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icavibrio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3" uniqueCount="4367">
  <si>
    <t xml:space="preserve">Gene Locus</t>
  </si>
  <si>
    <t xml:space="preserve">description</t>
  </si>
  <si>
    <t xml:space="preserve">Gene Length (bp)</t>
  </si>
  <si>
    <t xml:space="preserve">GEI attack phase</t>
  </si>
  <si>
    <t xml:space="preserve">GEI attachment phase</t>
  </si>
  <si>
    <t xml:space="preserve">GMV_1</t>
  </si>
  <si>
    <t xml:space="preserve">uroporphyrinogen decarboxylase</t>
  </si>
  <si>
    <t xml:space="preserve">GMV_2</t>
  </si>
  <si>
    <t xml:space="preserve">ferrochelatase</t>
  </si>
  <si>
    <t xml:space="preserve">GMV_3</t>
  </si>
  <si>
    <t xml:space="preserve">conserved hypothetical protein</t>
  </si>
  <si>
    <t xml:space="preserve">GMV_4</t>
  </si>
  <si>
    <t xml:space="preserve">hypothetical protein</t>
  </si>
  <si>
    <t xml:space="preserve">GMV_5</t>
  </si>
  <si>
    <t xml:space="preserve">GMV_7</t>
  </si>
  <si>
    <t xml:space="preserve">transcription termination factor Rho</t>
  </si>
  <si>
    <t xml:space="preserve">GMV_6</t>
  </si>
  <si>
    <t xml:space="preserve">GMV_8</t>
  </si>
  <si>
    <t xml:space="preserve">GMV_9</t>
  </si>
  <si>
    <t xml:space="preserve">GMV_10</t>
  </si>
  <si>
    <t xml:space="preserve">GMV_11</t>
  </si>
  <si>
    <t xml:space="preserve">GMV_12</t>
  </si>
  <si>
    <t xml:space="preserve">GMV_13</t>
  </si>
  <si>
    <t xml:space="preserve">GMV_14</t>
  </si>
  <si>
    <t xml:space="preserve">GMV_15</t>
  </si>
  <si>
    <t xml:space="preserve">GMV_16</t>
  </si>
  <si>
    <t xml:space="preserve">GMV_17</t>
  </si>
  <si>
    <t xml:space="preserve">GMV_18</t>
  </si>
  <si>
    <t xml:space="preserve">carboxymethylenebutenolidase</t>
  </si>
  <si>
    <t xml:space="preserve">GMV_19</t>
  </si>
  <si>
    <t xml:space="preserve">GMV_20</t>
  </si>
  <si>
    <t xml:space="preserve">GMV_21</t>
  </si>
  <si>
    <t xml:space="preserve">putative uncharacterized domain protein</t>
  </si>
  <si>
    <t xml:space="preserve">GMV_22</t>
  </si>
  <si>
    <t xml:space="preserve">tRNA modification GTPase TrmE</t>
  </si>
  <si>
    <t xml:space="preserve">GMV_23</t>
  </si>
  <si>
    <t xml:space="preserve">mechanosensitive ion channel family protein</t>
  </si>
  <si>
    <t xml:space="preserve">GMV_24</t>
  </si>
  <si>
    <t xml:space="preserve">GMV_25</t>
  </si>
  <si>
    <t xml:space="preserve">GMV_26</t>
  </si>
  <si>
    <t xml:space="preserve">GMV_27</t>
  </si>
  <si>
    <t xml:space="preserve">tRNA uridine 5-carboxymethylaminomethyl modification enzyme GidA</t>
  </si>
  <si>
    <t xml:space="preserve">GMV_28</t>
  </si>
  <si>
    <t xml:space="preserve">methyltransferase GidB</t>
  </si>
  <si>
    <t xml:space="preserve">GMV_29</t>
  </si>
  <si>
    <t xml:space="preserve">cobQ/CobB/MinD/ParA nucleotide binding domain protein</t>
  </si>
  <si>
    <t xml:space="preserve">GMV_31</t>
  </si>
  <si>
    <t xml:space="preserve">parB-like partition s domain protein</t>
  </si>
  <si>
    <t xml:space="preserve">GMV_30</t>
  </si>
  <si>
    <t xml:space="preserve">GMV_32</t>
  </si>
  <si>
    <t xml:space="preserve">sodium/hydrogen exchanger family protein</t>
  </si>
  <si>
    <t xml:space="preserve">GMV_33</t>
  </si>
  <si>
    <t xml:space="preserve">GMV_34</t>
  </si>
  <si>
    <t xml:space="preserve">bacterial regulatory s, tetR family protein</t>
  </si>
  <si>
    <t xml:space="preserve">GMV_35</t>
  </si>
  <si>
    <t xml:space="preserve">alkylhydroperoxidase AhpD family core domain protein</t>
  </si>
  <si>
    <t xml:space="preserve">GMV_36</t>
  </si>
  <si>
    <t xml:space="preserve">carboxypeptidase Taq (M32) metallopeptidase family protein</t>
  </si>
  <si>
    <t xml:space="preserve">GMV_37</t>
  </si>
  <si>
    <t xml:space="preserve">leucyl-tRNA synthetase</t>
  </si>
  <si>
    <t xml:space="preserve">GMV_38</t>
  </si>
  <si>
    <t xml:space="preserve">GMV_39</t>
  </si>
  <si>
    <t xml:space="preserve">putative uncharacterized protein</t>
  </si>
  <si>
    <t xml:space="preserve">GMV_40</t>
  </si>
  <si>
    <t xml:space="preserve">DNA polymerase III, delta subunit</t>
  </si>
  <si>
    <t xml:space="preserve">GMV_41</t>
  </si>
  <si>
    <t xml:space="preserve">GMV_42</t>
  </si>
  <si>
    <t xml:space="preserve">GMV_43</t>
  </si>
  <si>
    <t xml:space="preserve">GMV_44</t>
  </si>
  <si>
    <t xml:space="preserve">GMV_45</t>
  </si>
  <si>
    <t xml:space="preserve">GMV_46</t>
  </si>
  <si>
    <t xml:space="preserve">death-on-curing family protein</t>
  </si>
  <si>
    <t xml:space="preserve">GMV_47</t>
  </si>
  <si>
    <t xml:space="preserve">alanine racemase, N-terminal domain protein</t>
  </si>
  <si>
    <t xml:space="preserve">GMV_48</t>
  </si>
  <si>
    <t xml:space="preserve">GMV_49</t>
  </si>
  <si>
    <t xml:space="preserve">transcriptional regulator family protein</t>
  </si>
  <si>
    <t xml:space="preserve">GMV_50</t>
  </si>
  <si>
    <t xml:space="preserve">GMV_51</t>
  </si>
  <si>
    <t xml:space="preserve">GMV_52</t>
  </si>
  <si>
    <t xml:space="preserve">smr domain protein</t>
  </si>
  <si>
    <t xml:space="preserve">GMV_53</t>
  </si>
  <si>
    <t xml:space="preserve">peptidase M23 family protein</t>
  </si>
  <si>
    <t xml:space="preserve">GMV_54</t>
  </si>
  <si>
    <t xml:space="preserve">GMV_55</t>
  </si>
  <si>
    <t xml:space="preserve">rimK-like ATP-grasp domain protein</t>
  </si>
  <si>
    <t xml:space="preserve">GMV_56</t>
  </si>
  <si>
    <t xml:space="preserve">acetyltransferase family protein</t>
  </si>
  <si>
    <t xml:space="preserve">GMV_57</t>
  </si>
  <si>
    <t xml:space="preserve">integral membrane TerC family protein</t>
  </si>
  <si>
    <t xml:space="preserve">GMV_58</t>
  </si>
  <si>
    <t xml:space="preserve">GMV_59</t>
  </si>
  <si>
    <t xml:space="preserve">GMV_60</t>
  </si>
  <si>
    <t xml:space="preserve">purine nucleoside phosphoramidase</t>
  </si>
  <si>
    <t xml:space="preserve">GMV_61</t>
  </si>
  <si>
    <t xml:space="preserve">his Kinase A domain protein</t>
  </si>
  <si>
    <t xml:space="preserve">GMV_62</t>
  </si>
  <si>
    <t xml:space="preserve">GMV_63</t>
  </si>
  <si>
    <t xml:space="preserve">GMV_64</t>
  </si>
  <si>
    <t xml:space="preserve">GMV_65</t>
  </si>
  <si>
    <t xml:space="preserve">magnesium chelatase, subunit ChlI family protein</t>
  </si>
  <si>
    <t xml:space="preserve">GMV_66</t>
  </si>
  <si>
    <t xml:space="preserve">GMV_67</t>
  </si>
  <si>
    <t xml:space="preserve">GMV_68</t>
  </si>
  <si>
    <t xml:space="preserve">possible lysine decarboxylase family protein</t>
  </si>
  <si>
    <t xml:space="preserve">GMV_69</t>
  </si>
  <si>
    <t xml:space="preserve">diguanylate cyclase domain protein</t>
  </si>
  <si>
    <t xml:space="preserve">GMV_70</t>
  </si>
  <si>
    <t xml:space="preserve">PQQ enzyme repeat family protein</t>
  </si>
  <si>
    <t xml:space="preserve">GMV_71</t>
  </si>
  <si>
    <t xml:space="preserve">uvrD/REP helicase family protein</t>
  </si>
  <si>
    <t xml:space="preserve">GMV_72</t>
  </si>
  <si>
    <t xml:space="preserve">NAD dependent epimerase/dehydratase family protein</t>
  </si>
  <si>
    <t xml:space="preserve">GMV_73</t>
  </si>
  <si>
    <t xml:space="preserve">PPIC-type PPIASE domain protein</t>
  </si>
  <si>
    <t xml:space="preserve">GMV_74</t>
  </si>
  <si>
    <t xml:space="preserve">dimethyladenosine transferase</t>
  </si>
  <si>
    <t xml:space="preserve">GMV_75</t>
  </si>
  <si>
    <t xml:space="preserve">putative cytidylate kinase</t>
  </si>
  <si>
    <t xml:space="preserve">GMV_76</t>
  </si>
  <si>
    <t xml:space="preserve">short chain dehydrogenase family protein</t>
  </si>
  <si>
    <t xml:space="preserve">GMV_77</t>
  </si>
  <si>
    <t xml:space="preserve">transcription activator HlyU</t>
  </si>
  <si>
    <t xml:space="preserve">GMV_78</t>
  </si>
  <si>
    <t xml:space="preserve">glycosyltransferase 9 family protein</t>
  </si>
  <si>
    <t xml:space="preserve">GMV_79</t>
  </si>
  <si>
    <t xml:space="preserve">glycosyl transferases group 1 family protein</t>
  </si>
  <si>
    <t xml:space="preserve">GMV_80</t>
  </si>
  <si>
    <t xml:space="preserve">GMV_81</t>
  </si>
  <si>
    <t xml:space="preserve">GMV_82</t>
  </si>
  <si>
    <t xml:space="preserve">GMV_85</t>
  </si>
  <si>
    <t xml:space="preserve">GMV_84</t>
  </si>
  <si>
    <t xml:space="preserve">GMV_86</t>
  </si>
  <si>
    <t xml:space="preserve">GMV_87</t>
  </si>
  <si>
    <t xml:space="preserve">GMV_88</t>
  </si>
  <si>
    <t xml:space="preserve">transglycosylase SLT domain protein</t>
  </si>
  <si>
    <t xml:space="preserve">GMV_89</t>
  </si>
  <si>
    <t xml:space="preserve">carbonic anhydrase family protein</t>
  </si>
  <si>
    <t xml:space="preserve">GMV_91</t>
  </si>
  <si>
    <t xml:space="preserve">pyridine nucleotide-disulfide oxidoreductase family protein</t>
  </si>
  <si>
    <t xml:space="preserve">GMV_90</t>
  </si>
  <si>
    <t xml:space="preserve">MATE efflux family protein</t>
  </si>
  <si>
    <t xml:space="preserve">GMV_92</t>
  </si>
  <si>
    <t xml:space="preserve">hemolysin-type calcium-binding repeat family protein</t>
  </si>
  <si>
    <t xml:space="preserve">GMV_93</t>
  </si>
  <si>
    <t xml:space="preserve">GMV_94</t>
  </si>
  <si>
    <t xml:space="preserve">methyltransferase small domain protein</t>
  </si>
  <si>
    <t xml:space="preserve">GMV_96</t>
  </si>
  <si>
    <t xml:space="preserve">haloacid dehalogenase-like hydrolase family protein</t>
  </si>
  <si>
    <t xml:space="preserve">GMV_95</t>
  </si>
  <si>
    <t xml:space="preserve">ATP-dependent protease, ATPase subunit domain protein</t>
  </si>
  <si>
    <t xml:space="preserve">GMV_97</t>
  </si>
  <si>
    <t xml:space="preserve">phosphoserine phosphatase SerB</t>
  </si>
  <si>
    <t xml:space="preserve">GMV_98</t>
  </si>
  <si>
    <t xml:space="preserve">GMV_99</t>
  </si>
  <si>
    <t xml:space="preserve">phosphoserine aminotransferase</t>
  </si>
  <si>
    <t xml:space="preserve">GMV_100</t>
  </si>
  <si>
    <t xml:space="preserve">phosphoglycerate dehydrogenase</t>
  </si>
  <si>
    <t xml:space="preserve">GMV_101</t>
  </si>
  <si>
    <t xml:space="preserve">GMV_102</t>
  </si>
  <si>
    <t xml:space="preserve">GMV_103</t>
  </si>
  <si>
    <t xml:space="preserve">response regulator</t>
  </si>
  <si>
    <t xml:space="preserve">GMV_104</t>
  </si>
  <si>
    <t xml:space="preserve">tspO/MBR family protein</t>
  </si>
  <si>
    <t xml:space="preserve">GMV_105</t>
  </si>
  <si>
    <t xml:space="preserve">succinate-semialdehyde dehydrogenase family protein</t>
  </si>
  <si>
    <t xml:space="preserve">GMV_106</t>
  </si>
  <si>
    <t xml:space="preserve">glutathione-dependent formaldehyde-activating enzyme family protein</t>
  </si>
  <si>
    <t xml:space="preserve">GMV_107</t>
  </si>
  <si>
    <t xml:space="preserve">GMV_108</t>
  </si>
  <si>
    <t xml:space="preserve">type I secretion outer membrane , TolC family protein</t>
  </si>
  <si>
    <t xml:space="preserve">GMV_109</t>
  </si>
  <si>
    <t xml:space="preserve">GMV_110</t>
  </si>
  <si>
    <t xml:space="preserve">toxin secretion ATP-binding protein</t>
  </si>
  <si>
    <t xml:space="preserve">GMV_111</t>
  </si>
  <si>
    <t xml:space="preserve">type I secretion membrane fusion , HlyD family protein</t>
  </si>
  <si>
    <t xml:space="preserve">GMV_112</t>
  </si>
  <si>
    <t xml:space="preserve">GMV_113</t>
  </si>
  <si>
    <t xml:space="preserve">GMV_114</t>
  </si>
  <si>
    <t xml:space="preserve">GMV_115</t>
  </si>
  <si>
    <t xml:space="preserve">GMV_116</t>
  </si>
  <si>
    <t xml:space="preserve">threonyl-tRNA synthetase</t>
  </si>
  <si>
    <t xml:space="preserve">GMV_117</t>
  </si>
  <si>
    <t xml:space="preserve">translation initiation factor IF-3</t>
  </si>
  <si>
    <t xml:space="preserve">GMV_118</t>
  </si>
  <si>
    <t xml:space="preserve">GMV_119</t>
  </si>
  <si>
    <t xml:space="preserve">ABC transporter family protein</t>
  </si>
  <si>
    <t xml:space="preserve">GMV_120</t>
  </si>
  <si>
    <t xml:space="preserve">thioredoxin</t>
  </si>
  <si>
    <t xml:space="preserve">GMV_121</t>
  </si>
  <si>
    <t xml:space="preserve">double-strand break repair helicase AddA</t>
  </si>
  <si>
    <t xml:space="preserve">GMV_122</t>
  </si>
  <si>
    <t xml:space="preserve">double-strand break repair protein AddB</t>
  </si>
  <si>
    <t xml:space="preserve">GMV_123</t>
  </si>
  <si>
    <t xml:space="preserve">nucleotidyl transferase family protein</t>
  </si>
  <si>
    <t xml:space="preserve">GMV_124</t>
  </si>
  <si>
    <t xml:space="preserve">GMV_126</t>
  </si>
  <si>
    <t xml:space="preserve">ferredoxin--NADP reductase</t>
  </si>
  <si>
    <t xml:space="preserve">GMV_125</t>
  </si>
  <si>
    <t xml:space="preserve">acetyltransferase-like protein</t>
  </si>
  <si>
    <t xml:space="preserve">GMV_127</t>
  </si>
  <si>
    <t xml:space="preserve">GMV_128</t>
  </si>
  <si>
    <t xml:space="preserve">GMV_129</t>
  </si>
  <si>
    <t xml:space="preserve">putative RCC1 repeats domain protein</t>
  </si>
  <si>
    <t xml:space="preserve">GMV_131</t>
  </si>
  <si>
    <t xml:space="preserve">GMV_130</t>
  </si>
  <si>
    <t xml:space="preserve">adenosylhomocysteinase</t>
  </si>
  <si>
    <t xml:space="preserve">GMV_132</t>
  </si>
  <si>
    <t xml:space="preserve">GMV_133</t>
  </si>
  <si>
    <t xml:space="preserve">P-loop ATPase family protein</t>
  </si>
  <si>
    <t xml:space="preserve">GMV_134</t>
  </si>
  <si>
    <t xml:space="preserve">GMV_135</t>
  </si>
  <si>
    <t xml:space="preserve">GMV_136</t>
  </si>
  <si>
    <t xml:space="preserve">HAMP domain protein</t>
  </si>
  <si>
    <t xml:space="preserve">GMV_137</t>
  </si>
  <si>
    <t xml:space="preserve">GMV_138</t>
  </si>
  <si>
    <t xml:space="preserve">folC bifunctional family protein</t>
  </si>
  <si>
    <t xml:space="preserve">GMV_139</t>
  </si>
  <si>
    <t xml:space="preserve">acetyl-CoA carboxylase, carboxyl transferase, beta subunit</t>
  </si>
  <si>
    <t xml:space="preserve">GMV_140</t>
  </si>
  <si>
    <t xml:space="preserve">GMV_141</t>
  </si>
  <si>
    <t xml:space="preserve">GMV_142</t>
  </si>
  <si>
    <t xml:space="preserve">orotidine 5'-phosphate decarboxylase</t>
  </si>
  <si>
    <t xml:space="preserve">GMV_143</t>
  </si>
  <si>
    <t xml:space="preserve">integration host factor, beta subunit</t>
  </si>
  <si>
    <t xml:space="preserve">GMV_144</t>
  </si>
  <si>
    <t xml:space="preserve">ribosomal protein S1</t>
  </si>
  <si>
    <t xml:space="preserve">GMV_145</t>
  </si>
  <si>
    <t xml:space="preserve">GMV_146</t>
  </si>
  <si>
    <t xml:space="preserve">cytidylate kinase</t>
  </si>
  <si>
    <t xml:space="preserve">GMV_147</t>
  </si>
  <si>
    <t xml:space="preserve">GMV_148</t>
  </si>
  <si>
    <t xml:space="preserve">conserved domain protein</t>
  </si>
  <si>
    <t xml:space="preserve">GMV_149</t>
  </si>
  <si>
    <t xml:space="preserve">GMV_150</t>
  </si>
  <si>
    <t xml:space="preserve">GMV_151</t>
  </si>
  <si>
    <t xml:space="preserve">3-phosphoshikimate 1-carboxyvinyltransferase</t>
  </si>
  <si>
    <t xml:space="preserve">GMV_152</t>
  </si>
  <si>
    <t xml:space="preserve">GMV_153</t>
  </si>
  <si>
    <t xml:space="preserve">dihydroorotase, multifunctional complex type domain protein</t>
  </si>
  <si>
    <t xml:space="preserve">GMV_154</t>
  </si>
  <si>
    <t xml:space="preserve">GMV_155</t>
  </si>
  <si>
    <t xml:space="preserve">cysteinyl-tRNA synthetase</t>
  </si>
  <si>
    <t xml:space="preserve">GMV_156</t>
  </si>
  <si>
    <t xml:space="preserve">GMV_157</t>
  </si>
  <si>
    <t xml:space="preserve">GMV_158</t>
  </si>
  <si>
    <t xml:space="preserve">RNA polymerase sigma-54 factor</t>
  </si>
  <si>
    <t xml:space="preserve">GMV_159</t>
  </si>
  <si>
    <t xml:space="preserve">ribosomal subunit interface protein</t>
  </si>
  <si>
    <t xml:space="preserve">GMV_160</t>
  </si>
  <si>
    <t xml:space="preserve">GMV_161</t>
  </si>
  <si>
    <t xml:space="preserve">GMV_163</t>
  </si>
  <si>
    <t xml:space="preserve">3'-5' exonuclease family protein</t>
  </si>
  <si>
    <t xml:space="preserve">GMV_164</t>
  </si>
  <si>
    <t xml:space="preserve">sugar isomerase, KpsF/GutQ family protein</t>
  </si>
  <si>
    <t xml:space="preserve">GMV_165</t>
  </si>
  <si>
    <t xml:space="preserve">GMV_166</t>
  </si>
  <si>
    <t xml:space="preserve">GMV_167</t>
  </si>
  <si>
    <t xml:space="preserve">ostA-like family protein</t>
  </si>
  <si>
    <t xml:space="preserve">GMV_168</t>
  </si>
  <si>
    <t xml:space="preserve">GMV_169</t>
  </si>
  <si>
    <t xml:space="preserve">GMV_170</t>
  </si>
  <si>
    <t xml:space="preserve">GMV_171</t>
  </si>
  <si>
    <t xml:space="preserve">hsp20/alpha crystallin family protein</t>
  </si>
  <si>
    <t xml:space="preserve">GMV_172</t>
  </si>
  <si>
    <t xml:space="preserve">GMV_173</t>
  </si>
  <si>
    <t xml:space="preserve">GMV_174</t>
  </si>
  <si>
    <t xml:space="preserve">phosphoenolpyruvate-dependent sugar phosphotransferase system, EIIA 2 family protein</t>
  </si>
  <si>
    <t xml:space="preserve">GMV_175</t>
  </si>
  <si>
    <t xml:space="preserve">recombination protein RecR</t>
  </si>
  <si>
    <t xml:space="preserve">GMV_176</t>
  </si>
  <si>
    <t xml:space="preserve">oxidoreductase FAD-binding domain protein</t>
  </si>
  <si>
    <t xml:space="preserve">GMV_177</t>
  </si>
  <si>
    <t xml:space="preserve">outer membrane lipocarrier LolA family protein</t>
  </si>
  <si>
    <t xml:space="preserve">GMV_178</t>
  </si>
  <si>
    <t xml:space="preserve">ftsK/SpoIIIE family protein</t>
  </si>
  <si>
    <t xml:space="preserve">GMV_179</t>
  </si>
  <si>
    <t xml:space="preserve">GMV_180</t>
  </si>
  <si>
    <t xml:space="preserve">GMV_181</t>
  </si>
  <si>
    <t xml:space="preserve">SPFH domain / Band 7 family protein</t>
  </si>
  <si>
    <t xml:space="preserve">GMV_182</t>
  </si>
  <si>
    <t xml:space="preserve">nfeD-like family protein</t>
  </si>
  <si>
    <t xml:space="preserve">GMV_183</t>
  </si>
  <si>
    <t xml:space="preserve">GMV_184</t>
  </si>
  <si>
    <t xml:space="preserve">GMV_185</t>
  </si>
  <si>
    <t xml:space="preserve">cytochrome c domain protein</t>
  </si>
  <si>
    <t xml:space="preserve">GMV_186</t>
  </si>
  <si>
    <t xml:space="preserve">DNA polymerase III chi subunit, HolC family protein</t>
  </si>
  <si>
    <t xml:space="preserve">GMV_187</t>
  </si>
  <si>
    <t xml:space="preserve">cytosol aminopeptidase family, catalytic domain protein</t>
  </si>
  <si>
    <t xml:space="preserve">GMV_188</t>
  </si>
  <si>
    <t xml:space="preserve">translation elongation factor P</t>
  </si>
  <si>
    <t xml:space="preserve">GMV_189</t>
  </si>
  <si>
    <t xml:space="preserve">GMV_190</t>
  </si>
  <si>
    <t xml:space="preserve">sel1 repeat family protein</t>
  </si>
  <si>
    <t xml:space="preserve">GMV_191</t>
  </si>
  <si>
    <t xml:space="preserve">GMV_192</t>
  </si>
  <si>
    <t xml:space="preserve">GMV_193</t>
  </si>
  <si>
    <t xml:space="preserve">GMV_194</t>
  </si>
  <si>
    <t xml:space="preserve">vacJ like lipofamily protein</t>
  </si>
  <si>
    <t xml:space="preserve">GMV_195</t>
  </si>
  <si>
    <t xml:space="preserve">toluene tolerance, Ttg2 family protein</t>
  </si>
  <si>
    <t xml:space="preserve">GMV_196</t>
  </si>
  <si>
    <t xml:space="preserve">putative membrane protein</t>
  </si>
  <si>
    <t xml:space="preserve">GMV_197</t>
  </si>
  <si>
    <t xml:space="preserve">GMV_198</t>
  </si>
  <si>
    <t xml:space="preserve">GMV_199</t>
  </si>
  <si>
    <t xml:space="preserve">peptidase M50 family protein</t>
  </si>
  <si>
    <t xml:space="preserve">GMV_200</t>
  </si>
  <si>
    <t xml:space="preserve">GMV_201</t>
  </si>
  <si>
    <t xml:space="preserve">hipA N-terminal domain protein</t>
  </si>
  <si>
    <t xml:space="preserve">GMV_202</t>
  </si>
  <si>
    <t xml:space="preserve">transcriptional regulator, y4mF family protein</t>
  </si>
  <si>
    <t xml:space="preserve">GMV_203</t>
  </si>
  <si>
    <t xml:space="preserve">GMV_204</t>
  </si>
  <si>
    <t xml:space="preserve">bacterial stress family protein</t>
  </si>
  <si>
    <t xml:space="preserve">GMV_205</t>
  </si>
  <si>
    <t xml:space="preserve">GMV_206</t>
  </si>
  <si>
    <t xml:space="preserve">exodeoxyribonuclease VII, large subunit</t>
  </si>
  <si>
    <t xml:space="preserve">GMV_207</t>
  </si>
  <si>
    <t xml:space="preserve">aminotransferase class I and II family protein</t>
  </si>
  <si>
    <t xml:space="preserve">GMV_208</t>
  </si>
  <si>
    <t xml:space="preserve">GMV_209</t>
  </si>
  <si>
    <t xml:space="preserve">proline dehydrogenase</t>
  </si>
  <si>
    <t xml:space="preserve">GMV_210</t>
  </si>
  <si>
    <t xml:space="preserve">cyclic nucleotide-binding domain protein</t>
  </si>
  <si>
    <t xml:space="preserve">GMV_211</t>
  </si>
  <si>
    <t xml:space="preserve">rubrerythrin family protein</t>
  </si>
  <si>
    <t xml:space="preserve">GMV_212</t>
  </si>
  <si>
    <t xml:space="preserve">prepilin-type N-terminal cleavage/methylation domain protein</t>
  </si>
  <si>
    <t xml:space="preserve">GMV_213</t>
  </si>
  <si>
    <t xml:space="preserve">GMV_214</t>
  </si>
  <si>
    <t xml:space="preserve">cytidine and deoxycytidylate deaminase</t>
  </si>
  <si>
    <t xml:space="preserve">GMV_215</t>
  </si>
  <si>
    <t xml:space="preserve">GMV_216</t>
  </si>
  <si>
    <t xml:space="preserve">GMV_217</t>
  </si>
  <si>
    <t xml:space="preserve">GMV_218</t>
  </si>
  <si>
    <t xml:space="preserve">bacitracin resistance BacA family protein</t>
  </si>
  <si>
    <t xml:space="preserve">GMV_219</t>
  </si>
  <si>
    <t xml:space="preserve">GMV_220</t>
  </si>
  <si>
    <t xml:space="preserve">yceI-like domain protein</t>
  </si>
  <si>
    <t xml:space="preserve">GMV_221</t>
  </si>
  <si>
    <t xml:space="preserve">cytochrome b561 family protein</t>
  </si>
  <si>
    <t xml:space="preserve">GMV_222</t>
  </si>
  <si>
    <t xml:space="preserve">GMV_224</t>
  </si>
  <si>
    <t xml:space="preserve">GMV_223</t>
  </si>
  <si>
    <t xml:space="preserve">GMV_225</t>
  </si>
  <si>
    <t xml:space="preserve">GMV_226</t>
  </si>
  <si>
    <t xml:space="preserve">GMV_227</t>
  </si>
  <si>
    <t xml:space="preserve">glutathione S-transferase, N-terminal domain protein</t>
  </si>
  <si>
    <t xml:space="preserve">GMV_228</t>
  </si>
  <si>
    <t xml:space="preserve">GMV_229</t>
  </si>
  <si>
    <t xml:space="preserve">GMV_230</t>
  </si>
  <si>
    <t xml:space="preserve">sensory box protein</t>
  </si>
  <si>
    <t xml:space="preserve">GMV_231</t>
  </si>
  <si>
    <t xml:space="preserve">GMV_232</t>
  </si>
  <si>
    <t xml:space="preserve">ahpC/TSA family protein</t>
  </si>
  <si>
    <t xml:space="preserve">GMV_233</t>
  </si>
  <si>
    <t xml:space="preserve">GMV_234</t>
  </si>
  <si>
    <t xml:space="preserve">acetoacetate-CoA ligase</t>
  </si>
  <si>
    <t xml:space="preserve">GMV_235</t>
  </si>
  <si>
    <t xml:space="preserve">beta-eliminating lyase family protein</t>
  </si>
  <si>
    <t xml:space="preserve">GMV_236</t>
  </si>
  <si>
    <t xml:space="preserve">spoU rRNA Methylase family protein</t>
  </si>
  <si>
    <t xml:space="preserve">GMV_237</t>
  </si>
  <si>
    <t xml:space="preserve">GMV_238</t>
  </si>
  <si>
    <t xml:space="preserve">GMV_239</t>
  </si>
  <si>
    <t xml:space="preserve">GMV_240</t>
  </si>
  <si>
    <t xml:space="preserve">D-isomer specific 2-hydroxyacid dehydrogenase, NAD binding domain protein</t>
  </si>
  <si>
    <t xml:space="preserve">GMV_241</t>
  </si>
  <si>
    <t xml:space="preserve">GMV_242</t>
  </si>
  <si>
    <t xml:space="preserve">GMV_243</t>
  </si>
  <si>
    <t xml:space="preserve">GMV_244</t>
  </si>
  <si>
    <t xml:space="preserve">cytochrome c oxidase subunit III family protein</t>
  </si>
  <si>
    <t xml:space="preserve">GMV_245</t>
  </si>
  <si>
    <t xml:space="preserve">cytochrome c oxidase assembly ctaG domain protein</t>
  </si>
  <si>
    <t xml:space="preserve">GMV_246</t>
  </si>
  <si>
    <t xml:space="preserve">GMV_247</t>
  </si>
  <si>
    <t xml:space="preserve">protoheme IX farnesyltransferase</t>
  </si>
  <si>
    <t xml:space="preserve">GMV_248</t>
  </si>
  <si>
    <t xml:space="preserve">insulinase family protein</t>
  </si>
  <si>
    <t xml:space="preserve">GMV_249</t>
  </si>
  <si>
    <t xml:space="preserve">modulator of DNA gyrase family protein</t>
  </si>
  <si>
    <t xml:space="preserve">GMV_250</t>
  </si>
  <si>
    <t xml:space="preserve">GMV_251</t>
  </si>
  <si>
    <t xml:space="preserve">peptidase S41 family protein</t>
  </si>
  <si>
    <t xml:space="preserve">GMV_252</t>
  </si>
  <si>
    <t xml:space="preserve">peptidase family protein</t>
  </si>
  <si>
    <t xml:space="preserve">GMV_253</t>
  </si>
  <si>
    <t xml:space="preserve">GMV_254</t>
  </si>
  <si>
    <t xml:space="preserve">GMV_255</t>
  </si>
  <si>
    <t xml:space="preserve">cytochrome c oxidase, subunit I</t>
  </si>
  <si>
    <t xml:space="preserve">GMV_256</t>
  </si>
  <si>
    <t xml:space="preserve">cytochrome c oxidase, subunit II</t>
  </si>
  <si>
    <t xml:space="preserve">GMV_257</t>
  </si>
  <si>
    <t xml:space="preserve">GMV_258</t>
  </si>
  <si>
    <t xml:space="preserve">putative lipoprotein</t>
  </si>
  <si>
    <t xml:space="preserve">GMV_259</t>
  </si>
  <si>
    <t xml:space="preserve">GMV_260</t>
  </si>
  <si>
    <t xml:space="preserve">RNA methyltransferase family protein</t>
  </si>
  <si>
    <t xml:space="preserve">GMV_261</t>
  </si>
  <si>
    <t xml:space="preserve">GMV_262</t>
  </si>
  <si>
    <t xml:space="preserve">4-hydroxybenzoate polyprenyl transferase</t>
  </si>
  <si>
    <t xml:space="preserve">GMV_263</t>
  </si>
  <si>
    <t xml:space="preserve">GMV_264</t>
  </si>
  <si>
    <t xml:space="preserve">NAD-specific glutamate dehydrogenase</t>
  </si>
  <si>
    <t xml:space="preserve">GMV_265</t>
  </si>
  <si>
    <t xml:space="preserve">GMV_266</t>
  </si>
  <si>
    <t xml:space="preserve">D(-)-3-hydroxybutyrate dehydrogenase</t>
  </si>
  <si>
    <t xml:space="preserve">GMV_267</t>
  </si>
  <si>
    <t xml:space="preserve">GMV_268</t>
  </si>
  <si>
    <t xml:space="preserve">4-hydroxyphenylpyruvate dioxygenase</t>
  </si>
  <si>
    <t xml:space="preserve">GMV_269</t>
  </si>
  <si>
    <t xml:space="preserve">fumarylacetoacetate (FAA) hydrolase family protein</t>
  </si>
  <si>
    <t xml:space="preserve">GMV_270</t>
  </si>
  <si>
    <t xml:space="preserve">maleylacetoacetate isomerase</t>
  </si>
  <si>
    <t xml:space="preserve">GMV_271</t>
  </si>
  <si>
    <t xml:space="preserve">phenylalanine-4-hydroxylase</t>
  </si>
  <si>
    <t xml:space="preserve">GMV_272</t>
  </si>
  <si>
    <t xml:space="preserve">GMV_273</t>
  </si>
  <si>
    <t xml:space="preserve">hydroxyacylglutathione hydrolase</t>
  </si>
  <si>
    <t xml:space="preserve">GMV_274</t>
  </si>
  <si>
    <t xml:space="preserve">'Cold-shock' DNA-binding domain protein</t>
  </si>
  <si>
    <t xml:space="preserve">GMV_276</t>
  </si>
  <si>
    <t xml:space="preserve">DNA helicase</t>
  </si>
  <si>
    <t xml:space="preserve">GMV_277</t>
  </si>
  <si>
    <t xml:space="preserve">GMV_278</t>
  </si>
  <si>
    <t xml:space="preserve">GMV_280</t>
  </si>
  <si>
    <t xml:space="preserve">GMV_279</t>
  </si>
  <si>
    <t xml:space="preserve">phage/plasmid primase, P4 family, C-terminal domain protein</t>
  </si>
  <si>
    <t xml:space="preserve">GMV_281</t>
  </si>
  <si>
    <t xml:space="preserve">GMV_282</t>
  </si>
  <si>
    <t xml:space="preserve">phage integrase family protein</t>
  </si>
  <si>
    <t xml:space="preserve">GMV_283</t>
  </si>
  <si>
    <t xml:space="preserve">GMV_284</t>
  </si>
  <si>
    <t xml:space="preserve">GMV_285</t>
  </si>
  <si>
    <t xml:space="preserve">GMV_286</t>
  </si>
  <si>
    <t xml:space="preserve">GMV_287</t>
  </si>
  <si>
    <t xml:space="preserve">GMV_288</t>
  </si>
  <si>
    <t xml:space="preserve">GMV_289</t>
  </si>
  <si>
    <t xml:space="preserve">bacterial regulatory s, luxR family protein</t>
  </si>
  <si>
    <t xml:space="preserve">GMV_290</t>
  </si>
  <si>
    <t xml:space="preserve">GMV_291</t>
  </si>
  <si>
    <t xml:space="preserve">GMV_292</t>
  </si>
  <si>
    <t xml:space="preserve">putative transmembrane protein</t>
  </si>
  <si>
    <t xml:space="preserve">GMV_293</t>
  </si>
  <si>
    <t xml:space="preserve">GMV_294</t>
  </si>
  <si>
    <t xml:space="preserve">GMV_295</t>
  </si>
  <si>
    <t xml:space="preserve">putative cysteine hydrolase predicted hydrolase</t>
  </si>
  <si>
    <t xml:space="preserve">GMV_296</t>
  </si>
  <si>
    <t xml:space="preserve">pirin C-terminal cupin domain protein</t>
  </si>
  <si>
    <t xml:space="preserve">GMV_297</t>
  </si>
  <si>
    <t xml:space="preserve">hxlR-like helix-turn-helix family protein</t>
  </si>
  <si>
    <t xml:space="preserve">GMV_298</t>
  </si>
  <si>
    <t xml:space="preserve">bacterial Cytochrome Ubiquinol Oxidase family protein</t>
  </si>
  <si>
    <t xml:space="preserve">GMV_299</t>
  </si>
  <si>
    <t xml:space="preserve">cytochrome oxidase subunit II family protein</t>
  </si>
  <si>
    <t xml:space="preserve">GMV_300</t>
  </si>
  <si>
    <t xml:space="preserve">NAD-dependent epimerase/dehydratase</t>
  </si>
  <si>
    <t xml:space="preserve">GMV_301</t>
  </si>
  <si>
    <t xml:space="preserve">GMV_302</t>
  </si>
  <si>
    <t xml:space="preserve">transcriptional regulator, TetR family protein</t>
  </si>
  <si>
    <t xml:space="preserve">GMV_303</t>
  </si>
  <si>
    <t xml:space="preserve">GMV_304</t>
  </si>
  <si>
    <t xml:space="preserve">GMV_305</t>
  </si>
  <si>
    <t xml:space="preserve">GMV_306</t>
  </si>
  <si>
    <t xml:space="preserve">GMV_307</t>
  </si>
  <si>
    <t xml:space="preserve">GMV_308</t>
  </si>
  <si>
    <t xml:space="preserve">flavodoxin-like fold family protein</t>
  </si>
  <si>
    <t xml:space="preserve">GMV_309</t>
  </si>
  <si>
    <t xml:space="preserve">putative alpha/beta hydrolase</t>
  </si>
  <si>
    <t xml:space="preserve">GMV_310</t>
  </si>
  <si>
    <t xml:space="preserve">GMV_311</t>
  </si>
  <si>
    <t xml:space="preserve">uracil phosphoribosyltransferase</t>
  </si>
  <si>
    <t xml:space="preserve">GMV_312</t>
  </si>
  <si>
    <t xml:space="preserve">GTP cyclohydrolase II</t>
  </si>
  <si>
    <t xml:space="preserve">GMV_313</t>
  </si>
  <si>
    <t xml:space="preserve">methylmalonate-semialdehyde dehydrogenase</t>
  </si>
  <si>
    <t xml:space="preserve">GMV_314</t>
  </si>
  <si>
    <t xml:space="preserve">qseB transcriptional activator</t>
  </si>
  <si>
    <t xml:space="preserve">GMV_315</t>
  </si>
  <si>
    <t xml:space="preserve">nucleotide sugar dehydrogenase family protein</t>
  </si>
  <si>
    <t xml:space="preserve">GMV_316</t>
  </si>
  <si>
    <t xml:space="preserve">lipopolysaccharides biosynthesis acetyltransferase</t>
  </si>
  <si>
    <t xml:space="preserve">GMV_317</t>
  </si>
  <si>
    <t xml:space="preserve">degT/DnrJ/EryC1/StrS aminotransferase family protein</t>
  </si>
  <si>
    <t xml:space="preserve">GMV_318</t>
  </si>
  <si>
    <t xml:space="preserve">GMV_319</t>
  </si>
  <si>
    <t xml:space="preserve">DNA polymerase III, subunits gamma and tau</t>
  </si>
  <si>
    <t xml:space="preserve">GMV_320</t>
  </si>
  <si>
    <t xml:space="preserve">GMV_321</t>
  </si>
  <si>
    <t xml:space="preserve">exodeoxyribonuclease III family protein</t>
  </si>
  <si>
    <t xml:space="preserve">GMV_323</t>
  </si>
  <si>
    <t xml:space="preserve">GMV_322</t>
  </si>
  <si>
    <t xml:space="preserve">major Facilitator Superfamily protein</t>
  </si>
  <si>
    <t xml:space="preserve">GMV_324</t>
  </si>
  <si>
    <t xml:space="preserve">GMV_325</t>
  </si>
  <si>
    <t xml:space="preserve">GMV_326</t>
  </si>
  <si>
    <t xml:space="preserve">GMV_327</t>
  </si>
  <si>
    <t xml:space="preserve">GMV_328</t>
  </si>
  <si>
    <t xml:space="preserve">SAM-dependent methylase</t>
  </si>
  <si>
    <t xml:space="preserve">GMV_329</t>
  </si>
  <si>
    <t xml:space="preserve">GMV_330</t>
  </si>
  <si>
    <t xml:space="preserve">GMV_331</t>
  </si>
  <si>
    <t xml:space="preserve">GMV_332</t>
  </si>
  <si>
    <t xml:space="preserve">GTP-binding protein TypA/BipA</t>
  </si>
  <si>
    <t xml:space="preserve">GMV_333</t>
  </si>
  <si>
    <t xml:space="preserve">chorismate mutase type II family protein</t>
  </si>
  <si>
    <t xml:space="preserve">GMV_335</t>
  </si>
  <si>
    <t xml:space="preserve">NUDIX domain protein</t>
  </si>
  <si>
    <t xml:space="preserve">GMV_334</t>
  </si>
  <si>
    <t xml:space="preserve">GMV_336</t>
  </si>
  <si>
    <t xml:space="preserve">GMV_337</t>
  </si>
  <si>
    <t xml:space="preserve">ribulose-phosphate 3-epimerase</t>
  </si>
  <si>
    <t xml:space="preserve">GMV_338</t>
  </si>
  <si>
    <t xml:space="preserve">heparinase II/III-like family protein</t>
  </si>
  <si>
    <t xml:space="preserve">GMV_339</t>
  </si>
  <si>
    <t xml:space="preserve">putative diadenosine tetraphosphatase</t>
  </si>
  <si>
    <t xml:space="preserve">GMV_340</t>
  </si>
  <si>
    <t xml:space="preserve">GMV_341</t>
  </si>
  <si>
    <t xml:space="preserve">DNA repair protein RadA</t>
  </si>
  <si>
    <t xml:space="preserve">GMV_342</t>
  </si>
  <si>
    <t xml:space="preserve">colicin V production family protein</t>
  </si>
  <si>
    <t xml:space="preserve">GMV_343</t>
  </si>
  <si>
    <t xml:space="preserve">GMV_344</t>
  </si>
  <si>
    <t xml:space="preserve">GMV_345</t>
  </si>
  <si>
    <t xml:space="preserve">GMV_346</t>
  </si>
  <si>
    <t xml:space="preserve">GMV_347</t>
  </si>
  <si>
    <t xml:space="preserve">small GTP-binding domain protein</t>
  </si>
  <si>
    <t xml:space="preserve">GMV_348</t>
  </si>
  <si>
    <t xml:space="preserve">GMV_349</t>
  </si>
  <si>
    <t xml:space="preserve">GMV_350</t>
  </si>
  <si>
    <t xml:space="preserve">GMV_351</t>
  </si>
  <si>
    <t xml:space="preserve">isocitrate dehydrogenase, NADP-dependent</t>
  </si>
  <si>
    <t xml:space="preserve">GMV_352</t>
  </si>
  <si>
    <t xml:space="preserve">GMV_353</t>
  </si>
  <si>
    <t xml:space="preserve">GMV_354</t>
  </si>
  <si>
    <t xml:space="preserve">N-acetylmuramoyl-L-alanine amidase family protein</t>
  </si>
  <si>
    <t xml:space="preserve">GMV_355</t>
  </si>
  <si>
    <t xml:space="preserve">GMV_356</t>
  </si>
  <si>
    <t xml:space="preserve">ribonuclease, Rne/Rng family domain protein</t>
  </si>
  <si>
    <t xml:space="preserve">GMV_357</t>
  </si>
  <si>
    <t xml:space="preserve">GMV_358</t>
  </si>
  <si>
    <t xml:space="preserve">GMV_359</t>
  </si>
  <si>
    <t xml:space="preserve">GMV_360</t>
  </si>
  <si>
    <t xml:space="preserve">heme A synthase</t>
  </si>
  <si>
    <t xml:space="preserve">GMV_361</t>
  </si>
  <si>
    <t xml:space="preserve">GMV_362</t>
  </si>
  <si>
    <t xml:space="preserve">GMV_364</t>
  </si>
  <si>
    <t xml:space="preserve">GMV_363</t>
  </si>
  <si>
    <t xml:space="preserve">GMV_365</t>
  </si>
  <si>
    <t xml:space="preserve">GMV_366</t>
  </si>
  <si>
    <t xml:space="preserve">putidaredoxin</t>
  </si>
  <si>
    <t xml:space="preserve">GMV_367</t>
  </si>
  <si>
    <t xml:space="preserve">GMV_368</t>
  </si>
  <si>
    <t xml:space="preserve">usg-like family protein</t>
  </si>
  <si>
    <t xml:space="preserve">GMV_369</t>
  </si>
  <si>
    <t xml:space="preserve">chaperonin 10 Kd subunit</t>
  </si>
  <si>
    <t xml:space="preserve">GMV_370</t>
  </si>
  <si>
    <t xml:space="preserve">chaperonin GroL</t>
  </si>
  <si>
    <t xml:space="preserve">GMV_371</t>
  </si>
  <si>
    <t xml:space="preserve">GMV_372</t>
  </si>
  <si>
    <t xml:space="preserve">formamidopyrimidine-DNA glycosylase</t>
  </si>
  <si>
    <t xml:space="preserve">GMV_373</t>
  </si>
  <si>
    <t xml:space="preserve">GMV_374</t>
  </si>
  <si>
    <t xml:space="preserve">ribosomal protein S20</t>
  </si>
  <si>
    <t xml:space="preserve">GMV_375</t>
  </si>
  <si>
    <t xml:space="preserve">GMV_376</t>
  </si>
  <si>
    <t xml:space="preserve">chromosomal replication initiator protein DnaA</t>
  </si>
  <si>
    <t xml:space="preserve">GMV_377</t>
  </si>
  <si>
    <t xml:space="preserve">DNA polymerase III, beta subunit</t>
  </si>
  <si>
    <t xml:space="preserve">GMV_378</t>
  </si>
  <si>
    <t xml:space="preserve">DNA replication and repair RecF family protein</t>
  </si>
  <si>
    <t xml:space="preserve">GMV_379</t>
  </si>
  <si>
    <t xml:space="preserve">GMV_380</t>
  </si>
  <si>
    <t xml:space="preserve">DNA gyrase, B subunit</t>
  </si>
  <si>
    <t xml:space="preserve">GMV_381</t>
  </si>
  <si>
    <t xml:space="preserve">arginyl-tRNA synthetase</t>
  </si>
  <si>
    <t xml:space="preserve">GMV_382</t>
  </si>
  <si>
    <t xml:space="preserve">GMV_383</t>
  </si>
  <si>
    <t xml:space="preserve">icmO</t>
  </si>
  <si>
    <t xml:space="preserve">GMV_384</t>
  </si>
  <si>
    <t xml:space="preserve">GMV_385</t>
  </si>
  <si>
    <t xml:space="preserve">GMV_386</t>
  </si>
  <si>
    <t xml:space="preserve">GMV_387</t>
  </si>
  <si>
    <t xml:space="preserve">GMV_389</t>
  </si>
  <si>
    <t xml:space="preserve">GMV_390</t>
  </si>
  <si>
    <t xml:space="preserve">slyX family protein</t>
  </si>
  <si>
    <t xml:space="preserve">GMV_391</t>
  </si>
  <si>
    <t xml:space="preserve">transcription elongation factor GreB</t>
  </si>
  <si>
    <t xml:space="preserve">GMV_392</t>
  </si>
  <si>
    <t xml:space="preserve">GMV_393</t>
  </si>
  <si>
    <t xml:space="preserve">GMV_394</t>
  </si>
  <si>
    <t xml:space="preserve">GMV_395</t>
  </si>
  <si>
    <t xml:space="preserve">GMV_397</t>
  </si>
  <si>
    <t xml:space="preserve">GMV_396</t>
  </si>
  <si>
    <t xml:space="preserve">osmC-like family protein</t>
  </si>
  <si>
    <t xml:space="preserve">GMV_398</t>
  </si>
  <si>
    <t xml:space="preserve">GMV_399</t>
  </si>
  <si>
    <t xml:space="preserve">tRNA delta(2)-isopentenylpyrophosphate transferase</t>
  </si>
  <si>
    <t xml:space="preserve">GMV_400</t>
  </si>
  <si>
    <t xml:space="preserve">protease Do family protein</t>
  </si>
  <si>
    <t xml:space="preserve">GMV_401</t>
  </si>
  <si>
    <t xml:space="preserve">GMV_402</t>
  </si>
  <si>
    <t xml:space="preserve">hflC protein</t>
  </si>
  <si>
    <t xml:space="preserve">GMV_403</t>
  </si>
  <si>
    <t xml:space="preserve">hflK protein</t>
  </si>
  <si>
    <t xml:space="preserve">GMV_405</t>
  </si>
  <si>
    <t xml:space="preserve">GMV_404</t>
  </si>
  <si>
    <t xml:space="preserve">dihydrofolate reductase type 3</t>
  </si>
  <si>
    <t xml:space="preserve">GMV_406</t>
  </si>
  <si>
    <t xml:space="preserve">thymidylate synthase</t>
  </si>
  <si>
    <t xml:space="preserve">GMV_407</t>
  </si>
  <si>
    <t xml:space="preserve">GMV_408</t>
  </si>
  <si>
    <t xml:space="preserve">GMV_409</t>
  </si>
  <si>
    <t xml:space="preserve">GMV_410</t>
  </si>
  <si>
    <t xml:space="preserve">ferritin-like domain protein</t>
  </si>
  <si>
    <t xml:space="preserve">GMV_411</t>
  </si>
  <si>
    <t xml:space="preserve">O-Antigen Polymerase family protein</t>
  </si>
  <si>
    <t xml:space="preserve">GMV_412</t>
  </si>
  <si>
    <t xml:space="preserve">GMV_413</t>
  </si>
  <si>
    <t xml:space="preserve">platelet-activating factor acetylhydrolase plasma/intracellular isoform II domain protein</t>
  </si>
  <si>
    <t xml:space="preserve">GMV_414</t>
  </si>
  <si>
    <t xml:space="preserve">GMV_415</t>
  </si>
  <si>
    <t xml:space="preserve">macA</t>
  </si>
  <si>
    <t xml:space="preserve">GMV_416</t>
  </si>
  <si>
    <t xml:space="preserve">GMV_417</t>
  </si>
  <si>
    <t xml:space="preserve">efflux transporter, outer membrane factor (OMF) lipo, NodT family protein</t>
  </si>
  <si>
    <t xml:space="preserve">GMV_419</t>
  </si>
  <si>
    <t xml:space="preserve">ABC1 family protein</t>
  </si>
  <si>
    <t xml:space="preserve">GMV_420</t>
  </si>
  <si>
    <t xml:space="preserve">GMV_421</t>
  </si>
  <si>
    <t xml:space="preserve">COQ9 family protein</t>
  </si>
  <si>
    <t xml:space="preserve">GMV_422</t>
  </si>
  <si>
    <t xml:space="preserve">GMV_423</t>
  </si>
  <si>
    <t xml:space="preserve">N-formylglutamate amidohydrolase family protein</t>
  </si>
  <si>
    <t xml:space="preserve">GMV_424</t>
  </si>
  <si>
    <t xml:space="preserve">putative uncharacterized protein 10</t>
  </si>
  <si>
    <t xml:space="preserve">GMV_425</t>
  </si>
  <si>
    <t xml:space="preserve">GMV_426</t>
  </si>
  <si>
    <t xml:space="preserve">GMV_428</t>
  </si>
  <si>
    <t xml:space="preserve">GMV_427</t>
  </si>
  <si>
    <t xml:space="preserve">acetate--CoA ligase</t>
  </si>
  <si>
    <t xml:space="preserve">GMV_429</t>
  </si>
  <si>
    <t xml:space="preserve">GMV_430</t>
  </si>
  <si>
    <t xml:space="preserve">GMV_431</t>
  </si>
  <si>
    <t xml:space="preserve">GMV_432</t>
  </si>
  <si>
    <t xml:space="preserve">GMV_433</t>
  </si>
  <si>
    <t xml:space="preserve">GMV_434</t>
  </si>
  <si>
    <t xml:space="preserve">putative NAD-dependent glycerol-3-phosphate dehydrogenase</t>
  </si>
  <si>
    <t xml:space="preserve">GMV_435</t>
  </si>
  <si>
    <t xml:space="preserve">metalloendopeptidase, , glycoprotease family protein</t>
  </si>
  <si>
    <t xml:space="preserve">GMV_436</t>
  </si>
  <si>
    <t xml:space="preserve">porphobilinogen deaminase</t>
  </si>
  <si>
    <t xml:space="preserve">GMV_437</t>
  </si>
  <si>
    <t xml:space="preserve">GMV_438</t>
  </si>
  <si>
    <t xml:space="preserve">GMV_440</t>
  </si>
  <si>
    <t xml:space="preserve">hemY family protein</t>
  </si>
  <si>
    <t xml:space="preserve">GMV_439</t>
  </si>
  <si>
    <t xml:space="preserve">rhomboid family protein</t>
  </si>
  <si>
    <t xml:space="preserve">GMV_441</t>
  </si>
  <si>
    <t xml:space="preserve">aminotransferase class-III family protein</t>
  </si>
  <si>
    <t xml:space="preserve">GMV_442</t>
  </si>
  <si>
    <t xml:space="preserve">GMV_443</t>
  </si>
  <si>
    <t xml:space="preserve">GMV_444</t>
  </si>
  <si>
    <t xml:space="preserve">GMV_445</t>
  </si>
  <si>
    <t xml:space="preserve">GMV_446</t>
  </si>
  <si>
    <t xml:space="preserve">GMV_447</t>
  </si>
  <si>
    <t xml:space="preserve">GMV_448</t>
  </si>
  <si>
    <t xml:space="preserve">chain length determinant family protein</t>
  </si>
  <si>
    <t xml:space="preserve">GMV_450</t>
  </si>
  <si>
    <t xml:space="preserve">glycosyl transferase 2 family protein</t>
  </si>
  <si>
    <t xml:space="preserve">GMV_449</t>
  </si>
  <si>
    <t xml:space="preserve">colanic acid biosynthesis glycosyl transferase</t>
  </si>
  <si>
    <t xml:space="preserve">GMV_451</t>
  </si>
  <si>
    <t xml:space="preserve">polysaccharide biosynthesis/export family protein</t>
  </si>
  <si>
    <t xml:space="preserve">GMV_452</t>
  </si>
  <si>
    <t xml:space="preserve">GMV_453</t>
  </si>
  <si>
    <t xml:space="preserve">GMV_454</t>
  </si>
  <si>
    <t xml:space="preserve">GMV_455</t>
  </si>
  <si>
    <t xml:space="preserve">GMV_461</t>
  </si>
  <si>
    <t xml:space="preserve">GMV_463</t>
  </si>
  <si>
    <t xml:space="preserve">GMV_464</t>
  </si>
  <si>
    <t xml:space="preserve">GMV_465</t>
  </si>
  <si>
    <t xml:space="preserve">GMV_466</t>
  </si>
  <si>
    <t xml:space="preserve">GMV_467</t>
  </si>
  <si>
    <t xml:space="preserve">histidine kinase-, DNA gyrase B-, and HSP90-like ATPase family protein</t>
  </si>
  <si>
    <t xml:space="preserve">GMV_468</t>
  </si>
  <si>
    <t xml:space="preserve">cheW-like domain protein</t>
  </si>
  <si>
    <t xml:space="preserve">GMV_469</t>
  </si>
  <si>
    <t xml:space="preserve">GMV_470</t>
  </si>
  <si>
    <t xml:space="preserve">cheR methyltransferase, all-alpha domain protein</t>
  </si>
  <si>
    <t xml:space="preserve">GMV_471</t>
  </si>
  <si>
    <t xml:space="preserve">homospermidine synthase</t>
  </si>
  <si>
    <t xml:space="preserve">GMV_472</t>
  </si>
  <si>
    <t xml:space="preserve">GMV_473</t>
  </si>
  <si>
    <t xml:space="preserve">GMV_474</t>
  </si>
  <si>
    <t xml:space="preserve">GMV_475</t>
  </si>
  <si>
    <t xml:space="preserve">UDP-glucose 4-epimerase</t>
  </si>
  <si>
    <t xml:space="preserve">GMV_476</t>
  </si>
  <si>
    <t xml:space="preserve">GMV_477</t>
  </si>
  <si>
    <t xml:space="preserve">GMV_478</t>
  </si>
  <si>
    <t xml:space="preserve">sulfotransferase domain protein</t>
  </si>
  <si>
    <t xml:space="preserve">GMV_479</t>
  </si>
  <si>
    <t xml:space="preserve">GMV_480</t>
  </si>
  <si>
    <t xml:space="preserve">GMV_481</t>
  </si>
  <si>
    <t xml:space="preserve">GMV_482</t>
  </si>
  <si>
    <t xml:space="preserve">GMV_483</t>
  </si>
  <si>
    <t xml:space="preserve">GMV_484</t>
  </si>
  <si>
    <t xml:space="preserve">cna B-type domain protein</t>
  </si>
  <si>
    <t xml:space="preserve">GMV_485</t>
  </si>
  <si>
    <t xml:space="preserve">GMV_486</t>
  </si>
  <si>
    <t xml:space="preserve">GMV_487</t>
  </si>
  <si>
    <t xml:space="preserve">GMV_488</t>
  </si>
  <si>
    <t xml:space="preserve">fatty acid hydroxylase superfamily protein</t>
  </si>
  <si>
    <t xml:space="preserve">GMV_489</t>
  </si>
  <si>
    <t xml:space="preserve">GMV_490</t>
  </si>
  <si>
    <t xml:space="preserve">GMV_491</t>
  </si>
  <si>
    <t xml:space="preserve">GDP-mannose 4,6-dehydratase</t>
  </si>
  <si>
    <t xml:space="preserve">GMV_492</t>
  </si>
  <si>
    <t xml:space="preserve">GDP-L-fucose synthase 1</t>
  </si>
  <si>
    <t xml:space="preserve">GMV_493</t>
  </si>
  <si>
    <t xml:space="preserve">GMV_495</t>
  </si>
  <si>
    <t xml:space="preserve">arginase family protein</t>
  </si>
  <si>
    <t xml:space="preserve">GMV_494</t>
  </si>
  <si>
    <t xml:space="preserve">GMV_496</t>
  </si>
  <si>
    <t xml:space="preserve">GMV_497</t>
  </si>
  <si>
    <t xml:space="preserve">helix-turn-helix family protein</t>
  </si>
  <si>
    <t xml:space="preserve">GMV_498</t>
  </si>
  <si>
    <t xml:space="preserve">peptidase M3 family protein</t>
  </si>
  <si>
    <t xml:space="preserve">GMV_499</t>
  </si>
  <si>
    <t xml:space="preserve">GMV_500</t>
  </si>
  <si>
    <t xml:space="preserve">GMV_501</t>
  </si>
  <si>
    <t xml:space="preserve">tRNA U-34 5-methylaminomethyl-2-thiouridine biosynthesis protein</t>
  </si>
  <si>
    <t xml:space="preserve">GMV_503</t>
  </si>
  <si>
    <t xml:space="preserve">glycosyl transferase 4 family protein</t>
  </si>
  <si>
    <t xml:space="preserve">GMV_502</t>
  </si>
  <si>
    <t xml:space="preserve">GMV_504</t>
  </si>
  <si>
    <t xml:space="preserve">sodium:dicarboxylate symporter family protein</t>
  </si>
  <si>
    <t xml:space="preserve">GMV_505</t>
  </si>
  <si>
    <t xml:space="preserve">rhodanese-like domain protein</t>
  </si>
  <si>
    <t xml:space="preserve">GMV_506</t>
  </si>
  <si>
    <t xml:space="preserve">bacterial regulatory helix-turn-helix , lysR family protein</t>
  </si>
  <si>
    <t xml:space="preserve">GMV_507</t>
  </si>
  <si>
    <t xml:space="preserve">alkyl hydroperoxide reductase subunit C</t>
  </si>
  <si>
    <t xml:space="preserve">GMV_508</t>
  </si>
  <si>
    <t xml:space="preserve">alkyl hydroperoxide reductase AhpD</t>
  </si>
  <si>
    <t xml:space="preserve">GMV_509</t>
  </si>
  <si>
    <t xml:space="preserve">GMV_510</t>
  </si>
  <si>
    <t xml:space="preserve">GMV_511</t>
  </si>
  <si>
    <t xml:space="preserve">RimK family protein</t>
  </si>
  <si>
    <t xml:space="preserve">GMV_512</t>
  </si>
  <si>
    <t xml:space="preserve">extracellular ligand-binding receptor</t>
  </si>
  <si>
    <t xml:space="preserve">GMV_513</t>
  </si>
  <si>
    <t xml:space="preserve">tetrapyrrole methylase family protein</t>
  </si>
  <si>
    <t xml:space="preserve">GMV_514</t>
  </si>
  <si>
    <t xml:space="preserve">GMV_515</t>
  </si>
  <si>
    <t xml:space="preserve">putative phospholipid-binding domain protein</t>
  </si>
  <si>
    <t xml:space="preserve">GMV_516</t>
  </si>
  <si>
    <t xml:space="preserve">GMV_517</t>
  </si>
  <si>
    <t xml:space="preserve">peptidoglycan-associated lipoprotein</t>
  </si>
  <si>
    <t xml:space="preserve">GMV_518</t>
  </si>
  <si>
    <t xml:space="preserve">tol-pal system protein YbgF</t>
  </si>
  <si>
    <t xml:space="preserve">GMV_519</t>
  </si>
  <si>
    <t xml:space="preserve">tRNA(Ile)-lysidine synthetase</t>
  </si>
  <si>
    <t xml:space="preserve">GMV_520</t>
  </si>
  <si>
    <t xml:space="preserve">ATP-dependent metallopeptidase HflB family protein</t>
  </si>
  <si>
    <t xml:space="preserve">GMV_521</t>
  </si>
  <si>
    <t xml:space="preserve">phosphoglucosamine mutase</t>
  </si>
  <si>
    <t xml:space="preserve">GMV_522</t>
  </si>
  <si>
    <t xml:space="preserve">aldo/keto reductase family protein</t>
  </si>
  <si>
    <t xml:space="preserve">GMV_523</t>
  </si>
  <si>
    <t xml:space="preserve">GMV_524</t>
  </si>
  <si>
    <t xml:space="preserve">adenylosuccinate synthetase</t>
  </si>
  <si>
    <t xml:space="preserve">GMV_525</t>
  </si>
  <si>
    <t xml:space="preserve">GMV_526</t>
  </si>
  <si>
    <t xml:space="preserve">GMV_527</t>
  </si>
  <si>
    <t xml:space="preserve">tadE-like family protein</t>
  </si>
  <si>
    <t xml:space="preserve">GMV_528</t>
  </si>
  <si>
    <t xml:space="preserve">GMV_529</t>
  </si>
  <si>
    <t xml:space="preserve">GMV_530</t>
  </si>
  <si>
    <t xml:space="preserve">flp/Fap pilin component family protein</t>
  </si>
  <si>
    <t xml:space="preserve">GMV_531</t>
  </si>
  <si>
    <t xml:space="preserve">type IV leader peptidase family protein</t>
  </si>
  <si>
    <t xml:space="preserve">GMV_532</t>
  </si>
  <si>
    <t xml:space="preserve">flp pilus assembly protein CpaB</t>
  </si>
  <si>
    <t xml:space="preserve">GMV_533</t>
  </si>
  <si>
    <t xml:space="preserve">GMV_534</t>
  </si>
  <si>
    <t xml:space="preserve">GMV_535</t>
  </si>
  <si>
    <t xml:space="preserve">GMV_536</t>
  </si>
  <si>
    <t xml:space="preserve">type II/IV secretion system family protein</t>
  </si>
  <si>
    <t xml:space="preserve">GMV_537</t>
  </si>
  <si>
    <t xml:space="preserve">bacterial type II secretion system F domain protein</t>
  </si>
  <si>
    <t xml:space="preserve">GMV_538</t>
  </si>
  <si>
    <t xml:space="preserve">GMV_539</t>
  </si>
  <si>
    <t xml:space="preserve">tetratricopeptide repeat family protein</t>
  </si>
  <si>
    <t xml:space="preserve">GMV_540</t>
  </si>
  <si>
    <t xml:space="preserve">GMV_541</t>
  </si>
  <si>
    <t xml:space="preserve">GMV_542</t>
  </si>
  <si>
    <t xml:space="preserve">L-alanyl-D-glutamate peptidase</t>
  </si>
  <si>
    <t xml:space="preserve">GMV_543</t>
  </si>
  <si>
    <t xml:space="preserve">GMV_544</t>
  </si>
  <si>
    <t xml:space="preserve">GMV_545</t>
  </si>
  <si>
    <t xml:space="preserve">tail fiber domain protein</t>
  </si>
  <si>
    <t xml:space="preserve">GMV_546</t>
  </si>
  <si>
    <t xml:space="preserve">GMV_547</t>
  </si>
  <si>
    <t xml:space="preserve">GMV_548</t>
  </si>
  <si>
    <t xml:space="preserve">tape measure domain protein</t>
  </si>
  <si>
    <t xml:space="preserve">GMV_549</t>
  </si>
  <si>
    <t xml:space="preserve">GMV_550</t>
  </si>
  <si>
    <t xml:space="preserve">putative uncharacterized protein gp67</t>
  </si>
  <si>
    <t xml:space="preserve">GMV_551</t>
  </si>
  <si>
    <t xml:space="preserve">GMV_552</t>
  </si>
  <si>
    <t xml:space="preserve">GMV_553</t>
  </si>
  <si>
    <t xml:space="preserve">GMV_554</t>
  </si>
  <si>
    <t xml:space="preserve">GMV_555</t>
  </si>
  <si>
    <t xml:space="preserve">GMV_556</t>
  </si>
  <si>
    <t xml:space="preserve">bcepGomrgp09</t>
  </si>
  <si>
    <t xml:space="preserve">GMV_557</t>
  </si>
  <si>
    <t xml:space="preserve">GMV_558</t>
  </si>
  <si>
    <t xml:space="preserve">GMV_559</t>
  </si>
  <si>
    <t xml:space="preserve">GMV_560</t>
  </si>
  <si>
    <t xml:space="preserve">GMV_561</t>
  </si>
  <si>
    <t xml:space="preserve">phage head morphogenesis , SPP1 gp7 family domain protein</t>
  </si>
  <si>
    <t xml:space="preserve">GMV_562</t>
  </si>
  <si>
    <t xml:space="preserve">GMV_563</t>
  </si>
  <si>
    <t xml:space="preserve">terminase-like family protein</t>
  </si>
  <si>
    <t xml:space="preserve">GMV_564</t>
  </si>
  <si>
    <t xml:space="preserve">GMV_565</t>
  </si>
  <si>
    <t xml:space="preserve">GMV_567</t>
  </si>
  <si>
    <t xml:space="preserve">GMV_566</t>
  </si>
  <si>
    <t xml:space="preserve">GMV_568</t>
  </si>
  <si>
    <t xml:space="preserve">GMV_569</t>
  </si>
  <si>
    <t xml:space="preserve">DNA methylase family protein</t>
  </si>
  <si>
    <t xml:space="preserve">GMV_570</t>
  </si>
  <si>
    <t xml:space="preserve">GMV_571</t>
  </si>
  <si>
    <t xml:space="preserve">GMV_572</t>
  </si>
  <si>
    <t xml:space="preserve">endodeoxyribonuclease RusA family protein</t>
  </si>
  <si>
    <t xml:space="preserve">GMV_573</t>
  </si>
  <si>
    <t xml:space="preserve">GMV_574</t>
  </si>
  <si>
    <t xml:space="preserve">GMV_575</t>
  </si>
  <si>
    <t xml:space="preserve">GMV_576</t>
  </si>
  <si>
    <t xml:space="preserve">GMV_577</t>
  </si>
  <si>
    <t xml:space="preserve">GMV_578</t>
  </si>
  <si>
    <t xml:space="preserve">GMV_579</t>
  </si>
  <si>
    <t xml:space="preserve">GMV_580</t>
  </si>
  <si>
    <t xml:space="preserve">GMV_581</t>
  </si>
  <si>
    <t xml:space="preserve">GMV_582</t>
  </si>
  <si>
    <t xml:space="preserve">GMV_583</t>
  </si>
  <si>
    <t xml:space="preserve">GMV_584</t>
  </si>
  <si>
    <t xml:space="preserve">GMV_585</t>
  </si>
  <si>
    <t xml:space="preserve">GMV_586</t>
  </si>
  <si>
    <t xml:space="preserve">GMV_587</t>
  </si>
  <si>
    <t xml:space="preserve">GMV_588</t>
  </si>
  <si>
    <t xml:space="preserve">GMV_589</t>
  </si>
  <si>
    <t xml:space="preserve">GMV_590</t>
  </si>
  <si>
    <t xml:space="preserve">GMV_591</t>
  </si>
  <si>
    <t xml:space="preserve">GMV_592</t>
  </si>
  <si>
    <t xml:space="preserve">GMV_593</t>
  </si>
  <si>
    <t xml:space="preserve">GMV_594</t>
  </si>
  <si>
    <t xml:space="preserve">GMV_595</t>
  </si>
  <si>
    <t xml:space="preserve">GMV_596</t>
  </si>
  <si>
    <t xml:space="preserve">GMV_597</t>
  </si>
  <si>
    <t xml:space="preserve">GMV_598</t>
  </si>
  <si>
    <t xml:space="preserve">GMV_599</t>
  </si>
  <si>
    <t xml:space="preserve">GMV_600</t>
  </si>
  <si>
    <t xml:space="preserve">GMV_602</t>
  </si>
  <si>
    <t xml:space="preserve">GMV_603</t>
  </si>
  <si>
    <t xml:space="preserve">glucokinase</t>
  </si>
  <si>
    <t xml:space="preserve">GMV_604</t>
  </si>
  <si>
    <t xml:space="preserve">GMV_605</t>
  </si>
  <si>
    <t xml:space="preserve">GMV_606</t>
  </si>
  <si>
    <t xml:space="preserve">pseudouridine synthase, RluA family protein</t>
  </si>
  <si>
    <t xml:space="preserve">GMV_607</t>
  </si>
  <si>
    <t xml:space="preserve">leucine dehydrogenase</t>
  </si>
  <si>
    <t xml:space="preserve">GMV_608</t>
  </si>
  <si>
    <t xml:space="preserve">GMV_609</t>
  </si>
  <si>
    <t xml:space="preserve">FAD dependent oxidoreductase family protein</t>
  </si>
  <si>
    <t xml:space="preserve">GMV_610</t>
  </si>
  <si>
    <t xml:space="preserve">glycerol kinase</t>
  </si>
  <si>
    <t xml:space="preserve">GMV_611</t>
  </si>
  <si>
    <t xml:space="preserve">GMV_613</t>
  </si>
  <si>
    <t xml:space="preserve">GMV_614</t>
  </si>
  <si>
    <t xml:space="preserve">septum formation protein Maf</t>
  </si>
  <si>
    <t xml:space="preserve">GMV_615</t>
  </si>
  <si>
    <t xml:space="preserve">translation initiation factor IF-1</t>
  </si>
  <si>
    <t xml:space="preserve">GMV_616</t>
  </si>
  <si>
    <t xml:space="preserve">GMV_617</t>
  </si>
  <si>
    <t xml:space="preserve">UDP-N-acetylglucosamine 1-carboxyvinyltransferase</t>
  </si>
  <si>
    <t xml:space="preserve">GMV_618</t>
  </si>
  <si>
    <t xml:space="preserve">deoxycytidine triphosphate deaminase</t>
  </si>
  <si>
    <t xml:space="preserve">GMV_619</t>
  </si>
  <si>
    <t xml:space="preserve">GMV_621</t>
  </si>
  <si>
    <t xml:space="preserve">arsenical-resistance protein</t>
  </si>
  <si>
    <t xml:space="preserve">GMV_622</t>
  </si>
  <si>
    <t xml:space="preserve">low molecular weight phosphotyrosine phosphatase family protein</t>
  </si>
  <si>
    <t xml:space="preserve">GMV_623</t>
  </si>
  <si>
    <t xml:space="preserve">glyoxalase/Bleomycin resistance /Dioxygenase superfamily protein</t>
  </si>
  <si>
    <t xml:space="preserve">GMV_624</t>
  </si>
  <si>
    <t xml:space="preserve">transcriptional regulator, ArsR family, ArsR2</t>
  </si>
  <si>
    <t xml:space="preserve">GMV_625</t>
  </si>
  <si>
    <t xml:space="preserve">invasion associated locus B family protein</t>
  </si>
  <si>
    <t xml:space="preserve">GMV_626</t>
  </si>
  <si>
    <t xml:space="preserve">GMV_628</t>
  </si>
  <si>
    <t xml:space="preserve">GMV_627</t>
  </si>
  <si>
    <t xml:space="preserve">exodeoxyribonuclease III</t>
  </si>
  <si>
    <t xml:space="preserve">GMV_629</t>
  </si>
  <si>
    <t xml:space="preserve">GMV_630</t>
  </si>
  <si>
    <t xml:space="preserve">iron-sulfur cluster assembly accessory family protein</t>
  </si>
  <si>
    <t xml:space="preserve">GMV_631</t>
  </si>
  <si>
    <t xml:space="preserve">deoxyguanosinetriphosphate triphosphohydrolase, family protein</t>
  </si>
  <si>
    <t xml:space="preserve">GMV_632</t>
  </si>
  <si>
    <t xml:space="preserve">sporulation related domain protein</t>
  </si>
  <si>
    <t xml:space="preserve">GMV_633</t>
  </si>
  <si>
    <t xml:space="preserve">glycosyl hydrolase family 3 N terminal domain protein</t>
  </si>
  <si>
    <t xml:space="preserve">GMV_634</t>
  </si>
  <si>
    <t xml:space="preserve">scpA/B family protein</t>
  </si>
  <si>
    <t xml:space="preserve">GMV_635</t>
  </si>
  <si>
    <t xml:space="preserve">segregation and condensation protein B</t>
  </si>
  <si>
    <t xml:space="preserve">GMV_636</t>
  </si>
  <si>
    <t xml:space="preserve">twin arginine-targeting translocase, TatA/E family protein</t>
  </si>
  <si>
    <t xml:space="preserve">GMV_637</t>
  </si>
  <si>
    <t xml:space="preserve">GMV_638</t>
  </si>
  <si>
    <t xml:space="preserve">twin arginine-targeting protein translocase TatC</t>
  </si>
  <si>
    <t xml:space="preserve">GMV_640</t>
  </si>
  <si>
    <t xml:space="preserve">AFG1-like ATPase family protein</t>
  </si>
  <si>
    <t xml:space="preserve">GMV_639</t>
  </si>
  <si>
    <t xml:space="preserve">GMV_641</t>
  </si>
  <si>
    <t xml:space="preserve">GMV_642</t>
  </si>
  <si>
    <t xml:space="preserve">GMV_643</t>
  </si>
  <si>
    <t xml:space="preserve">malate dehydrogenase, NAD-dependent</t>
  </si>
  <si>
    <t xml:space="preserve">GMV_644</t>
  </si>
  <si>
    <t xml:space="preserve">GMV_645</t>
  </si>
  <si>
    <t xml:space="preserve">GMV_646</t>
  </si>
  <si>
    <t xml:space="preserve">GMV_647</t>
  </si>
  <si>
    <t xml:space="preserve">GMV_648</t>
  </si>
  <si>
    <t xml:space="preserve">GMV_649</t>
  </si>
  <si>
    <t xml:space="preserve">succinyl-CoA ligase [ADP-forming] subunit beta</t>
  </si>
  <si>
    <t xml:space="preserve">GMV_650</t>
  </si>
  <si>
    <t xml:space="preserve">GMV_651</t>
  </si>
  <si>
    <t xml:space="preserve">succinyl-CoA synthetase, alpha subunit</t>
  </si>
  <si>
    <t xml:space="preserve">GMV_652</t>
  </si>
  <si>
    <t xml:space="preserve">GMV_653</t>
  </si>
  <si>
    <t xml:space="preserve">GMV_654</t>
  </si>
  <si>
    <t xml:space="preserve">oxoglutarate dehydrogenase (succinyl-transferring), E1 component</t>
  </si>
  <si>
    <t xml:space="preserve">GMV_656</t>
  </si>
  <si>
    <t xml:space="preserve">GMV_655</t>
  </si>
  <si>
    <t xml:space="preserve">small Multidrug Resistance family protein</t>
  </si>
  <si>
    <t xml:space="preserve">GMV_657</t>
  </si>
  <si>
    <t xml:space="preserve">GMV_658</t>
  </si>
  <si>
    <t xml:space="preserve">dihydrolipoyllysine-residue succinyltransferase, E2 component of oxoglutarate dehydrogenase (succinyl-transferring) complex</t>
  </si>
  <si>
    <t xml:space="preserve">GMV_659</t>
  </si>
  <si>
    <t xml:space="preserve">cytidine and deoxycytidylate deaminase zinc-binding region family protein</t>
  </si>
  <si>
    <t xml:space="preserve">GMV_660</t>
  </si>
  <si>
    <t xml:space="preserve">GMV_661</t>
  </si>
  <si>
    <t xml:space="preserve">GMV_662</t>
  </si>
  <si>
    <t xml:space="preserve">GMV_663</t>
  </si>
  <si>
    <t xml:space="preserve">dihydrolipoyl dehydrogenase</t>
  </si>
  <si>
    <t xml:space="preserve">GMV_664</t>
  </si>
  <si>
    <t xml:space="preserve">phage integrase, N-terminal SAM-like domain protein</t>
  </si>
  <si>
    <t xml:space="preserve">GMV_665</t>
  </si>
  <si>
    <t xml:space="preserve">GMV_666</t>
  </si>
  <si>
    <t xml:space="preserve">GMV_667</t>
  </si>
  <si>
    <t xml:space="preserve">GMV_668</t>
  </si>
  <si>
    <t xml:space="preserve">transaldolase, putative</t>
  </si>
  <si>
    <t xml:space="preserve">GMV_669</t>
  </si>
  <si>
    <t xml:space="preserve">primosomal protein N'</t>
  </si>
  <si>
    <t xml:space="preserve">GMV_670</t>
  </si>
  <si>
    <t xml:space="preserve">GMV_671</t>
  </si>
  <si>
    <t xml:space="preserve">GMV_672</t>
  </si>
  <si>
    <t xml:space="preserve">GMV_673</t>
  </si>
  <si>
    <t xml:space="preserve">ATP synthase F1, delta subunit</t>
  </si>
  <si>
    <t xml:space="preserve">GMV_674</t>
  </si>
  <si>
    <t xml:space="preserve">ATP synthase F1, alpha subunit</t>
  </si>
  <si>
    <t xml:space="preserve">GMV_675</t>
  </si>
  <si>
    <t xml:space="preserve">ATP synthase F1, gamma subunit</t>
  </si>
  <si>
    <t xml:space="preserve">GMV_676</t>
  </si>
  <si>
    <t xml:space="preserve">GMV_677</t>
  </si>
  <si>
    <t xml:space="preserve">ATP synthase F1, beta subunit</t>
  </si>
  <si>
    <t xml:space="preserve">GMV_678</t>
  </si>
  <si>
    <t xml:space="preserve">GMV_679</t>
  </si>
  <si>
    <t xml:space="preserve">ATP synthase F1, epsilon subunit</t>
  </si>
  <si>
    <t xml:space="preserve">GMV_681</t>
  </si>
  <si>
    <t xml:space="preserve">GMV_680</t>
  </si>
  <si>
    <t xml:space="preserve">GMV_683</t>
  </si>
  <si>
    <t xml:space="preserve">GMV_682</t>
  </si>
  <si>
    <t xml:space="preserve">ATP-dependent DNA helicase</t>
  </si>
  <si>
    <t xml:space="preserve">GMV_684</t>
  </si>
  <si>
    <t xml:space="preserve">GMV_685</t>
  </si>
  <si>
    <t xml:space="preserve">GMV_686</t>
  </si>
  <si>
    <t xml:space="preserve">GMV_687</t>
  </si>
  <si>
    <t xml:space="preserve">lysyl-tRNA synthetase</t>
  </si>
  <si>
    <t xml:space="preserve">GMV_688</t>
  </si>
  <si>
    <t xml:space="preserve">ycfA-like family protein</t>
  </si>
  <si>
    <t xml:space="preserve">GMV_690</t>
  </si>
  <si>
    <t xml:space="preserve">GMV_689</t>
  </si>
  <si>
    <t xml:space="preserve">nitroreductase family protein</t>
  </si>
  <si>
    <t xml:space="preserve">GMV_691</t>
  </si>
  <si>
    <t xml:space="preserve">GMV_692</t>
  </si>
  <si>
    <t xml:space="preserve">GMV_693</t>
  </si>
  <si>
    <t xml:space="preserve">GMV_694</t>
  </si>
  <si>
    <t xml:space="preserve">GMV_695</t>
  </si>
  <si>
    <t xml:space="preserve">GMV_696</t>
  </si>
  <si>
    <t xml:space="preserve">excinuclease ABC, B subunit</t>
  </si>
  <si>
    <t xml:space="preserve">GMV_697</t>
  </si>
  <si>
    <t xml:space="preserve">GMV_698</t>
  </si>
  <si>
    <t xml:space="preserve">GMV_699</t>
  </si>
  <si>
    <t xml:space="preserve">N-acetylmuramic acid 6-phosphate etherase</t>
  </si>
  <si>
    <t xml:space="preserve">GMV_700</t>
  </si>
  <si>
    <t xml:space="preserve">organic hydroperoxide resistance protein</t>
  </si>
  <si>
    <t xml:space="preserve">GMV_701</t>
  </si>
  <si>
    <t xml:space="preserve">GTP-binding protein LepA</t>
  </si>
  <si>
    <t xml:space="preserve">GMV_702</t>
  </si>
  <si>
    <t xml:space="preserve">GMV_703</t>
  </si>
  <si>
    <t xml:space="preserve">GMV_704</t>
  </si>
  <si>
    <t xml:space="preserve">GMV_705</t>
  </si>
  <si>
    <t xml:space="preserve">GMV_706</t>
  </si>
  <si>
    <t xml:space="preserve">GMV_707</t>
  </si>
  <si>
    <t xml:space="preserve">GMV_708</t>
  </si>
  <si>
    <t xml:space="preserve">GMV_709</t>
  </si>
  <si>
    <t xml:space="preserve">GMV_710</t>
  </si>
  <si>
    <t xml:space="preserve">GMV_711</t>
  </si>
  <si>
    <t xml:space="preserve">cheR methyltransferase, SAM binding domain protein</t>
  </si>
  <si>
    <t xml:space="preserve">GMV_712</t>
  </si>
  <si>
    <t xml:space="preserve">GMV_713</t>
  </si>
  <si>
    <t xml:space="preserve">GMV_714</t>
  </si>
  <si>
    <t xml:space="preserve">phosphoglucomutase/phosphomannomutase, C-terminal domain protein</t>
  </si>
  <si>
    <t xml:space="preserve">GMV_715</t>
  </si>
  <si>
    <t xml:space="preserve">GMV_716</t>
  </si>
  <si>
    <t xml:space="preserve">GMV_717</t>
  </si>
  <si>
    <t xml:space="preserve">GMV_718</t>
  </si>
  <si>
    <t xml:space="preserve">dnaJ domain protein</t>
  </si>
  <si>
    <t xml:space="preserve">GMV_719</t>
  </si>
  <si>
    <t xml:space="preserve">metallopeptidase M24 family protein</t>
  </si>
  <si>
    <t xml:space="preserve">GMV_720</t>
  </si>
  <si>
    <t xml:space="preserve">GMV_721</t>
  </si>
  <si>
    <t xml:space="preserve">GMV_722</t>
  </si>
  <si>
    <t xml:space="preserve">ribosomal protein S21</t>
  </si>
  <si>
    <t xml:space="preserve">GMV_723</t>
  </si>
  <si>
    <t xml:space="preserve">PGAP1-like family protein</t>
  </si>
  <si>
    <t xml:space="preserve">GMV_724</t>
  </si>
  <si>
    <t xml:space="preserve">GMV_725</t>
  </si>
  <si>
    <t xml:space="preserve">ABC transporter, nucleotide binding/ATPase domain protein</t>
  </si>
  <si>
    <t xml:space="preserve">GMV_726</t>
  </si>
  <si>
    <t xml:space="preserve">GMV_727</t>
  </si>
  <si>
    <t xml:space="preserve">GMV_728</t>
  </si>
  <si>
    <t xml:space="preserve">amidohydrolase family protein</t>
  </si>
  <si>
    <t xml:space="preserve">GMV_729</t>
  </si>
  <si>
    <t xml:space="preserve">GMV_730</t>
  </si>
  <si>
    <t xml:space="preserve">GMV_731</t>
  </si>
  <si>
    <t xml:space="preserve">binding--dependent transport system inner membrane component family protein</t>
  </si>
  <si>
    <t xml:space="preserve">GMV_732</t>
  </si>
  <si>
    <t xml:space="preserve">GMV_733</t>
  </si>
  <si>
    <t xml:space="preserve">GMV_734</t>
  </si>
  <si>
    <t xml:space="preserve">GMV_735</t>
  </si>
  <si>
    <t xml:space="preserve">GMV_736</t>
  </si>
  <si>
    <t xml:space="preserve">phosphoglycerate mutase family protein</t>
  </si>
  <si>
    <t xml:space="preserve">GMV_737</t>
  </si>
  <si>
    <t xml:space="preserve">GMV_738</t>
  </si>
  <si>
    <t xml:space="preserve">cytidylyltransferase family protein</t>
  </si>
  <si>
    <t xml:space="preserve">GMV_739</t>
  </si>
  <si>
    <t xml:space="preserve">bacterial extracellular solute-binding s, 5 Middle family protein</t>
  </si>
  <si>
    <t xml:space="preserve">GMV_740</t>
  </si>
  <si>
    <t xml:space="preserve">EAL domain protein</t>
  </si>
  <si>
    <t xml:space="preserve">GMV_741</t>
  </si>
  <si>
    <t xml:space="preserve">dihydroorotate oxidase</t>
  </si>
  <si>
    <t xml:space="preserve">GMV_742</t>
  </si>
  <si>
    <t xml:space="preserve">GMV_743</t>
  </si>
  <si>
    <t xml:space="preserve">GMV_744</t>
  </si>
  <si>
    <t xml:space="preserve">GMV_745</t>
  </si>
  <si>
    <t xml:space="preserve">CDP-diacylglycerol--glycerol-3-phosphate 3-phosphatidyltransferase</t>
  </si>
  <si>
    <t xml:space="preserve">GMV_746</t>
  </si>
  <si>
    <t xml:space="preserve">endonuclease/Exonuclease/phosphatase family protein</t>
  </si>
  <si>
    <t xml:space="preserve">GMV_747</t>
  </si>
  <si>
    <t xml:space="preserve">GMV_748</t>
  </si>
  <si>
    <t xml:space="preserve">GMV_749</t>
  </si>
  <si>
    <t xml:space="preserve">GMV_750</t>
  </si>
  <si>
    <t xml:space="preserve">GMV_751</t>
  </si>
  <si>
    <t xml:space="preserve">flagellar protein export ATPase FliI</t>
  </si>
  <si>
    <t xml:space="preserve">GMV_753</t>
  </si>
  <si>
    <t xml:space="preserve">GMV_752</t>
  </si>
  <si>
    <t xml:space="preserve">GMV_754</t>
  </si>
  <si>
    <t xml:space="preserve">GMV_755</t>
  </si>
  <si>
    <t xml:space="preserve">GMV_756</t>
  </si>
  <si>
    <t xml:space="preserve">GMV_757</t>
  </si>
  <si>
    <t xml:space="preserve">SRP54-type , GTPase domain protein</t>
  </si>
  <si>
    <t xml:space="preserve">GMV_758</t>
  </si>
  <si>
    <t xml:space="preserve">GMV_759</t>
  </si>
  <si>
    <t xml:space="preserve">flagellar biosynthesis protein FlhA</t>
  </si>
  <si>
    <t xml:space="preserve">GMV_760</t>
  </si>
  <si>
    <t xml:space="preserve">ompA family protein</t>
  </si>
  <si>
    <t xml:space="preserve">GMV_761</t>
  </si>
  <si>
    <t xml:space="preserve">GMV_762</t>
  </si>
  <si>
    <t xml:space="preserve">GMV_763</t>
  </si>
  <si>
    <t xml:space="preserve">motA/TolQ/ExbB proton channel family protein</t>
  </si>
  <si>
    <t xml:space="preserve">GMV_764</t>
  </si>
  <si>
    <t xml:space="preserve">flagellar motor switch protein FliN</t>
  </si>
  <si>
    <t xml:space="preserve">GMV_765</t>
  </si>
  <si>
    <t xml:space="preserve">GMV_766</t>
  </si>
  <si>
    <t xml:space="preserve">flagellar motor switch protein FliG</t>
  </si>
  <si>
    <t xml:space="preserve">GMV_767</t>
  </si>
  <si>
    <t xml:space="preserve">flagellar M-ring protein FliF</t>
  </si>
  <si>
    <t xml:space="preserve">GMV_768</t>
  </si>
  <si>
    <t xml:space="preserve">GMV_769</t>
  </si>
  <si>
    <t xml:space="preserve">GMV_770</t>
  </si>
  <si>
    <t xml:space="preserve">GMV_771</t>
  </si>
  <si>
    <t xml:space="preserve">flagellar FlaF family protein</t>
  </si>
  <si>
    <t xml:space="preserve">GMV_772</t>
  </si>
  <si>
    <t xml:space="preserve">flagellar FlbT family protein</t>
  </si>
  <si>
    <t xml:space="preserve">GMV_773</t>
  </si>
  <si>
    <t xml:space="preserve">GMV_774</t>
  </si>
  <si>
    <t xml:space="preserve">GMV_775</t>
  </si>
  <si>
    <t xml:space="preserve">flagellin</t>
  </si>
  <si>
    <t xml:space="preserve">GMV_776</t>
  </si>
  <si>
    <t xml:space="preserve">GMV_777</t>
  </si>
  <si>
    <t xml:space="preserve">pyruvate, phosphate dikinase</t>
  </si>
  <si>
    <t xml:space="preserve">GMV_779</t>
  </si>
  <si>
    <t xml:space="preserve">GMV_778</t>
  </si>
  <si>
    <t xml:space="preserve">glycine cleavage T-C-terminal barrel domain protein</t>
  </si>
  <si>
    <t xml:space="preserve">GMV_780</t>
  </si>
  <si>
    <t xml:space="preserve">GMV_781</t>
  </si>
  <si>
    <t xml:space="preserve">GMV_782</t>
  </si>
  <si>
    <t xml:space="preserve">GMV_783</t>
  </si>
  <si>
    <t xml:space="preserve">macro domain protein</t>
  </si>
  <si>
    <t xml:space="preserve">GMV_784</t>
  </si>
  <si>
    <t xml:space="preserve">pfkB carbohydrate kinase family protein</t>
  </si>
  <si>
    <t xml:space="preserve">GMV_785</t>
  </si>
  <si>
    <t xml:space="preserve">GMV_786</t>
  </si>
  <si>
    <t xml:space="preserve">5-aminolevulinate synthase</t>
  </si>
  <si>
    <t xml:space="preserve">GMV_787</t>
  </si>
  <si>
    <t xml:space="preserve">GMV_788</t>
  </si>
  <si>
    <t xml:space="preserve">GMV_789</t>
  </si>
  <si>
    <t xml:space="preserve">GMV_790</t>
  </si>
  <si>
    <t xml:space="preserve">GMV_791</t>
  </si>
  <si>
    <t xml:space="preserve">thiamine pyrophosphate enzyme, C-terminal TPP binding domain protein</t>
  </si>
  <si>
    <t xml:space="preserve">GMV_792</t>
  </si>
  <si>
    <t xml:space="preserve">pterin 4 alpha carbinolamine dehydratase family protein</t>
  </si>
  <si>
    <t xml:space="preserve">GMV_793</t>
  </si>
  <si>
    <t xml:space="preserve">GMV_794</t>
  </si>
  <si>
    <t xml:space="preserve">GMV_795</t>
  </si>
  <si>
    <t xml:space="preserve">pyridoxamine 5'-phosphate oxidase</t>
  </si>
  <si>
    <t xml:space="preserve">GMV_796</t>
  </si>
  <si>
    <t xml:space="preserve">rickettsia 17 kDa surface antigen family protein</t>
  </si>
  <si>
    <t xml:space="preserve">GMV_797</t>
  </si>
  <si>
    <t xml:space="preserve">GMV_798</t>
  </si>
  <si>
    <t xml:space="preserve">enoyl-(Acyl-carrier-protein) reductase</t>
  </si>
  <si>
    <t xml:space="preserve">GMV_799</t>
  </si>
  <si>
    <t xml:space="preserve">chorismate synthase</t>
  </si>
  <si>
    <t xml:space="preserve">GMV_801</t>
  </si>
  <si>
    <t xml:space="preserve">signal peptide peptidase SppA, 67K type</t>
  </si>
  <si>
    <t xml:space="preserve">GMV_800</t>
  </si>
  <si>
    <t xml:space="preserve">HAD-superhydrolase, subIA, variant 1 family protein</t>
  </si>
  <si>
    <t xml:space="preserve">GMV_802</t>
  </si>
  <si>
    <t xml:space="preserve">1-deoxy-D-xylulose-5-phosphate synthase</t>
  </si>
  <si>
    <t xml:space="preserve">GMV_803</t>
  </si>
  <si>
    <t xml:space="preserve">geranyltranstransferase</t>
  </si>
  <si>
    <t xml:space="preserve">GMV_804</t>
  </si>
  <si>
    <t xml:space="preserve">exodeoxyribonuclease VII, small subunit</t>
  </si>
  <si>
    <t xml:space="preserve">GMV_805</t>
  </si>
  <si>
    <t xml:space="preserve">GMV_806</t>
  </si>
  <si>
    <t xml:space="preserve">histone deacetylase domain protein</t>
  </si>
  <si>
    <t xml:space="preserve">GMV_807</t>
  </si>
  <si>
    <t xml:space="preserve">N-acylglucosamine 2-epimerase family protein</t>
  </si>
  <si>
    <t xml:space="preserve">GMV_808</t>
  </si>
  <si>
    <t xml:space="preserve">GMV_810</t>
  </si>
  <si>
    <t xml:space="preserve">4-hydroxy-3-methylbut-2-enyl diphosphate reductase</t>
  </si>
  <si>
    <t xml:space="preserve">GMV_809</t>
  </si>
  <si>
    <t xml:space="preserve">GMV_811</t>
  </si>
  <si>
    <t xml:space="preserve">homoserine kinase</t>
  </si>
  <si>
    <t xml:space="preserve">GMV_812</t>
  </si>
  <si>
    <t xml:space="preserve">RNase H family protein</t>
  </si>
  <si>
    <t xml:space="preserve">GMV_813</t>
  </si>
  <si>
    <t xml:space="preserve">GMV_814</t>
  </si>
  <si>
    <t xml:space="preserve">penicillin-binding , 1A family protein</t>
  </si>
  <si>
    <t xml:space="preserve">GMV_815</t>
  </si>
  <si>
    <t xml:space="preserve">GMV_816</t>
  </si>
  <si>
    <t xml:space="preserve">magnesium transporter</t>
  </si>
  <si>
    <t xml:space="preserve">GMV_817</t>
  </si>
  <si>
    <t xml:space="preserve">maeB</t>
  </si>
  <si>
    <t xml:space="preserve">GMV_818</t>
  </si>
  <si>
    <t xml:space="preserve">GMV_819</t>
  </si>
  <si>
    <t xml:space="preserve">GMV_821</t>
  </si>
  <si>
    <t xml:space="preserve">GMV_822</t>
  </si>
  <si>
    <t xml:space="preserve">N-formylglutamate amidohydrolase</t>
  </si>
  <si>
    <t xml:space="preserve">GMV_823</t>
  </si>
  <si>
    <t xml:space="preserve">GMV_824</t>
  </si>
  <si>
    <t xml:space="preserve">GMV_825</t>
  </si>
  <si>
    <t xml:space="preserve">seryl-tRNA synthetase</t>
  </si>
  <si>
    <t xml:space="preserve">GMV_826</t>
  </si>
  <si>
    <t xml:space="preserve">protein-L-isoaspartate O-methyltransferase</t>
  </si>
  <si>
    <t xml:space="preserve">GMV_827</t>
  </si>
  <si>
    <t xml:space="preserve">lysM domain protein</t>
  </si>
  <si>
    <t xml:space="preserve">GMV_828</t>
  </si>
  <si>
    <t xml:space="preserve">GMV_829</t>
  </si>
  <si>
    <t xml:space="preserve">GMV_830</t>
  </si>
  <si>
    <t xml:space="preserve">GMV_831</t>
  </si>
  <si>
    <t xml:space="preserve">GMV_832</t>
  </si>
  <si>
    <t xml:space="preserve">GMV_833</t>
  </si>
  <si>
    <t xml:space="preserve">GMV_834</t>
  </si>
  <si>
    <t xml:space="preserve">preprotein translocase, YajC subunit</t>
  </si>
  <si>
    <t xml:space="preserve">GMV_835</t>
  </si>
  <si>
    <t xml:space="preserve">protein-export membrane protein SecD</t>
  </si>
  <si>
    <t xml:space="preserve">GMV_836</t>
  </si>
  <si>
    <t xml:space="preserve">protein-export membrane protein SecF</t>
  </si>
  <si>
    <t xml:space="preserve">GMV_837</t>
  </si>
  <si>
    <t xml:space="preserve">GMV_838</t>
  </si>
  <si>
    <t xml:space="preserve">GMV_839</t>
  </si>
  <si>
    <t xml:space="preserve">calcineurin-like phosphoesterase family protein</t>
  </si>
  <si>
    <t xml:space="preserve">GMV_840</t>
  </si>
  <si>
    <t xml:space="preserve">superoxide dismutase [Mn]</t>
  </si>
  <si>
    <t xml:space="preserve">GMV_841</t>
  </si>
  <si>
    <t xml:space="preserve">GMV_842</t>
  </si>
  <si>
    <t xml:space="preserve">GMV_843</t>
  </si>
  <si>
    <t xml:space="preserve">GMV_844</t>
  </si>
  <si>
    <t xml:space="preserve">GMV_845</t>
  </si>
  <si>
    <t xml:space="preserve">acetyltransferases and hydrolases with the alpha/beta hydrolase fold-like protein</t>
  </si>
  <si>
    <t xml:space="preserve">GMV_846</t>
  </si>
  <si>
    <t xml:space="preserve">NHL repeat family protein</t>
  </si>
  <si>
    <t xml:space="preserve">GMV_847</t>
  </si>
  <si>
    <t xml:space="preserve">tRNA:m(5)U-54 methyltransferase</t>
  </si>
  <si>
    <t xml:space="preserve">GMV_848</t>
  </si>
  <si>
    <t xml:space="preserve">GMV_849</t>
  </si>
  <si>
    <t xml:space="preserve">GMV_850</t>
  </si>
  <si>
    <t xml:space="preserve">GMV_851</t>
  </si>
  <si>
    <t xml:space="preserve">impB/mucB/samB family protein</t>
  </si>
  <si>
    <t xml:space="preserve">GMV_852</t>
  </si>
  <si>
    <t xml:space="preserve">GMV_853</t>
  </si>
  <si>
    <t xml:space="preserve">protein involved in utilization of DNA as a carbon source</t>
  </si>
  <si>
    <t xml:space="preserve">GMV_854</t>
  </si>
  <si>
    <t xml:space="preserve">GMV_855</t>
  </si>
  <si>
    <t xml:space="preserve">GMV_856</t>
  </si>
  <si>
    <t xml:space="preserve">AMP-binding enzyme family protein</t>
  </si>
  <si>
    <t xml:space="preserve">GMV_857</t>
  </si>
  <si>
    <t xml:space="preserve">GMV_858</t>
  </si>
  <si>
    <t xml:space="preserve">acetyl-CoA acetyltransferases family protein</t>
  </si>
  <si>
    <t xml:space="preserve">GMV_859</t>
  </si>
  <si>
    <t xml:space="preserve">GMV_860</t>
  </si>
  <si>
    <t xml:space="preserve">acyl-CoA dehydrogenase, N-terminal domain protein</t>
  </si>
  <si>
    <t xml:space="preserve">GMV_861</t>
  </si>
  <si>
    <t xml:space="preserve">GMV_862</t>
  </si>
  <si>
    <t xml:space="preserve">GMV_863</t>
  </si>
  <si>
    <t xml:space="preserve">GMV_864</t>
  </si>
  <si>
    <t xml:space="preserve">GMV_865</t>
  </si>
  <si>
    <t xml:space="preserve">methylisocitrate lyase</t>
  </si>
  <si>
    <t xml:space="preserve">GMV_866</t>
  </si>
  <si>
    <t xml:space="preserve">GMV_867</t>
  </si>
  <si>
    <t xml:space="preserve">GMV_868</t>
  </si>
  <si>
    <t xml:space="preserve">2-methylcitrate synthase/citrate synthase II family protein</t>
  </si>
  <si>
    <t xml:space="preserve">GMV_869</t>
  </si>
  <si>
    <t xml:space="preserve">GMV_870</t>
  </si>
  <si>
    <t xml:space="preserve">GIY-YIG catalytic domain protein</t>
  </si>
  <si>
    <t xml:space="preserve">GMV_871</t>
  </si>
  <si>
    <t xml:space="preserve">marC integral membrane family protein</t>
  </si>
  <si>
    <t xml:space="preserve">GMV_872</t>
  </si>
  <si>
    <t xml:space="preserve">2-methylcitrate dehydratase</t>
  </si>
  <si>
    <t xml:space="preserve">GMV_873</t>
  </si>
  <si>
    <t xml:space="preserve">GMV_874</t>
  </si>
  <si>
    <t xml:space="preserve">GMV_875</t>
  </si>
  <si>
    <t xml:space="preserve">GMV_876</t>
  </si>
  <si>
    <t xml:space="preserve">CAAX amino terminal protease family protein</t>
  </si>
  <si>
    <t xml:space="preserve">GMV_877</t>
  </si>
  <si>
    <t xml:space="preserve">GMV_878</t>
  </si>
  <si>
    <t xml:space="preserve">GMV_879</t>
  </si>
  <si>
    <t xml:space="preserve">putative 3-oxoacyl-acyl carrier protein synthase III</t>
  </si>
  <si>
    <t xml:space="preserve">GMV_880</t>
  </si>
  <si>
    <t xml:space="preserve">GMV_881</t>
  </si>
  <si>
    <t xml:space="preserve">GMV_882</t>
  </si>
  <si>
    <t xml:space="preserve">GMV_883</t>
  </si>
  <si>
    <t xml:space="preserve">GMV_884</t>
  </si>
  <si>
    <t xml:space="preserve">GMV_885</t>
  </si>
  <si>
    <t xml:space="preserve">carboxyl transferase domain protein</t>
  </si>
  <si>
    <t xml:space="preserve">GMV_886</t>
  </si>
  <si>
    <t xml:space="preserve">enoyl-CoA hydratase/isomerase family protein</t>
  </si>
  <si>
    <t xml:space="preserve">GMV_887</t>
  </si>
  <si>
    <t xml:space="preserve">GMV_888</t>
  </si>
  <si>
    <t xml:space="preserve">biotin-requiring enzyme family protein</t>
  </si>
  <si>
    <t xml:space="preserve">GMV_889</t>
  </si>
  <si>
    <t xml:space="preserve">hydroxymethylglutaryl-CoA lyase</t>
  </si>
  <si>
    <t xml:space="preserve">GMV_890</t>
  </si>
  <si>
    <t xml:space="preserve">GMV_891</t>
  </si>
  <si>
    <t xml:space="preserve">GMV_892</t>
  </si>
  <si>
    <t xml:space="preserve">pyruvate ferredoxin/flavodoxin oxidoreductase family protein</t>
  </si>
  <si>
    <t xml:space="preserve">GMV_893</t>
  </si>
  <si>
    <t xml:space="preserve">sbmA/BacA-like family protein</t>
  </si>
  <si>
    <t xml:space="preserve">GMV_895</t>
  </si>
  <si>
    <t xml:space="preserve">GMV_894</t>
  </si>
  <si>
    <t xml:space="preserve">uncharacterized 1 domain protein</t>
  </si>
  <si>
    <t xml:space="preserve">GMV_896</t>
  </si>
  <si>
    <t xml:space="preserve">cyclopropane-fatty-acyl-phospholipid synthase family protein</t>
  </si>
  <si>
    <t xml:space="preserve">GMV_897</t>
  </si>
  <si>
    <t xml:space="preserve">GMV_898</t>
  </si>
  <si>
    <t xml:space="preserve">GMV_899</t>
  </si>
  <si>
    <t xml:space="preserve">bacterial DNA-binding family protein</t>
  </si>
  <si>
    <t xml:space="preserve">GMV_900</t>
  </si>
  <si>
    <t xml:space="preserve">GMV_901</t>
  </si>
  <si>
    <t xml:space="preserve">GMV_902</t>
  </si>
  <si>
    <t xml:space="preserve">GMV_903</t>
  </si>
  <si>
    <t xml:space="preserve">GMV_904</t>
  </si>
  <si>
    <t xml:space="preserve">GMV_905</t>
  </si>
  <si>
    <t xml:space="preserve">GMV_906</t>
  </si>
  <si>
    <t xml:space="preserve">GMV_908</t>
  </si>
  <si>
    <t xml:space="preserve">GMV_907</t>
  </si>
  <si>
    <t xml:space="preserve">ATP-dependent DNA helicase RecQ</t>
  </si>
  <si>
    <t xml:space="preserve">GMV_909</t>
  </si>
  <si>
    <t xml:space="preserve">methyltransferase domain protein</t>
  </si>
  <si>
    <t xml:space="preserve">GMV_911</t>
  </si>
  <si>
    <t xml:space="preserve">putative cysteine synthase</t>
  </si>
  <si>
    <t xml:space="preserve">GMV_912</t>
  </si>
  <si>
    <t xml:space="preserve">DNA mismatch repair protein MutS</t>
  </si>
  <si>
    <t xml:space="preserve">GMV_913</t>
  </si>
  <si>
    <t xml:space="preserve">dUTP diphosphatase family protein</t>
  </si>
  <si>
    <t xml:space="preserve">GMV_914</t>
  </si>
  <si>
    <t xml:space="preserve">GMV_915</t>
  </si>
  <si>
    <t xml:space="preserve">GMV_916</t>
  </si>
  <si>
    <t xml:space="preserve">ubiquinone/menaquinone biosynthesis methyltransferases family protein</t>
  </si>
  <si>
    <t xml:space="preserve">GMV_917</t>
  </si>
  <si>
    <t xml:space="preserve">GMV_918</t>
  </si>
  <si>
    <t xml:space="preserve">integral membrane protein MviN</t>
  </si>
  <si>
    <t xml:space="preserve">GMV_919</t>
  </si>
  <si>
    <t xml:space="preserve">tryptophanyl-tRNA synthetase</t>
  </si>
  <si>
    <t xml:space="preserve">GMV_920</t>
  </si>
  <si>
    <t xml:space="preserve">GMV_921</t>
  </si>
  <si>
    <t xml:space="preserve">GMV_922</t>
  </si>
  <si>
    <t xml:space="preserve">GMV_923</t>
  </si>
  <si>
    <t xml:space="preserve">GMV_924</t>
  </si>
  <si>
    <t xml:space="preserve">transmembrane family protein</t>
  </si>
  <si>
    <t xml:space="preserve">GMV_925</t>
  </si>
  <si>
    <t xml:space="preserve">universal stress family protein</t>
  </si>
  <si>
    <t xml:space="preserve">GMV_926</t>
  </si>
  <si>
    <t xml:space="preserve">nifU-like domain protein</t>
  </si>
  <si>
    <t xml:space="preserve">GMV_927</t>
  </si>
  <si>
    <t xml:space="preserve">polysaccharide deacetylase family protein</t>
  </si>
  <si>
    <t xml:space="preserve">GMV_928</t>
  </si>
  <si>
    <t xml:space="preserve">GMV_929</t>
  </si>
  <si>
    <t xml:space="preserve">glycoprotease family protein</t>
  </si>
  <si>
    <t xml:space="preserve">GMV_930</t>
  </si>
  <si>
    <t xml:space="preserve">ROS/MUCR transcriptional regulator family protein</t>
  </si>
  <si>
    <t xml:space="preserve">GMV_931</t>
  </si>
  <si>
    <t xml:space="preserve">pyrroline-5-carboxylate reductase</t>
  </si>
  <si>
    <t xml:space="preserve">GMV_932</t>
  </si>
  <si>
    <t xml:space="preserve">GMV_933</t>
  </si>
  <si>
    <t xml:space="preserve">GMV_934</t>
  </si>
  <si>
    <t xml:space="preserve">ADP-glyceromanno-heptose 6-epimerase</t>
  </si>
  <si>
    <t xml:space="preserve">GMV_935</t>
  </si>
  <si>
    <t xml:space="preserve">prolipoprotein diacylglyceryl transferase</t>
  </si>
  <si>
    <t xml:space="preserve">GMV_936</t>
  </si>
  <si>
    <t xml:space="preserve">GMV_937</t>
  </si>
  <si>
    <t xml:space="preserve">GMV_938</t>
  </si>
  <si>
    <t xml:space="preserve">ribose-phosphate diphosphokinase family protein</t>
  </si>
  <si>
    <t xml:space="preserve">GMV_939</t>
  </si>
  <si>
    <t xml:space="preserve">ribosomal protein L25, Ctc-form</t>
  </si>
  <si>
    <t xml:space="preserve">GMV_940</t>
  </si>
  <si>
    <t xml:space="preserve">peptidyl-tRNA hydrolase</t>
  </si>
  <si>
    <t xml:space="preserve">GMV_941</t>
  </si>
  <si>
    <t xml:space="preserve">GMV_942</t>
  </si>
  <si>
    <t xml:space="preserve">adenosine deaminase</t>
  </si>
  <si>
    <t xml:space="preserve">GMV_943</t>
  </si>
  <si>
    <t xml:space="preserve">branched-chain amino acid aminotransferase</t>
  </si>
  <si>
    <t xml:space="preserve">GMV_944</t>
  </si>
  <si>
    <t xml:space="preserve">GMV_945</t>
  </si>
  <si>
    <t xml:space="preserve">GMV_946</t>
  </si>
  <si>
    <t xml:space="preserve">secretion chaperone</t>
  </si>
  <si>
    <t xml:space="preserve">GMV_947</t>
  </si>
  <si>
    <t xml:space="preserve">phasin family domain protein</t>
  </si>
  <si>
    <t xml:space="preserve">GMV_949</t>
  </si>
  <si>
    <t xml:space="preserve">GMV_948</t>
  </si>
  <si>
    <t xml:space="preserve">GMV_950</t>
  </si>
  <si>
    <t xml:space="preserve">33 kDa chaperonin</t>
  </si>
  <si>
    <t xml:space="preserve">GMV_951</t>
  </si>
  <si>
    <t xml:space="preserve">GMV_952</t>
  </si>
  <si>
    <t xml:space="preserve">cation transport family protein</t>
  </si>
  <si>
    <t xml:space="preserve">GMV_953</t>
  </si>
  <si>
    <t xml:space="preserve">GMV_955</t>
  </si>
  <si>
    <t xml:space="preserve">DJ-1/PfpI family protein</t>
  </si>
  <si>
    <t xml:space="preserve">GMV_956</t>
  </si>
  <si>
    <t xml:space="preserve">peptide chain release factor 2</t>
  </si>
  <si>
    <t xml:space="preserve">GMV_957</t>
  </si>
  <si>
    <t xml:space="preserve">GMV_958</t>
  </si>
  <si>
    <t xml:space="preserve">M repeat family protein</t>
  </si>
  <si>
    <t xml:space="preserve">GMV_959</t>
  </si>
  <si>
    <t xml:space="preserve">GMV_960</t>
  </si>
  <si>
    <t xml:space="preserve">polyhydroxyalkanoate synthesis repressor PhaR</t>
  </si>
  <si>
    <t xml:space="preserve">GMV_961</t>
  </si>
  <si>
    <t xml:space="preserve">alpha/beta hydrolase fold family protein</t>
  </si>
  <si>
    <t xml:space="preserve">GMV_962</t>
  </si>
  <si>
    <t xml:space="preserve">acetyl-CoA acetyltransferase</t>
  </si>
  <si>
    <t xml:space="preserve">GMV_963</t>
  </si>
  <si>
    <t xml:space="preserve">acetoacetyl-CoA reductase family protein</t>
  </si>
  <si>
    <t xml:space="preserve">GMV_964</t>
  </si>
  <si>
    <t xml:space="preserve">GMV_965</t>
  </si>
  <si>
    <t xml:space="preserve">asmA family protein</t>
  </si>
  <si>
    <t xml:space="preserve">GMV_966</t>
  </si>
  <si>
    <t xml:space="preserve">uncharacterized arylsulfate sulfotransferase-like protein</t>
  </si>
  <si>
    <t xml:space="preserve">GMV_967</t>
  </si>
  <si>
    <t xml:space="preserve">fumarate hydratase, class II</t>
  </si>
  <si>
    <t xml:space="preserve">GMV_968</t>
  </si>
  <si>
    <t xml:space="preserve">GMV_969</t>
  </si>
  <si>
    <t xml:space="preserve">phosphofructokinase family protein</t>
  </si>
  <si>
    <t xml:space="preserve">GMV_970</t>
  </si>
  <si>
    <t xml:space="preserve">putative uncharacterized protein trbW</t>
  </si>
  <si>
    <t xml:space="preserve">GMV_971</t>
  </si>
  <si>
    <t xml:space="preserve">putative peptidoglycan binding domain protein</t>
  </si>
  <si>
    <t xml:space="preserve">GMV_972</t>
  </si>
  <si>
    <t xml:space="preserve">twin-arginine translocation pathway signal sequence domain protein</t>
  </si>
  <si>
    <t xml:space="preserve">GMV_973</t>
  </si>
  <si>
    <t xml:space="preserve">DNA repair protein RecO</t>
  </si>
  <si>
    <t xml:space="preserve">GMV_974</t>
  </si>
  <si>
    <t xml:space="preserve">DNA topoisomerase IV, A subunit</t>
  </si>
  <si>
    <t xml:space="preserve">GMV_975</t>
  </si>
  <si>
    <t xml:space="preserve">GMV_976</t>
  </si>
  <si>
    <t xml:space="preserve">motility protein A</t>
  </si>
  <si>
    <t xml:space="preserve">GMV_977</t>
  </si>
  <si>
    <t xml:space="preserve">GMV_978</t>
  </si>
  <si>
    <t xml:space="preserve">GMV_979</t>
  </si>
  <si>
    <t xml:space="preserve">marR family protein</t>
  </si>
  <si>
    <t xml:space="preserve">GMV_980</t>
  </si>
  <si>
    <t xml:space="preserve">GMV_981</t>
  </si>
  <si>
    <t xml:space="preserve">GMV_982</t>
  </si>
  <si>
    <t xml:space="preserve">putative DNA methylase protein</t>
  </si>
  <si>
    <t xml:space="preserve">GMV_983</t>
  </si>
  <si>
    <t xml:space="preserve">enhanced serine sensitivity protein SseB</t>
  </si>
  <si>
    <t xml:space="preserve">GMV_984</t>
  </si>
  <si>
    <t xml:space="preserve">glutaryl-CoA dehydrogenase</t>
  </si>
  <si>
    <t xml:space="preserve">GMV_985</t>
  </si>
  <si>
    <t xml:space="preserve">GMV_986</t>
  </si>
  <si>
    <t xml:space="preserve">ribose 5-phosphate isomerase B</t>
  </si>
  <si>
    <t xml:space="preserve">GMV_987</t>
  </si>
  <si>
    <t xml:space="preserve">serine hydroxymethyltransferase family protein</t>
  </si>
  <si>
    <t xml:space="preserve">GMV_988</t>
  </si>
  <si>
    <t xml:space="preserve">transcriptional regulator NrdR</t>
  </si>
  <si>
    <t xml:space="preserve">GMV_989</t>
  </si>
  <si>
    <t xml:space="preserve">nusB family protein</t>
  </si>
  <si>
    <t xml:space="preserve">GMV_990</t>
  </si>
  <si>
    <t xml:space="preserve">GMV_991</t>
  </si>
  <si>
    <t xml:space="preserve">flagellar basal body-associated FliL family protein</t>
  </si>
  <si>
    <t xml:space="preserve">GMV_992</t>
  </si>
  <si>
    <t xml:space="preserve">V-type H(+)-translocating pyrophosphatase</t>
  </si>
  <si>
    <t xml:space="preserve">GMV_994</t>
  </si>
  <si>
    <t xml:space="preserve">TRAM domain protein</t>
  </si>
  <si>
    <t xml:space="preserve">GMV_993</t>
  </si>
  <si>
    <t xml:space="preserve">smpA / OmlA family protein</t>
  </si>
  <si>
    <t xml:space="preserve">GMV_995</t>
  </si>
  <si>
    <t xml:space="preserve">ubiquinol-cytochrome C chaperone family protein</t>
  </si>
  <si>
    <t xml:space="preserve">GMV_996</t>
  </si>
  <si>
    <t xml:space="preserve">GMV_997</t>
  </si>
  <si>
    <t xml:space="preserve">ribosomal protein L32</t>
  </si>
  <si>
    <t xml:space="preserve">GMV_998</t>
  </si>
  <si>
    <t xml:space="preserve">fatty acid/phospholipid synthesis protein PlsX</t>
  </si>
  <si>
    <t xml:space="preserve">GMV_999</t>
  </si>
  <si>
    <t xml:space="preserve">3-oxoacyl-(acyl-carrier-) synthase III family protein</t>
  </si>
  <si>
    <t xml:space="preserve">GMV_1000</t>
  </si>
  <si>
    <t xml:space="preserve">integration host factor, alpha subunit</t>
  </si>
  <si>
    <t xml:space="preserve">GMV_1001</t>
  </si>
  <si>
    <t xml:space="preserve">merR regulatory family protein</t>
  </si>
  <si>
    <t xml:space="preserve">GMV_1003</t>
  </si>
  <si>
    <t xml:space="preserve">putative conserved exported protein</t>
  </si>
  <si>
    <t xml:space="preserve">GMV_1004</t>
  </si>
  <si>
    <t xml:space="preserve">transcriptional regulator, MarR family domain protein</t>
  </si>
  <si>
    <t xml:space="preserve">GMV_1005</t>
  </si>
  <si>
    <t xml:space="preserve">transcription termination factor nusG family protein</t>
  </si>
  <si>
    <t xml:space="preserve">GMV_1006</t>
  </si>
  <si>
    <t xml:space="preserve">GMV_1007</t>
  </si>
  <si>
    <t xml:space="preserve">perosamine synthetase</t>
  </si>
  <si>
    <t xml:space="preserve">GMV_1008</t>
  </si>
  <si>
    <t xml:space="preserve">asparagine synthase</t>
  </si>
  <si>
    <t xml:space="preserve">GMV_1009</t>
  </si>
  <si>
    <t xml:space="preserve">GMV_1010</t>
  </si>
  <si>
    <t xml:space="preserve">adenylylsulphate kinase family protein</t>
  </si>
  <si>
    <t xml:space="preserve">GMV_1011</t>
  </si>
  <si>
    <t xml:space="preserve">putative methyltransferase</t>
  </si>
  <si>
    <t xml:space="preserve">GMV_1012</t>
  </si>
  <si>
    <t xml:space="preserve">pyruvate phosphate dikinase, PEP/pyruvate binding domain protein</t>
  </si>
  <si>
    <t xml:space="preserve">GMV_1013</t>
  </si>
  <si>
    <t xml:space="preserve">putative glutamine amidotransferase class-I</t>
  </si>
  <si>
    <t xml:space="preserve">GMV_1014</t>
  </si>
  <si>
    <t xml:space="preserve">3'(2'),5'-bisphosphate nucleotidase</t>
  </si>
  <si>
    <t xml:space="preserve">GMV_1015</t>
  </si>
  <si>
    <t xml:space="preserve">possible sugar nucleotidyltransferase</t>
  </si>
  <si>
    <t xml:space="preserve">GMV_1016</t>
  </si>
  <si>
    <t xml:space="preserve">putative uncharacterized protein wbmS</t>
  </si>
  <si>
    <t xml:space="preserve">GMV_1017</t>
  </si>
  <si>
    <t xml:space="preserve">GMV_1018</t>
  </si>
  <si>
    <t xml:space="preserve">formyl transferase, C-terminal domain protein</t>
  </si>
  <si>
    <t xml:space="preserve">GMV_1019</t>
  </si>
  <si>
    <t xml:space="preserve">GMV_1020</t>
  </si>
  <si>
    <t xml:space="preserve">polysaccharide biosynthesis family protein</t>
  </si>
  <si>
    <t xml:space="preserve">GMV_1021</t>
  </si>
  <si>
    <t xml:space="preserve">GMV_1022</t>
  </si>
  <si>
    <t xml:space="preserve">GMV_1023</t>
  </si>
  <si>
    <t xml:space="preserve">GMV_1024</t>
  </si>
  <si>
    <t xml:space="preserve">UDP-N-acetylglucosamine 2-epimerase</t>
  </si>
  <si>
    <t xml:space="preserve">GMV_1025</t>
  </si>
  <si>
    <t xml:space="preserve">putative glycosyltransferase</t>
  </si>
  <si>
    <t xml:space="preserve">GMV_1026</t>
  </si>
  <si>
    <t xml:space="preserve">O-acetylhomoserine aminocarboxypropyltransferase/cysteine synthase family protein</t>
  </si>
  <si>
    <t xml:space="preserve">GMV_1027</t>
  </si>
  <si>
    <t xml:space="preserve">ribosomal protein L13</t>
  </si>
  <si>
    <t xml:space="preserve">GMV_1028</t>
  </si>
  <si>
    <t xml:space="preserve">ribosomal S9/S16 family protein</t>
  </si>
  <si>
    <t xml:space="preserve">GMV_1029</t>
  </si>
  <si>
    <t xml:space="preserve">hexapeptide transferase family protein</t>
  </si>
  <si>
    <t xml:space="preserve">GMV_1030</t>
  </si>
  <si>
    <t xml:space="preserve">GMV_1031</t>
  </si>
  <si>
    <t xml:space="preserve">poly(R)-hydroxyalkanoic acid synthase, class I family protein</t>
  </si>
  <si>
    <t xml:space="preserve">GMV_1032</t>
  </si>
  <si>
    <t xml:space="preserve">GMV_1033</t>
  </si>
  <si>
    <t xml:space="preserve">GMV_1034</t>
  </si>
  <si>
    <t xml:space="preserve">homoserine dehydrogenase family protein</t>
  </si>
  <si>
    <t xml:space="preserve">GMV_1035</t>
  </si>
  <si>
    <t xml:space="preserve">GMV_1036</t>
  </si>
  <si>
    <t xml:space="preserve">GMV_1037</t>
  </si>
  <si>
    <t xml:space="preserve">fructose-1,6-bisphosphatase, class II</t>
  </si>
  <si>
    <t xml:space="preserve">GMV_1039</t>
  </si>
  <si>
    <t xml:space="preserve">single-stranded-DNA-specific exonuclease RecJ</t>
  </si>
  <si>
    <t xml:space="preserve">GMV_1038</t>
  </si>
  <si>
    <t xml:space="preserve">GMV_1041</t>
  </si>
  <si>
    <t xml:space="preserve">GMV_1042</t>
  </si>
  <si>
    <t xml:space="preserve">GMV_1043</t>
  </si>
  <si>
    <t xml:space="preserve">GMV_1044</t>
  </si>
  <si>
    <t xml:space="preserve">methyl-accepting chemotaxis protein</t>
  </si>
  <si>
    <t xml:space="preserve">GMV_1045</t>
  </si>
  <si>
    <t xml:space="preserve">GMV_1047</t>
  </si>
  <si>
    <t xml:space="preserve">GMV_1048</t>
  </si>
  <si>
    <t xml:space="preserve">GMV_1049</t>
  </si>
  <si>
    <t xml:space="preserve">glutamyl-tRNA(Gln) and/or aspartyl-tRNA(Asn) amidotransferase, B subunit</t>
  </si>
  <si>
    <t xml:space="preserve">GMV_1050</t>
  </si>
  <si>
    <t xml:space="preserve">GMV_1051</t>
  </si>
  <si>
    <t xml:space="preserve">glutamyl-tRNA(Gln) and/or aspartyl-tRNA(Asn) amidotransferase, A subunit</t>
  </si>
  <si>
    <t xml:space="preserve">GMV_1052</t>
  </si>
  <si>
    <t xml:space="preserve">glutamyl-tRNA(Gln) and/or aspartyl-tRNA(Asn) amidotransferase, C subunit</t>
  </si>
  <si>
    <t xml:space="preserve">GMV_1054</t>
  </si>
  <si>
    <t xml:space="preserve">GMV_1053</t>
  </si>
  <si>
    <t xml:space="preserve">GMV_1055</t>
  </si>
  <si>
    <t xml:space="preserve">GMV_1056</t>
  </si>
  <si>
    <t xml:space="preserve">polyhydroxyalkanoate depolymerase, intracellular family protein</t>
  </si>
  <si>
    <t xml:space="preserve">GMV_1057</t>
  </si>
  <si>
    <t xml:space="preserve">GMV_1058</t>
  </si>
  <si>
    <t xml:space="preserve">GMV_1059</t>
  </si>
  <si>
    <t xml:space="preserve">GMV_1060</t>
  </si>
  <si>
    <t xml:space="preserve">GMV_1061</t>
  </si>
  <si>
    <t xml:space="preserve">GMV_1062</t>
  </si>
  <si>
    <t xml:space="preserve">ribosomal protein L28</t>
  </si>
  <si>
    <t xml:space="preserve">GMV_1063</t>
  </si>
  <si>
    <t xml:space="preserve">GMV_1064</t>
  </si>
  <si>
    <t xml:space="preserve">queuine tRNA-ribosyltransferase</t>
  </si>
  <si>
    <t xml:space="preserve">GMV_1065</t>
  </si>
  <si>
    <t xml:space="preserve">GMV_1066</t>
  </si>
  <si>
    <t xml:space="preserve">GMV_1067</t>
  </si>
  <si>
    <t xml:space="preserve">GMV_1068</t>
  </si>
  <si>
    <t xml:space="preserve">GMV_1069</t>
  </si>
  <si>
    <t xml:space="preserve">GMV_1070</t>
  </si>
  <si>
    <t xml:space="preserve">ferric uptake regulator family protein</t>
  </si>
  <si>
    <t xml:space="preserve">GMV_1071</t>
  </si>
  <si>
    <t xml:space="preserve">GMV_1072</t>
  </si>
  <si>
    <t xml:space="preserve">ppa</t>
  </si>
  <si>
    <t xml:space="preserve">GMV_1073</t>
  </si>
  <si>
    <t xml:space="preserve">GMV_1074</t>
  </si>
  <si>
    <t xml:space="preserve">peptide chain release factor 3</t>
  </si>
  <si>
    <t xml:space="preserve">GMV_1075</t>
  </si>
  <si>
    <t xml:space="preserve">GMV_1076</t>
  </si>
  <si>
    <t xml:space="preserve">GMV_1077</t>
  </si>
  <si>
    <t xml:space="preserve">GMV_1078</t>
  </si>
  <si>
    <t xml:space="preserve">feS assembly SUF system regulator</t>
  </si>
  <si>
    <t xml:space="preserve">GMV_1079</t>
  </si>
  <si>
    <t xml:space="preserve">feS assembly protein SufB</t>
  </si>
  <si>
    <t xml:space="preserve">GMV_1080</t>
  </si>
  <si>
    <t xml:space="preserve">GMV_1081</t>
  </si>
  <si>
    <t xml:space="preserve">feS assembly ATPase SufC</t>
  </si>
  <si>
    <t xml:space="preserve">GMV_1082</t>
  </si>
  <si>
    <t xml:space="preserve">GMV_1083</t>
  </si>
  <si>
    <t xml:space="preserve">GMV_1084</t>
  </si>
  <si>
    <t xml:space="preserve">feS assembly protein SufD</t>
  </si>
  <si>
    <t xml:space="preserve">GMV_1085</t>
  </si>
  <si>
    <t xml:space="preserve">cysteine desulfurase</t>
  </si>
  <si>
    <t xml:space="preserve">GMV_1086</t>
  </si>
  <si>
    <t xml:space="preserve">GMV_1087</t>
  </si>
  <si>
    <t xml:space="preserve">GMV_1088</t>
  </si>
  <si>
    <t xml:space="preserve">GMV_1089</t>
  </si>
  <si>
    <t xml:space="preserve">GMV_1090</t>
  </si>
  <si>
    <t xml:space="preserve">GMV_1091</t>
  </si>
  <si>
    <t xml:space="preserve">GMV_1092</t>
  </si>
  <si>
    <t xml:space="preserve">tRNA-dihydrouridine synthase A</t>
  </si>
  <si>
    <t xml:space="preserve">GMV_1093</t>
  </si>
  <si>
    <t xml:space="preserve">bacterial SH3 domain protein</t>
  </si>
  <si>
    <t xml:space="preserve">GMV_1094</t>
  </si>
  <si>
    <t xml:space="preserve">GMV_1095</t>
  </si>
  <si>
    <t xml:space="preserve">GMV_1096</t>
  </si>
  <si>
    <t xml:space="preserve">beta-hydroxyacyl-(acyl-carrier-protein) dehydratase FabA</t>
  </si>
  <si>
    <t xml:space="preserve">GMV_1097</t>
  </si>
  <si>
    <t xml:space="preserve">beta-ketoacyl synthase, C-terminal domain protein</t>
  </si>
  <si>
    <t xml:space="preserve">GMV_1098</t>
  </si>
  <si>
    <t xml:space="preserve">putative enoyl-acyl carrier protein reductase</t>
  </si>
  <si>
    <t xml:space="preserve">GMV_1099</t>
  </si>
  <si>
    <t xml:space="preserve">large conductance mechanosensitive channel protein</t>
  </si>
  <si>
    <t xml:space="preserve">GMV_1100</t>
  </si>
  <si>
    <t xml:space="preserve">glycerophosphoryl diester phosphodiesterase family protein</t>
  </si>
  <si>
    <t xml:space="preserve">GMV_1101</t>
  </si>
  <si>
    <t xml:space="preserve">S1 RNA binding domain protein</t>
  </si>
  <si>
    <t xml:space="preserve">GMV_1102</t>
  </si>
  <si>
    <t xml:space="preserve">GMV_1103</t>
  </si>
  <si>
    <t xml:space="preserve">GMV_1104</t>
  </si>
  <si>
    <t xml:space="preserve">GMV_1105</t>
  </si>
  <si>
    <t xml:space="preserve">phosphoglycerate mutase</t>
  </si>
  <si>
    <t xml:space="preserve">GMV_1106</t>
  </si>
  <si>
    <t xml:space="preserve">acyl-CoA dehydrogenase, middle domain protein</t>
  </si>
  <si>
    <t xml:space="preserve">GMV_1107</t>
  </si>
  <si>
    <t xml:space="preserve">GMV_1108</t>
  </si>
  <si>
    <t xml:space="preserve">GMV_1109</t>
  </si>
  <si>
    <t xml:space="preserve">ribosomal protein S15</t>
  </si>
  <si>
    <t xml:space="preserve">GMV_1110</t>
  </si>
  <si>
    <t xml:space="preserve">tRNA pseudouridine synthase B</t>
  </si>
  <si>
    <t xml:space="preserve">GMV_1111</t>
  </si>
  <si>
    <t xml:space="preserve">ribosome-binding factor A</t>
  </si>
  <si>
    <t xml:space="preserve">GMV_1112</t>
  </si>
  <si>
    <t xml:space="preserve">translation initiation factor IF-2</t>
  </si>
  <si>
    <t xml:space="preserve">GMV_1113</t>
  </si>
  <si>
    <t xml:space="preserve">GMV_1114</t>
  </si>
  <si>
    <t xml:space="preserve">transcription termination factor NusA</t>
  </si>
  <si>
    <t xml:space="preserve">GMV_1115</t>
  </si>
  <si>
    <t xml:space="preserve">GMV_1116</t>
  </si>
  <si>
    <t xml:space="preserve">GMV_1117</t>
  </si>
  <si>
    <t xml:space="preserve">tRNA (guanine-N(7)-)-methyltransferase</t>
  </si>
  <si>
    <t xml:space="preserve">GMV_1118</t>
  </si>
  <si>
    <t xml:space="preserve">methionine adenosyltransferase</t>
  </si>
  <si>
    <t xml:space="preserve">GMV_1119</t>
  </si>
  <si>
    <t xml:space="preserve">GMV_1120</t>
  </si>
  <si>
    <t xml:space="preserve">apolipoprotein N-acyltransferase</t>
  </si>
  <si>
    <t xml:space="preserve">GMV_1121</t>
  </si>
  <si>
    <t xml:space="preserve">CBS domain pair family protein</t>
  </si>
  <si>
    <t xml:space="preserve">GMV_1122</t>
  </si>
  <si>
    <t xml:space="preserve">GMV_1123</t>
  </si>
  <si>
    <t xml:space="preserve">phoH-like family protein</t>
  </si>
  <si>
    <t xml:space="preserve">GMV_1124</t>
  </si>
  <si>
    <t xml:space="preserve">GMV_1125</t>
  </si>
  <si>
    <t xml:space="preserve">tRNA-i(6)A37 thiotransferase enzyme MiaB</t>
  </si>
  <si>
    <t xml:space="preserve">GMV_1126</t>
  </si>
  <si>
    <t xml:space="preserve">GMV_1127</t>
  </si>
  <si>
    <t xml:space="preserve">GMV_1128</t>
  </si>
  <si>
    <t xml:space="preserve">amino acid carrier family protein</t>
  </si>
  <si>
    <t xml:space="preserve">GMV_1129</t>
  </si>
  <si>
    <t xml:space="preserve">GMV_1131</t>
  </si>
  <si>
    <t xml:space="preserve">GMV_1130</t>
  </si>
  <si>
    <t xml:space="preserve">glucosamine-6-phosphate isomerases/6-phosphogluconolactonase family protein</t>
  </si>
  <si>
    <t xml:space="preserve">GMV_1132</t>
  </si>
  <si>
    <t xml:space="preserve">GMV_1133</t>
  </si>
  <si>
    <t xml:space="preserve">patatin-like phospholipase family protein</t>
  </si>
  <si>
    <t xml:space="preserve">GMV_1134</t>
  </si>
  <si>
    <t xml:space="preserve">GMV_1135</t>
  </si>
  <si>
    <t xml:space="preserve">ABC transporter transmembrane region family protein</t>
  </si>
  <si>
    <t xml:space="preserve">GMV_1136</t>
  </si>
  <si>
    <t xml:space="preserve">GMV_1137</t>
  </si>
  <si>
    <t xml:space="preserve">GMV_1138</t>
  </si>
  <si>
    <t xml:space="preserve">citrate transporter family protein</t>
  </si>
  <si>
    <t xml:space="preserve">GMV_1139</t>
  </si>
  <si>
    <t xml:space="preserve">GMV_1141</t>
  </si>
  <si>
    <t xml:space="preserve">putative excinuclease ABC protein, C subunit</t>
  </si>
  <si>
    <t xml:space="preserve">GMV_1143</t>
  </si>
  <si>
    <t xml:space="preserve">GMV_1145</t>
  </si>
  <si>
    <t xml:space="preserve">GMV_1146</t>
  </si>
  <si>
    <t xml:space="preserve">adenylate and Guanylate cyclase catalytic domain protein</t>
  </si>
  <si>
    <t xml:space="preserve">GMV_1147</t>
  </si>
  <si>
    <t xml:space="preserve">chromate transporter, chromate ion transporter family protein</t>
  </si>
  <si>
    <t xml:space="preserve">GMV_1148</t>
  </si>
  <si>
    <t xml:space="preserve">GMV_1149</t>
  </si>
  <si>
    <t xml:space="preserve">GMV_1150</t>
  </si>
  <si>
    <t xml:space="preserve">GMV_1151</t>
  </si>
  <si>
    <t xml:space="preserve">GMV_1152</t>
  </si>
  <si>
    <t xml:space="preserve">radical SAM superfamily protein</t>
  </si>
  <si>
    <t xml:space="preserve">GMV_1153</t>
  </si>
  <si>
    <t xml:space="preserve">GMV_1156</t>
  </si>
  <si>
    <t xml:space="preserve">protein-L-isoaspartate family protein</t>
  </si>
  <si>
    <t xml:space="preserve">GMV_1157</t>
  </si>
  <si>
    <t xml:space="preserve">GMV_1158</t>
  </si>
  <si>
    <t xml:space="preserve">GMV_1159</t>
  </si>
  <si>
    <t xml:space="preserve">valyl-tRNA synthetase</t>
  </si>
  <si>
    <t xml:space="preserve">GMV_1160</t>
  </si>
  <si>
    <t xml:space="preserve">ribosomal protein L31</t>
  </si>
  <si>
    <t xml:space="preserve">GMV_1161</t>
  </si>
  <si>
    <t xml:space="preserve">fructose-bisphosphate aldolase, class II</t>
  </si>
  <si>
    <t xml:space="preserve">GMV_1162</t>
  </si>
  <si>
    <t xml:space="preserve">GMV_1163</t>
  </si>
  <si>
    <t xml:space="preserve">GMV_1164</t>
  </si>
  <si>
    <t xml:space="preserve">GMV_1165</t>
  </si>
  <si>
    <t xml:space="preserve">glyceraldehyde-3-phosphate dehydrogenase, type I</t>
  </si>
  <si>
    <t xml:space="preserve">GMV_1166</t>
  </si>
  <si>
    <t xml:space="preserve">GMV_1167</t>
  </si>
  <si>
    <t xml:space="preserve">GMV_1169</t>
  </si>
  <si>
    <t xml:space="preserve">GMV_1168</t>
  </si>
  <si>
    <t xml:space="preserve">transketolase</t>
  </si>
  <si>
    <t xml:space="preserve">GMV_1170</t>
  </si>
  <si>
    <t xml:space="preserve">GMV_1171</t>
  </si>
  <si>
    <t xml:space="preserve">GMV_1172</t>
  </si>
  <si>
    <t xml:space="preserve">cell division ZapA family protein</t>
  </si>
  <si>
    <t xml:space="preserve">GMV_1173</t>
  </si>
  <si>
    <t xml:space="preserve">5-formyltetrahydrofolate cyclo-ligase</t>
  </si>
  <si>
    <t xml:space="preserve">GMV_1174</t>
  </si>
  <si>
    <t xml:space="preserve">GMV_1175</t>
  </si>
  <si>
    <t xml:space="preserve">GMV_1176</t>
  </si>
  <si>
    <t xml:space="preserve">GMV_1177</t>
  </si>
  <si>
    <t xml:space="preserve">GMV_1178</t>
  </si>
  <si>
    <t xml:space="preserve">GMV_1179</t>
  </si>
  <si>
    <t xml:space="preserve">crossover junction endodeoxyribonuclease RuvC</t>
  </si>
  <si>
    <t xml:space="preserve">GMV_1180</t>
  </si>
  <si>
    <t xml:space="preserve">holliday junction DNA helicase RuvA</t>
  </si>
  <si>
    <t xml:space="preserve">GMV_1181</t>
  </si>
  <si>
    <t xml:space="preserve">holliday junction DNA helicase RuvB</t>
  </si>
  <si>
    <t xml:space="preserve">GMV_1182</t>
  </si>
  <si>
    <t xml:space="preserve">tol-pal system-associated acyl-CoA thioesterase</t>
  </si>
  <si>
    <t xml:space="preserve">GMV_1183</t>
  </si>
  <si>
    <t xml:space="preserve">protein TolQ</t>
  </si>
  <si>
    <t xml:space="preserve">GMV_1184</t>
  </si>
  <si>
    <t xml:space="preserve">protein TolR</t>
  </si>
  <si>
    <t xml:space="preserve">GMV_1185</t>
  </si>
  <si>
    <t xml:space="preserve">periplasmic protein TonB</t>
  </si>
  <si>
    <t xml:space="preserve">GMV_1186</t>
  </si>
  <si>
    <t xml:space="preserve">tol-Pal system beta propeller repeat protein TolB</t>
  </si>
  <si>
    <t xml:space="preserve">GMV_1187</t>
  </si>
  <si>
    <t xml:space="preserve">nudix hydrolase 25</t>
  </si>
  <si>
    <t xml:space="preserve">GMV_1188</t>
  </si>
  <si>
    <t xml:space="preserve">divergent polysaccharide deacetylase family protein</t>
  </si>
  <si>
    <t xml:space="preserve">GMV_1189</t>
  </si>
  <si>
    <t xml:space="preserve">GMV_1190</t>
  </si>
  <si>
    <t xml:space="preserve">GMV_1191</t>
  </si>
  <si>
    <t xml:space="preserve">GMV_1192</t>
  </si>
  <si>
    <t xml:space="preserve">GMV_1193</t>
  </si>
  <si>
    <t xml:space="preserve">GMV_1194</t>
  </si>
  <si>
    <t xml:space="preserve">ATP synthase subunit b</t>
  </si>
  <si>
    <t xml:space="preserve">GMV_1195</t>
  </si>
  <si>
    <t xml:space="preserve">ATP synthase B/B' CF family protein</t>
  </si>
  <si>
    <t xml:space="preserve">GMV_1196</t>
  </si>
  <si>
    <t xml:space="preserve">ATP synthase subunit C family protein</t>
  </si>
  <si>
    <t xml:space="preserve">GMV_1197</t>
  </si>
  <si>
    <t xml:space="preserve">ATP synthase F0, A subunit</t>
  </si>
  <si>
    <t xml:space="preserve">GMV_1198</t>
  </si>
  <si>
    <t xml:space="preserve">GMV_1199</t>
  </si>
  <si>
    <t xml:space="preserve">chromosome segregation protein SMC</t>
  </si>
  <si>
    <t xml:space="preserve">GMV_1200</t>
  </si>
  <si>
    <t xml:space="preserve">GMV_1201</t>
  </si>
  <si>
    <t xml:space="preserve">GMV_1202</t>
  </si>
  <si>
    <t xml:space="preserve">GMV_1203</t>
  </si>
  <si>
    <t xml:space="preserve">extragenic suppressor protein suhB</t>
  </si>
  <si>
    <t xml:space="preserve">GMV_1204</t>
  </si>
  <si>
    <t xml:space="preserve">GMV_1205</t>
  </si>
  <si>
    <t xml:space="preserve">A/G-specific adenine glycosylase</t>
  </si>
  <si>
    <t xml:space="preserve">GMV_1206</t>
  </si>
  <si>
    <t xml:space="preserve">GMV_1207</t>
  </si>
  <si>
    <t xml:space="preserve">GMV_1208</t>
  </si>
  <si>
    <t xml:space="preserve">ribonuclease HII family protein</t>
  </si>
  <si>
    <t xml:space="preserve">GMV_1209</t>
  </si>
  <si>
    <t xml:space="preserve">GMV_1210</t>
  </si>
  <si>
    <t xml:space="preserve">aminopeptidase N</t>
  </si>
  <si>
    <t xml:space="preserve">GMV_1211</t>
  </si>
  <si>
    <t xml:space="preserve">GTP-binding protein Obg/CgtA</t>
  </si>
  <si>
    <t xml:space="preserve">GMV_1212</t>
  </si>
  <si>
    <t xml:space="preserve">ribosomal protein L27</t>
  </si>
  <si>
    <t xml:space="preserve">GMV_1213</t>
  </si>
  <si>
    <t xml:space="preserve">ribosomal protein L21</t>
  </si>
  <si>
    <t xml:space="preserve">GMV_1214</t>
  </si>
  <si>
    <t xml:space="preserve">GMV_1215</t>
  </si>
  <si>
    <t xml:space="preserve">GMV_1216</t>
  </si>
  <si>
    <t xml:space="preserve">GMV_1217</t>
  </si>
  <si>
    <t xml:space="preserve">GMV_1218</t>
  </si>
  <si>
    <t xml:space="preserve">GMV_1219</t>
  </si>
  <si>
    <t xml:space="preserve">GMV_1220</t>
  </si>
  <si>
    <t xml:space="preserve">GMV_1221</t>
  </si>
  <si>
    <t xml:space="preserve">GMV_1222</t>
  </si>
  <si>
    <t xml:space="preserve">GMV_1223</t>
  </si>
  <si>
    <t xml:space="preserve">GMV_1224</t>
  </si>
  <si>
    <t xml:space="preserve">efflux transporter, RND family, MFP subunit</t>
  </si>
  <si>
    <t xml:space="preserve">GMV_1225</t>
  </si>
  <si>
    <t xml:space="preserve">acrB/AcrD/AcrF family protein</t>
  </si>
  <si>
    <t xml:space="preserve">GMV_1226</t>
  </si>
  <si>
    <t xml:space="preserve">GMV_1227</t>
  </si>
  <si>
    <t xml:space="preserve">sulfate permease family protein</t>
  </si>
  <si>
    <t xml:space="preserve">GMV_1228</t>
  </si>
  <si>
    <t xml:space="preserve">chromate reductase</t>
  </si>
  <si>
    <t xml:space="preserve">GMV_1229</t>
  </si>
  <si>
    <t xml:space="preserve">GMV_1230</t>
  </si>
  <si>
    <t xml:space="preserve">pyridoxal-phosphate dependent enzyme family protein</t>
  </si>
  <si>
    <t xml:space="preserve">GMV_1231</t>
  </si>
  <si>
    <t xml:space="preserve">pyridoxal-dependent decarboxylase, pyridoxal binding domain protein</t>
  </si>
  <si>
    <t xml:space="preserve">GMV_1232</t>
  </si>
  <si>
    <t xml:space="preserve">ATP-binding protein</t>
  </si>
  <si>
    <t xml:space="preserve">GMV_1233</t>
  </si>
  <si>
    <t xml:space="preserve">GMV_1234</t>
  </si>
  <si>
    <t xml:space="preserve">GMV_1235</t>
  </si>
  <si>
    <t xml:space="preserve">GMV_1236</t>
  </si>
  <si>
    <t xml:space="preserve">GMV_1237</t>
  </si>
  <si>
    <t xml:space="preserve">peptidase M48 family protein</t>
  </si>
  <si>
    <t xml:space="preserve">GMV_1238</t>
  </si>
  <si>
    <t xml:space="preserve">GMV_1239</t>
  </si>
  <si>
    <t xml:space="preserve">amino acid permease-associated region domain protein</t>
  </si>
  <si>
    <t xml:space="preserve">GMV_1240</t>
  </si>
  <si>
    <t xml:space="preserve">GMV_1241</t>
  </si>
  <si>
    <t xml:space="preserve">GMV_1242</t>
  </si>
  <si>
    <t xml:space="preserve">GMV_1243</t>
  </si>
  <si>
    <t xml:space="preserve">GMV_1244</t>
  </si>
  <si>
    <t xml:space="preserve">GMV_1245</t>
  </si>
  <si>
    <t xml:space="preserve">type I restriction-modification system, M subunit</t>
  </si>
  <si>
    <t xml:space="preserve">GMV_1246</t>
  </si>
  <si>
    <t xml:space="preserve">type I restriction modification DNA specificity domain protein</t>
  </si>
  <si>
    <t xml:space="preserve">GMV_1247</t>
  </si>
  <si>
    <t xml:space="preserve">GMV_1248</t>
  </si>
  <si>
    <t xml:space="preserve">putative type I restriction enzyme R protein</t>
  </si>
  <si>
    <t xml:space="preserve">GMV_1249</t>
  </si>
  <si>
    <t xml:space="preserve">GMV_1250</t>
  </si>
  <si>
    <t xml:space="preserve">mobA/MobL family protein</t>
  </si>
  <si>
    <t xml:space="preserve">GMV_1251</t>
  </si>
  <si>
    <t xml:space="preserve">GMV_1252</t>
  </si>
  <si>
    <t xml:space="preserve">GMV_1253</t>
  </si>
  <si>
    <t xml:space="preserve">copper resistance protein A</t>
  </si>
  <si>
    <t xml:space="preserve">GMV_1254</t>
  </si>
  <si>
    <t xml:space="preserve">copper resistance B family protein</t>
  </si>
  <si>
    <t xml:space="preserve">GMV_1255</t>
  </si>
  <si>
    <t xml:space="preserve">GMV_1256</t>
  </si>
  <si>
    <t xml:space="preserve">copper-transporting P-type ATPase</t>
  </si>
  <si>
    <t xml:space="preserve">GMV_1257</t>
  </si>
  <si>
    <t xml:space="preserve">GMV_1258</t>
  </si>
  <si>
    <t xml:space="preserve">copper-translocating P-type ATPase</t>
  </si>
  <si>
    <t xml:space="preserve">GMV_1260</t>
  </si>
  <si>
    <t xml:space="preserve">GMV_1261</t>
  </si>
  <si>
    <t xml:space="preserve">GMV_1262</t>
  </si>
  <si>
    <t xml:space="preserve">lytic murein transglycosylase family protein</t>
  </si>
  <si>
    <t xml:space="preserve">GMV_1263</t>
  </si>
  <si>
    <t xml:space="preserve">rare lipoprotein A family protein</t>
  </si>
  <si>
    <t xml:space="preserve">GMV_1264</t>
  </si>
  <si>
    <t xml:space="preserve">D-alanyl-D-alanine carboxypeptidase family protein</t>
  </si>
  <si>
    <t xml:space="preserve">GMV_1265</t>
  </si>
  <si>
    <t xml:space="preserve">thymidylate kinase</t>
  </si>
  <si>
    <t xml:space="preserve">GMV_1266</t>
  </si>
  <si>
    <t xml:space="preserve">ATPase associated with various cellular activities family protein</t>
  </si>
  <si>
    <t xml:space="preserve">GMV_1267</t>
  </si>
  <si>
    <t xml:space="preserve">methionyl-tRNA synthetase</t>
  </si>
  <si>
    <t xml:space="preserve">GMV_1268</t>
  </si>
  <si>
    <t xml:space="preserve">hydrolase, TatD family protein</t>
  </si>
  <si>
    <t xml:space="preserve">GMV_1269</t>
  </si>
  <si>
    <t xml:space="preserve">metallo-beta-lactamase superfamily protein</t>
  </si>
  <si>
    <t xml:space="preserve">GMV_1270</t>
  </si>
  <si>
    <t xml:space="preserve">GMV_1271</t>
  </si>
  <si>
    <t xml:space="preserve">GMV_1273</t>
  </si>
  <si>
    <t xml:space="preserve">mazG family protein</t>
  </si>
  <si>
    <t xml:space="preserve">GMV_1272</t>
  </si>
  <si>
    <t xml:space="preserve">GMV_1274</t>
  </si>
  <si>
    <t xml:space="preserve">GMV_1275</t>
  </si>
  <si>
    <t xml:space="preserve">inositol monophosphatase family protein</t>
  </si>
  <si>
    <t xml:space="preserve">GMV_1276</t>
  </si>
  <si>
    <t xml:space="preserve">GMV_1277</t>
  </si>
  <si>
    <t xml:space="preserve">GTP-binding proten HflX</t>
  </si>
  <si>
    <t xml:space="preserve">GMV_1278</t>
  </si>
  <si>
    <t xml:space="preserve">RNA chaperone Hfq</t>
  </si>
  <si>
    <t xml:space="preserve">GMV_1279</t>
  </si>
  <si>
    <t xml:space="preserve">HAD-superhydrolase, subIA, variant 3 family protein</t>
  </si>
  <si>
    <t xml:space="preserve">GMV_1280</t>
  </si>
  <si>
    <t xml:space="preserve">aminotransferase class IV family protein</t>
  </si>
  <si>
    <t xml:space="preserve">GMV_1281</t>
  </si>
  <si>
    <t xml:space="preserve">trkA-C domain protein</t>
  </si>
  <si>
    <t xml:space="preserve">GMV_1282</t>
  </si>
  <si>
    <t xml:space="preserve">GMV_1283</t>
  </si>
  <si>
    <t xml:space="preserve">GMV_1284</t>
  </si>
  <si>
    <t xml:space="preserve">GMV_1285</t>
  </si>
  <si>
    <t xml:space="preserve">2-C-methyl-D-erythritol 4-phosphate cytidylyltransferase</t>
  </si>
  <si>
    <t xml:space="preserve">GMV_1286</t>
  </si>
  <si>
    <t xml:space="preserve">phosphatidylglycerophosphatase A family protein</t>
  </si>
  <si>
    <t xml:space="preserve">GMV_1287</t>
  </si>
  <si>
    <t xml:space="preserve">competence/damage-inducible CinA C-terminal domain protein</t>
  </si>
  <si>
    <t xml:space="preserve">GMV_1288</t>
  </si>
  <si>
    <t xml:space="preserve">GMV_1289</t>
  </si>
  <si>
    <t xml:space="preserve">lipoic acid synthetase</t>
  </si>
  <si>
    <t xml:space="preserve">GMV_1290</t>
  </si>
  <si>
    <t xml:space="preserve">GMV_1292</t>
  </si>
  <si>
    <t xml:space="preserve">GMV_1291</t>
  </si>
  <si>
    <t xml:space="preserve">GMV_1293</t>
  </si>
  <si>
    <t xml:space="preserve">GMV_1294</t>
  </si>
  <si>
    <t xml:space="preserve">GMV_1295</t>
  </si>
  <si>
    <t xml:space="preserve">GMV_1296</t>
  </si>
  <si>
    <t xml:space="preserve">GMV_1297</t>
  </si>
  <si>
    <t xml:space="preserve">GMV_1298</t>
  </si>
  <si>
    <t xml:space="preserve">GMV_1299</t>
  </si>
  <si>
    <t xml:space="preserve">GMV_1300</t>
  </si>
  <si>
    <t xml:space="preserve">thioesterase superfamily protein</t>
  </si>
  <si>
    <t xml:space="preserve">GMV_1301</t>
  </si>
  <si>
    <t xml:space="preserve">GMV_1302</t>
  </si>
  <si>
    <t xml:space="preserve">dihydrolipoyllysine-residue acetyltransferase component of pyruvate dehydrogenase complex</t>
  </si>
  <si>
    <t xml:space="preserve">GMV_1303</t>
  </si>
  <si>
    <t xml:space="preserve">GMV_1304</t>
  </si>
  <si>
    <t xml:space="preserve">transketolase, C-terminal domain protein</t>
  </si>
  <si>
    <t xml:space="preserve">GMV_1305</t>
  </si>
  <si>
    <t xml:space="preserve">pyruvate dehydrogenase (acetyl-transferring) E1 component, alpha subunit</t>
  </si>
  <si>
    <t xml:space="preserve">GMV_1306</t>
  </si>
  <si>
    <t xml:space="preserve">septum formation initiator family protein</t>
  </si>
  <si>
    <t xml:space="preserve">GMV_1307</t>
  </si>
  <si>
    <t xml:space="preserve">GMV_1308</t>
  </si>
  <si>
    <t xml:space="preserve">phosphopyruvate hydratase</t>
  </si>
  <si>
    <t xml:space="preserve">GMV_1309</t>
  </si>
  <si>
    <t xml:space="preserve">3-deoxy-8-phosphooctulonate synthase</t>
  </si>
  <si>
    <t xml:space="preserve">GMV_1310</t>
  </si>
  <si>
    <t xml:space="preserve">GMV_1311</t>
  </si>
  <si>
    <t xml:space="preserve">MBOAT family protein</t>
  </si>
  <si>
    <t xml:space="preserve">GMV_1312</t>
  </si>
  <si>
    <t xml:space="preserve">GMV_1313</t>
  </si>
  <si>
    <t xml:space="preserve">CTP synthase</t>
  </si>
  <si>
    <t xml:space="preserve">GMV_1314</t>
  </si>
  <si>
    <t xml:space="preserve">preprotein translocase, SecG subunit</t>
  </si>
  <si>
    <t xml:space="preserve">GMV_1315</t>
  </si>
  <si>
    <t xml:space="preserve">triose-phosphate isomerase</t>
  </si>
  <si>
    <t xml:space="preserve">GMV_1316</t>
  </si>
  <si>
    <t xml:space="preserve">GMV_1317</t>
  </si>
  <si>
    <t xml:space="preserve">GMV_1318</t>
  </si>
  <si>
    <t xml:space="preserve">GMV_1319</t>
  </si>
  <si>
    <t xml:space="preserve">GMV_1320</t>
  </si>
  <si>
    <t xml:space="preserve">lexA repressor</t>
  </si>
  <si>
    <t xml:space="preserve">GMV_1321</t>
  </si>
  <si>
    <t xml:space="preserve">comEC/Rec2-related domain protein</t>
  </si>
  <si>
    <t xml:space="preserve">GMV_1322</t>
  </si>
  <si>
    <t xml:space="preserve">glutamyl-tRNA synthetase</t>
  </si>
  <si>
    <t xml:space="preserve">GMV_1323</t>
  </si>
  <si>
    <t xml:space="preserve">GMV_1324</t>
  </si>
  <si>
    <t xml:space="preserve">citrate (Si)-synthase</t>
  </si>
  <si>
    <t xml:space="preserve">GMV_1325</t>
  </si>
  <si>
    <t xml:space="preserve">lipid-A-disaccharide synthase</t>
  </si>
  <si>
    <t xml:space="preserve">GMV_1326</t>
  </si>
  <si>
    <t xml:space="preserve">GMV_1327</t>
  </si>
  <si>
    <t xml:space="preserve">acyl-[acyl-carrier-protein]-UDP-N-acetylglucosamine O-acyltransferase</t>
  </si>
  <si>
    <t xml:space="preserve">GMV_1328</t>
  </si>
  <si>
    <t xml:space="preserve">beta-hydroxyacyl-(acyl-carrier-protein) dehydratase FabZ</t>
  </si>
  <si>
    <t xml:space="preserve">GMV_1329</t>
  </si>
  <si>
    <t xml:space="preserve">UDP-3-O-[3-hydroxymyristoyl] glucosamine N-acyltransferase</t>
  </si>
  <si>
    <t xml:space="preserve">GMV_1330</t>
  </si>
  <si>
    <t xml:space="preserve">outer membrane family protein</t>
  </si>
  <si>
    <t xml:space="preserve">GMV_1331</t>
  </si>
  <si>
    <t xml:space="preserve">outer membrane assembly complex, YaeT protein</t>
  </si>
  <si>
    <t xml:space="preserve">GMV_1332</t>
  </si>
  <si>
    <t xml:space="preserve">RIP metalloprotease RseP</t>
  </si>
  <si>
    <t xml:space="preserve">GMV_1333</t>
  </si>
  <si>
    <t xml:space="preserve">1-deoxy-D-xylulose 5-phosphate reductoisomerase</t>
  </si>
  <si>
    <t xml:space="preserve">GMV_1334</t>
  </si>
  <si>
    <t xml:space="preserve">GMV_1335</t>
  </si>
  <si>
    <t xml:space="preserve">di-trans,poly-cis-decaprenylcistransferase</t>
  </si>
  <si>
    <t xml:space="preserve">GMV_1336</t>
  </si>
  <si>
    <t xml:space="preserve">ribosome recycling factor</t>
  </si>
  <si>
    <t xml:space="preserve">GMV_1337</t>
  </si>
  <si>
    <t xml:space="preserve">UMP kinase</t>
  </si>
  <si>
    <t xml:space="preserve">GMV_1338</t>
  </si>
  <si>
    <t xml:space="preserve">translation elongation factor Ts</t>
  </si>
  <si>
    <t xml:space="preserve">GMV_1339</t>
  </si>
  <si>
    <t xml:space="preserve">ribosomal protein S2</t>
  </si>
  <si>
    <t xml:space="preserve">GMV_1340</t>
  </si>
  <si>
    <t xml:space="preserve">uracil-DNA glycosylase</t>
  </si>
  <si>
    <t xml:space="preserve">GMV_1341</t>
  </si>
  <si>
    <t xml:space="preserve">DNA polymerase III, alpha subunit</t>
  </si>
  <si>
    <t xml:space="preserve">GMV_1342</t>
  </si>
  <si>
    <t xml:space="preserve">GMV_1343</t>
  </si>
  <si>
    <t xml:space="preserve">liporeleasing system, transmembrane , LolC/E family protein</t>
  </si>
  <si>
    <t xml:space="preserve">GMV_1344</t>
  </si>
  <si>
    <t xml:space="preserve">GMV_1345</t>
  </si>
  <si>
    <t xml:space="preserve">prolyl-tRNA synthetase</t>
  </si>
  <si>
    <t xml:space="preserve">GMV_1346</t>
  </si>
  <si>
    <t xml:space="preserve">GMV_1347</t>
  </si>
  <si>
    <t xml:space="preserve">GMV_1348</t>
  </si>
  <si>
    <t xml:space="preserve">GMV_1349</t>
  </si>
  <si>
    <t xml:space="preserve">GMV_1350</t>
  </si>
  <si>
    <t xml:space="preserve">biotin-[acetyl-CoA-carboxylase] ligase</t>
  </si>
  <si>
    <t xml:space="preserve">GMV_1351</t>
  </si>
  <si>
    <t xml:space="preserve">NADH-quinone oxidoreductase subunit N</t>
  </si>
  <si>
    <t xml:space="preserve">GMV_1352</t>
  </si>
  <si>
    <t xml:space="preserve">proton-translocating NADH-quinone oxidoreductase, chain M family protein</t>
  </si>
  <si>
    <t xml:space="preserve">GMV_1353</t>
  </si>
  <si>
    <t xml:space="preserve">proton-translocating NADH-quinone oxidoreductase, chain L family protein</t>
  </si>
  <si>
    <t xml:space="preserve">GMV_1354</t>
  </si>
  <si>
    <t xml:space="preserve">NADH-quinone oxidoreductase subunit K</t>
  </si>
  <si>
    <t xml:space="preserve">GMV_1355</t>
  </si>
  <si>
    <t xml:space="preserve">NADH-ubiquinone/plastoquinone oxidoreductase chain 6 family protein</t>
  </si>
  <si>
    <t xml:space="preserve">GMV_1356</t>
  </si>
  <si>
    <t xml:space="preserve">GMV_1357</t>
  </si>
  <si>
    <t xml:space="preserve">lipid A 3-O-deacylase family protein</t>
  </si>
  <si>
    <t xml:space="preserve">GMV_1358</t>
  </si>
  <si>
    <t xml:space="preserve">23S rRNA and tRNA pseudouridine synthase</t>
  </si>
  <si>
    <t xml:space="preserve">GMV_1359</t>
  </si>
  <si>
    <t xml:space="preserve">GMV_1360</t>
  </si>
  <si>
    <t xml:space="preserve">NADH-quinone oxidoreductase subunit I</t>
  </si>
  <si>
    <t xml:space="preserve">GMV_1361</t>
  </si>
  <si>
    <t xml:space="preserve">NADH-ubiquinone oxidoreductase chain 1</t>
  </si>
  <si>
    <t xml:space="preserve">GMV_1362</t>
  </si>
  <si>
    <t xml:space="preserve">GMV_1363</t>
  </si>
  <si>
    <t xml:space="preserve">NADH dehydrogenase (quinone), G subunit</t>
  </si>
  <si>
    <t xml:space="preserve">GMV_1364</t>
  </si>
  <si>
    <t xml:space="preserve">GMV_1365</t>
  </si>
  <si>
    <t xml:space="preserve">NADH oxidoreductase, F subunit</t>
  </si>
  <si>
    <t xml:space="preserve">GMV_1366</t>
  </si>
  <si>
    <t xml:space="preserve">NADH dehydrogenase flavoprotein 2</t>
  </si>
  <si>
    <t xml:space="preserve">GMV_1367</t>
  </si>
  <si>
    <t xml:space="preserve">GMV_1368</t>
  </si>
  <si>
    <t xml:space="preserve">NADH dehydrogenase, D subunit</t>
  </si>
  <si>
    <t xml:space="preserve">GMV_1369</t>
  </si>
  <si>
    <t xml:space="preserve">NADH-quinone oxidoreductase chain 5</t>
  </si>
  <si>
    <t xml:space="preserve">GMV_1370</t>
  </si>
  <si>
    <t xml:space="preserve">NADH-quinone oxidoreductase, B subunit</t>
  </si>
  <si>
    <t xml:space="preserve">GMV_1371</t>
  </si>
  <si>
    <t xml:space="preserve">NADH-ubiquinone/plastoquinone oxidoreductase, chain 3 family protein</t>
  </si>
  <si>
    <t xml:space="preserve">GMV_1372</t>
  </si>
  <si>
    <t xml:space="preserve">GMV_1374</t>
  </si>
  <si>
    <t xml:space="preserve">GMV_1375</t>
  </si>
  <si>
    <t xml:space="preserve">GMV_1376</t>
  </si>
  <si>
    <t xml:space="preserve">GMV_1377</t>
  </si>
  <si>
    <t xml:space="preserve">alanine dehydrogenase</t>
  </si>
  <si>
    <t xml:space="preserve">GMV_1378</t>
  </si>
  <si>
    <t xml:space="preserve">GMV_1380</t>
  </si>
  <si>
    <t xml:space="preserve">DNA-binding protein HRL18</t>
  </si>
  <si>
    <t xml:space="preserve">GMV_1381</t>
  </si>
  <si>
    <t xml:space="preserve">ATP-dependent protease La</t>
  </si>
  <si>
    <t xml:space="preserve">GMV_1382</t>
  </si>
  <si>
    <t xml:space="preserve">ATP-dependent Clp protease, proteolytic subunit ClpP</t>
  </si>
  <si>
    <t xml:space="preserve">GMV_1383</t>
  </si>
  <si>
    <t xml:space="preserve">trigger factor</t>
  </si>
  <si>
    <t xml:space="preserve">GMV_1385</t>
  </si>
  <si>
    <t xml:space="preserve">carbohydrate kinase family protein</t>
  </si>
  <si>
    <t xml:space="preserve">GMV_1387</t>
  </si>
  <si>
    <t xml:space="preserve">glutamine synthetase, type I</t>
  </si>
  <si>
    <t xml:space="preserve">GMV_1388</t>
  </si>
  <si>
    <t xml:space="preserve">GMV_1389</t>
  </si>
  <si>
    <t xml:space="preserve">GMV_1390</t>
  </si>
  <si>
    <t xml:space="preserve">GMV_1391</t>
  </si>
  <si>
    <t xml:space="preserve">GMV_1393</t>
  </si>
  <si>
    <t xml:space="preserve">DNA topoisomerase IV, B subunit</t>
  </si>
  <si>
    <t xml:space="preserve">GMV_1392</t>
  </si>
  <si>
    <t xml:space="preserve">GMV_1394</t>
  </si>
  <si>
    <t xml:space="preserve">GMV_1395</t>
  </si>
  <si>
    <t xml:space="preserve">GMV_1396</t>
  </si>
  <si>
    <t xml:space="preserve">organic solvent tolerance family protein</t>
  </si>
  <si>
    <t xml:space="preserve">GMV_1397</t>
  </si>
  <si>
    <t xml:space="preserve">DEAD/DEAH box helicase family protein</t>
  </si>
  <si>
    <t xml:space="preserve">GMV_1398</t>
  </si>
  <si>
    <t xml:space="preserve">GMV_1399</t>
  </si>
  <si>
    <t xml:space="preserve">GMV_1400</t>
  </si>
  <si>
    <t xml:space="preserve">GMV_1401</t>
  </si>
  <si>
    <t xml:space="preserve">2-amino-3-ketobutyrate coenzyme A ligase</t>
  </si>
  <si>
    <t xml:space="preserve">GMV_1402</t>
  </si>
  <si>
    <t xml:space="preserve">L-threonine 3-dehydrogenase</t>
  </si>
  <si>
    <t xml:space="preserve">GMV_1403</t>
  </si>
  <si>
    <t xml:space="preserve">GMV_1404</t>
  </si>
  <si>
    <t xml:space="preserve">homogentisate 1,2-dioxygenase</t>
  </si>
  <si>
    <t xml:space="preserve">GMV_1405</t>
  </si>
  <si>
    <t xml:space="preserve">GMV_1406</t>
  </si>
  <si>
    <t xml:space="preserve">sodium:solute symporter family protein</t>
  </si>
  <si>
    <t xml:space="preserve">GMV_1407</t>
  </si>
  <si>
    <t xml:space="preserve">lpqC</t>
  </si>
  <si>
    <t xml:space="preserve">GMV_1408</t>
  </si>
  <si>
    <t xml:space="preserve">glycine cleavage system P-family protein</t>
  </si>
  <si>
    <t xml:space="preserve">GMV_1409</t>
  </si>
  <si>
    <t xml:space="preserve">GMV_1410</t>
  </si>
  <si>
    <t xml:space="preserve">GMV_1411</t>
  </si>
  <si>
    <t xml:space="preserve">glycine cleavage system H protein</t>
  </si>
  <si>
    <t xml:space="preserve">GMV_1412</t>
  </si>
  <si>
    <t xml:space="preserve">glycine cleavage system T protein</t>
  </si>
  <si>
    <t xml:space="preserve">GMV_1413</t>
  </si>
  <si>
    <t xml:space="preserve">NADPH-dependent FMN reductase family protein</t>
  </si>
  <si>
    <t xml:space="preserve">GMV_1414</t>
  </si>
  <si>
    <t xml:space="preserve">GMV_1415</t>
  </si>
  <si>
    <t xml:space="preserve">GMV_1417</t>
  </si>
  <si>
    <t xml:space="preserve">nlpC/P60 family protein</t>
  </si>
  <si>
    <t xml:space="preserve">GMV_1416</t>
  </si>
  <si>
    <t xml:space="preserve">mur ligase family, glutamate ligase domain protein</t>
  </si>
  <si>
    <t xml:space="preserve">GMV_1418</t>
  </si>
  <si>
    <t xml:space="preserve">GMV_1419</t>
  </si>
  <si>
    <t xml:space="preserve">GMV_1420</t>
  </si>
  <si>
    <t xml:space="preserve">GMV_1421</t>
  </si>
  <si>
    <t xml:space="preserve">GMV_1422</t>
  </si>
  <si>
    <t xml:space="preserve">GMV_1423</t>
  </si>
  <si>
    <t xml:space="preserve">ATP-dependent chaperone ClpB</t>
  </si>
  <si>
    <t xml:space="preserve">GMV_1424</t>
  </si>
  <si>
    <t xml:space="preserve">GMV_1425</t>
  </si>
  <si>
    <t xml:space="preserve">GMV_1426</t>
  </si>
  <si>
    <t xml:space="preserve">protein-(glutamine-N5) methyltransferase, release factor-specific</t>
  </si>
  <si>
    <t xml:space="preserve">GMV_1427</t>
  </si>
  <si>
    <t xml:space="preserve">GMV_1428</t>
  </si>
  <si>
    <t xml:space="preserve">peptide chain release factor 1</t>
  </si>
  <si>
    <t xml:space="preserve">GMV_1430</t>
  </si>
  <si>
    <t xml:space="preserve">GMV_1429</t>
  </si>
  <si>
    <t xml:space="preserve">GMV_1431</t>
  </si>
  <si>
    <t xml:space="preserve">4-hydroxy-3-methylbut-2-en-1-yl diphosphate synthase</t>
  </si>
  <si>
    <t xml:space="preserve">GMV_1432</t>
  </si>
  <si>
    <t xml:space="preserve">GMV_1433</t>
  </si>
  <si>
    <t xml:space="preserve">GMV_1434</t>
  </si>
  <si>
    <t xml:space="preserve">GMV_1435</t>
  </si>
  <si>
    <t xml:space="preserve">aspartate kinase, monofunctional class</t>
  </si>
  <si>
    <t xml:space="preserve">GMV_1436</t>
  </si>
  <si>
    <t xml:space="preserve">3-demethylubiquinone-9 3-O-methyltransferase</t>
  </si>
  <si>
    <t xml:space="preserve">GMV_1438</t>
  </si>
  <si>
    <t xml:space="preserve">GMV_1437</t>
  </si>
  <si>
    <t xml:space="preserve">GMV_1439</t>
  </si>
  <si>
    <t xml:space="preserve">pentapeptide repeats family protein</t>
  </si>
  <si>
    <t xml:space="preserve">GMV_1440</t>
  </si>
  <si>
    <t xml:space="preserve">GMV_1441</t>
  </si>
  <si>
    <t xml:space="preserve">GMV_1442</t>
  </si>
  <si>
    <t xml:space="preserve">GMV_1443</t>
  </si>
  <si>
    <t xml:space="preserve">GMV_1444</t>
  </si>
  <si>
    <t xml:space="preserve">diaminopimelate decarboxylase</t>
  </si>
  <si>
    <t xml:space="preserve">GMV_1445</t>
  </si>
  <si>
    <t xml:space="preserve">GMV_1446</t>
  </si>
  <si>
    <t xml:space="preserve">MJ0042 family finger-like domain protein</t>
  </si>
  <si>
    <t xml:space="preserve">GMV_1447</t>
  </si>
  <si>
    <t xml:space="preserve">GMV_1448</t>
  </si>
  <si>
    <t xml:space="preserve">cell division ATP-binding protein FtsE</t>
  </si>
  <si>
    <t xml:space="preserve">GMV_1449</t>
  </si>
  <si>
    <t xml:space="preserve">permease family protein</t>
  </si>
  <si>
    <t xml:space="preserve">GMV_1450</t>
  </si>
  <si>
    <t xml:space="preserve">GMV_1451</t>
  </si>
  <si>
    <t xml:space="preserve">acyltransferase family protein</t>
  </si>
  <si>
    <t xml:space="preserve">GMV_1452</t>
  </si>
  <si>
    <t xml:space="preserve">GMV_1453</t>
  </si>
  <si>
    <t xml:space="preserve">GMV_1454</t>
  </si>
  <si>
    <t xml:space="preserve">GMV_1455</t>
  </si>
  <si>
    <t xml:space="preserve">mutator mutT protein</t>
  </si>
  <si>
    <t xml:space="preserve">GMV_1456</t>
  </si>
  <si>
    <t xml:space="preserve">GMV_1457</t>
  </si>
  <si>
    <t xml:space="preserve">preprotein translocase, SecA subunit</t>
  </si>
  <si>
    <t xml:space="preserve">GMV_1458</t>
  </si>
  <si>
    <t xml:space="preserve">methyltransferase, FkbM family domain protein</t>
  </si>
  <si>
    <t xml:space="preserve">GMV_1459</t>
  </si>
  <si>
    <t xml:space="preserve">GMV_1460</t>
  </si>
  <si>
    <t xml:space="preserve">3-dehydroquinate synthase</t>
  </si>
  <si>
    <t xml:space="preserve">GMV_1461</t>
  </si>
  <si>
    <t xml:space="preserve">shikimate kinase family protein</t>
  </si>
  <si>
    <t xml:space="preserve">GMV_1462</t>
  </si>
  <si>
    <t xml:space="preserve">GMV_1463</t>
  </si>
  <si>
    <t xml:space="preserve">GMV_1464</t>
  </si>
  <si>
    <t xml:space="preserve">GMV_1465</t>
  </si>
  <si>
    <t xml:space="preserve">acetyl-CoA carboxylase, carboxyl transferase, alpha subunit</t>
  </si>
  <si>
    <t xml:space="preserve">GMV_1466</t>
  </si>
  <si>
    <t xml:space="preserve">GMV_1467</t>
  </si>
  <si>
    <t xml:space="preserve">regulator of chromosome condensation family protein</t>
  </si>
  <si>
    <t xml:space="preserve">GMV_1468</t>
  </si>
  <si>
    <t xml:space="preserve">GMV_1469</t>
  </si>
  <si>
    <t xml:space="preserve">bolA-like family protein</t>
  </si>
  <si>
    <t xml:space="preserve">GMV_1470</t>
  </si>
  <si>
    <t xml:space="preserve">GMV_1471</t>
  </si>
  <si>
    <t xml:space="preserve">cobaltochelatase, CobS subunit</t>
  </si>
  <si>
    <t xml:space="preserve">GMV_1472</t>
  </si>
  <si>
    <t xml:space="preserve">cobaltochelatase, CobT subunit</t>
  </si>
  <si>
    <t xml:space="preserve">GMV_1473</t>
  </si>
  <si>
    <t xml:space="preserve">anticodon binding domain protein</t>
  </si>
  <si>
    <t xml:space="preserve">GMV_1474</t>
  </si>
  <si>
    <t xml:space="preserve">GMV_1475</t>
  </si>
  <si>
    <t xml:space="preserve">deoxyribose-phosphate aldolase</t>
  </si>
  <si>
    <t xml:space="preserve">GMV_1476</t>
  </si>
  <si>
    <t xml:space="preserve">aldehyde dehydrogenase domain protein</t>
  </si>
  <si>
    <t xml:space="preserve">GMV_1477</t>
  </si>
  <si>
    <t xml:space="preserve">GMV_1478</t>
  </si>
  <si>
    <t xml:space="preserve">GMV_1479</t>
  </si>
  <si>
    <t xml:space="preserve">GMV_1480</t>
  </si>
  <si>
    <t xml:space="preserve">GMV_1481</t>
  </si>
  <si>
    <t xml:space="preserve">fe-S metabolism associated domain protein</t>
  </si>
  <si>
    <t xml:space="preserve">GMV_1482</t>
  </si>
  <si>
    <t xml:space="preserve">ATP-dependent Clp protease, ATP-binding subunit ClpX</t>
  </si>
  <si>
    <t xml:space="preserve">GMV_1483</t>
  </si>
  <si>
    <t xml:space="preserve">GMV_1484</t>
  </si>
  <si>
    <t xml:space="preserve">DNA photolyase family protein</t>
  </si>
  <si>
    <t xml:space="preserve">GMV_1485</t>
  </si>
  <si>
    <t xml:space="preserve">LD-carboxypeptidase family protein</t>
  </si>
  <si>
    <t xml:space="preserve">GMV_1486</t>
  </si>
  <si>
    <t xml:space="preserve">GMV_1487</t>
  </si>
  <si>
    <t xml:space="preserve">4Fe-4S binding domain protein</t>
  </si>
  <si>
    <t xml:space="preserve">GMV_1488</t>
  </si>
  <si>
    <t xml:space="preserve">carD-like/TRCF domain protein</t>
  </si>
  <si>
    <t xml:space="preserve">GMV_1489</t>
  </si>
  <si>
    <t xml:space="preserve">GMV_1490</t>
  </si>
  <si>
    <t xml:space="preserve">GMV_1491</t>
  </si>
  <si>
    <t xml:space="preserve">RNA polymerase sigma-32 factor</t>
  </si>
  <si>
    <t xml:space="preserve">GMV_1492</t>
  </si>
  <si>
    <t xml:space="preserve">GMV_1493</t>
  </si>
  <si>
    <t xml:space="preserve">GMV_1494</t>
  </si>
  <si>
    <t xml:space="preserve">nuclease family protein</t>
  </si>
  <si>
    <t xml:space="preserve">GMV_1495</t>
  </si>
  <si>
    <t xml:space="preserve">proline iminopeptidase</t>
  </si>
  <si>
    <t xml:space="preserve">GMV_1496</t>
  </si>
  <si>
    <t xml:space="preserve">phosphoglycerate kinase family protein</t>
  </si>
  <si>
    <t xml:space="preserve">GMV_1497</t>
  </si>
  <si>
    <t xml:space="preserve">GMV_1498</t>
  </si>
  <si>
    <t xml:space="preserve">GMV_1499</t>
  </si>
  <si>
    <t xml:space="preserve">vermilion</t>
  </si>
  <si>
    <t xml:space="preserve">GMV_1500</t>
  </si>
  <si>
    <t xml:space="preserve">aminotransferase class-V family protein</t>
  </si>
  <si>
    <t xml:space="preserve">GMV_1501</t>
  </si>
  <si>
    <t xml:space="preserve">AMP nucleosidase</t>
  </si>
  <si>
    <t xml:space="preserve">GMV_1502</t>
  </si>
  <si>
    <t xml:space="preserve">signal recognition particle-docking protein FtsY</t>
  </si>
  <si>
    <t xml:space="preserve">GMV_1503</t>
  </si>
  <si>
    <t xml:space="preserve">GMV_1504</t>
  </si>
  <si>
    <t xml:space="preserve">GMV_1505</t>
  </si>
  <si>
    <t xml:space="preserve">GMV_1506</t>
  </si>
  <si>
    <t xml:space="preserve">RNA modification enzyme, MiaB family protein</t>
  </si>
  <si>
    <t xml:space="preserve">GMV_1507</t>
  </si>
  <si>
    <t xml:space="preserve">GMV_1508</t>
  </si>
  <si>
    <t xml:space="preserve">GMV_1509</t>
  </si>
  <si>
    <t xml:space="preserve">GMV_1511</t>
  </si>
  <si>
    <t xml:space="preserve">GMV_1510</t>
  </si>
  <si>
    <t xml:space="preserve">diaminopimelate epimerase</t>
  </si>
  <si>
    <t xml:space="preserve">GMV_1512</t>
  </si>
  <si>
    <t xml:space="preserve">GMV_1513</t>
  </si>
  <si>
    <t xml:space="preserve">GMV_1514</t>
  </si>
  <si>
    <t xml:space="preserve">GMV_1515</t>
  </si>
  <si>
    <t xml:space="preserve">GMV_1516</t>
  </si>
  <si>
    <t xml:space="preserve">signal recognition particle protein</t>
  </si>
  <si>
    <t xml:space="preserve">GMV_1517</t>
  </si>
  <si>
    <t xml:space="preserve">ribosomal protein S16</t>
  </si>
  <si>
    <t xml:space="preserve">GMV_1518</t>
  </si>
  <si>
    <t xml:space="preserve">16S rRNA processing protein RimM</t>
  </si>
  <si>
    <t xml:space="preserve">GMV_1520</t>
  </si>
  <si>
    <t xml:space="preserve">tRNA (guanine-N1)-methyltransferase</t>
  </si>
  <si>
    <t xml:space="preserve">GMV_1519</t>
  </si>
  <si>
    <t xml:space="preserve">GMV_1521</t>
  </si>
  <si>
    <t xml:space="preserve">GMV_1522</t>
  </si>
  <si>
    <t xml:space="preserve">ribosomal protein L19</t>
  </si>
  <si>
    <t xml:space="preserve">GMV_1523</t>
  </si>
  <si>
    <t xml:space="preserve">GMV_1524</t>
  </si>
  <si>
    <t xml:space="preserve">GMV_1525</t>
  </si>
  <si>
    <t xml:space="preserve">3-isopropylmalate dehydratase, large subunit</t>
  </si>
  <si>
    <t xml:space="preserve">GMV_1526</t>
  </si>
  <si>
    <t xml:space="preserve">GMV_1527</t>
  </si>
  <si>
    <t xml:space="preserve">HD domain protein</t>
  </si>
  <si>
    <t xml:space="preserve">GMV_1528</t>
  </si>
  <si>
    <t xml:space="preserve">3-isopropylmalate dehydratase, small subunit</t>
  </si>
  <si>
    <t xml:space="preserve">GMV_1529</t>
  </si>
  <si>
    <t xml:space="preserve">3-isopropylmalate dehydrogenase</t>
  </si>
  <si>
    <t xml:space="preserve">GMV_1530</t>
  </si>
  <si>
    <t xml:space="preserve">GMV_1531</t>
  </si>
  <si>
    <t xml:space="preserve">bacterial regulatory helix-turn-helix s, AraC family protein</t>
  </si>
  <si>
    <t xml:space="preserve">GMV_1532</t>
  </si>
  <si>
    <t xml:space="preserve">GMV_1533</t>
  </si>
  <si>
    <t xml:space="preserve">GMV_1534</t>
  </si>
  <si>
    <t xml:space="preserve">bacterial type II and III secretion system family protein</t>
  </si>
  <si>
    <t xml:space="preserve">GMV_1535</t>
  </si>
  <si>
    <t xml:space="preserve">twitching motility family protein</t>
  </si>
  <si>
    <t xml:space="preserve">GMV_1536</t>
  </si>
  <si>
    <t xml:space="preserve">twitching motility protein PilT</t>
  </si>
  <si>
    <t xml:space="preserve">GMV_1537</t>
  </si>
  <si>
    <t xml:space="preserve">GMV_1538</t>
  </si>
  <si>
    <t xml:space="preserve">GMV_1539</t>
  </si>
  <si>
    <t xml:space="preserve">GMV_1540</t>
  </si>
  <si>
    <t xml:space="preserve">GMV_1541</t>
  </si>
  <si>
    <t xml:space="preserve">GMV_1542</t>
  </si>
  <si>
    <t xml:space="preserve">GMV_1543</t>
  </si>
  <si>
    <t xml:space="preserve">GMV_1544</t>
  </si>
  <si>
    <t xml:space="preserve">GMV_1545</t>
  </si>
  <si>
    <t xml:space="preserve">carboxylesterase</t>
  </si>
  <si>
    <t xml:space="preserve">GMV_1546</t>
  </si>
  <si>
    <t xml:space="preserve">GMV_1547</t>
  </si>
  <si>
    <t xml:space="preserve">GMV_1548</t>
  </si>
  <si>
    <t xml:space="preserve">GMV_1549</t>
  </si>
  <si>
    <t xml:space="preserve">isochorismatase family protein</t>
  </si>
  <si>
    <t xml:space="preserve">GMV_1550</t>
  </si>
  <si>
    <t xml:space="preserve">pirin family protein</t>
  </si>
  <si>
    <t xml:space="preserve">GMV_1551</t>
  </si>
  <si>
    <t xml:space="preserve">GMV_1552</t>
  </si>
  <si>
    <t xml:space="preserve">GMV_1554</t>
  </si>
  <si>
    <t xml:space="preserve">GMV_1555</t>
  </si>
  <si>
    <t xml:space="preserve">GMV_1557</t>
  </si>
  <si>
    <t xml:space="preserve">GMV_1558</t>
  </si>
  <si>
    <t xml:space="preserve">electron transfer flavodomain protein</t>
  </si>
  <si>
    <t xml:space="preserve">GMV_1559</t>
  </si>
  <si>
    <t xml:space="preserve">GMV_1560</t>
  </si>
  <si>
    <t xml:space="preserve">ornithine-acyl[acyl carrier protein] N-acyltransferase</t>
  </si>
  <si>
    <t xml:space="preserve">GMV_1561</t>
  </si>
  <si>
    <t xml:space="preserve">GMV_1562</t>
  </si>
  <si>
    <t xml:space="preserve">GMV_1563</t>
  </si>
  <si>
    <t xml:space="preserve">GMV_1564</t>
  </si>
  <si>
    <t xml:space="preserve">GMV_1565</t>
  </si>
  <si>
    <t xml:space="preserve">3-Deoxy-D-manno-octulosonic-acid transferase family protein</t>
  </si>
  <si>
    <t xml:space="preserve">GMV_1566</t>
  </si>
  <si>
    <t xml:space="preserve">tetraacyldisaccharide 4'-kinase</t>
  </si>
  <si>
    <t xml:space="preserve">GMV_1568</t>
  </si>
  <si>
    <t xml:space="preserve">bacterial lipid A biosynthesis acyltransferase family protein</t>
  </si>
  <si>
    <t xml:space="preserve">GMV_1567</t>
  </si>
  <si>
    <t xml:space="preserve">GMV_1569</t>
  </si>
  <si>
    <t xml:space="preserve">3-deoxy-7-phosphoheptulonate synthase</t>
  </si>
  <si>
    <t xml:space="preserve">GMV_1570</t>
  </si>
  <si>
    <t xml:space="preserve">nicotinate phosphoribosyltransferase family protein</t>
  </si>
  <si>
    <t xml:space="preserve">GMV_1571</t>
  </si>
  <si>
    <t xml:space="preserve">NAD+ synthetase</t>
  </si>
  <si>
    <t xml:space="preserve">GMV_1572</t>
  </si>
  <si>
    <t xml:space="preserve">GMV_1573</t>
  </si>
  <si>
    <t xml:space="preserve">GMV_1574</t>
  </si>
  <si>
    <t xml:space="preserve">GMV_1575</t>
  </si>
  <si>
    <t xml:space="preserve">GMV_1576</t>
  </si>
  <si>
    <t xml:space="preserve">GMV_1577</t>
  </si>
  <si>
    <t xml:space="preserve">ribosomal protein S4</t>
  </si>
  <si>
    <t xml:space="preserve">GMV_1578</t>
  </si>
  <si>
    <t xml:space="preserve">GMV_1579</t>
  </si>
  <si>
    <t xml:space="preserve">outer membrane autotransporter barrel domain protein</t>
  </si>
  <si>
    <t xml:space="preserve">GMV_1580</t>
  </si>
  <si>
    <t xml:space="preserve">RNB domain protein</t>
  </si>
  <si>
    <t xml:space="preserve">GMV_1582</t>
  </si>
  <si>
    <t xml:space="preserve">GMV_1583</t>
  </si>
  <si>
    <t xml:space="preserve">RNA polymerase sigma factor RpoD</t>
  </si>
  <si>
    <t xml:space="preserve">GMV_1584</t>
  </si>
  <si>
    <t xml:space="preserve">DNA primase</t>
  </si>
  <si>
    <t xml:space="preserve">GMV_1585</t>
  </si>
  <si>
    <t xml:space="preserve">GMV_1586</t>
  </si>
  <si>
    <t xml:space="preserve">yqey-like family protein</t>
  </si>
  <si>
    <t xml:space="preserve">GMV_1587</t>
  </si>
  <si>
    <t xml:space="preserve">carbamoyl-phosphate synthase, small subunit</t>
  </si>
  <si>
    <t xml:space="preserve">GMV_1588</t>
  </si>
  <si>
    <t xml:space="preserve">lipid A phosphate methyltransferase</t>
  </si>
  <si>
    <t xml:space="preserve">GMV_1589</t>
  </si>
  <si>
    <t xml:space="preserve">carbamoyl-phosphate synthase, large subunit</t>
  </si>
  <si>
    <t xml:space="preserve">GMV_1590</t>
  </si>
  <si>
    <t xml:space="preserve">GMV_1591</t>
  </si>
  <si>
    <t xml:space="preserve">GMV_1592</t>
  </si>
  <si>
    <t xml:space="preserve">GMV_1593</t>
  </si>
  <si>
    <t xml:space="preserve">GMV_1594</t>
  </si>
  <si>
    <t xml:space="preserve">transcription elongation factor GreA domain protein</t>
  </si>
  <si>
    <t xml:space="preserve">GMV_1595</t>
  </si>
  <si>
    <t xml:space="preserve">GMV_1596</t>
  </si>
  <si>
    <t xml:space="preserve">GMV_1597</t>
  </si>
  <si>
    <t xml:space="preserve">asnC family protein</t>
  </si>
  <si>
    <t xml:space="preserve">GMV_1598</t>
  </si>
  <si>
    <t xml:space="preserve">GMV_1599</t>
  </si>
  <si>
    <t xml:space="preserve">thioredoxin-disulfide reductase</t>
  </si>
  <si>
    <t xml:space="preserve">GMV_1600</t>
  </si>
  <si>
    <t xml:space="preserve">GMV_1601</t>
  </si>
  <si>
    <t xml:space="preserve">GMV_1602</t>
  </si>
  <si>
    <t xml:space="preserve">GMV_1603</t>
  </si>
  <si>
    <t xml:space="preserve">GMV_1604</t>
  </si>
  <si>
    <t xml:space="preserve">GMV_1605</t>
  </si>
  <si>
    <t xml:space="preserve">prephenate dehydratase family protein</t>
  </si>
  <si>
    <t xml:space="preserve">GMV_1606</t>
  </si>
  <si>
    <t xml:space="preserve">phosphotransferase enzyme family protein</t>
  </si>
  <si>
    <t xml:space="preserve">GMV_1607</t>
  </si>
  <si>
    <t xml:space="preserve">GMV_1608</t>
  </si>
  <si>
    <t xml:space="preserve">glutamate/Leucine/Phenylalanine/Valine dehydrogenase family protein</t>
  </si>
  <si>
    <t xml:space="preserve">GMV_1609</t>
  </si>
  <si>
    <t xml:space="preserve">transcription-repair coupling factor</t>
  </si>
  <si>
    <t xml:space="preserve">GMV_1610</t>
  </si>
  <si>
    <t xml:space="preserve">GMV_1611</t>
  </si>
  <si>
    <t xml:space="preserve">carbon-nitrogen hydrolase family protein</t>
  </si>
  <si>
    <t xml:space="preserve">GMV_1612</t>
  </si>
  <si>
    <t xml:space="preserve">GMV_1613</t>
  </si>
  <si>
    <t xml:space="preserve">GMV_1614</t>
  </si>
  <si>
    <t xml:space="preserve">ATP-dependent DNA helicase RecG</t>
  </si>
  <si>
    <t xml:space="preserve">GMV_1615</t>
  </si>
  <si>
    <t xml:space="preserve">GMV_1616</t>
  </si>
  <si>
    <t xml:space="preserve">GMV_1617</t>
  </si>
  <si>
    <t xml:space="preserve">serine O-acetyltransferase</t>
  </si>
  <si>
    <t xml:space="preserve">GMV_1618</t>
  </si>
  <si>
    <t xml:space="preserve">cysteine synthase A</t>
  </si>
  <si>
    <t xml:space="preserve">GMV_1619</t>
  </si>
  <si>
    <t xml:space="preserve">GMV_1620</t>
  </si>
  <si>
    <t xml:space="preserve">GMV_1622</t>
  </si>
  <si>
    <t xml:space="preserve">GMV_1621</t>
  </si>
  <si>
    <t xml:space="preserve">GMV_1623</t>
  </si>
  <si>
    <t xml:space="preserve">GMV_1624</t>
  </si>
  <si>
    <t xml:space="preserve">GMV_1626</t>
  </si>
  <si>
    <t xml:space="preserve">pantetheine-phosphate adenylyltransferase</t>
  </si>
  <si>
    <t xml:space="preserve">GMV_1627</t>
  </si>
  <si>
    <t xml:space="preserve">GMV_1628</t>
  </si>
  <si>
    <t xml:space="preserve">DNA gyrase, A subunit</t>
  </si>
  <si>
    <t xml:space="preserve">GMV_1629</t>
  </si>
  <si>
    <t xml:space="preserve">GMV_1630</t>
  </si>
  <si>
    <t xml:space="preserve">HIT domain protein</t>
  </si>
  <si>
    <t xml:space="preserve">GMV_1631</t>
  </si>
  <si>
    <t xml:space="preserve">NAD binding domain of 6-phosphogluconate dehydrogenase family protein</t>
  </si>
  <si>
    <t xml:space="preserve">GMV_1632</t>
  </si>
  <si>
    <t xml:space="preserve">tellurite resistance TehB family protein</t>
  </si>
  <si>
    <t xml:space="preserve">GMV_1633</t>
  </si>
  <si>
    <t xml:space="preserve">single-strand binding family protein</t>
  </si>
  <si>
    <t xml:space="preserve">GMV_1634</t>
  </si>
  <si>
    <t xml:space="preserve">GMV_1635</t>
  </si>
  <si>
    <t xml:space="preserve">GMV_1636</t>
  </si>
  <si>
    <t xml:space="preserve">excinuclease ABC, A subunit</t>
  </si>
  <si>
    <t xml:space="preserve">GMV_1637</t>
  </si>
  <si>
    <t xml:space="preserve">GMV_1638</t>
  </si>
  <si>
    <t xml:space="preserve">GMV_1639</t>
  </si>
  <si>
    <t xml:space="preserve">nsrR</t>
  </si>
  <si>
    <t xml:space="preserve">GMV_1640</t>
  </si>
  <si>
    <t xml:space="preserve">flavohemoprotein</t>
  </si>
  <si>
    <t xml:space="preserve">GMV_1642</t>
  </si>
  <si>
    <t xml:space="preserve">GMV_1643</t>
  </si>
  <si>
    <t xml:space="preserve">LVIVD repeat family protein</t>
  </si>
  <si>
    <t xml:space="preserve">GMV_1644</t>
  </si>
  <si>
    <t xml:space="preserve">GMV_1645</t>
  </si>
  <si>
    <t xml:space="preserve">hep_Hag family protein</t>
  </si>
  <si>
    <t xml:space="preserve">GMV_1646</t>
  </si>
  <si>
    <t xml:space="preserve">GMV_1647</t>
  </si>
  <si>
    <t xml:space="preserve">GMV_1649</t>
  </si>
  <si>
    <t xml:space="preserve">disulfide bond formation DsbB family protein</t>
  </si>
  <si>
    <t xml:space="preserve">GMV_1648</t>
  </si>
  <si>
    <t xml:space="preserve">GMV_1650</t>
  </si>
  <si>
    <t xml:space="preserve">GMV_1651</t>
  </si>
  <si>
    <t xml:space="preserve">HNH endonuclease family protein</t>
  </si>
  <si>
    <t xml:space="preserve">GMV_1652</t>
  </si>
  <si>
    <t xml:space="preserve">phospholipase/Carboxylesterase family protein</t>
  </si>
  <si>
    <t xml:space="preserve">GMV_1653</t>
  </si>
  <si>
    <t xml:space="preserve">tRNA synthetase class I family protein</t>
  </si>
  <si>
    <t xml:space="preserve">GMV_1654</t>
  </si>
  <si>
    <t xml:space="preserve">GMV_1655</t>
  </si>
  <si>
    <t xml:space="preserve">GMV_1656</t>
  </si>
  <si>
    <t xml:space="preserve">glutaredoxin 3</t>
  </si>
  <si>
    <t xml:space="preserve">GMV_1657</t>
  </si>
  <si>
    <t xml:space="preserve">ubiquinone biosynthesis hydroxylase, UbiH/UbiF/VisC/COQ6 family protein</t>
  </si>
  <si>
    <t xml:space="preserve">GMV_1658</t>
  </si>
  <si>
    <t xml:space="preserve">GMV_1659</t>
  </si>
  <si>
    <t xml:space="preserve">competence protein F</t>
  </si>
  <si>
    <t xml:space="preserve">GMV_1660</t>
  </si>
  <si>
    <t xml:space="preserve">GMV_1661</t>
  </si>
  <si>
    <t xml:space="preserve">GMV_1662</t>
  </si>
  <si>
    <t xml:space="preserve">GMV_1663</t>
  </si>
  <si>
    <t xml:space="preserve">guanosine monophosphate reductase</t>
  </si>
  <si>
    <t xml:space="preserve">GMV_1664</t>
  </si>
  <si>
    <t xml:space="preserve">GMV_1665</t>
  </si>
  <si>
    <t xml:space="preserve">NAD(P)H quinone oxidoreductase, PIG3 family protein</t>
  </si>
  <si>
    <t xml:space="preserve">GMV_1666</t>
  </si>
  <si>
    <t xml:space="preserve">GMV_1667</t>
  </si>
  <si>
    <t xml:space="preserve">GMV_1668</t>
  </si>
  <si>
    <t xml:space="preserve">GMV_1669</t>
  </si>
  <si>
    <t xml:space="preserve">aldehyde dehydrogenase family protein</t>
  </si>
  <si>
    <t xml:space="preserve">GMV_1670</t>
  </si>
  <si>
    <t xml:space="preserve">na+/Pi-cotransporter family protein</t>
  </si>
  <si>
    <t xml:space="preserve">GMV_1671</t>
  </si>
  <si>
    <t xml:space="preserve">GMV_1672</t>
  </si>
  <si>
    <t xml:space="preserve">GMV_1673</t>
  </si>
  <si>
    <t xml:space="preserve">cytochrome c1</t>
  </si>
  <si>
    <t xml:space="preserve">GMV_1674</t>
  </si>
  <si>
    <t xml:space="preserve">cytochrome b family protein</t>
  </si>
  <si>
    <t xml:space="preserve">GMV_1675</t>
  </si>
  <si>
    <t xml:space="preserve">ubiquinol-cytochrome c reductase, iron-sulfur subunit</t>
  </si>
  <si>
    <t xml:space="preserve">GMV_1676</t>
  </si>
  <si>
    <t xml:space="preserve">GMV_1677</t>
  </si>
  <si>
    <t xml:space="preserve">coproporphyrinogen III oxidase family protein</t>
  </si>
  <si>
    <t xml:space="preserve">GMV_1678</t>
  </si>
  <si>
    <t xml:space="preserve">GMV_1679</t>
  </si>
  <si>
    <t xml:space="preserve">poly A polymerase head domain protein</t>
  </si>
  <si>
    <t xml:space="preserve">GMV_1680</t>
  </si>
  <si>
    <t xml:space="preserve">GMV_1681</t>
  </si>
  <si>
    <t xml:space="preserve">GMV_1682</t>
  </si>
  <si>
    <t xml:space="preserve">GMV_1683</t>
  </si>
  <si>
    <t xml:space="preserve">GMV_1684</t>
  </si>
  <si>
    <t xml:space="preserve">N-terminal double-transmembrane domain protein</t>
  </si>
  <si>
    <t xml:space="preserve">GMV_1685</t>
  </si>
  <si>
    <t xml:space="preserve">GMV_1686</t>
  </si>
  <si>
    <t xml:space="preserve">GMV_1687</t>
  </si>
  <si>
    <t xml:space="preserve">GMV_1688</t>
  </si>
  <si>
    <t xml:space="preserve">dihydrodipicolinate synthase</t>
  </si>
  <si>
    <t xml:space="preserve">GMV_1689</t>
  </si>
  <si>
    <t xml:space="preserve">ssrA-binding protein</t>
  </si>
  <si>
    <t xml:space="preserve">GMV_1690</t>
  </si>
  <si>
    <t xml:space="preserve">GMV_1691</t>
  </si>
  <si>
    <t xml:space="preserve">protein RecA</t>
  </si>
  <si>
    <t xml:space="preserve">GMV_1692</t>
  </si>
  <si>
    <t xml:space="preserve">GMV_1693</t>
  </si>
  <si>
    <t xml:space="preserve">GMV_1694</t>
  </si>
  <si>
    <t xml:space="preserve">peptidase M15 family protein</t>
  </si>
  <si>
    <t xml:space="preserve">GMV_1695</t>
  </si>
  <si>
    <t xml:space="preserve">GMV_1696</t>
  </si>
  <si>
    <t xml:space="preserve">flagellar biosynthetic protein FlhB</t>
  </si>
  <si>
    <t xml:space="preserve">GMV_1697</t>
  </si>
  <si>
    <t xml:space="preserve">flagellar biosynthetic protein FliR</t>
  </si>
  <si>
    <t xml:space="preserve">GMV_1698</t>
  </si>
  <si>
    <t xml:space="preserve">flagellar biosynthetic protein FliQ</t>
  </si>
  <si>
    <t xml:space="preserve">GMV_1699</t>
  </si>
  <si>
    <t xml:space="preserve">GMV_1700</t>
  </si>
  <si>
    <t xml:space="preserve">flagellar hook-basal body complex FliE family protein</t>
  </si>
  <si>
    <t xml:space="preserve">GMV_1701</t>
  </si>
  <si>
    <t xml:space="preserve">flagellar basal-body rod protein FlgC</t>
  </si>
  <si>
    <t xml:space="preserve">GMV_1702</t>
  </si>
  <si>
    <t xml:space="preserve">flagellar basal-body rod protein FlgB</t>
  </si>
  <si>
    <t xml:space="preserve">GMV_1703</t>
  </si>
  <si>
    <t xml:space="preserve">GMV_1704</t>
  </si>
  <si>
    <t xml:space="preserve">GMV_1705</t>
  </si>
  <si>
    <t xml:space="preserve">GMV_1707</t>
  </si>
  <si>
    <t xml:space="preserve">flagellar biosynthetic protein FliP</t>
  </si>
  <si>
    <t xml:space="preserve">GMV_1706</t>
  </si>
  <si>
    <t xml:space="preserve">GMV_1708</t>
  </si>
  <si>
    <t xml:space="preserve">GMV_1709</t>
  </si>
  <si>
    <t xml:space="preserve">GMV_1710</t>
  </si>
  <si>
    <t xml:space="preserve">GMV_1711</t>
  </si>
  <si>
    <t xml:space="preserve">GMV_1712</t>
  </si>
  <si>
    <t xml:space="preserve">GMV_1713</t>
  </si>
  <si>
    <t xml:space="preserve">flagellar motor switch protein FliM</t>
  </si>
  <si>
    <t xml:space="preserve">GMV_1714</t>
  </si>
  <si>
    <t xml:space="preserve">GMV_1715</t>
  </si>
  <si>
    <t xml:space="preserve">GMV_1716</t>
  </si>
  <si>
    <t xml:space="preserve">flagellar basal-body rod protein FlgG</t>
  </si>
  <si>
    <t xml:space="preserve">GMV_1717</t>
  </si>
  <si>
    <t xml:space="preserve">flagella basal body P-ring formation protein FlgA</t>
  </si>
  <si>
    <t xml:space="preserve">GMV_1718</t>
  </si>
  <si>
    <t xml:space="preserve">flagellar L-ring protein</t>
  </si>
  <si>
    <t xml:space="preserve">GMV_1719</t>
  </si>
  <si>
    <t xml:space="preserve">GMV_1721</t>
  </si>
  <si>
    <t xml:space="preserve">GMV_1720</t>
  </si>
  <si>
    <t xml:space="preserve">RNA polymerase-binding protein DksA</t>
  </si>
  <si>
    <t xml:space="preserve">GMV_1722</t>
  </si>
  <si>
    <t xml:space="preserve">flagellar assembly protein FliX</t>
  </si>
  <si>
    <t xml:space="preserve">GMV_1723</t>
  </si>
  <si>
    <t xml:space="preserve">flagellar P-ring family protein</t>
  </si>
  <si>
    <t xml:space="preserve">GMV_1724</t>
  </si>
  <si>
    <t xml:space="preserve">flagellar protein flgJ</t>
  </si>
  <si>
    <t xml:space="preserve">GMV_1725</t>
  </si>
  <si>
    <t xml:space="preserve">GMV_1726</t>
  </si>
  <si>
    <t xml:space="preserve">flagellar hook-length control domain protein</t>
  </si>
  <si>
    <t xml:space="preserve">GMV_1727</t>
  </si>
  <si>
    <t xml:space="preserve">flagellar hook capping family protein</t>
  </si>
  <si>
    <t xml:space="preserve">GMV_1728</t>
  </si>
  <si>
    <t xml:space="preserve">GMV_1729</t>
  </si>
  <si>
    <t xml:space="preserve">GMV_1730</t>
  </si>
  <si>
    <t xml:space="preserve">GMV_1731</t>
  </si>
  <si>
    <t xml:space="preserve">glycyl-tRNA synthetase</t>
  </si>
  <si>
    <t xml:space="preserve">GMV_1732</t>
  </si>
  <si>
    <t xml:space="preserve">GMV_1733</t>
  </si>
  <si>
    <t xml:space="preserve">GMV_1734</t>
  </si>
  <si>
    <t xml:space="preserve">peptidase S49 family protein</t>
  </si>
  <si>
    <t xml:space="preserve">GMV_1735</t>
  </si>
  <si>
    <t xml:space="preserve">GMV_1736</t>
  </si>
  <si>
    <t xml:space="preserve">GMV_1737</t>
  </si>
  <si>
    <t xml:space="preserve">polyprenyl synthetase family protein</t>
  </si>
  <si>
    <t xml:space="preserve">GMV_1738</t>
  </si>
  <si>
    <t xml:space="preserve">GMV_1740</t>
  </si>
  <si>
    <t xml:space="preserve">GMV_1741</t>
  </si>
  <si>
    <t xml:space="preserve">GMV_1742</t>
  </si>
  <si>
    <t xml:space="preserve">GMV_1743</t>
  </si>
  <si>
    <t xml:space="preserve">GMV_1744</t>
  </si>
  <si>
    <t xml:space="preserve">GMV_1745</t>
  </si>
  <si>
    <t xml:space="preserve">GMV_1746</t>
  </si>
  <si>
    <t xml:space="preserve">GMV_1747</t>
  </si>
  <si>
    <t xml:space="preserve">helicase conserved C-terminal domain protein</t>
  </si>
  <si>
    <t xml:space="preserve">GMV_1749</t>
  </si>
  <si>
    <t xml:space="preserve">GMV_1748</t>
  </si>
  <si>
    <t xml:space="preserve">GMV_1750</t>
  </si>
  <si>
    <t xml:space="preserve">non-canonical purine NTP pyrophosphatase, rdgB/HAM1 family</t>
  </si>
  <si>
    <t xml:space="preserve">GMV_1751</t>
  </si>
  <si>
    <t xml:space="preserve">ribonuclease PH</t>
  </si>
  <si>
    <t xml:space="preserve">GMV_1752</t>
  </si>
  <si>
    <t xml:space="preserve">heat-inducible transcription repressor HrcA</t>
  </si>
  <si>
    <t xml:space="preserve">GMV_1753</t>
  </si>
  <si>
    <t xml:space="preserve">GMV_1754</t>
  </si>
  <si>
    <t xml:space="preserve">grpE family protein</t>
  </si>
  <si>
    <t xml:space="preserve">GMV_1755</t>
  </si>
  <si>
    <t xml:space="preserve">GMV_1756</t>
  </si>
  <si>
    <t xml:space="preserve">GMV_1757</t>
  </si>
  <si>
    <t xml:space="preserve">chaperone protein DnaK</t>
  </si>
  <si>
    <t xml:space="preserve">GMV_1758</t>
  </si>
  <si>
    <t xml:space="preserve">chaperone protein DnaJ</t>
  </si>
  <si>
    <t xml:space="preserve">GMV_1759</t>
  </si>
  <si>
    <t xml:space="preserve">GMV_1760</t>
  </si>
  <si>
    <t xml:space="preserve">GMV_1762</t>
  </si>
  <si>
    <t xml:space="preserve">dihydrodipicolinate reductase</t>
  </si>
  <si>
    <t xml:space="preserve">GMV_1761</t>
  </si>
  <si>
    <t xml:space="preserve">methylated-DNA-[]-cysteine S-methyltransferase family protein</t>
  </si>
  <si>
    <t xml:space="preserve">GMV_1763</t>
  </si>
  <si>
    <t xml:space="preserve">endonuclease III</t>
  </si>
  <si>
    <t xml:space="preserve">GMV_1764</t>
  </si>
  <si>
    <t xml:space="preserve">GMV_1765</t>
  </si>
  <si>
    <t xml:space="preserve">GMV_1766</t>
  </si>
  <si>
    <t xml:space="preserve">excinuclease ABC, C subunit</t>
  </si>
  <si>
    <t xml:space="preserve">GMV_1767</t>
  </si>
  <si>
    <t xml:space="preserve">GMV_1768</t>
  </si>
  <si>
    <t xml:space="preserve">GMV_1769</t>
  </si>
  <si>
    <t xml:space="preserve">GMV_1770</t>
  </si>
  <si>
    <t xml:space="preserve">GMV_1771</t>
  </si>
  <si>
    <t xml:space="preserve">GMV_1772</t>
  </si>
  <si>
    <t xml:space="preserve">GMV_1773</t>
  </si>
  <si>
    <t xml:space="preserve">GMV_1774</t>
  </si>
  <si>
    <t xml:space="preserve">GMV_1775</t>
  </si>
  <si>
    <t xml:space="preserve">addiction module antidote protein, HigA family</t>
  </si>
  <si>
    <t xml:space="preserve">GMV_1776</t>
  </si>
  <si>
    <t xml:space="preserve">GMV_1777</t>
  </si>
  <si>
    <t xml:space="preserve">GMV_1778</t>
  </si>
  <si>
    <t xml:space="preserve">GMV_1779</t>
  </si>
  <si>
    <t xml:space="preserve">GMV_1781</t>
  </si>
  <si>
    <t xml:space="preserve">putative molybdopterin binding domain protein</t>
  </si>
  <si>
    <t xml:space="preserve">GMV_1782</t>
  </si>
  <si>
    <t xml:space="preserve">methionine aminopeptidase, type I</t>
  </si>
  <si>
    <t xml:space="preserve">GMV_1783</t>
  </si>
  <si>
    <t xml:space="preserve">DNA repair RadC family protein</t>
  </si>
  <si>
    <t xml:space="preserve">GMV_1784</t>
  </si>
  <si>
    <t xml:space="preserve">adenylosuccinate lyase</t>
  </si>
  <si>
    <t xml:space="preserve">GMV_1785</t>
  </si>
  <si>
    <t xml:space="preserve">GMV_1786</t>
  </si>
  <si>
    <t xml:space="preserve">cyclophilin type peptidyl-prolyl cis-trans isomerase/CLD family protein</t>
  </si>
  <si>
    <t xml:space="preserve">GMV_1788</t>
  </si>
  <si>
    <t xml:space="preserve">alpha amylase, catalytic domain protein</t>
  </si>
  <si>
    <t xml:space="preserve">GMV_1787</t>
  </si>
  <si>
    <t xml:space="preserve">GMV_1789</t>
  </si>
  <si>
    <t xml:space="preserve">GMV_1790</t>
  </si>
  <si>
    <t xml:space="preserve">nicotianamine synthase family protein</t>
  </si>
  <si>
    <t xml:space="preserve">GMV_1791</t>
  </si>
  <si>
    <t xml:space="preserve">GMV_1792</t>
  </si>
  <si>
    <t xml:space="preserve">GMV_1793</t>
  </si>
  <si>
    <t xml:space="preserve">GMV_1794</t>
  </si>
  <si>
    <t xml:space="preserve">GMV_1795</t>
  </si>
  <si>
    <t xml:space="preserve">GMV_1796</t>
  </si>
  <si>
    <t xml:space="preserve">GMV_1797</t>
  </si>
  <si>
    <t xml:space="preserve">GMV_1798</t>
  </si>
  <si>
    <t xml:space="preserve">GMV_1799</t>
  </si>
  <si>
    <t xml:space="preserve">GMV_1800</t>
  </si>
  <si>
    <t xml:space="preserve">GMV_1801</t>
  </si>
  <si>
    <t xml:space="preserve">GMV_1802</t>
  </si>
  <si>
    <t xml:space="preserve">GMV_1803</t>
  </si>
  <si>
    <t xml:space="preserve">GMV_1805</t>
  </si>
  <si>
    <t xml:space="preserve">GMV_1804</t>
  </si>
  <si>
    <t xml:space="preserve">GMV_1806</t>
  </si>
  <si>
    <t xml:space="preserve">GMV_1807</t>
  </si>
  <si>
    <t xml:space="preserve">aconitate hydratase 1</t>
  </si>
  <si>
    <t xml:space="preserve">GMV_1808</t>
  </si>
  <si>
    <t xml:space="preserve">GMV_1809</t>
  </si>
  <si>
    <t xml:space="preserve">heme ABC exporter, ATP-binding protein CcmA</t>
  </si>
  <si>
    <t xml:space="preserve">GMV_1810</t>
  </si>
  <si>
    <t xml:space="preserve">heme exporter protein CcmB</t>
  </si>
  <si>
    <t xml:space="preserve">GMV_1811</t>
  </si>
  <si>
    <t xml:space="preserve">heme exporter CcmC family protein</t>
  </si>
  <si>
    <t xml:space="preserve">GMV_1812</t>
  </si>
  <si>
    <t xml:space="preserve">heme exporter protein CcmD</t>
  </si>
  <si>
    <t xml:space="preserve">GMV_1813</t>
  </si>
  <si>
    <t xml:space="preserve">cytochrome c-type biogenesis protein CcmE</t>
  </si>
  <si>
    <t xml:space="preserve">GMV_1814</t>
  </si>
  <si>
    <t xml:space="preserve">cytochrome c-type biogenesis protein CcmF</t>
  </si>
  <si>
    <t xml:space="preserve">GMV_1815</t>
  </si>
  <si>
    <t xml:space="preserve">periplasmic thiol:disulfide oxidoreductase, DsbE family protein</t>
  </si>
  <si>
    <t xml:space="preserve">GMV_1816</t>
  </si>
  <si>
    <t xml:space="preserve">cytochrome C biogenesis family protein</t>
  </si>
  <si>
    <t xml:space="preserve">GMV_1818</t>
  </si>
  <si>
    <t xml:space="preserve">GMV_1817</t>
  </si>
  <si>
    <t xml:space="preserve">GMV_1819</t>
  </si>
  <si>
    <t xml:space="preserve">GMV_1820</t>
  </si>
  <si>
    <t xml:space="preserve">GMV_1821</t>
  </si>
  <si>
    <t xml:space="preserve">tetrahydrofolate dehydrogenase/cyclohydrolase, catalytic domain protein</t>
  </si>
  <si>
    <t xml:space="preserve">GMV_1822</t>
  </si>
  <si>
    <t xml:space="preserve">GMV_1823</t>
  </si>
  <si>
    <t xml:space="preserve">GMV_1824</t>
  </si>
  <si>
    <t xml:space="preserve">GMV_1825</t>
  </si>
  <si>
    <t xml:space="preserve">isocitrate dehydrogenase</t>
  </si>
  <si>
    <t xml:space="preserve">GMV_1826</t>
  </si>
  <si>
    <t xml:space="preserve">na+/H+ antiporter NhaA</t>
  </si>
  <si>
    <t xml:space="preserve">GMV_1827</t>
  </si>
  <si>
    <t xml:space="preserve">thymidine phosphorylase</t>
  </si>
  <si>
    <t xml:space="preserve">GMV_1828</t>
  </si>
  <si>
    <t xml:space="preserve">GMV_1829</t>
  </si>
  <si>
    <t xml:space="preserve">GMV_1830</t>
  </si>
  <si>
    <t xml:space="preserve">ribokinase family protein</t>
  </si>
  <si>
    <t xml:space="preserve">GMV_1831</t>
  </si>
  <si>
    <t xml:space="preserve">cell Wall Hydrolase family protein</t>
  </si>
  <si>
    <t xml:space="preserve">GMV_1832</t>
  </si>
  <si>
    <t xml:space="preserve">GMV_1833</t>
  </si>
  <si>
    <t xml:space="preserve">GMV_1834</t>
  </si>
  <si>
    <t xml:space="preserve">GMV_1835</t>
  </si>
  <si>
    <t xml:space="preserve">GMV_1836</t>
  </si>
  <si>
    <t xml:space="preserve">GMV_1837</t>
  </si>
  <si>
    <t xml:space="preserve">GMV_1838</t>
  </si>
  <si>
    <t xml:space="preserve">GMV_1839</t>
  </si>
  <si>
    <t xml:space="preserve">GMV_1840</t>
  </si>
  <si>
    <t xml:space="preserve">GMV_1841</t>
  </si>
  <si>
    <t xml:space="preserve">GMV_1842</t>
  </si>
  <si>
    <t xml:space="preserve">pilZ domain protein</t>
  </si>
  <si>
    <t xml:space="preserve">GMV_1843</t>
  </si>
  <si>
    <t xml:space="preserve">GMV_1844</t>
  </si>
  <si>
    <t xml:space="preserve">uncharacterized protein</t>
  </si>
  <si>
    <t xml:space="preserve">GMV_1845</t>
  </si>
  <si>
    <t xml:space="preserve">head-to-tail joining protein</t>
  </si>
  <si>
    <t xml:space="preserve">GMV_1846</t>
  </si>
  <si>
    <t xml:space="preserve">GMV_1847</t>
  </si>
  <si>
    <t xml:space="preserve">GMV_1848</t>
  </si>
  <si>
    <t xml:space="preserve">GMV_1849</t>
  </si>
  <si>
    <t xml:space="preserve">peptidase S24</t>
  </si>
  <si>
    <t xml:space="preserve">GMV_1850</t>
  </si>
  <si>
    <t xml:space="preserve">bacterial membrane flanked domain protein</t>
  </si>
  <si>
    <t xml:space="preserve">GMV_1851</t>
  </si>
  <si>
    <t xml:space="preserve">GMV_1852</t>
  </si>
  <si>
    <t xml:space="preserve">GMV_1853</t>
  </si>
  <si>
    <t xml:space="preserve">orotate phosphoribosyltransferase</t>
  </si>
  <si>
    <t xml:space="preserve">GMV_1854</t>
  </si>
  <si>
    <t xml:space="preserve">ATP-NAD kinase family protein</t>
  </si>
  <si>
    <t xml:space="preserve">GMV_1855</t>
  </si>
  <si>
    <t xml:space="preserve">GMV_1856</t>
  </si>
  <si>
    <t xml:space="preserve">phosphoribosylaminoimidazole-succinocarboxamide synthase</t>
  </si>
  <si>
    <t xml:space="preserve">GMV_1857</t>
  </si>
  <si>
    <t xml:space="preserve">GMV_1858</t>
  </si>
  <si>
    <t xml:space="preserve">GMV_1859</t>
  </si>
  <si>
    <t xml:space="preserve">GMV_1860</t>
  </si>
  <si>
    <t xml:space="preserve">glutaredoxin family protein</t>
  </si>
  <si>
    <t xml:space="preserve">GMV_1861</t>
  </si>
  <si>
    <t xml:space="preserve">GMV_1862</t>
  </si>
  <si>
    <t xml:space="preserve">rod shape-determining protein RodA</t>
  </si>
  <si>
    <t xml:space="preserve">GMV_1863</t>
  </si>
  <si>
    <t xml:space="preserve">penicillin-binding protein 2</t>
  </si>
  <si>
    <t xml:space="preserve">GMV_1864</t>
  </si>
  <si>
    <t xml:space="preserve">rod shape-determining protein MreD</t>
  </si>
  <si>
    <t xml:space="preserve">GMV_1865</t>
  </si>
  <si>
    <t xml:space="preserve">GMV_1866</t>
  </si>
  <si>
    <t xml:space="preserve">rod shape-determining protein MreC</t>
  </si>
  <si>
    <t xml:space="preserve">GMV_1867</t>
  </si>
  <si>
    <t xml:space="preserve">cell shape determining , MreB/Mrl family protein</t>
  </si>
  <si>
    <t xml:space="preserve">GMV_1868</t>
  </si>
  <si>
    <t xml:space="preserve">ribosomal protein L36</t>
  </si>
  <si>
    <t xml:space="preserve">GMV_1869</t>
  </si>
  <si>
    <t xml:space="preserve">GMV_1870</t>
  </si>
  <si>
    <t xml:space="preserve">GMV_1871</t>
  </si>
  <si>
    <t xml:space="preserve">GMV_1872</t>
  </si>
  <si>
    <t xml:space="preserve">FG-GAP repeat family protein</t>
  </si>
  <si>
    <t xml:space="preserve">GMV_1873</t>
  </si>
  <si>
    <t xml:space="preserve">GMV_1874</t>
  </si>
  <si>
    <t xml:space="preserve">CHASE2 domain protein</t>
  </si>
  <si>
    <t xml:space="preserve">GMV_1875</t>
  </si>
  <si>
    <t xml:space="preserve">GMV_1876</t>
  </si>
  <si>
    <t xml:space="preserve">GMV_1877</t>
  </si>
  <si>
    <t xml:space="preserve">outer membrane efflux family protein</t>
  </si>
  <si>
    <t xml:space="preserve">GMV_1878</t>
  </si>
  <si>
    <t xml:space="preserve">GMV_1879</t>
  </si>
  <si>
    <t xml:space="preserve">NAD(P) transhydrogenase subunit alpha part 1</t>
  </si>
  <si>
    <t xml:space="preserve">GMV_1880</t>
  </si>
  <si>
    <t xml:space="preserve">NAD(P) transhydrogenase subunit alpha</t>
  </si>
  <si>
    <t xml:space="preserve">GMV_1881</t>
  </si>
  <si>
    <t xml:space="preserve">GMV_1882</t>
  </si>
  <si>
    <t xml:space="preserve">NAD(P) transhydrogenase subunit beta</t>
  </si>
  <si>
    <t xml:space="preserve">GMV_1883</t>
  </si>
  <si>
    <t xml:space="preserve">GMV_1884</t>
  </si>
  <si>
    <t xml:space="preserve">GMV_1885</t>
  </si>
  <si>
    <t xml:space="preserve">GMV_1886</t>
  </si>
  <si>
    <t xml:space="preserve">GMV_1887</t>
  </si>
  <si>
    <t xml:space="preserve">DNA ligase, NAD-dependent</t>
  </si>
  <si>
    <t xml:space="preserve">GMV_1888</t>
  </si>
  <si>
    <t xml:space="preserve">DNA repair protein RecN</t>
  </si>
  <si>
    <t xml:space="preserve">GMV_1889</t>
  </si>
  <si>
    <t xml:space="preserve">GMV_1890</t>
  </si>
  <si>
    <t xml:space="preserve">GMV_1891</t>
  </si>
  <si>
    <t xml:space="preserve">UDP-3-O-[3-hydroxymyristoyl] N-acetylglucosamine deacetylase</t>
  </si>
  <si>
    <t xml:space="preserve">GMV_1892</t>
  </si>
  <si>
    <t xml:space="preserve">cell division protein FtsZ</t>
  </si>
  <si>
    <t xml:space="preserve">GMV_1894</t>
  </si>
  <si>
    <t xml:space="preserve">GMV_1893</t>
  </si>
  <si>
    <t xml:space="preserve">GMV_1895</t>
  </si>
  <si>
    <t xml:space="preserve">cell division protein FtsA</t>
  </si>
  <si>
    <t xml:space="preserve">GMV_1896</t>
  </si>
  <si>
    <t xml:space="preserve">cell division FtsQ family protein</t>
  </si>
  <si>
    <t xml:space="preserve">GMV_1897</t>
  </si>
  <si>
    <t xml:space="preserve">D-alanine--D-alanine ligase family protein</t>
  </si>
  <si>
    <t xml:space="preserve">GMV_1898</t>
  </si>
  <si>
    <t xml:space="preserve">UDP-N-acetylenolpyruvoylglucosamine reductase</t>
  </si>
  <si>
    <t xml:space="preserve">GMV_1899</t>
  </si>
  <si>
    <t xml:space="preserve">UDP-N-acetylmuramate--alanine ligase</t>
  </si>
  <si>
    <t xml:space="preserve">GMV_1900</t>
  </si>
  <si>
    <t xml:space="preserve">undecaprenyldiphospho-muramoylpentapeptide beta-N-acetylglucosaminyltransferase</t>
  </si>
  <si>
    <t xml:space="preserve">GMV_1901</t>
  </si>
  <si>
    <t xml:space="preserve">cell division protein FtsW</t>
  </si>
  <si>
    <t xml:space="preserve">GMV_1902</t>
  </si>
  <si>
    <t xml:space="preserve">UDP-N-acetylmuramoylalanine--D-glutamate ligase</t>
  </si>
  <si>
    <t xml:space="preserve">GMV_1903</t>
  </si>
  <si>
    <t xml:space="preserve">phospho-N-acetylmuramoyl-pentapeptide-transferase</t>
  </si>
  <si>
    <t xml:space="preserve">GMV_1904</t>
  </si>
  <si>
    <t xml:space="preserve">UDP-N-acetylmuramoyl-tripeptide--D-alanyl-D-alanine ligase family protein</t>
  </si>
  <si>
    <t xml:space="preserve">GMV_1905</t>
  </si>
  <si>
    <t xml:space="preserve">UDP-N-acetylmuramyl-tripeptide synthetases family protein</t>
  </si>
  <si>
    <t xml:space="preserve">GMV_1906</t>
  </si>
  <si>
    <t xml:space="preserve">penicillin binding transpeptidase domain protein</t>
  </si>
  <si>
    <t xml:space="preserve">GMV_1907</t>
  </si>
  <si>
    <t xml:space="preserve">GMV_1908</t>
  </si>
  <si>
    <t xml:space="preserve">S-adenosyl-methyltransferase MraW</t>
  </si>
  <si>
    <t xml:space="preserve">GMV_1909</t>
  </si>
  <si>
    <t xml:space="preserve">mraZ family protein</t>
  </si>
  <si>
    <t xml:space="preserve">GMV_1910</t>
  </si>
  <si>
    <t xml:space="preserve">GMV_1911</t>
  </si>
  <si>
    <t xml:space="preserve">GMV_1912</t>
  </si>
  <si>
    <t xml:space="preserve">GMV_1913</t>
  </si>
  <si>
    <t xml:space="preserve">GMV_1914</t>
  </si>
  <si>
    <t xml:space="preserve">xapA</t>
  </si>
  <si>
    <t xml:space="preserve">GMV_1915</t>
  </si>
  <si>
    <t xml:space="preserve">GMV_1916</t>
  </si>
  <si>
    <t xml:space="preserve">methionine-S-sulfoxide reductase</t>
  </si>
  <si>
    <t xml:space="preserve">GMV_1917</t>
  </si>
  <si>
    <t xml:space="preserve">GMV_1918</t>
  </si>
  <si>
    <t xml:space="preserve">GMV_1919</t>
  </si>
  <si>
    <t xml:space="preserve">succinate dehydrogenase and fumarate reductase iron-sulfur family protein</t>
  </si>
  <si>
    <t xml:space="preserve">GMV_1920</t>
  </si>
  <si>
    <t xml:space="preserve">GMV_1921</t>
  </si>
  <si>
    <t xml:space="preserve">2OG-Fe(II) oxygenase superfamily protein</t>
  </si>
  <si>
    <t xml:space="preserve">GMV_1922</t>
  </si>
  <si>
    <t xml:space="preserve">4-oxalocrotonate tautomerase</t>
  </si>
  <si>
    <t xml:space="preserve">GMV_1923</t>
  </si>
  <si>
    <t xml:space="preserve">succinate dehydrogenase, flavoprotein subunit</t>
  </si>
  <si>
    <t xml:space="preserve">GMV_1924</t>
  </si>
  <si>
    <t xml:space="preserve">succinate dehydrogenase, hydrophobic membrane anchor protein</t>
  </si>
  <si>
    <t xml:space="preserve">GMV_1925</t>
  </si>
  <si>
    <t xml:space="preserve">succinate dehydrogenase, cytochrome b556 subunit</t>
  </si>
  <si>
    <t xml:space="preserve">GMV_1926</t>
  </si>
  <si>
    <t xml:space="preserve">methionine-R-sulfoxide reductase</t>
  </si>
  <si>
    <t xml:space="preserve">GMV_1927</t>
  </si>
  <si>
    <t xml:space="preserve">GMV_1928</t>
  </si>
  <si>
    <t xml:space="preserve">aspartate-semialdehyde dehydrogenase</t>
  </si>
  <si>
    <t xml:space="preserve">GMV_1929</t>
  </si>
  <si>
    <t xml:space="preserve">GMV_1930</t>
  </si>
  <si>
    <t xml:space="preserve">GMV_1931</t>
  </si>
  <si>
    <t xml:space="preserve">GMV_1932</t>
  </si>
  <si>
    <t xml:space="preserve">GMV_1933</t>
  </si>
  <si>
    <t xml:space="preserve">GMV_1934</t>
  </si>
  <si>
    <t xml:space="preserve">GMV_1935</t>
  </si>
  <si>
    <t xml:space="preserve">GMV_1936</t>
  </si>
  <si>
    <t xml:space="preserve">GMV_1937</t>
  </si>
  <si>
    <t xml:space="preserve">GMV_1938</t>
  </si>
  <si>
    <t xml:space="preserve">GMV_1939</t>
  </si>
  <si>
    <t xml:space="preserve">GMV_1940</t>
  </si>
  <si>
    <t xml:space="preserve">coA-transferase III family protein</t>
  </si>
  <si>
    <t xml:space="preserve">GMV_1941</t>
  </si>
  <si>
    <t xml:space="preserve">aspartate carbamoyltransferase</t>
  </si>
  <si>
    <t xml:space="preserve">GMV_1943</t>
  </si>
  <si>
    <t xml:space="preserve">GMV_1942</t>
  </si>
  <si>
    <t xml:space="preserve">GMV_1944</t>
  </si>
  <si>
    <t xml:space="preserve">DNA protecting protein DprA</t>
  </si>
  <si>
    <t xml:space="preserve">GMV_1946</t>
  </si>
  <si>
    <t xml:space="preserve">GMV_1945</t>
  </si>
  <si>
    <t xml:space="preserve">GMV_1947</t>
  </si>
  <si>
    <t xml:space="preserve">DNA topoisomerase I</t>
  </si>
  <si>
    <t xml:space="preserve">GMV_1948</t>
  </si>
  <si>
    <t xml:space="preserve">GMV_1949</t>
  </si>
  <si>
    <t xml:space="preserve">GMV_1950</t>
  </si>
  <si>
    <t xml:space="preserve">GMV_1951</t>
  </si>
  <si>
    <t xml:space="preserve">GMV_1952</t>
  </si>
  <si>
    <t xml:space="preserve">ribonuclease R</t>
  </si>
  <si>
    <t xml:space="preserve">GMV_1953</t>
  </si>
  <si>
    <t xml:space="preserve">GMV_1954</t>
  </si>
  <si>
    <t xml:space="preserve">ribosomal protein L33</t>
  </si>
  <si>
    <t xml:space="preserve">GMV_1955</t>
  </si>
  <si>
    <t xml:space="preserve">GMV_1956</t>
  </si>
  <si>
    <t xml:space="preserve">GMV_1957</t>
  </si>
  <si>
    <t xml:space="preserve">GMV_1958</t>
  </si>
  <si>
    <t xml:space="preserve">GMV_1959</t>
  </si>
  <si>
    <t xml:space="preserve">GMV_1960</t>
  </si>
  <si>
    <t xml:space="preserve">GMV_1961</t>
  </si>
  <si>
    <t xml:space="preserve">aspartyl-tRNA synthetase</t>
  </si>
  <si>
    <t xml:space="preserve">GMV_1962</t>
  </si>
  <si>
    <t xml:space="preserve">GMV_1963</t>
  </si>
  <si>
    <t xml:space="preserve">ribonuclease D</t>
  </si>
  <si>
    <t xml:space="preserve">GMV_1964</t>
  </si>
  <si>
    <t xml:space="preserve">GMV_1965</t>
  </si>
  <si>
    <t xml:space="preserve">GMV_1966</t>
  </si>
  <si>
    <t xml:space="preserve">ROK family protein</t>
  </si>
  <si>
    <t xml:space="preserve">GMV_1968</t>
  </si>
  <si>
    <t xml:space="preserve">GMV_1967</t>
  </si>
  <si>
    <t xml:space="preserve">bacterial dnaA family protein</t>
  </si>
  <si>
    <t xml:space="preserve">GMV_1969</t>
  </si>
  <si>
    <t xml:space="preserve">GMV_1970</t>
  </si>
  <si>
    <t xml:space="preserve">GMV_1971</t>
  </si>
  <si>
    <t xml:space="preserve">GMV_1972</t>
  </si>
  <si>
    <t xml:space="preserve">GMV_1973</t>
  </si>
  <si>
    <t xml:space="preserve">nucleoside diphosphate kinase family protein</t>
  </si>
  <si>
    <t xml:space="preserve">GMV_1974</t>
  </si>
  <si>
    <t xml:space="preserve">GMV_1975</t>
  </si>
  <si>
    <t xml:space="preserve">GMV_1976</t>
  </si>
  <si>
    <t xml:space="preserve">GMV_1977</t>
  </si>
  <si>
    <t xml:space="preserve">alanyl-tRNA synthetase</t>
  </si>
  <si>
    <t xml:space="preserve">GMV_1978</t>
  </si>
  <si>
    <t xml:space="preserve">GMV_1979</t>
  </si>
  <si>
    <t xml:space="preserve">uracil-DNA glycosylase, 4 family protein</t>
  </si>
  <si>
    <t xml:space="preserve">GMV_1980</t>
  </si>
  <si>
    <t xml:space="preserve">electron transfer flavo-ubiquinone oxidoreductase family protein</t>
  </si>
  <si>
    <t xml:space="preserve">GMV_1981</t>
  </si>
  <si>
    <t xml:space="preserve">GMV_1982</t>
  </si>
  <si>
    <t xml:space="preserve">4-(cytidine 5'-diphospho)-2-C-methyl-D-erythritol kinase</t>
  </si>
  <si>
    <t xml:space="preserve">GMV_1983</t>
  </si>
  <si>
    <t xml:space="preserve">GMV_1985</t>
  </si>
  <si>
    <t xml:space="preserve">resolvase, N terminal domain protein</t>
  </si>
  <si>
    <t xml:space="preserve">GMV_1986</t>
  </si>
  <si>
    <t xml:space="preserve">GMV_1987</t>
  </si>
  <si>
    <t xml:space="preserve">GMV_1988</t>
  </si>
  <si>
    <t xml:space="preserve">GMV_1989</t>
  </si>
  <si>
    <t xml:space="preserve">GMV_1990</t>
  </si>
  <si>
    <t xml:space="preserve">GMV_1991</t>
  </si>
  <si>
    <t xml:space="preserve">GMV_1992</t>
  </si>
  <si>
    <t xml:space="preserve">GMV_1993</t>
  </si>
  <si>
    <t xml:space="preserve">GMV_1994</t>
  </si>
  <si>
    <t xml:space="preserve">GMV_1995</t>
  </si>
  <si>
    <t xml:space="preserve">GMV_1996</t>
  </si>
  <si>
    <t xml:space="preserve">2-oxoacid dehydrogenases acyltransferase family protein</t>
  </si>
  <si>
    <t xml:space="preserve">GMV_1997</t>
  </si>
  <si>
    <t xml:space="preserve">GMV_1998</t>
  </si>
  <si>
    <t xml:space="preserve">GMV_1999</t>
  </si>
  <si>
    <t xml:space="preserve">autoinducer synthetase family protein</t>
  </si>
  <si>
    <t xml:space="preserve">GMV_2000</t>
  </si>
  <si>
    <t xml:space="preserve">transcriptional regulator, XRE family domain protein</t>
  </si>
  <si>
    <t xml:space="preserve">GMV_2001</t>
  </si>
  <si>
    <t xml:space="preserve">cadmium-translocating P-type ATPase</t>
  </si>
  <si>
    <t xml:space="preserve">GMV_2002</t>
  </si>
  <si>
    <t xml:space="preserve">GMV_2003</t>
  </si>
  <si>
    <t xml:space="preserve">conserved protein</t>
  </si>
  <si>
    <t xml:space="preserve">GMV_2004</t>
  </si>
  <si>
    <t xml:space="preserve">GMV_2005</t>
  </si>
  <si>
    <t xml:space="preserve">GMV_2006</t>
  </si>
  <si>
    <t xml:space="preserve">O-Glycosyl hydrolase 30 family protein</t>
  </si>
  <si>
    <t xml:space="preserve">GMV_2007</t>
  </si>
  <si>
    <t xml:space="preserve">GMV_2008</t>
  </si>
  <si>
    <t xml:space="preserve">putative uncharacterized protein W08A12.1</t>
  </si>
  <si>
    <t xml:space="preserve">GMV_2009</t>
  </si>
  <si>
    <t xml:space="preserve">GMV_2010</t>
  </si>
  <si>
    <t xml:space="preserve">GMV_2011</t>
  </si>
  <si>
    <t xml:space="preserve">pyridoxal-dependent decarboxylase, C-terminal sheet domain protein</t>
  </si>
  <si>
    <t xml:space="preserve">GMV_2012</t>
  </si>
  <si>
    <t xml:space="preserve">adenine phosphoribosyltransferase</t>
  </si>
  <si>
    <t xml:space="preserve">GMV_2013</t>
  </si>
  <si>
    <t xml:space="preserve">CHAP domain protein</t>
  </si>
  <si>
    <t xml:space="preserve">GMV_2014</t>
  </si>
  <si>
    <t xml:space="preserve">GMV_2015</t>
  </si>
  <si>
    <t xml:space="preserve">GMV_2016</t>
  </si>
  <si>
    <t xml:space="preserve">GMV_2017</t>
  </si>
  <si>
    <t xml:space="preserve">GMV_2019</t>
  </si>
  <si>
    <t xml:space="preserve">transporter, solute:sodium symporter family protein</t>
  </si>
  <si>
    <t xml:space="preserve">GMV_2018</t>
  </si>
  <si>
    <t xml:space="preserve">GMV_2020</t>
  </si>
  <si>
    <t xml:space="preserve">putative hemagglutinin</t>
  </si>
  <si>
    <t xml:space="preserve">GMV_2021</t>
  </si>
  <si>
    <t xml:space="preserve">surface antigen family protein</t>
  </si>
  <si>
    <t xml:space="preserve">GMV_2022</t>
  </si>
  <si>
    <t xml:space="preserve">GMV_2023</t>
  </si>
  <si>
    <t xml:space="preserve">GMV_2024</t>
  </si>
  <si>
    <t xml:space="preserve">GMV_2026</t>
  </si>
  <si>
    <t xml:space="preserve">RND transporter, hydrophobe/amphiphile efflux-1 family protein</t>
  </si>
  <si>
    <t xml:space="preserve">GMV_2025</t>
  </si>
  <si>
    <t xml:space="preserve">GMV_2027</t>
  </si>
  <si>
    <t xml:space="preserve">GMV_2028</t>
  </si>
  <si>
    <t xml:space="preserve">GMV_2029</t>
  </si>
  <si>
    <t xml:space="preserve">chemotaxis regulator transmitting signal to flagellar motor component</t>
  </si>
  <si>
    <t xml:space="preserve">GMV_2030</t>
  </si>
  <si>
    <t xml:space="preserve">GMV_2031</t>
  </si>
  <si>
    <t xml:space="preserve">GMV_2032</t>
  </si>
  <si>
    <t xml:space="preserve">GMV_2033</t>
  </si>
  <si>
    <t xml:space="preserve">GMV_2034</t>
  </si>
  <si>
    <t xml:space="preserve">GMV_2036</t>
  </si>
  <si>
    <t xml:space="preserve">GMV_2035</t>
  </si>
  <si>
    <t xml:space="preserve">GMV_2037</t>
  </si>
  <si>
    <t xml:space="preserve">GMV_2038</t>
  </si>
  <si>
    <t xml:space="preserve">GMV_2039</t>
  </si>
  <si>
    <t xml:space="preserve">GMV_2040</t>
  </si>
  <si>
    <t xml:space="preserve">GMV_2041</t>
  </si>
  <si>
    <t xml:space="preserve">GMV_2042</t>
  </si>
  <si>
    <t xml:space="preserve">GMV_2043</t>
  </si>
  <si>
    <t xml:space="preserve">mn transporter; MntC</t>
  </si>
  <si>
    <t xml:space="preserve">GMV_2044</t>
  </si>
  <si>
    <t xml:space="preserve">GMV_2045</t>
  </si>
  <si>
    <t xml:space="preserve">fecCD transport family protein</t>
  </si>
  <si>
    <t xml:space="preserve">GMV_2046</t>
  </si>
  <si>
    <t xml:space="preserve">manganese transport system membrane protein mntB</t>
  </si>
  <si>
    <t xml:space="preserve">GMV_2047</t>
  </si>
  <si>
    <t xml:space="preserve">mntR transcriptional repressor</t>
  </si>
  <si>
    <t xml:space="preserve">GMV_2048</t>
  </si>
  <si>
    <t xml:space="preserve">GMV_2049</t>
  </si>
  <si>
    <t xml:space="preserve">GMV_2050</t>
  </si>
  <si>
    <t xml:space="preserve">protein-(glutamine-N5) methyltransferase, ribosomal protein L3-specific</t>
  </si>
  <si>
    <t xml:space="preserve">GMV_2051</t>
  </si>
  <si>
    <t xml:space="preserve">GMV_2053</t>
  </si>
  <si>
    <t xml:space="preserve">GMV_2052</t>
  </si>
  <si>
    <t xml:space="preserve">adenosine-3'(2'),5'-bisphosphate nucleotidase</t>
  </si>
  <si>
    <t xml:space="preserve">GMV_2054</t>
  </si>
  <si>
    <t xml:space="preserve">adenylylsulfate kinase</t>
  </si>
  <si>
    <t xml:space="preserve">GMV_2055</t>
  </si>
  <si>
    <t xml:space="preserve">cysD</t>
  </si>
  <si>
    <t xml:space="preserve">GMV_2056</t>
  </si>
  <si>
    <t xml:space="preserve">GMV_2057</t>
  </si>
  <si>
    <t xml:space="preserve">sapC family protein</t>
  </si>
  <si>
    <t xml:space="preserve">GMV_2058</t>
  </si>
  <si>
    <t xml:space="preserve">entry exclusion 1 domain protein</t>
  </si>
  <si>
    <t xml:space="preserve">GMV_2059</t>
  </si>
  <si>
    <t xml:space="preserve">GMV_2060</t>
  </si>
  <si>
    <t xml:space="preserve">GMV_2061</t>
  </si>
  <si>
    <t xml:space="preserve">GMV_2062</t>
  </si>
  <si>
    <t xml:space="preserve">GMV_2063</t>
  </si>
  <si>
    <t xml:space="preserve">SUA5 domain protein</t>
  </si>
  <si>
    <t xml:space="preserve">GMV_2064</t>
  </si>
  <si>
    <t xml:space="preserve">GMV_2065</t>
  </si>
  <si>
    <t xml:space="preserve">tyrosyl-tRNA synthetase</t>
  </si>
  <si>
    <t xml:space="preserve">GMV_2066</t>
  </si>
  <si>
    <t xml:space="preserve">GMV_2067</t>
  </si>
  <si>
    <t xml:space="preserve">GMV_2068</t>
  </si>
  <si>
    <t xml:space="preserve">hydrolase of the alpha/beta superfamily</t>
  </si>
  <si>
    <t xml:space="preserve">GMV_2069</t>
  </si>
  <si>
    <t xml:space="preserve">GMV_2070</t>
  </si>
  <si>
    <t xml:space="preserve">2Fe-2S iron-sulfur cluster binding domain protein</t>
  </si>
  <si>
    <t xml:space="preserve">GMV_2071</t>
  </si>
  <si>
    <t xml:space="preserve">GMV_2072</t>
  </si>
  <si>
    <t xml:space="preserve">tRNA (5-methylaminomethyl-2-thiouridylate)-methyltransferase</t>
  </si>
  <si>
    <t xml:space="preserve">GMV_2073</t>
  </si>
  <si>
    <t xml:space="preserve">GMV_2075</t>
  </si>
  <si>
    <t xml:space="preserve">GMV_2076</t>
  </si>
  <si>
    <t xml:space="preserve">GMV_2077</t>
  </si>
  <si>
    <t xml:space="preserve">primase family protein</t>
  </si>
  <si>
    <t xml:space="preserve">GMV_2078</t>
  </si>
  <si>
    <t xml:space="preserve">GMV_2079</t>
  </si>
  <si>
    <t xml:space="preserve">GMV_2080</t>
  </si>
  <si>
    <t xml:space="preserve">reverse transcriptase family protein</t>
  </si>
  <si>
    <t xml:space="preserve">GMV_2081</t>
  </si>
  <si>
    <t xml:space="preserve">GMV_2082</t>
  </si>
  <si>
    <t xml:space="preserve">GMV_2083</t>
  </si>
  <si>
    <t xml:space="preserve">GMV_2084</t>
  </si>
  <si>
    <t xml:space="preserve">GMV_2086</t>
  </si>
  <si>
    <t xml:space="preserve">riboflavin biosynthesis protein RibF</t>
  </si>
  <si>
    <t xml:space="preserve">GMV_2085</t>
  </si>
  <si>
    <t xml:space="preserve">GMV_2087</t>
  </si>
  <si>
    <t xml:space="preserve">GMV_2088</t>
  </si>
  <si>
    <t xml:space="preserve">isoleucyl-tRNA synthetase</t>
  </si>
  <si>
    <t xml:space="preserve">GMV_2089</t>
  </si>
  <si>
    <t xml:space="preserve">signal peptidase II</t>
  </si>
  <si>
    <t xml:space="preserve">GMV_2090</t>
  </si>
  <si>
    <t xml:space="preserve">GMV_2091</t>
  </si>
  <si>
    <t xml:space="preserve">GMV_2092</t>
  </si>
  <si>
    <t xml:space="preserve">GMV_2093</t>
  </si>
  <si>
    <t xml:space="preserve">GMV_2094</t>
  </si>
  <si>
    <t xml:space="preserve">GMV_2095</t>
  </si>
  <si>
    <t xml:space="preserve">peptidase M16 inactive domain protein</t>
  </si>
  <si>
    <t xml:space="preserve">GMV_2096</t>
  </si>
  <si>
    <t xml:space="preserve">phosphoglucose isomerase family protein</t>
  </si>
  <si>
    <t xml:space="preserve">GMV_2097</t>
  </si>
  <si>
    <t xml:space="preserve">GMV_2098</t>
  </si>
  <si>
    <t xml:space="preserve">DNA mismatch repair MutL family protein</t>
  </si>
  <si>
    <t xml:space="preserve">GMV_2099</t>
  </si>
  <si>
    <t xml:space="preserve">GMV_2100</t>
  </si>
  <si>
    <t xml:space="preserve">ATP12 chaperone family protein</t>
  </si>
  <si>
    <t xml:space="preserve">GMV_2101</t>
  </si>
  <si>
    <t xml:space="preserve">GMV_2102</t>
  </si>
  <si>
    <t xml:space="preserve">GMV_2103</t>
  </si>
  <si>
    <t xml:space="preserve">GMV_2104</t>
  </si>
  <si>
    <t xml:space="preserve">crcB-like family protein</t>
  </si>
  <si>
    <t xml:space="preserve">GMV_2105</t>
  </si>
  <si>
    <t xml:space="preserve">GMV_2106</t>
  </si>
  <si>
    <t xml:space="preserve">GMV_2107</t>
  </si>
  <si>
    <t xml:space="preserve">GMV_2108</t>
  </si>
  <si>
    <t xml:space="preserve">ribosomal protein L17</t>
  </si>
  <si>
    <t xml:space="preserve">GMV_2109</t>
  </si>
  <si>
    <t xml:space="preserve">DNA-directed RNA polymerase, alpha subunit</t>
  </si>
  <si>
    <t xml:space="preserve">GMV_2110</t>
  </si>
  <si>
    <t xml:space="preserve">ribosomal S11 family protein</t>
  </si>
  <si>
    <t xml:space="preserve">GMV_2111</t>
  </si>
  <si>
    <t xml:space="preserve">30S ribosomal protein S13</t>
  </si>
  <si>
    <t xml:space="preserve">GMV_2112</t>
  </si>
  <si>
    <t xml:space="preserve">GMV_2113</t>
  </si>
  <si>
    <t xml:space="preserve">adenylate kinase family protein</t>
  </si>
  <si>
    <t xml:space="preserve">GMV_2114</t>
  </si>
  <si>
    <t xml:space="preserve">preprotein translocase, SecY subunit</t>
  </si>
  <si>
    <t xml:space="preserve">GMV_2115</t>
  </si>
  <si>
    <t xml:space="preserve">ribosomal protein L15</t>
  </si>
  <si>
    <t xml:space="preserve">GMV_2116</t>
  </si>
  <si>
    <t xml:space="preserve">ribosomal protein L30</t>
  </si>
  <si>
    <t xml:space="preserve">GMV_2117</t>
  </si>
  <si>
    <t xml:space="preserve">ribosomal protein S5</t>
  </si>
  <si>
    <t xml:space="preserve">GMV_2118</t>
  </si>
  <si>
    <t xml:space="preserve">ribosomal protein L18</t>
  </si>
  <si>
    <t xml:space="preserve">GMV_2119</t>
  </si>
  <si>
    <t xml:space="preserve">50S ribosomal protein L6</t>
  </si>
  <si>
    <t xml:space="preserve">GMV_2120</t>
  </si>
  <si>
    <t xml:space="preserve">ribosomal S8 family protein</t>
  </si>
  <si>
    <t xml:space="preserve">GMV_2121</t>
  </si>
  <si>
    <t xml:space="preserve">ribosomal S14p/S29e family protein</t>
  </si>
  <si>
    <t xml:space="preserve">GMV_2122</t>
  </si>
  <si>
    <t xml:space="preserve">ribosomal L5 family protein</t>
  </si>
  <si>
    <t xml:space="preserve">GMV_2123</t>
  </si>
  <si>
    <t xml:space="preserve">ribosomal protein L24</t>
  </si>
  <si>
    <t xml:space="preserve">GMV_2124</t>
  </si>
  <si>
    <t xml:space="preserve">ribosomal protein L14</t>
  </si>
  <si>
    <t xml:space="preserve">GMV_2125</t>
  </si>
  <si>
    <t xml:space="preserve">ribosomal S17 family protein</t>
  </si>
  <si>
    <t xml:space="preserve">GMV_2126</t>
  </si>
  <si>
    <t xml:space="preserve">ribosomal protein L29</t>
  </si>
  <si>
    <t xml:space="preserve">GMV_2127</t>
  </si>
  <si>
    <t xml:space="preserve">ribosomal protein L16</t>
  </si>
  <si>
    <t xml:space="preserve">GMV_2128</t>
  </si>
  <si>
    <t xml:space="preserve">ribosomal protein S3</t>
  </si>
  <si>
    <t xml:space="preserve">GMV_2129</t>
  </si>
  <si>
    <t xml:space="preserve">ribosomal protein L22</t>
  </si>
  <si>
    <t xml:space="preserve">GMV_2130</t>
  </si>
  <si>
    <t xml:space="preserve">ribosomal protein S19</t>
  </si>
  <si>
    <t xml:space="preserve">GMV_2131</t>
  </si>
  <si>
    <t xml:space="preserve">ribosomal protein L2</t>
  </si>
  <si>
    <t xml:space="preserve">GMV_2132</t>
  </si>
  <si>
    <t xml:space="preserve">ribosomal L23 family protein</t>
  </si>
  <si>
    <t xml:space="preserve">GMV_2133</t>
  </si>
  <si>
    <t xml:space="preserve">50S ribosomal protein L4</t>
  </si>
  <si>
    <t xml:space="preserve">GMV_2134</t>
  </si>
  <si>
    <t xml:space="preserve">ribosomal L3 family protein</t>
  </si>
  <si>
    <t xml:space="preserve">GMV_2135</t>
  </si>
  <si>
    <t xml:space="preserve">ribosomal protein S10</t>
  </si>
  <si>
    <t xml:space="preserve">GMV_2136</t>
  </si>
  <si>
    <t xml:space="preserve">translation elongation factor Tu</t>
  </si>
  <si>
    <t xml:space="preserve">GMV_2137</t>
  </si>
  <si>
    <t xml:space="preserve">translation elongation factor G</t>
  </si>
  <si>
    <t xml:space="preserve">GMV_2138</t>
  </si>
  <si>
    <t xml:space="preserve">ribosomal protein S7</t>
  </si>
  <si>
    <t xml:space="preserve">GMV_2139</t>
  </si>
  <si>
    <t xml:space="preserve">ribosomal protein S12</t>
  </si>
  <si>
    <t xml:space="preserve">GMV_2140</t>
  </si>
  <si>
    <t xml:space="preserve">GMV_2141</t>
  </si>
  <si>
    <t xml:space="preserve">GMV_2142</t>
  </si>
  <si>
    <t xml:space="preserve">DNA-directed RNA polymerase, beta' subunit</t>
  </si>
  <si>
    <t xml:space="preserve">GMV_2143</t>
  </si>
  <si>
    <t xml:space="preserve">DNA-directed RNA polymerase, beta subunit</t>
  </si>
  <si>
    <t xml:space="preserve">GMV_2144</t>
  </si>
  <si>
    <t xml:space="preserve">GMV_2145</t>
  </si>
  <si>
    <t xml:space="preserve">GMV_2146</t>
  </si>
  <si>
    <t xml:space="preserve">ribosomal protein L7/L12</t>
  </si>
  <si>
    <t xml:space="preserve">GMV_2147</t>
  </si>
  <si>
    <t xml:space="preserve">50S ribosomal protein L10</t>
  </si>
  <si>
    <t xml:space="preserve">GMV_2148</t>
  </si>
  <si>
    <t xml:space="preserve">GMV_2149</t>
  </si>
  <si>
    <t xml:space="preserve">GMV_2150</t>
  </si>
  <si>
    <t xml:space="preserve">GMV_2151</t>
  </si>
  <si>
    <t xml:space="preserve">ribosomal protein L1</t>
  </si>
  <si>
    <t xml:space="preserve">GMV_2152</t>
  </si>
  <si>
    <t xml:space="preserve">ribosomal protein L11</t>
  </si>
  <si>
    <t xml:space="preserve">GMV_2153</t>
  </si>
  <si>
    <t xml:space="preserve">GMV_2154</t>
  </si>
  <si>
    <t xml:space="preserve">GMV_2155</t>
  </si>
  <si>
    <t xml:space="preserve">transcription termination/antitermination factor NusG</t>
  </si>
  <si>
    <t xml:space="preserve">GMV_2156</t>
  </si>
  <si>
    <t xml:space="preserve">preprotein translocase, SecE subunit</t>
  </si>
  <si>
    <t xml:space="preserve">GMV_2157</t>
  </si>
  <si>
    <t xml:space="preserve">TIM-barrel , nifR3 family protein</t>
  </si>
  <si>
    <t xml:space="preserve">GMV_2159</t>
  </si>
  <si>
    <t xml:space="preserve">spoVR like family protein</t>
  </si>
  <si>
    <t xml:space="preserve">GMV_2160</t>
  </si>
  <si>
    <t xml:space="preserve">GMV_2161</t>
  </si>
  <si>
    <t xml:space="preserve">protein kinase</t>
  </si>
  <si>
    <t xml:space="preserve">GMV_2162</t>
  </si>
  <si>
    <t xml:space="preserve">GMV_2163</t>
  </si>
  <si>
    <t xml:space="preserve">GMV_2164</t>
  </si>
  <si>
    <t xml:space="preserve">elongation factor Tu C-terminal domain protein</t>
  </si>
  <si>
    <t xml:space="preserve">GMV_2165</t>
  </si>
  <si>
    <t xml:space="preserve">GMV_2166</t>
  </si>
  <si>
    <t xml:space="preserve">GMV_2167</t>
  </si>
  <si>
    <t xml:space="preserve">GMV_2168</t>
  </si>
  <si>
    <t xml:space="preserve">GMV_2169</t>
  </si>
  <si>
    <t xml:space="preserve">SEC-C motif family protein</t>
  </si>
  <si>
    <t xml:space="preserve">GMV_2170</t>
  </si>
  <si>
    <t xml:space="preserve">putative addiction module</t>
  </si>
  <si>
    <t xml:space="preserve">GMV_2171</t>
  </si>
  <si>
    <t xml:space="preserve">GMV_2172</t>
  </si>
  <si>
    <t xml:space="preserve">GMV_2173</t>
  </si>
  <si>
    <t xml:space="preserve">GMV_2174</t>
  </si>
  <si>
    <t xml:space="preserve">GMV_2175</t>
  </si>
  <si>
    <t xml:space="preserve">GMV_2176</t>
  </si>
  <si>
    <t xml:space="preserve">GMV_2178</t>
  </si>
  <si>
    <t xml:space="preserve">GMV_2179</t>
  </si>
  <si>
    <t xml:space="preserve">GMV_2180</t>
  </si>
  <si>
    <t xml:space="preserve">GMV_2181</t>
  </si>
  <si>
    <t xml:space="preserve">GMV_2182</t>
  </si>
  <si>
    <t xml:space="preserve">glucokinase family protein</t>
  </si>
  <si>
    <t xml:space="preserve">GMV_2183</t>
  </si>
  <si>
    <t xml:space="preserve">yiiP</t>
  </si>
  <si>
    <t xml:space="preserve">GMV_2184</t>
  </si>
  <si>
    <t xml:space="preserve">GMV_2185</t>
  </si>
  <si>
    <t xml:space="preserve">GMV_2186</t>
  </si>
  <si>
    <t xml:space="preserve">GMV_2187</t>
  </si>
  <si>
    <t xml:space="preserve">GMV_2188</t>
  </si>
  <si>
    <t xml:space="preserve">GMV_2189</t>
  </si>
  <si>
    <t xml:space="preserve">GMV_2190</t>
  </si>
  <si>
    <t xml:space="preserve">bacterial regulatory , arsR family protein</t>
  </si>
  <si>
    <t xml:space="preserve">GMV_2191</t>
  </si>
  <si>
    <t xml:space="preserve">GMV_2192</t>
  </si>
  <si>
    <t xml:space="preserve">GMV_2193</t>
  </si>
  <si>
    <t xml:space="preserve">methyladenine glycosylase family protein</t>
  </si>
  <si>
    <t xml:space="preserve">GMV_2194</t>
  </si>
  <si>
    <t xml:space="preserve">zinc-binding dehydrogenase</t>
  </si>
  <si>
    <t xml:space="preserve">GMV_2195</t>
  </si>
  <si>
    <t xml:space="preserve">GMV_2196</t>
  </si>
  <si>
    <t xml:space="preserve">GMV_2197</t>
  </si>
  <si>
    <t xml:space="preserve">GMV_2198</t>
  </si>
  <si>
    <t xml:space="preserve">catalase/peroxidase HPI</t>
  </si>
  <si>
    <t xml:space="preserve">GMV_2199</t>
  </si>
  <si>
    <t xml:space="preserve">ferric uptake regulation protein</t>
  </si>
  <si>
    <t xml:space="preserve">GMV_2200</t>
  </si>
  <si>
    <t xml:space="preserve">deoxyribodipyrimidine photolyase-related family protein</t>
  </si>
  <si>
    <t xml:space="preserve">GMV_2201</t>
  </si>
  <si>
    <t xml:space="preserve">GMV_2202</t>
  </si>
  <si>
    <t xml:space="preserve">esterase E-1</t>
  </si>
  <si>
    <t xml:space="preserve">GMV_2203</t>
  </si>
  <si>
    <t xml:space="preserve">GMV_2204</t>
  </si>
  <si>
    <t xml:space="preserve">putative exported protein</t>
  </si>
  <si>
    <t xml:space="preserve">GMV_2205</t>
  </si>
  <si>
    <t xml:space="preserve">GMV_2206</t>
  </si>
  <si>
    <t xml:space="preserve">GMV_2207</t>
  </si>
  <si>
    <t xml:space="preserve">amine oxidase</t>
  </si>
  <si>
    <t xml:space="preserve">GMV_2208</t>
  </si>
  <si>
    <t xml:space="preserve">GMV_2209</t>
  </si>
  <si>
    <t xml:space="preserve">GMV_2210</t>
  </si>
  <si>
    <t xml:space="preserve">GMV_2211</t>
  </si>
  <si>
    <t xml:space="preserve">GMV_2212</t>
  </si>
  <si>
    <t xml:space="preserve">GMV_2213</t>
  </si>
  <si>
    <t xml:space="preserve">GMV_2214</t>
  </si>
  <si>
    <t xml:space="preserve">GMV_2215</t>
  </si>
  <si>
    <t xml:space="preserve">GMV_2216</t>
  </si>
  <si>
    <t xml:space="preserve">EF hand family protein</t>
  </si>
  <si>
    <t xml:space="preserve">GMV_2217</t>
  </si>
  <si>
    <t xml:space="preserve">cobalt-zinc-cadmium resistance protein czcA</t>
  </si>
  <si>
    <t xml:space="preserve">GMV_2218</t>
  </si>
  <si>
    <t xml:space="preserve">GMV_2219</t>
  </si>
  <si>
    <t xml:space="preserve">GMV_2220</t>
  </si>
  <si>
    <t xml:space="preserve">GMV_2221</t>
  </si>
  <si>
    <t xml:space="preserve">prevent-host-death family protein</t>
  </si>
  <si>
    <t xml:space="preserve">GMV_2222</t>
  </si>
  <si>
    <t xml:space="preserve">GMV_2223</t>
  </si>
  <si>
    <t xml:space="preserve">GMV_2226</t>
  </si>
  <si>
    <t xml:space="preserve">RNA 2'-O ribose methyltransferase substrate binding family protein</t>
  </si>
  <si>
    <t xml:space="preserve">GMV_2227</t>
  </si>
  <si>
    <t xml:space="preserve">GMV_2228</t>
  </si>
  <si>
    <t xml:space="preserve">sugar transporter family protein</t>
  </si>
  <si>
    <t xml:space="preserve">GMV_2229</t>
  </si>
  <si>
    <t xml:space="preserve">gumN family protein</t>
  </si>
  <si>
    <t xml:space="preserve">GMV_2230</t>
  </si>
  <si>
    <t xml:space="preserve">DNA polymerase I family protein</t>
  </si>
  <si>
    <t xml:space="preserve">GMV_2231</t>
  </si>
  <si>
    <t xml:space="preserve">voltage-gated sodium channel</t>
  </si>
  <si>
    <t xml:space="preserve">GMV_2232</t>
  </si>
  <si>
    <t xml:space="preserve">GMV_2233</t>
  </si>
  <si>
    <t xml:space="preserve">GMV_2234</t>
  </si>
  <si>
    <t xml:space="preserve">GMV_2235</t>
  </si>
  <si>
    <t xml:space="preserve">phosphoribosyl transferase domain protein</t>
  </si>
  <si>
    <t xml:space="preserve">GMV_2236</t>
  </si>
  <si>
    <t xml:space="preserve">GMV_2237</t>
  </si>
  <si>
    <t xml:space="preserve">ribosomal protein L35</t>
  </si>
  <si>
    <t xml:space="preserve">GMV_2238</t>
  </si>
  <si>
    <t xml:space="preserve">ribosomal protein L20</t>
  </si>
  <si>
    <t xml:space="preserve">GMV_2239</t>
  </si>
  <si>
    <t xml:space="preserve">GMV_2240</t>
  </si>
  <si>
    <t xml:space="preserve">phenylalanyl-tRNA synthetase, alpha subunit</t>
  </si>
  <si>
    <t xml:space="preserve">GMV_2242</t>
  </si>
  <si>
    <t xml:space="preserve">GMV_2241</t>
  </si>
  <si>
    <t xml:space="preserve">GMV_2243</t>
  </si>
  <si>
    <t xml:space="preserve">GMV_2244</t>
  </si>
  <si>
    <t xml:space="preserve">GMV_2245</t>
  </si>
  <si>
    <t xml:space="preserve">phenylalanyl-tRNA synthetase, beta subunit</t>
  </si>
  <si>
    <t xml:space="preserve">GMV_2246</t>
  </si>
  <si>
    <t xml:space="preserve">GMV_2247</t>
  </si>
  <si>
    <t xml:space="preserve">GMV_2248</t>
  </si>
  <si>
    <t xml:space="preserve">GMV_2249</t>
  </si>
  <si>
    <t xml:space="preserve">GMV_2250</t>
  </si>
  <si>
    <t xml:space="preserve">gcrA cell cycle regulator family protein</t>
  </si>
  <si>
    <t xml:space="preserve">GMV_2251</t>
  </si>
  <si>
    <t xml:space="preserve">GTP-binding protein Era</t>
  </si>
  <si>
    <t xml:space="preserve">GMV_2252</t>
  </si>
  <si>
    <t xml:space="preserve">ribonuclease III</t>
  </si>
  <si>
    <t xml:space="preserve">GMV_2253</t>
  </si>
  <si>
    <t xml:space="preserve">signal peptidase I</t>
  </si>
  <si>
    <t xml:space="preserve">GMV_2254</t>
  </si>
  <si>
    <t xml:space="preserve">holo-(acyl-carrier-protein) synthase</t>
  </si>
  <si>
    <t xml:space="preserve">GMV_2255</t>
  </si>
  <si>
    <t xml:space="preserve">GMV_2256</t>
  </si>
  <si>
    <t xml:space="preserve">GMV_2257</t>
  </si>
  <si>
    <t xml:space="preserve">GMV_2259</t>
  </si>
  <si>
    <t xml:space="preserve">GMV_2258</t>
  </si>
  <si>
    <t xml:space="preserve">GMV_2260</t>
  </si>
  <si>
    <t xml:space="preserve">GTP pyrophosphokinase rsh</t>
  </si>
  <si>
    <t xml:space="preserve">GMV_2261</t>
  </si>
  <si>
    <t xml:space="preserve">DNA-directed RNA polymerase, omega subunit</t>
  </si>
  <si>
    <t xml:space="preserve">GMV_2262</t>
  </si>
  <si>
    <t xml:space="preserve">GMV_2263</t>
  </si>
  <si>
    <t xml:space="preserve">acetyl-CoA carboxylase, biotin carboxylase</t>
  </si>
  <si>
    <t xml:space="preserve">GMV_2264</t>
  </si>
  <si>
    <t xml:space="preserve">acetyl-CoA carboxylase, biotin carboxyl carrier protein</t>
  </si>
  <si>
    <t xml:space="preserve">GMV_2265</t>
  </si>
  <si>
    <t xml:space="preserve">3-dehydroquinate dehydratase, type II</t>
  </si>
  <si>
    <t xml:space="preserve">GMV_2266</t>
  </si>
  <si>
    <t xml:space="preserve">GMV_2267</t>
  </si>
  <si>
    <t xml:space="preserve">DSBA-like thioredoxin domain protein</t>
  </si>
  <si>
    <t xml:space="preserve">GMV_2268</t>
  </si>
  <si>
    <t xml:space="preserve">GMV_2269</t>
  </si>
  <si>
    <t xml:space="preserve">GMV_2270</t>
  </si>
  <si>
    <t xml:space="preserve">GMV_2271</t>
  </si>
  <si>
    <t xml:space="preserve">ftsJ-like methyltransferase family protein</t>
  </si>
  <si>
    <t xml:space="preserve">GMV_2272</t>
  </si>
  <si>
    <t xml:space="preserve">GMV_2274</t>
  </si>
  <si>
    <t xml:space="preserve">inosine-5'-monophosphate dehydrogenase</t>
  </si>
  <si>
    <t xml:space="preserve">GMV_2273</t>
  </si>
  <si>
    <t xml:space="preserve">GMV_2275</t>
  </si>
  <si>
    <t xml:space="preserve">GMV_2276</t>
  </si>
  <si>
    <t xml:space="preserve">GMV_2277</t>
  </si>
  <si>
    <t xml:space="preserve">GMV_2278</t>
  </si>
  <si>
    <t xml:space="preserve">NOL1/NOP2/sun family protein</t>
  </si>
  <si>
    <t xml:space="preserve">GMV_2279</t>
  </si>
  <si>
    <t xml:space="preserve">GMV_2280</t>
  </si>
  <si>
    <t xml:space="preserve">GMV_2281</t>
  </si>
  <si>
    <t xml:space="preserve">GMV_2282</t>
  </si>
  <si>
    <t xml:space="preserve">GMP synthase</t>
  </si>
  <si>
    <t xml:space="preserve">GMV_2283</t>
  </si>
  <si>
    <t xml:space="preserve">GMV_2284</t>
  </si>
  <si>
    <t xml:space="preserve">GMV_2285</t>
  </si>
  <si>
    <t xml:space="preserve">GMV_2286</t>
  </si>
  <si>
    <t xml:space="preserve">GMV_2287</t>
  </si>
  <si>
    <t xml:space="preserve">GMV_2288</t>
  </si>
  <si>
    <t xml:space="preserve">GMV_2289</t>
  </si>
  <si>
    <t xml:space="preserve">GMV_2290</t>
  </si>
  <si>
    <t xml:space="preserve">threonine synthase</t>
  </si>
  <si>
    <t xml:space="preserve">GMV_2291</t>
  </si>
  <si>
    <t xml:space="preserve">GMV_2292</t>
  </si>
  <si>
    <t xml:space="preserve">GMV_2293</t>
  </si>
  <si>
    <t xml:space="preserve">GMV_2294</t>
  </si>
  <si>
    <t xml:space="preserve">GMV_2295</t>
  </si>
  <si>
    <t xml:space="preserve">GMV_2296</t>
  </si>
  <si>
    <t xml:space="preserve">glucose / Sorbosone dehydrogenase family protein</t>
  </si>
  <si>
    <t xml:space="preserve">GMV_2297</t>
  </si>
  <si>
    <t xml:space="preserve">D-ala-D-ala dipeptidase family protein</t>
  </si>
  <si>
    <t xml:space="preserve">GMV_2298</t>
  </si>
  <si>
    <t xml:space="preserve">GMV_2299</t>
  </si>
  <si>
    <t xml:space="preserve">GMV_2300</t>
  </si>
  <si>
    <t xml:space="preserve">alanine racemase</t>
  </si>
  <si>
    <t xml:space="preserve">GMV_2301</t>
  </si>
  <si>
    <t xml:space="preserve">GMV_2302</t>
  </si>
  <si>
    <t xml:space="preserve">replicative DNA helicase</t>
  </si>
  <si>
    <t xml:space="preserve">GMV_2303</t>
  </si>
  <si>
    <t xml:space="preserve">ribosomal protein L9</t>
  </si>
  <si>
    <t xml:space="preserve">GMV_2304</t>
  </si>
  <si>
    <t xml:space="preserve">ribosomal protein S18</t>
  </si>
  <si>
    <t xml:space="preserve">GMV_2305</t>
  </si>
  <si>
    <t xml:space="preserve">ribosomal protein S6</t>
  </si>
  <si>
    <t xml:space="preserve">GMV_2306</t>
  </si>
  <si>
    <t xml:space="preserve">GMV_2307</t>
  </si>
  <si>
    <t xml:space="preserve">GMV_2308</t>
  </si>
  <si>
    <t xml:space="preserve">GMV_2309</t>
  </si>
  <si>
    <t xml:space="preserve">GMV_2310</t>
  </si>
  <si>
    <t xml:space="preserve">malonyl CoA-acyl carrier protein transacylase</t>
  </si>
  <si>
    <t xml:space="preserve">GMV_2311</t>
  </si>
  <si>
    <t xml:space="preserve">GMV_2312</t>
  </si>
  <si>
    <t xml:space="preserve">methyl-accepting chemotaxis (MCP) signaling domain protein</t>
  </si>
  <si>
    <t xml:space="preserve">GMV_2313</t>
  </si>
  <si>
    <t xml:space="preserve">3-oxoacyl-(acyl-carrier-protein) reductase</t>
  </si>
  <si>
    <t xml:space="preserve">GMV_2314</t>
  </si>
  <si>
    <t xml:space="preserve">GMV_2315</t>
  </si>
  <si>
    <t xml:space="preserve">GMV_2316</t>
  </si>
  <si>
    <t xml:space="preserve">acyl carrier protein</t>
  </si>
  <si>
    <t xml:space="preserve">GMV_2317</t>
  </si>
  <si>
    <t xml:space="preserve">3-oxoacyl-[acyl-carrier-protein] synthase 2</t>
  </si>
  <si>
    <t xml:space="preserve">GMV_2318</t>
  </si>
  <si>
    <t xml:space="preserve">aminodeoxychorismate lyase family protein</t>
  </si>
  <si>
    <t xml:space="preserve">GMV_2319</t>
  </si>
  <si>
    <t xml:space="preserve">plasmid maintenance system killer family protein</t>
  </si>
  <si>
    <t xml:space="preserve">GMV_2320</t>
  </si>
  <si>
    <t xml:space="preserve">GMV_2322</t>
  </si>
  <si>
    <t xml:space="preserve">GMV_2323</t>
  </si>
  <si>
    <t xml:space="preserve">GMV_2324</t>
  </si>
  <si>
    <t xml:space="preserve">DNA-binding protein, putative</t>
  </si>
  <si>
    <t xml:space="preserve">GMV_2326</t>
  </si>
  <si>
    <t xml:space="preserve">thioredoxin family protein</t>
  </si>
  <si>
    <t xml:space="preserve">GMV_2325</t>
  </si>
  <si>
    <t xml:space="preserve">GMV_2327</t>
  </si>
  <si>
    <t xml:space="preserve">ATP-dependent protease La domain protein</t>
  </si>
  <si>
    <t xml:space="preserve">GMV_2328</t>
  </si>
  <si>
    <t xml:space="preserve">trm112p-like family protein</t>
  </si>
  <si>
    <t xml:space="preserve">GMV_2329</t>
  </si>
  <si>
    <t xml:space="preserve">HMGL-like family protein</t>
  </si>
  <si>
    <t xml:space="preserve">GMV_2330</t>
  </si>
  <si>
    <t xml:space="preserve">leucyl/phenylalanyl-tRNA--protein transferase</t>
  </si>
  <si>
    <t xml:space="preserve">GMV_2331</t>
  </si>
  <si>
    <t xml:space="preserve">GMV_2332</t>
  </si>
  <si>
    <t xml:space="preserve">GMV_2333</t>
  </si>
  <si>
    <t xml:space="preserve">mce related family protein</t>
  </si>
  <si>
    <t xml:space="preserve">GMV_2334</t>
  </si>
  <si>
    <t xml:space="preserve">GMV_2335</t>
  </si>
  <si>
    <t xml:space="preserve">GMV_2336</t>
  </si>
  <si>
    <t xml:space="preserve">clp protease family protein</t>
  </si>
  <si>
    <t xml:space="preserve">GMV_2337</t>
  </si>
  <si>
    <t xml:space="preserve">GMV_2338</t>
  </si>
  <si>
    <t xml:space="preserve">GMV_2339</t>
  </si>
  <si>
    <t xml:space="preserve">GMV_2340</t>
  </si>
  <si>
    <t xml:space="preserve">GMV_2341</t>
  </si>
  <si>
    <t xml:space="preserve">GMV_2342</t>
  </si>
  <si>
    <t xml:space="preserve">ATP-binding component of serine protease</t>
  </si>
  <si>
    <t xml:space="preserve">GMV_2343</t>
  </si>
  <si>
    <t xml:space="preserve">ATP-dependent Clp protease ATP-binding subunit ClpA</t>
  </si>
  <si>
    <t xml:space="preserve">GMV_2344</t>
  </si>
  <si>
    <t xml:space="preserve">ATP-dependent Clp protease adapter clpS domain protein</t>
  </si>
  <si>
    <t xml:space="preserve">GMV_2345</t>
  </si>
  <si>
    <t xml:space="preserve">GMV_2346</t>
  </si>
  <si>
    <t xml:space="preserve">GMV_2347</t>
  </si>
  <si>
    <t xml:space="preserve">GMV_2348</t>
  </si>
  <si>
    <t xml:space="preserve">short chain dehydrogenase</t>
  </si>
  <si>
    <t xml:space="preserve">GMV_2349</t>
  </si>
  <si>
    <t xml:space="preserve">GMV_2350</t>
  </si>
  <si>
    <t xml:space="preserve">GMV_2351</t>
  </si>
  <si>
    <t xml:space="preserve">GMV_2352</t>
  </si>
  <si>
    <t xml:space="preserve">bifunctional protein hldE</t>
  </si>
  <si>
    <t xml:space="preserve">GMV_2353</t>
  </si>
  <si>
    <t xml:space="preserve">GMV_2354</t>
  </si>
  <si>
    <t xml:space="preserve">GMV_2355</t>
  </si>
  <si>
    <t xml:space="preserve">GMV_2356</t>
  </si>
  <si>
    <t xml:space="preserve">GMV_2357</t>
  </si>
  <si>
    <t xml:space="preserve">GMV_2358</t>
  </si>
  <si>
    <t xml:space="preserve">ribonucleoside-diphosphate reductase, alpha subunit</t>
  </si>
  <si>
    <t xml:space="preserve">GMV_2359</t>
  </si>
  <si>
    <t xml:space="preserve">GMV_2360</t>
  </si>
  <si>
    <t xml:space="preserve">GMV_2361</t>
  </si>
  <si>
    <t xml:space="preserve">pyruvate kinase</t>
  </si>
  <si>
    <t xml:space="preserve">GMV_2362</t>
  </si>
  <si>
    <t xml:space="preserve">GMV_2363</t>
  </si>
  <si>
    <t xml:space="preserve">GMV_2364</t>
  </si>
  <si>
    <t xml:space="preserve">GMV_2365</t>
  </si>
  <si>
    <t xml:space="preserve">GMV_2366</t>
  </si>
  <si>
    <t xml:space="preserve">GMV_2367</t>
  </si>
  <si>
    <t xml:space="preserve">ribonucleotide reductase, small chain family protein</t>
  </si>
  <si>
    <t xml:space="preserve">GMV_2368</t>
  </si>
  <si>
    <t xml:space="preserve">GMV_2369</t>
  </si>
  <si>
    <t xml:space="preserve">GMV_2370</t>
  </si>
  <si>
    <t xml:space="preserve">GMV_2371</t>
  </si>
  <si>
    <t xml:space="preserve">GMV_2372</t>
  </si>
  <si>
    <t xml:space="preserve">GMV_2373</t>
  </si>
  <si>
    <t xml:space="preserve">SCO1/SenC family protein</t>
  </si>
  <si>
    <t xml:space="preserve">GMV_2374</t>
  </si>
  <si>
    <t xml:space="preserve">GMV_2375</t>
  </si>
  <si>
    <t xml:space="preserve">outer membrane transport family protein</t>
  </si>
  <si>
    <t xml:space="preserve">GMV_2376</t>
  </si>
  <si>
    <t xml:space="preserve">GMV_2377</t>
  </si>
  <si>
    <t xml:space="preserve">SCP-2 sterol transfer family protein</t>
  </si>
  <si>
    <t xml:space="preserve">GMV_2378</t>
  </si>
  <si>
    <t xml:space="preserve">GMV_2379</t>
  </si>
  <si>
    <t xml:space="preserve">GMV_2380</t>
  </si>
  <si>
    <t xml:space="preserve">GMV_2381</t>
  </si>
  <si>
    <t xml:space="preserve">GMV_2382</t>
  </si>
  <si>
    <t xml:space="preserve">GMV_2383</t>
  </si>
  <si>
    <t xml:space="preserve">GMV_2384</t>
  </si>
  <si>
    <t xml:space="preserve">GMV_2385</t>
  </si>
  <si>
    <t xml:space="preserve">putative BETA-KETOACYL CoA THIOLASE FADA3</t>
  </si>
  <si>
    <t xml:space="preserve">GMV_2386</t>
  </si>
  <si>
    <t xml:space="preserve">GMV_2387</t>
  </si>
  <si>
    <t xml:space="preserve">GMV_2388</t>
  </si>
  <si>
    <t xml:space="preserve">ribosomal L11 methyltransferase family protein</t>
  </si>
  <si>
    <t xml:space="preserve">GMV_2389</t>
  </si>
  <si>
    <t xml:space="preserve">GMV_2390</t>
  </si>
  <si>
    <t xml:space="preserve">GMV_2391</t>
  </si>
  <si>
    <t xml:space="preserve">GMV_2392</t>
  </si>
  <si>
    <t xml:space="preserve">GMV_2393</t>
  </si>
  <si>
    <t xml:space="preserve">ankyrin repeat family protein</t>
  </si>
  <si>
    <t xml:space="preserve">GMV_2394</t>
  </si>
  <si>
    <t xml:space="preserve">glutamine-fructose-6-phosphate transaminase</t>
  </si>
  <si>
    <t xml:space="preserve">GMV_2395</t>
  </si>
  <si>
    <t xml:space="preserve">GMV_2396</t>
  </si>
  <si>
    <t xml:space="preserve">UDP-N-acetylglucosamine diphosphorylase/glucosamine-1-phosphate N-acetyltransferase</t>
  </si>
  <si>
    <t xml:space="preserve">GMV_2397</t>
  </si>
  <si>
    <t xml:space="preserve">GMV_2398</t>
  </si>
  <si>
    <t xml:space="preserve">GMV_2399</t>
  </si>
  <si>
    <t xml:space="preserve">GMV_2400</t>
  </si>
  <si>
    <t xml:space="preserve">2,3,4,5-tetrahydropyridine-2,6-dicarboxylate N-succinyltransferase</t>
  </si>
  <si>
    <t xml:space="preserve">GMV_2402</t>
  </si>
  <si>
    <t xml:space="preserve">succinyl-diaminopimelate desuccinylase</t>
  </si>
  <si>
    <t xml:space="preserve">GMV_2401</t>
  </si>
  <si>
    <t xml:space="preserve">tRNA pseudouridine synthase A</t>
  </si>
  <si>
    <t xml:space="preserve">GMV_2403</t>
  </si>
  <si>
    <t xml:space="preserve">GMV_2404</t>
  </si>
  <si>
    <t xml:space="preserve">GMV_2405</t>
  </si>
  <si>
    <t xml:space="preserve">methionyl-tRNA formyltransferase</t>
  </si>
  <si>
    <t xml:space="preserve">GMV_2406</t>
  </si>
  <si>
    <t xml:space="preserve">peptide deformylase</t>
  </si>
  <si>
    <t xml:space="preserve">GMV_2407</t>
  </si>
  <si>
    <t xml:space="preserve">rmuC family protein</t>
  </si>
  <si>
    <t xml:space="preserve">GMV_2408</t>
  </si>
  <si>
    <t xml:space="preserve">GMV_2409</t>
  </si>
  <si>
    <t xml:space="preserve">GMV_2410</t>
  </si>
  <si>
    <t xml:space="preserve">60Kd inner membrane family protein</t>
  </si>
  <si>
    <t xml:space="preserve">GMV_2411</t>
  </si>
  <si>
    <t xml:space="preserve">GMV_2412</t>
  </si>
  <si>
    <t xml:space="preserve">ribonuclease P protein component</t>
  </si>
  <si>
    <t xml:space="preserve">GMV_2413</t>
  </si>
  <si>
    <t xml:space="preserve">ribosomal protein L34</t>
  </si>
  <si>
    <t xml:space="preserve">GMV_2414</t>
  </si>
  <si>
    <t xml:space="preserve">GMV_2415</t>
  </si>
  <si>
    <t xml:space="preserve">GMV_2416</t>
  </si>
  <si>
    <t xml:space="preserve">nitrogen regulatory protein P-II</t>
  </si>
  <si>
    <t xml:space="preserve">GMV_2417</t>
  </si>
  <si>
    <t xml:space="preserve">GMV_2418</t>
  </si>
  <si>
    <t xml:space="preserve">GMV_2419</t>
  </si>
  <si>
    <t xml:space="preserve">GMV_2420</t>
  </si>
  <si>
    <t xml:space="preserve">GMV_2421</t>
  </si>
  <si>
    <t xml:space="preserve">icmB</t>
  </si>
  <si>
    <t xml:space="preserve">GMV_2422</t>
  </si>
  <si>
    <t xml:space="preserve">GMV_2423</t>
  </si>
  <si>
    <t xml:space="preserve">GMV_2424</t>
  </si>
  <si>
    <t xml:space="preserve">GMV_2425</t>
  </si>
  <si>
    <t xml:space="preserve">GMV_2426</t>
  </si>
  <si>
    <t xml:space="preserve">GMV_2427</t>
  </si>
  <si>
    <t xml:space="preserve">GMV_2428</t>
  </si>
  <si>
    <t xml:space="preserve">GMV_2429</t>
  </si>
  <si>
    <t xml:space="preserve">icmL domain protein</t>
  </si>
  <si>
    <t xml:space="preserve">GMV_2430</t>
  </si>
  <si>
    <t xml:space="preserve">GMV_2431</t>
  </si>
  <si>
    <t xml:space="preserve">GMV_2432</t>
  </si>
  <si>
    <t xml:space="preserve">GMV_2433</t>
  </si>
  <si>
    <t xml:space="preserve">flagellar hook-associated protein FlgK</t>
  </si>
  <si>
    <t xml:space="preserve">GMV_2434</t>
  </si>
  <si>
    <t xml:space="preserve">GMV_2435</t>
  </si>
  <si>
    <t xml:space="preserve">GMV_2436</t>
  </si>
  <si>
    <t xml:space="preserve">icmT domain protein</t>
  </si>
  <si>
    <t xml:space="preserve">GMV_2437</t>
  </si>
  <si>
    <t xml:space="preserve">dot/Icm secretion system ATPase DotB</t>
  </si>
  <si>
    <t xml:space="preserve">GMV_2438</t>
  </si>
  <si>
    <t xml:space="preserve">GMV_2439</t>
  </si>
  <si>
    <t xml:space="preserve">GMV_2440</t>
  </si>
  <si>
    <t xml:space="preserve">GMV_2441</t>
  </si>
  <si>
    <t xml:space="preserve">GMV_2442</t>
  </si>
  <si>
    <t xml:space="preserve">GMV_2443</t>
  </si>
  <si>
    <t xml:space="preserve">GMV_2444</t>
  </si>
  <si>
    <t xml:space="preserve">GMV_2445</t>
  </si>
  <si>
    <t xml:space="preserve">GMV_2446</t>
  </si>
  <si>
    <t xml:space="preserve">lemA protein</t>
  </si>
  <si>
    <t xml:space="preserve">GMV_2447</t>
  </si>
  <si>
    <t xml:space="preserve">GMV_2448</t>
  </si>
  <si>
    <t xml:space="preserve">GMV_2449</t>
  </si>
  <si>
    <t xml:space="preserve">luminescence regulatory protein luxO</t>
  </si>
  <si>
    <t xml:space="preserve">GMV_2451</t>
  </si>
  <si>
    <t xml:space="preserve">GMV_2452</t>
  </si>
  <si>
    <t xml:space="preserve">GMV_2453</t>
  </si>
  <si>
    <t xml:space="preserve">GMV_2454</t>
  </si>
  <si>
    <t xml:space="preserve">DNA binding , excisionase family domain protein</t>
  </si>
  <si>
    <t xml:space="preserve">GMV_2455</t>
  </si>
  <si>
    <t xml:space="preserve">transcriptional regulator, XRE family</t>
  </si>
  <si>
    <t xml:space="preserve">GMV_2456</t>
  </si>
  <si>
    <t xml:space="preserve">GMV_2457</t>
  </si>
  <si>
    <t xml:space="preserve">GMV_2458</t>
  </si>
  <si>
    <t xml:space="preserve">entericidin EcnA/B family protein</t>
  </si>
  <si>
    <t xml:space="preserve">GMV_2459</t>
  </si>
  <si>
    <t xml:space="preserve">GMV_2460</t>
  </si>
  <si>
    <t xml:space="preserve">GMV_2461</t>
  </si>
  <si>
    <t xml:space="preserve">GMV_2462</t>
  </si>
  <si>
    <t xml:space="preserve">GMV_2463</t>
  </si>
  <si>
    <t xml:space="preserve">indoleamine 2,3-dioxygenase family protein</t>
  </si>
  <si>
    <t xml:space="preserve">GMV_2464</t>
  </si>
  <si>
    <t xml:space="preserve">3D domain protein</t>
  </si>
  <si>
    <t xml:space="preserve">GMV_2465</t>
  </si>
  <si>
    <t xml:space="preserve">tim44-like domain protein</t>
  </si>
  <si>
    <t xml:space="preserve">GMV_2466</t>
  </si>
  <si>
    <t xml:space="preserve">fxsA cytoplasmic membrane family protein</t>
  </si>
  <si>
    <t xml:space="preserve">GMV_2467</t>
  </si>
  <si>
    <t xml:space="preserve">protein-export chaperone SecB</t>
  </si>
  <si>
    <t xml:space="preserve">GMV_2468</t>
  </si>
  <si>
    <t xml:space="preserve">GMV_2469</t>
  </si>
  <si>
    <t xml:space="preserve">GMV_2470</t>
  </si>
  <si>
    <t xml:space="preserve">DNA polymerase III, epsilon subunit</t>
  </si>
  <si>
    <t xml:space="preserve">GMV_2471</t>
  </si>
  <si>
    <t xml:space="preserve">GMV_2472</t>
  </si>
  <si>
    <t xml:space="preserve">glutamine amidotransferase class-I family protein</t>
  </si>
  <si>
    <t xml:space="preserve">GMV_2473</t>
  </si>
  <si>
    <t xml:space="preserve">dephospho-CoA kinase</t>
  </si>
  <si>
    <t xml:space="preserve">GMV_2474</t>
  </si>
  <si>
    <t xml:space="preserve">shikimate 5-dehydrogenase</t>
  </si>
  <si>
    <t xml:space="preserve">GMV_2475</t>
  </si>
  <si>
    <t xml:space="preserve">GMV_2476</t>
  </si>
  <si>
    <t xml:space="preserve">GMV_2477</t>
  </si>
  <si>
    <t xml:space="preserve">GMV_2478</t>
  </si>
  <si>
    <t xml:space="preserve">GMV_2479</t>
  </si>
  <si>
    <t xml:space="preserve">GMV_2480</t>
  </si>
  <si>
    <t xml:space="preserve">intergenic1 BEGIN GMV_757 SRP54-type , GTPase domain protein END GMV_757 SRP54-type , GTPase domain protein</t>
  </si>
  <si>
    <t xml:space="preserve">GMV_2481</t>
  </si>
  <si>
    <t xml:space="preserve">intergenic2 BEGIN GMV_747 response regulator END GMV_747 response regulator</t>
  </si>
  <si>
    <t xml:space="preserve">GMV_2482</t>
  </si>
  <si>
    <t xml:space="preserve">intergenic3 BEGIN GMV_1990 hypothetical protein END GMV_1990 hypothetical protein</t>
  </si>
  <si>
    <t xml:space="preserve">GMV_2483</t>
  </si>
  <si>
    <t xml:space="preserve">intergenic4 BEGIN GMV_1507 hypothetical protein END GMV_1508 hypothetical protein</t>
  </si>
  <si>
    <t xml:space="preserve">GMV_2484</t>
  </si>
  <si>
    <t xml:space="preserve">intergenic5 BEGIN GMV_408 hypothetical protein END GMV_409 hypothetical protein</t>
  </si>
  <si>
    <t xml:space="preserve">GMV_2485</t>
  </si>
  <si>
    <t xml:space="preserve">intergenic6 BEGIN GMV_1650 putative membrane protein END GMV_1650 putative membrane protein</t>
  </si>
  <si>
    <t xml:space="preserve">GMV_2486</t>
  </si>
  <si>
    <t xml:space="preserve">intergenic7 BEGIN GMV_2082 hypothetical protein END GMV_2083 putative uncharacterized protein</t>
  </si>
  <si>
    <t xml:space="preserve">GMV_2487</t>
  </si>
  <si>
    <t xml:space="preserve">intergenic8 BEGIN GMV_153 dihydroorotase, multifunctional complex type domain protein END GMV_153 dihydroorotase, multifunctional complex type domain protein</t>
  </si>
  <si>
    <t xml:space="preserve">GMV_2488</t>
  </si>
  <si>
    <t xml:space="preserve">intergenic9 BEGIN GMV_1765 conserved hypothetical protein END GMV_1765 conserved hypothetical protein</t>
  </si>
  <si>
    <t xml:space="preserve">GMV_2489</t>
  </si>
  <si>
    <t xml:space="preserve">intergenic10 BEGIN GMV_565 hypothetical protein END GMV_565 hypothetical protein</t>
  </si>
  <si>
    <t xml:space="preserve">GMV_2490</t>
  </si>
  <si>
    <t xml:space="preserve">intergenic11 BEGIN GMV_2017 conserved hypothetical protein END GMV_2017 conserved hypothetical protein</t>
  </si>
  <si>
    <t xml:space="preserve">GMV_2491</t>
  </si>
  <si>
    <t xml:space="preserve">intergenic12 BEGIN GMV_357 hypothetical protein END GMV_357 hypothetical protein</t>
  </si>
  <si>
    <t xml:space="preserve">GMV_2492</t>
  </si>
  <si>
    <t xml:space="preserve">intergenic13 BEGIN GMV_1651 HNH endonuclease family protein END GMV_1651 HNH endonuclease family protein</t>
  </si>
  <si>
    <t xml:space="preserve">GMV_2493</t>
  </si>
  <si>
    <t xml:space="preserve">intergenic14 BEGIN GMV_330 hypothetical protein END GMV_331 hypothetical protein</t>
  </si>
  <si>
    <t xml:space="preserve">GMV_2494</t>
  </si>
  <si>
    <t xml:space="preserve">intergenic15 BEGIN GMV_909 methyltransferase domain protein END GMV_911 putative cysteine synthase</t>
  </si>
  <si>
    <t xml:space="preserve">GMV_2495</t>
  </si>
  <si>
    <t xml:space="preserve">intergenic16 BEGIN GMV_1192 conserved hypothetical protein END GMV_1192 conserved hypothetical protein</t>
  </si>
  <si>
    <t xml:space="preserve">GMV_2496</t>
  </si>
  <si>
    <t xml:space="preserve">intergenic17 BEGIN GMV_1912 hypothetical protein END GMV_1912 hypothetical protein</t>
  </si>
  <si>
    <t xml:space="preserve">GMV_2497</t>
  </si>
  <si>
    <t xml:space="preserve">intergenic18 BEGIN GMV_1686 response regulator END GMV_1686 response regulator</t>
  </si>
  <si>
    <t xml:space="preserve">GMV_2498</t>
  </si>
  <si>
    <t xml:space="preserve">intergenic19 BEGIN GMV_565 hypothetical protein END GMV_565 hypothetical protein</t>
  </si>
  <si>
    <t xml:space="preserve">GMV_2499</t>
  </si>
  <si>
    <t xml:space="preserve">intergenic20 BEGIN GMV_1990 hypothetical protein END GMV_1991 hypothetical protein</t>
  </si>
  <si>
    <t xml:space="preserve">GMV_2500</t>
  </si>
  <si>
    <t xml:space="preserve">intergenic21 BEGIN GMV_1240 CBS domain pair family protein END GMV_1240 CBS domain pair family protein</t>
  </si>
  <si>
    <t xml:space="preserve">GMV_2501</t>
  </si>
  <si>
    <t xml:space="preserve">intergenic22 BEGIN GMV_1491 RNA polymerase sigma-32 factor END GMV_1491 RNA polymerase sigma-32 factor</t>
  </si>
  <si>
    <t xml:space="preserve">GMV_2502</t>
  </si>
  <si>
    <t xml:space="preserve">intergenic23 BEGIN GMV_2346 phasin family domain protein END GMV_2346 phasin family domain protein</t>
  </si>
  <si>
    <t xml:space="preserve">GMV_2503</t>
  </si>
  <si>
    <t xml:space="preserve">intergenic24 BEGIN GMV_2458 entericidin EcnA/B family protein END GMV_2458 entericidin EcnA/B family protein</t>
  </si>
  <si>
    <t xml:space="preserve">GMV_2504</t>
  </si>
  <si>
    <t xml:space="preserve">intergenic25 BEGIN GMV_368 usg-like family protein END GMV_368 usg-like family protein</t>
  </si>
  <si>
    <t xml:space="preserve">GMV_2505</t>
  </si>
  <si>
    <t xml:space="preserve">intergenic26 BEGIN GMV_2368 hypothetical protein END GMV_2369 hypothetical protein</t>
  </si>
  <si>
    <t xml:space="preserve">GMV_2506</t>
  </si>
  <si>
    <t xml:space="preserve">intergenic27 BEGIN GMV_1990 hypothetical protein END GMV_1990 hypothetical protein</t>
  </si>
  <si>
    <t xml:space="preserve">GMV_2507</t>
  </si>
  <si>
    <t xml:space="preserve">intergenic28 BEGIN GMV_2233 hypothetical protein END GMV_2233 hypothetical protein</t>
  </si>
  <si>
    <t xml:space="preserve">GMV_2508</t>
  </si>
  <si>
    <t xml:space="preserve">intergenic29 BEGIN GMV_1990 hypothetical protein END GMV_1990 hypothetical protein</t>
  </si>
  <si>
    <t xml:space="preserve">GMV_2509</t>
  </si>
  <si>
    <t xml:space="preserve">intergenic30 BEGIN GMV_170 hypothetical protein END GMV_171 hsp20/alpha crystallin family protein</t>
  </si>
  <si>
    <t xml:space="preserve">GMV_2510</t>
  </si>
  <si>
    <t xml:space="preserve">intergenic31 BEGIN GMV_725 ABC transporter, nucleotide binding/ATPase domain protein END GMV_725 ABC transporter, nucleotide binding/ATPase domain protein</t>
  </si>
  <si>
    <t xml:space="preserve">GMV_2511</t>
  </si>
  <si>
    <t xml:space="preserve">intergenic32 BEGIN GMV_2425 putative membrane protein END GMV_2425 putative membrane protein</t>
  </si>
  <si>
    <t xml:space="preserve">GMV_2512</t>
  </si>
  <si>
    <t xml:space="preserve">intergenic33 BEGIN GMV_773 hypothetical protein END GMV_773 hypothetical protein</t>
  </si>
  <si>
    <t xml:space="preserve">GMV_2513</t>
  </si>
  <si>
    <t xml:space="preserve">intergenic34 BEGIN GMV_172 putative uncharacterized protein END GMV_172 putative uncharacterized protein</t>
  </si>
  <si>
    <t xml:space="preserve">GMV_2514</t>
  </si>
  <si>
    <t xml:space="preserve">intergenic35 BEGIN GMV_1990 hypothetical protein END GMV_1990 hypothetical protein</t>
  </si>
  <si>
    <t xml:space="preserve">GMV_2515</t>
  </si>
  <si>
    <t xml:space="preserve">intergenic36 BEGIN GMV_1742 ompA family protein END GMV_1742 ompA family protein</t>
  </si>
  <si>
    <t xml:space="preserve">GMV_2516</t>
  </si>
  <si>
    <t xml:space="preserve">intergenic37 BEGIN GMV_2345 hypothetical protein END GMV_2345 hypothetical protein</t>
  </si>
  <si>
    <t xml:space="preserve">GMV_2517</t>
  </si>
  <si>
    <t xml:space="preserve">intergenic38 BEGIN GMV_1166 hypothetical protein END GMV_1166 hypothetical protein</t>
  </si>
  <si>
    <t xml:space="preserve">GMV_2518</t>
  </si>
  <si>
    <t xml:space="preserve">intergenic39 BEGIN GMV_1990 hypothetical protein END GMV_1990 hypothetical protein</t>
  </si>
  <si>
    <t xml:space="preserve">GMV_2519</t>
  </si>
  <si>
    <t xml:space="preserve">intergenic40 BEGIN GMV_1990 hypothetical protein END GMV_1990 hypothetical protein</t>
  </si>
  <si>
    <t xml:space="preserve">GMV_2520</t>
  </si>
  <si>
    <t xml:space="preserve">intergenic41 BEGIN GMV_1732 hypothetical protein END GMV_1732 hypothetical protein</t>
  </si>
  <si>
    <t xml:space="preserve">GMV_2521</t>
  </si>
  <si>
    <t xml:space="preserve">intergenic42 BEGIN GMV_2313 3-oxoacyl-(acyl-carrier-protein) reductase END GMV_2313 3-oxoacyl-(acyl-carrier-protein) reductase</t>
  </si>
  <si>
    <t xml:space="preserve">GMV_2522</t>
  </si>
  <si>
    <t xml:space="preserve">intergenic43 BEGIN GMV_1624 hypothetical protein END GMV_1624 hypothetical protein</t>
  </si>
  <si>
    <t xml:space="preserve">GMV_2523</t>
  </si>
  <si>
    <t xml:space="preserve">intergenic44 BEGIN GMV_607 leucine dehydrogenase END GMV_607 leucine dehydrogenase</t>
  </si>
  <si>
    <t xml:space="preserve">GMV_2524</t>
  </si>
  <si>
    <t xml:space="preserve">intergenic45 BEGIN GMV_1172 cell division ZapA family protein END GMV_1172 cell division ZapA family protein</t>
  </si>
  <si>
    <t xml:space="preserve">GMV_2525</t>
  </si>
  <si>
    <t xml:space="preserve">intergenic46 BEGIN GMV_859 conserved hypothetical protein END GMV_859 conserved hypothetical protein</t>
  </si>
  <si>
    <t xml:space="preserve">GMV_2526</t>
  </si>
  <si>
    <t xml:space="preserve">intergenic47 BEGIN GMV_1557 hypothetical protein END GMV_1557 hypothetical protein</t>
  </si>
  <si>
    <t xml:space="preserve">GMV_2527</t>
  </si>
  <si>
    <t xml:space="preserve">intergenic48 BEGIN GMV_1991 hypothetical protein END GMV_1991 hypothetical protein</t>
  </si>
  <si>
    <t xml:space="preserve">GMV_2528</t>
  </si>
  <si>
    <t xml:space="preserve">intergenic49 BEGIN GMV_2448 conserved hypothetical protein END GMV_2448 conserved hypothetical protein</t>
  </si>
  <si>
    <t xml:space="preserve">GMV_2529</t>
  </si>
  <si>
    <t xml:space="preserve">intergenic50 BEGIN GMV_1333 1-deoxy-D-xylulose 5-phosphate reductoisomerase END GMV_1333 1-deoxy-D-xylulose 5-phosphate reductoisomerase</t>
  </si>
  <si>
    <t xml:space="preserve">GMV_2530</t>
  </si>
  <si>
    <t xml:space="preserve">intergenic51 BEGIN GMV_904 hypothetical protein END GMV_904 hypothetical protein</t>
  </si>
  <si>
    <t xml:space="preserve">GMV_2531</t>
  </si>
  <si>
    <t xml:space="preserve">intergenic52 BEGIN GMV_173 hypothetical protein END GMV_173 hypothetical protein</t>
  </si>
  <si>
    <t xml:space="preserve">GMV_2532</t>
  </si>
  <si>
    <t xml:space="preserve">intergenic53 BEGIN GMV_323 putative membrane protein END GMV_323 putative membrane protein</t>
  </si>
  <si>
    <t xml:space="preserve">GMV_2533</t>
  </si>
  <si>
    <t xml:space="preserve">intergenic54 BEGIN GMV_1793 hypothetical protein END GMV_1793 hypothetical protein</t>
  </si>
  <si>
    <t xml:space="preserve">GMV_2534</t>
  </si>
  <si>
    <t xml:space="preserve">intergenic55 BEGIN GMV_1192 conserved hypothetical protein END GMV_1192 conserved hypothetical protein</t>
  </si>
  <si>
    <t xml:space="preserve">GMV_2535</t>
  </si>
  <si>
    <t xml:space="preserve">intergenic56 BEGIN GMV_1469 bolA-like family protein END GMV_1469 bolA-like family protein</t>
  </si>
  <si>
    <t xml:space="preserve">GMV_2536</t>
  </si>
  <si>
    <t xml:space="preserve">intergenic57 BEGIN GMV_1192 conserved hypothetical protein END GMV_1193 cytidylyltransferase family protein</t>
  </si>
  <si>
    <t xml:space="preserve">GMV_2537</t>
  </si>
  <si>
    <t xml:space="preserve">intergenic58 BEGIN GMV_2082 hypothetical protein END GMV_2082 hypothetical protein</t>
  </si>
  <si>
    <t xml:space="preserve">GMV_2538</t>
  </si>
  <si>
    <t xml:space="preserve">intergenic59 BEGIN GMV_1667 hypothetical protein END GMV_1667 hypothetical protein</t>
  </si>
  <si>
    <t xml:space="preserve">GMV_2539</t>
  </si>
  <si>
    <t xml:space="preserve">intergenic60 BEGIN GMV_1624 hypothetical protein END GMV_1624 hypothetical protein</t>
  </si>
  <si>
    <t xml:space="preserve">GMV_2540</t>
  </si>
  <si>
    <t xml:space="preserve">intergenic61 BEGIN GMV_911 putative cysteine synthase END GMV_911 putative cysteine synthase</t>
  </si>
  <si>
    <t xml:space="preserve">GMV_2541</t>
  </si>
  <si>
    <t xml:space="preserve">intergenic62 BEGIN GMV_1980 electron transfer flavo-ubiquinone oxidoreductase family protein END GMV_1980 electron transfer flavo-ubiquinone oxidoreductase family protein</t>
  </si>
  <si>
    <t xml:space="preserve">GMV_2542</t>
  </si>
  <si>
    <t xml:space="preserve">intergenic63 BEGIN GMV_1722 flagellar assembly protein FliX END GMV_1722 flagellar assembly protein FliX</t>
  </si>
  <si>
    <t xml:space="preserve">GMV_2543</t>
  </si>
  <si>
    <t xml:space="preserve">intergenic64 BEGIN GMV_357 hypothetical protein END GMV_357 hypothetical protein</t>
  </si>
  <si>
    <t xml:space="preserve">GMV_2544</t>
  </si>
  <si>
    <t xml:space="preserve">intergenic65 BEGIN GMV_1492 acetyltransferase family protein END GMV_1492 acetyltransferase family protein</t>
  </si>
  <si>
    <t xml:space="preserve">GMV_2545</t>
  </si>
  <si>
    <t xml:space="preserve">intergenic66 BEGIN GMV_1192 conserved hypothetical protein END GMV_1192 conserved hypothetical protein</t>
  </si>
  <si>
    <t xml:space="preserve">GMV_2546</t>
  </si>
  <si>
    <t xml:space="preserve">intergenic67 BEGIN GMV_1646 hypothetical protein END GMV_1646 hypothetical protein</t>
  </si>
  <si>
    <t xml:space="preserve">GMV_2547</t>
  </si>
  <si>
    <t xml:space="preserve">intergenic68 BEGIN GMV_1650 putative membrane protein END GMV_1650 putative membrane protein</t>
  </si>
  <si>
    <t xml:space="preserve">GMV_2548</t>
  </si>
  <si>
    <t xml:space="preserve">intergenic69 BEGIN GMV_1646 hypothetical protein END GMV_1647 hypothetical protein</t>
  </si>
  <si>
    <t xml:space="preserve">GMV_2549</t>
  </si>
  <si>
    <t xml:space="preserve">intergenic70 BEGIN GMV_58 hypothetical protein END GMV_58 hypothetical protein</t>
  </si>
  <si>
    <t xml:space="preserve">GMV_2550</t>
  </si>
  <si>
    <t xml:space="preserve">intergenic71 BEGIN GMV_331 hypothetical protein END GMV_331 hypothetical protein</t>
  </si>
  <si>
    <t xml:space="preserve">GMV_2551</t>
  </si>
  <si>
    <t xml:space="preserve">intergenic72 BEGIN GMV_58 hypothetical protein END GMV_58 hypothetical protein</t>
  </si>
  <si>
    <t xml:space="preserve">GMV_2552</t>
  </si>
  <si>
    <t xml:space="preserve">intergenic73 BEGIN GMV_2458 entericidin EcnA/B family protein END GMV_2458 entericidin EcnA/B family protein</t>
  </si>
  <si>
    <t xml:space="preserve">GMV_2553</t>
  </si>
  <si>
    <t xml:space="preserve">intergenic74 BEGIN GMV_1990 hypothetical protein END GMV_1990 hypothetical protein</t>
  </si>
  <si>
    <t xml:space="preserve">GMV_2554</t>
  </si>
  <si>
    <t xml:space="preserve">intergenic75 BEGIN GMV_694 hypothetical protein END GMV_694 hypothetical protein</t>
  </si>
  <si>
    <t xml:space="preserve">GMV_2555</t>
  </si>
  <si>
    <t xml:space="preserve">intergenic76 BEGIN GMV_2036 response regulator END GMV_2036 response regulator</t>
  </si>
  <si>
    <t xml:space="preserve">GMV_2556</t>
  </si>
  <si>
    <t xml:space="preserve">intergenic77 BEGIN GMV_2370 hypothetical protein END GMV_2370 hypothetical protein</t>
  </si>
  <si>
    <t xml:space="preserve">GMV_2557</t>
  </si>
  <si>
    <t xml:space="preserve">intergenic78 BEGIN GMV_1793 hypothetical protein END GMV_1794 hypothetical protein</t>
  </si>
  <si>
    <t xml:space="preserve">GMV_2558</t>
  </si>
  <si>
    <t xml:space="preserve">intergenic79 BEGIN GMV_530 flp/Fap pilin component family protein END GMV_530 flp/Fap pilin component family protein</t>
  </si>
  <si>
    <t xml:space="preserve">GMV_2559</t>
  </si>
  <si>
    <t xml:space="preserve">intergenic80 BEGIN GMV_606 pseudouridine synthase, RluA family protein END GMV_606 pseudouridine synthase, RluA family protein</t>
  </si>
  <si>
    <t xml:space="preserve">GMV_2560</t>
  </si>
  <si>
    <t xml:space="preserve">intergenic81 BEGIN GMV_1858 hypothetical protein END GMV_1858 hypothetical protein</t>
  </si>
  <si>
    <t xml:space="preserve">GMV_2561</t>
  </si>
  <si>
    <t xml:space="preserve">intergenic82 BEGIN GMV_1700 flagellar hook-basal body complex FliE family protein END GMV_1700 flagellar hook-basal body complex FliE family protein</t>
  </si>
  <si>
    <t xml:space="preserve">GMV_2562</t>
  </si>
  <si>
    <t xml:space="preserve">intergenic83 BEGIN GMV_902 prepilin-type N-terminal cleavage/methylation domain protein END GMV_902 prepilin-type N-terminal cleavage/methylation domain protein</t>
  </si>
  <si>
    <t xml:space="preserve">GMV_2563</t>
  </si>
  <si>
    <t xml:space="preserve">intergenic84 BEGIN GMV_288 putative uncharacterized protein END GMV_288 putative uncharacterized protein</t>
  </si>
  <si>
    <t xml:space="preserve">GMV_2564</t>
  </si>
  <si>
    <t xml:space="preserve">intergenic85 BEGIN GMV_2424 hypothetical protein END GMV_2424 hypothetical protein</t>
  </si>
  <si>
    <t xml:space="preserve">GMV_2565</t>
  </si>
  <si>
    <t xml:space="preserve">intergenic86 BEGIN GMV_1647 hypothetical protein END GMV_1647 hypothetical protein</t>
  </si>
  <si>
    <t xml:space="preserve">GMV_2566</t>
  </si>
  <si>
    <t xml:space="preserve">intergenic87 BEGIN GMV_1380 DNA-binding protein HRL18 END GMV_1380 DNA-binding protein HRL18</t>
  </si>
  <si>
    <t xml:space="preserve">GMV_2567</t>
  </si>
  <si>
    <t xml:space="preserve">intergenic88 BEGIN GMV_1166 hypothetical protein END GMV_1166 hypothetical protein</t>
  </si>
  <si>
    <t xml:space="preserve">GMV_2568</t>
  </si>
  <si>
    <t xml:space="preserve">intergenic89 BEGIN GMV_527 tadE-like family protein END GMV_527 tadE-like family protein</t>
  </si>
  <si>
    <t xml:space="preserve">GMV_2569</t>
  </si>
  <si>
    <t xml:space="preserve">intergenic90 BEGIN GMV_2262 conserved hypothetical protein END GMV_2262 conserved hypothetical protein</t>
  </si>
  <si>
    <t xml:space="preserve">GMV_2570</t>
  </si>
  <si>
    <t xml:space="preserve">intergenic91 BEGIN GMV_1192 conserved hypothetical protein END GMV_1192 conserved hypothetical protein</t>
  </si>
  <si>
    <t xml:space="preserve">GMV_2571</t>
  </si>
  <si>
    <t xml:space="preserve">intergenic92 BEGIN GMV_1756 hypothetical protein END GMV_1756 hypothetical protein</t>
  </si>
  <si>
    <t xml:space="preserve">GMV_2572</t>
  </si>
  <si>
    <t xml:space="preserve">intergenic93 BEGIN GMV_409 hypothetical protein END GMV_409 hypothetical protein</t>
  </si>
  <si>
    <t xml:space="preserve">GMV_2573</t>
  </si>
  <si>
    <t xml:space="preserve">intergenic94 BEGIN GMV_904 hypothetical protein END GMV_904 hypothetical protein</t>
  </si>
  <si>
    <t xml:space="preserve">GMV_2574</t>
  </si>
  <si>
    <t xml:space="preserve">intergenic95 BEGIN GMV_991 flagellar basal body-associated FliL family protein END GMV_991 flagellar basal body-associated FliL family protein</t>
  </si>
  <si>
    <t xml:space="preserve">GMV_2575</t>
  </si>
  <si>
    <t xml:space="preserve">intergenic96 BEGIN GMV_502 putative membrane protein END GMV_502 putative membrane protein</t>
  </si>
  <si>
    <t xml:space="preserve">GMV_2576</t>
  </si>
  <si>
    <t xml:space="preserve">intergenic97 BEGIN GMV_173 hypothetical protein END GMV_173 hypothetical protein</t>
  </si>
  <si>
    <t xml:space="preserve">GMV_2577</t>
  </si>
  <si>
    <t xml:space="preserve">intergenic98 BEGIN GMV_2289 hypothetical protein END GMV_2289 hypothetical protein</t>
  </si>
  <si>
    <t xml:space="preserve">GMV_2578</t>
  </si>
  <si>
    <t xml:space="preserve">intergenic99 BEGIN GMV_1991 hypothetical protein END GMV_1991 hypothetical protein</t>
  </si>
  <si>
    <t xml:space="preserve">GMV_2579</t>
  </si>
  <si>
    <t xml:space="preserve">intergenic100 BEGIN GMV_92 hemolysin-type calcium-binding repeat family protein END GMV_92 hemolysin-type calcium-binding repeat family protein</t>
  </si>
  <si>
    <t xml:space="preserve">GMV_2580</t>
  </si>
  <si>
    <t xml:space="preserve">intergenic101 BEGIN GMV_1960 hsp20/alpha crystallin family protein END GMV_1960 hsp20/alpha crystallin family protein</t>
  </si>
  <si>
    <t xml:space="preserve">GMV_2581</t>
  </si>
  <si>
    <t xml:space="preserve">intergenic102 BEGIN GMV_77 transcription activator HlyU END GMV_77 transcription activator HlyU</t>
  </si>
  <si>
    <t xml:space="preserve">GMV_2582</t>
  </si>
  <si>
    <t xml:space="preserve">intergenic103 BEGIN GMV_776 hypothetical protein END GMV_776 hypothetical protein</t>
  </si>
  <si>
    <t xml:space="preserve">GMV_2583</t>
  </si>
  <si>
    <t xml:space="preserve">intergenic104 BEGIN GMV_1990 hypothetical protein END GMV_1990 hypothetical protein</t>
  </si>
  <si>
    <t xml:space="preserve">GMV_2584</t>
  </si>
  <si>
    <t xml:space="preserve">intergenic105 BEGIN GMV_2384 hypothetical protein END GMV_2384 hypothetical protein</t>
  </si>
  <si>
    <t xml:space="preserve">GMV_2585</t>
  </si>
  <si>
    <t xml:space="preserve">intergenic106 BEGIN GMV_160 putative uncharacterized protein END GMV_160 putative uncharacterized protein</t>
  </si>
  <si>
    <t xml:space="preserve">GMV_2586</t>
  </si>
  <si>
    <t xml:space="preserve">intergenic107 BEGIN GMV_1173 5-formyltetrahydrofolate cyclo-ligase END GMV_1173 5-formyltetrahydrofolate cyclo-ligase</t>
  </si>
  <si>
    <t xml:space="preserve">GMV_2587</t>
  </si>
  <si>
    <t xml:space="preserve">intergenic108 BEGIN GMV_991 flagellar basal body-associated FliL family protein END GMV_991 flagellar basal body-associated FliL family protein</t>
  </si>
  <si>
    <t xml:space="preserve">GMV_2588</t>
  </si>
  <si>
    <t xml:space="preserve">intergenic109 BEGIN GMV_159 ribosomal subunit interface protein END GMV_159 ribosomal subunit interface protein</t>
  </si>
  <si>
    <t xml:space="preserve">GMV_2589</t>
  </si>
  <si>
    <t xml:space="preserve">intergenic110 BEGIN GMV_805 hypothetical protein END GMV_805 hypothetical protein</t>
  </si>
  <si>
    <t xml:space="preserve">GMV_2590</t>
  </si>
  <si>
    <t xml:space="preserve">intergenic111 BEGIN GMV_2012 adenine phosphoribosyltransferase END GMV_2012 adenine phosphoribosyltransferase</t>
  </si>
  <si>
    <t xml:space="preserve">GMV_2591</t>
  </si>
  <si>
    <t xml:space="preserve">intergenic112 BEGIN GMV_77 transcription activator HlyU END GMV_77 transcription activator HlyU</t>
  </si>
  <si>
    <t xml:space="preserve">GMV_2592</t>
  </si>
  <si>
    <t xml:space="preserve">intergenic113 BEGIN GMV_768 hypothetical protein END GMV_769 hypothetical protein</t>
  </si>
  <si>
    <t xml:space="preserve">GMV_2593</t>
  </si>
  <si>
    <t xml:space="preserve">intergenic114 BEGIN GMV_805 hypothetical protein END GMV_805 hypothetical protein</t>
  </si>
  <si>
    <t xml:space="preserve">GMV_2594</t>
  </si>
  <si>
    <t xml:space="preserve">intergenic115 BEGIN GMV_2479 hypothetical protein END GMV_2479 hypothetical protein</t>
  </si>
  <si>
    <t xml:space="preserve">GMV_2595</t>
  </si>
  <si>
    <t xml:space="preserve">intergenic116 BEGIN GMV_906 putative uncharacterized protein END GMV_906 putative uncharacterized protein</t>
  </si>
  <si>
    <t xml:space="preserve">GMV_2596</t>
  </si>
  <si>
    <t xml:space="preserve">intergenic117 BEGIN GMV_90 MATE efflux family protein END GMV_92 hemolysin-type calcium-binding repeat family protein</t>
  </si>
  <si>
    <t xml:space="preserve">GMV_2597</t>
  </si>
  <si>
    <t xml:space="preserve">intergenic118 BEGIN GMV_1027 ribosomal protein L13 END GMV_1028 ribosomal S9/S16 family protein</t>
  </si>
  <si>
    <t xml:space="preserve">GMV_2598</t>
  </si>
  <si>
    <t xml:space="preserve">intergenic119 BEGIN GMV_220 yceI-like domain protein END GMV_220 yceI-like domain protein</t>
  </si>
  <si>
    <t xml:space="preserve">GMV_2599</t>
  </si>
  <si>
    <t xml:space="preserve">intergenic120 BEGIN GMV_2277 hypothetical protein END GMV_2277 hypothetical protein</t>
  </si>
  <si>
    <t xml:space="preserve">GMV_2600</t>
  </si>
  <si>
    <t xml:space="preserve">intergenic121 BEGIN GMV_675 ATP synthase F1, gamma subunit END GMV_675 ATP synthase F1, gamma subunit</t>
  </si>
  <si>
    <t xml:space="preserve">GMV_2601</t>
  </si>
  <si>
    <t xml:space="preserve">intergenic122 BEGIN GMV_1765 conserved hypothetical protein END GMV_1765 conserved hypothetical protein</t>
  </si>
  <si>
    <t xml:space="preserve">GMV_2602</t>
  </si>
  <si>
    <t xml:space="preserve">intergenic123 BEGIN GMV_979 marR family protein END GMV_979 marR family protein</t>
  </si>
  <si>
    <t xml:space="preserve">GMV_2603</t>
  </si>
  <si>
    <t xml:space="preserve">intergenic124 BEGIN GMV_479 hypothetical protein END GMV_479 hypothetical protein</t>
  </si>
  <si>
    <t xml:space="preserve">GMV_2604</t>
  </si>
  <si>
    <t xml:space="preserve">intergenic125 BEGIN GMV_773 hypothetical protein END GMV_773 hypothetical protein</t>
  </si>
  <si>
    <t xml:space="preserve">GMV_2605</t>
  </si>
  <si>
    <t xml:space="preserve">intergenic126 BEGIN GMV_106 glutathione-dependent formaldehyde-activating enzyme family protein END GMV_106 glutathione-dependent formaldehyde-activating enzyme family protein</t>
  </si>
  <si>
    <t xml:space="preserve">GMV_2606</t>
  </si>
  <si>
    <t xml:space="preserve">intergenic127 BEGIN GMV_369 chaperonin 10 Kd subunit END GMV_369 chaperonin 10 Kd subunit</t>
  </si>
  <si>
    <t xml:space="preserve">GMV_2607</t>
  </si>
  <si>
    <t xml:space="preserve">intergenic128 BEGIN GMV_645 hypothetical protein END GMV_645 hypothetical protein</t>
  </si>
  <si>
    <t xml:space="preserve">GMV_2608</t>
  </si>
  <si>
    <t xml:space="preserve">intergenic129 BEGIN GMV_1990 hypothetical protein END GMV_1990 hypothetical protein</t>
  </si>
  <si>
    <t xml:space="preserve">GMV_2609</t>
  </si>
  <si>
    <t xml:space="preserve">intergenic130 BEGIN GMV_2138 ribosomal protein S7 END GMV_2138 ribosomal protein S7</t>
  </si>
  <si>
    <t xml:space="preserve">GMV_2610</t>
  </si>
  <si>
    <t xml:space="preserve">intergenic131 BEGIN GMV_1647 hypothetical protein END GMV_1647 hypothetical protein</t>
  </si>
  <si>
    <t xml:space="preserve">GMV_2611</t>
  </si>
  <si>
    <t xml:space="preserve">intergenic132 BEGIN GMV_375 hypothetical protein END GMV_375 hypothetical protein</t>
  </si>
  <si>
    <t xml:space="preserve">GMV_2612</t>
  </si>
  <si>
    <t xml:space="preserve">intergenic133 BEGIN GMV_1866 rod shape-determining protein MreC END GMV_1866 rod shape-determining protein MreC</t>
  </si>
  <si>
    <t xml:space="preserve">GMV_2613</t>
  </si>
  <si>
    <t xml:space="preserve">intergenic134 BEGIN GMV_1414 'Cold-shock' DNA-binding domain protein END GMV_1414 'Cold-shock' DNA-binding domain protein</t>
  </si>
  <si>
    <t xml:space="preserve">GMV_2614</t>
  </si>
  <si>
    <t xml:space="preserve">intergenic135 BEGIN GMV_673 ATP synthase F1, delta subunit END GMV_673 ATP synthase F1, delta subunit</t>
  </si>
  <si>
    <t xml:space="preserve">GMV_2615</t>
  </si>
  <si>
    <t xml:space="preserve">intergenic136 BEGIN GMV_1491 RNA polymerase sigma-32 factor END GMV_1491 RNA polymerase sigma-32 factor</t>
  </si>
  <si>
    <t xml:space="preserve">GMV_2616</t>
  </si>
  <si>
    <t xml:space="preserve">intergenic137 BEGIN GMV_220 yceI-like domain protein END GMV_220 yceI-like domain protein</t>
  </si>
  <si>
    <t xml:space="preserve">GMV_2617</t>
  </si>
  <si>
    <t xml:space="preserve">intergenic138 BEGIN GMV_245 cytochrome c oxidase assembly ctaG domain protein END GMV_245 cytochrome c oxidase assembly ctaG domain protein</t>
  </si>
  <si>
    <t xml:space="preserve">GMV_2618</t>
  </si>
  <si>
    <t xml:space="preserve">intergenic139 BEGIN GMV_77 transcription activator HlyU END GMV_77 transcription activator HlyU</t>
  </si>
  <si>
    <t xml:space="preserve">GMV_2619</t>
  </si>
  <si>
    <t xml:space="preserve">intergenic140 BEGIN GMV_1778 hypothetical protein END GMV_1778 hypothetical protein</t>
  </si>
  <si>
    <t xml:space="preserve">GMV_2620</t>
  </si>
  <si>
    <t xml:space="preserve">intergenic141 BEGIN GMV_705 hypothetical protein END GMV_705 hypothetical protein</t>
  </si>
  <si>
    <t xml:space="preserve">GMV_2621</t>
  </si>
  <si>
    <t xml:space="preserve">intergenic142 BEGIN GMV_2368 hypothetical protein END GMV_2369 hypothetical protein</t>
  </si>
  <si>
    <t xml:space="preserve">GMV_2622</t>
  </si>
  <si>
    <t xml:space="preserve">intergenic143 BEGIN GMV_180 hypothetical protein END GMV_180 hypothetical protein</t>
  </si>
  <si>
    <t xml:space="preserve">GMV_2623</t>
  </si>
  <si>
    <t xml:space="preserve">intergenic144 BEGIN GMV_2367 ribonucleotide reductase, small chain family protein END GMV_2367 ribonucleotide reductase, small chain family protein</t>
  </si>
  <si>
    <t xml:space="preserve">GMV_2624</t>
  </si>
  <si>
    <t xml:space="preserve">intergenic145 BEGIN GMV_1675 ubiquinol-cytochrome c reductase, iron-sulfur subunit END GMV_1675 ubiquinol-cytochrome c reductase, iron-sulfur subunit</t>
  </si>
  <si>
    <t xml:space="preserve">GMV_2625</t>
  </si>
  <si>
    <t xml:space="preserve">intergenic146 BEGIN GMV_939 ribosomal protein L25, Ctc-form END GMV_939 ribosomal protein L25, Ctc-form</t>
  </si>
  <si>
    <t xml:space="preserve">GMV_2626</t>
  </si>
  <si>
    <t xml:space="preserve">intergenic147 BEGIN GMV_1918 putative membrane protein END GMV_1918 putative membrane protein</t>
  </si>
  <si>
    <t xml:space="preserve">GMV_2627</t>
  </si>
  <si>
    <t xml:space="preserve">intergenic148 BEGIN GMV_375 hypothetical protein END GMV_375 hypothetical protein</t>
  </si>
  <si>
    <t xml:space="preserve">GMV_2628</t>
  </si>
  <si>
    <t xml:space="preserve">intergenic149 BEGIN GMV_1786 cyclophilin type peptidyl-prolyl cis-trans isomerase/CLD family protein END GMV_1786 cyclophilin type peptidyl-prolyl cis-trans isomerase/CLD family protein</t>
  </si>
  <si>
    <t xml:space="preserve">GMV_2629</t>
  </si>
  <si>
    <t xml:space="preserve">intergenic150 BEGIN GMV_1339 ribosomal protein S2 END GMV_1340 uracil-DNA glycosylase</t>
  </si>
  <si>
    <t xml:space="preserve">GMV_2630</t>
  </si>
  <si>
    <t xml:space="preserve">intergenic151 BEGIN GMV_98 hypothetical protein END GMV_98 hypothetical protein</t>
  </si>
  <si>
    <t xml:space="preserve">GMV_2631</t>
  </si>
  <si>
    <t xml:space="preserve">intergenic152 BEGIN GMV_768 hypothetical protein END GMV_768 hypothetical protein</t>
  </si>
  <si>
    <t xml:space="preserve">GMV_2632</t>
  </si>
  <si>
    <t xml:space="preserve">intergenic153 BEGIN GMV_510 bacterial regulatory s, tetR family protein END GMV_511 RimK family protein</t>
  </si>
  <si>
    <t xml:space="preserve">GMV_2633</t>
  </si>
  <si>
    <t xml:space="preserve">intergenic154 BEGIN GMV_519 tRNA(Ile)-lysidine synthetase END GMV_519 tRNA(Ile)-lysidine synthetase</t>
  </si>
  <si>
    <t xml:space="preserve">GMV_2634</t>
  </si>
  <si>
    <t xml:space="preserve">intergenic155 BEGIN GMV_2458 entericidin EcnA/B family protein END GMV_2458 entericidin EcnA/B family protein</t>
  </si>
  <si>
    <t xml:space="preserve">GMV_2635</t>
  </si>
  <si>
    <t xml:space="preserve">intergenic156 BEGIN GMV_455 hypothetical protein END GMV_0456 16S ribosomal RNA gene</t>
  </si>
  <si>
    <t xml:space="preserve">GMV_2636</t>
  </si>
  <si>
    <t xml:space="preserve">intergenic157 BEGIN GMV_473 hypothetical protein END GMV_473 hypothetical protein</t>
  </si>
  <si>
    <t xml:space="preserve">GMV_2637</t>
  </si>
  <si>
    <t xml:space="preserve">intergenic158 BEGIN GMV_2110 ribosomal S11 family protein END GMV_2110 ribosomal S11 family protein</t>
  </si>
  <si>
    <t xml:space="preserve">GMV_2638</t>
  </si>
  <si>
    <t xml:space="preserve">intergenic159 BEGIN GMV_1675 ubiquinol-cytochrome c reductase, iron-sulfur subunit END GMV_1675 ubiquinol-cytochrome c reductase, iron-sulfur subunit</t>
  </si>
  <si>
    <t xml:space="preserve">GMV_2639</t>
  </si>
  <si>
    <t xml:space="preserve">intergenic160 BEGIN GMV_1172 cell division ZapA family protein END GMV_1172 cell division ZapA family protein</t>
  </si>
  <si>
    <t xml:space="preserve">GMV_2640</t>
  </si>
  <si>
    <t xml:space="preserve">intergenic161 BEGIN GMV_1047 putative membrane protein END GMV_1047 putative membrane protein</t>
  </si>
  <si>
    <t xml:space="preserve">GMV_2641</t>
  </si>
  <si>
    <t xml:space="preserve">intergenic162 BEGIN GMV_2305 ribosomal protein S6 END GMV_2306 hypothetical protein</t>
  </si>
  <si>
    <t xml:space="preserve">GMV_2642</t>
  </si>
  <si>
    <t xml:space="preserve">intergenic163 BEGIN GMV_2262 conserved hypothetical protein END GMV_2262 conserved hypothetical protein</t>
  </si>
  <si>
    <t xml:space="preserve">GMV_2643</t>
  </si>
  <si>
    <t xml:space="preserve">intergenic164 BEGIN GMV_1991 hypothetical protein END GMV_1991 hypothetical protein</t>
  </si>
  <si>
    <t xml:space="preserve">GMV_2644</t>
  </si>
  <si>
    <t xml:space="preserve">intergenic165 BEGIN GMV_2124 ribosomal protein L14 END GMV_2125 ribosomal S17 family protein</t>
  </si>
  <si>
    <t xml:space="preserve">GMV_2645</t>
  </si>
  <si>
    <t xml:space="preserve">intergenic166 BEGIN GMV_1859 bolA-like family protein END GMV_1859 bolA-like family protein</t>
  </si>
  <si>
    <t xml:space="preserve">GMV_2646</t>
  </si>
  <si>
    <t xml:space="preserve">intergenic167 BEGIN GMV_1730 acetyltransferase family protein END GMV_1730 acetyltransferase family protein</t>
  </si>
  <si>
    <t xml:space="preserve">GMV_2647</t>
  </si>
  <si>
    <t xml:space="preserve">intergenic168 BEGIN GMV_1464 phage integrase family protein END GMV_1464 phage integrase family protein</t>
  </si>
  <si>
    <t xml:space="preserve">GMV_2648</t>
  </si>
  <si>
    <t xml:space="preserve">intergenic169 BEGIN GMV_1530 prepilin-type N-terminal cleavage/methylation domain protein END GMV_1530 prepilin-type N-terminal cleavage/methylation domain protein</t>
  </si>
  <si>
    <t xml:space="preserve">GMV_2649</t>
  </si>
  <si>
    <t xml:space="preserve">intergenic170 BEGIN GMV_1123 phoH-like family protein END GMV_1123 phoH-like family protein</t>
  </si>
  <si>
    <t xml:space="preserve">GMV_2650</t>
  </si>
  <si>
    <t xml:space="preserve">intergenic171 BEGIN GMV_98 hypothetical protein END GMV_98 hypothetical protein</t>
  </si>
  <si>
    <t xml:space="preserve">GMV_2651</t>
  </si>
  <si>
    <t xml:space="preserve">intergenic172 BEGIN GMV_1196 ATP synthase subunit C family protein END GMV_1196 ATP synthase subunit C family protein</t>
  </si>
  <si>
    <t xml:space="preserve">GMV_2652</t>
  </si>
  <si>
    <t xml:space="preserve">intergenic173 BEGIN GMV_353 putative membrane protein END GMV_353 putative membrane protein</t>
  </si>
  <si>
    <t xml:space="preserve">GMV_2653</t>
  </si>
  <si>
    <t xml:space="preserve">intergenic174 BEGIN GMV_1498 hypothetical protein END GMV_1498 hypothetical protein</t>
  </si>
  <si>
    <t xml:space="preserve">GMV_2654</t>
  </si>
  <si>
    <t xml:space="preserve">intergenic175 BEGIN GMV_159 ribosomal subunit interface protein END GMV_159 ribosomal subunit interface protein</t>
  </si>
  <si>
    <t xml:space="preserve">GMV_2655</t>
  </si>
  <si>
    <t xml:space="preserve">intergenic176 BEGIN GMV_2336 clp protease family protein END GMV_2336 clp protease family protein</t>
  </si>
  <si>
    <t xml:space="preserve">GMV_2656</t>
  </si>
  <si>
    <t xml:space="preserve">intergenic177 BEGIN GMV_1172 cell division ZapA family protein END GMV_1173 5-formyltetrahydrofolate cyclo-ligase</t>
  </si>
  <si>
    <t xml:space="preserve">GMV_2657</t>
  </si>
  <si>
    <t xml:space="preserve">intergenic178 BEGIN GMV_1000 integration host factor, alpha subunit END GMV_1000 integration host factor, alpha subunit</t>
  </si>
  <si>
    <t xml:space="preserve">GMV_2658</t>
  </si>
  <si>
    <t xml:space="preserve">intergenic179 BEGIN GMV_821 N-formylglutamate amidohydrolase family protein END GMV_822 N-formylglutamate amidohydrolase</t>
  </si>
  <si>
    <t xml:space="preserve">GMV_2659</t>
  </si>
  <si>
    <t xml:space="preserve">intergenic180 BEGIN GMV_1077 hypothetical protein END GMV_1077 hypothetical protein</t>
  </si>
  <si>
    <t xml:space="preserve">GMV_2660</t>
  </si>
  <si>
    <t xml:space="preserve">intergenic181 BEGIN GMV_1521 hypothetical protein END GMV_1521 hypothetical protein</t>
  </si>
  <si>
    <t xml:space="preserve">GMV_2661</t>
  </si>
  <si>
    <t xml:space="preserve">intergenic182 BEGIN GMV_1991 hypothetical protein END GMV_1991 hypothetical protein</t>
  </si>
  <si>
    <t xml:space="preserve">GMV_2662</t>
  </si>
  <si>
    <t xml:space="preserve">intergenic183 BEGIN GMV_2425 putative membrane protein END GMV_2425 putative membrane protein</t>
  </si>
  <si>
    <t xml:space="preserve">GMV_2663</t>
  </si>
  <si>
    <t xml:space="preserve">intergenic184 BEGIN GMV_1346 hypothetical protein END GMV_1346 hypothetical protein</t>
  </si>
  <si>
    <t xml:space="preserve">GMV_2664</t>
  </si>
  <si>
    <t xml:space="preserve">intergenic185 BEGIN GMV_159 ribosomal subunit interface protein END GMV_159 ribosomal subunit interface protein</t>
  </si>
  <si>
    <t xml:space="preserve">GMV_2666</t>
  </si>
  <si>
    <t xml:space="preserve">intergenic187 BEGIN GMV_1382 ATP-dependent Clp protease, proteolytic subunit ClpP END GMV_1382 ATP-dependent Clp protease, proteolytic subunit ClpP</t>
  </si>
  <si>
    <t xml:space="preserve">GMV_2667</t>
  </si>
  <si>
    <t xml:space="preserve">intergenic188 BEGIN GMV_1382 ATP-dependent Clp protease, proteolytic subunit ClpP END GMV_1382 ATP-dependent Clp protease, proteolytic subunit ClpP</t>
  </si>
  <si>
    <t xml:space="preserve">GMV_2668</t>
  </si>
  <si>
    <t xml:space="preserve">intergenic189 BEGIN GMV_330 hypothetical protein END GMV_330 hypothetical protein</t>
  </si>
  <si>
    <t xml:space="preserve">GMV_2669</t>
  </si>
  <si>
    <t xml:space="preserve">intergenic190 BEGIN GMV_77 transcription activator HlyU END GMV_77 transcription activator HlyU</t>
  </si>
  <si>
    <t xml:space="preserve">GMV_2670</t>
  </si>
  <si>
    <t xml:space="preserve">intergenic191 BEGIN GMV_757 SRP54-type , GTPase domain protein END GMV_757 SRP54-type , GTPase domain protein</t>
  </si>
  <si>
    <t xml:space="preserve">GMV_2671</t>
  </si>
  <si>
    <t xml:space="preserve">intergenic192 BEGIN GMV_274 'Cold-shock' DNA-binding domain protein END GMV_274 'Cold-shock' DNA-binding domain protein</t>
  </si>
  <si>
    <t xml:space="preserve">GMV_2672</t>
  </si>
  <si>
    <t xml:space="preserve">intergenic193 BEGIN GMV_316 lipopolysaccharides biosynthesis acetyltransferase END GMV_316 lipopolysaccharides biosynthesis acetyltransferase</t>
  </si>
  <si>
    <t xml:space="preserve">GMV_2673</t>
  </si>
  <si>
    <t xml:space="preserve">intergenic194 BEGIN GMV_2185 efflux transporter, RND family, MFP subunit END GMV_2185 efflux transporter, RND family, MFP subunit</t>
  </si>
  <si>
    <t xml:space="preserve">GMV_2675</t>
  </si>
  <si>
    <t xml:space="preserve">intergenic196 BEGIN GMV_58 hypothetical protein END GMV_58 hypothetical protein</t>
  </si>
  <si>
    <t xml:space="preserve">GMV_2676</t>
  </si>
  <si>
    <t xml:space="preserve">intergenic197 BEGIN GMV_145 hypothetical protein END GMV_145 hypothetical protein</t>
  </si>
  <si>
    <t xml:space="preserve">GMV_2677</t>
  </si>
  <si>
    <t xml:space="preserve">intergenic198 BEGIN GMV_2346 phasin family domain protein END GMV_2346 phasin family domain protein</t>
  </si>
  <si>
    <t xml:space="preserve">GMV_2678</t>
  </si>
  <si>
    <t xml:space="preserve">intergenic199 BEGIN GMV_1647 hypothetical protein END GMV_1647 hypothetical protein</t>
  </si>
  <si>
    <t xml:space="preserve">GMV_2679</t>
  </si>
  <si>
    <t xml:space="preserve">intergenic200 BEGIN GMV_991 flagellar basal body-associated FliL family protein END GMV_991 flagellar basal body-associated FliL family protein</t>
  </si>
  <si>
    <t xml:space="preserve">GMV_2680</t>
  </si>
  <si>
    <t xml:space="preserve">intergenic201 BEGIN GMV_1517 ribosomal protein S16 END GMV_1517 ribosomal protein S16</t>
  </si>
  <si>
    <t xml:space="preserve">GMV_2681</t>
  </si>
  <si>
    <t xml:space="preserve">intergenic202 BEGIN GMV_2116 ribosomal protein L30 END GMV_2116 ribosomal protein L30</t>
  </si>
  <si>
    <t xml:space="preserve">GMV_2682</t>
  </si>
  <si>
    <t xml:space="preserve">intergenic203 BEGIN GMV_1392 hypothetical protein END GMV_1392 hypothetical protein</t>
  </si>
  <si>
    <t xml:space="preserve">GMV_2683</t>
  </si>
  <si>
    <t xml:space="preserve">intergenic204 BEGIN GMV_2118 ribosomal protein L18 END GMV_2118 ribosomal protein L18</t>
  </si>
  <si>
    <t xml:space="preserve">GMV_2684</t>
  </si>
  <si>
    <t xml:space="preserve">intergenic205 BEGIN GMV_2108 ribosomal protein L17 END GMV_2108 ribosomal protein L17</t>
  </si>
  <si>
    <t xml:space="preserve">GMV_2685</t>
  </si>
  <si>
    <t xml:space="preserve">intergenic206 BEGIN GMV_517 peptidoglycan-associated lipoprotein END GMV_517 peptidoglycan-associated lipoprotein</t>
  </si>
  <si>
    <t xml:space="preserve">GMV_2686</t>
  </si>
  <si>
    <t xml:space="preserve">intergenic207 BEGIN GMV_455 hypothetical protein END GMV_455 hypothetical protein</t>
  </si>
  <si>
    <t xml:space="preserve">GMV_2687</t>
  </si>
  <si>
    <t xml:space="preserve">intergenic208 BEGIN GMV_1960 hsp20/alpha crystallin family protein END GMV_1960 hsp20/alpha crystallin family protein</t>
  </si>
  <si>
    <t xml:space="preserve">GMV_2688</t>
  </si>
  <si>
    <t xml:space="preserve">intergenic209 BEGIN GMV_2386 hypothetical protein END GMV_2386 hypothetical protein</t>
  </si>
  <si>
    <t xml:space="preserve">GMV_2689</t>
  </si>
  <si>
    <t xml:space="preserve">intergenic210 BEGIN GMV_947 phasin family domain protein END GMV_947 phasin family domain protein</t>
  </si>
  <si>
    <t xml:space="preserve">GMV_2690</t>
  </si>
  <si>
    <t xml:space="preserve">intergenic211 BEGIN GMV_776 hypothetical protein END GMV_776 hypothetical protein</t>
  </si>
  <si>
    <t xml:space="preserve">GMV_2692</t>
  </si>
  <si>
    <t xml:space="preserve">intergenic213 BEGIN GMV_915 hypothetical protein END GMV_915 hypothetical protein</t>
  </si>
  <si>
    <t xml:space="preserve">GMV_2693</t>
  </si>
  <si>
    <t xml:space="preserve">intergenic214 BEGIN GMV_1339 ribosomal protein S2 END GMV_1339 ribosomal protein S2</t>
  </si>
  <si>
    <t xml:space="preserve">GMV_2694</t>
  </si>
  <si>
    <t xml:space="preserve">intergenic215 BEGIN GMV_1623 hypothetical protein END GMV_1623 hypothetical protein</t>
  </si>
  <si>
    <t xml:space="preserve">GMV_2695</t>
  </si>
  <si>
    <t xml:space="preserve">intergenic216 BEGIN GMV_2374 hypothetical protein END GMV_2374 hypothetical protein</t>
  </si>
  <si>
    <t xml:space="preserve">GMV_2696</t>
  </si>
  <si>
    <t xml:space="preserve">intergenic217 BEGIN GMV_2148 hypothetical protein END GMV_2148 hypothetical protein</t>
  </si>
  <si>
    <t xml:space="preserve">GMV_2697</t>
  </si>
  <si>
    <t xml:space="preserve">intergenic218 BEGIN GMV_676 hypothetical protein END GMV_676 hypothetical protein</t>
  </si>
  <si>
    <t xml:space="preserve">GMV_2698</t>
  </si>
  <si>
    <t xml:space="preserve">intergenic219 BEGIN GMV_898 hypothetical protein END GMV_899 bacterial DNA-binding family protein</t>
  </si>
  <si>
    <t xml:space="preserve">GMV_2699</t>
  </si>
  <si>
    <t xml:space="preserve">intergenic220 BEGIN GMV_662 hypothetical protein END GMV_663 dihydrolipoyl dehydrogenase</t>
  </si>
  <si>
    <t xml:space="preserve">GMV_2700</t>
  </si>
  <si>
    <t xml:space="preserve">intergenic221 BEGIN GMV_1489 hypothetical protein END GMV_1489 hypothetical protein</t>
  </si>
  <si>
    <t xml:space="preserve">GMV_2702</t>
  </si>
  <si>
    <t xml:space="preserve">intergenic223 BEGIN GMV_1808 hypothetical protein END GMV_1808 hypothetical protein</t>
  </si>
  <si>
    <t xml:space="preserve">GMV_2703</t>
  </si>
  <si>
    <t xml:space="preserve">intergenic224 BEGIN GMV_1866 rod shape-determining protein MreC END GMV_1866 rod shape-determining protein MreC</t>
  </si>
  <si>
    <t xml:space="preserve">GMV_2704</t>
  </si>
  <si>
    <t xml:space="preserve">intergenic225 BEGIN GMV_291 hypothetical protein END GMV_291 hypothetical protein</t>
  </si>
  <si>
    <t xml:space="preserve">GMV_2705</t>
  </si>
  <si>
    <t xml:space="preserve">intergenic226 BEGIN GMV_0458 tRNA gene2 END GMV_0458 tRNA gene2</t>
  </si>
  <si>
    <t xml:space="preserve">GMV_2706</t>
  </si>
  <si>
    <t xml:space="preserve">intergenic227 BEGIN GMV_747 response regulator END GMV_747 response regulator</t>
  </si>
  <si>
    <t xml:space="preserve">GMV_2707</t>
  </si>
  <si>
    <t xml:space="preserve">intergenic228 BEGIN GMV_90 MATE efflux family protein END GMV_92 hemolysin-type calcium-binding repeat family protein</t>
  </si>
  <si>
    <t xml:space="preserve">GMV_2708</t>
  </si>
  <si>
    <t xml:space="preserve">intergenic229 BEGIN GMV_315 nucleotide sugar dehydrogenase family protein END GMV_315 nucleotide sugar dehydrogenase family protein</t>
  </si>
  <si>
    <t xml:space="preserve">GMV_2709</t>
  </si>
  <si>
    <t xml:space="preserve">intergenic230 BEGIN GMV_357 hypothetical protein END GMV_357 hypothetical protein</t>
  </si>
  <si>
    <t xml:space="preserve">GMV_2710</t>
  </si>
  <si>
    <t xml:space="preserve">intergenic231 BEGIN GMV_2458 entericidin EcnA/B family protein END GMV_2458 entericidin EcnA/B family protein</t>
  </si>
  <si>
    <t xml:space="preserve">GMV_2711</t>
  </si>
  <si>
    <t xml:space="preserve">intergenic232 BEGIN GMV_2414 hypothetical protein END GMV_2414 hypothetical protein</t>
  </si>
  <si>
    <t xml:space="preserve">GMV_2712</t>
  </si>
  <si>
    <t xml:space="preserve">intergenic233 BEGIN GMV_1956 response regulator END GMV_1956 response regulator</t>
  </si>
  <si>
    <t xml:space="preserve">GMV_2713</t>
  </si>
  <si>
    <t xml:space="preserve">intergenic234 BEGIN GMV_316 lipopolysaccharides biosynthesis acetyltransferase END GMV_316 lipopolysaccharides biosynthesis acetyltransferase</t>
  </si>
  <si>
    <t xml:space="preserve">GMV_2714</t>
  </si>
  <si>
    <t xml:space="preserve">intergenic235 BEGIN GMV_2140 hypothetical protein END GMV_2140 hypothetical protein</t>
  </si>
  <si>
    <t xml:space="preserve">GMV_2717</t>
  </si>
  <si>
    <t xml:space="preserve">intergenic238 BEGIN GMV_1623 hypothetical protein END GMV_1623 hypothetical protein</t>
  </si>
  <si>
    <t xml:space="preserve">GMV_2718</t>
  </si>
  <si>
    <t xml:space="preserve">intergenic239 BEGIN GMV_479 hypothetical protein END GMV_479 hypothetical protein</t>
  </si>
  <si>
    <t xml:space="preserve">GMV_2719</t>
  </si>
  <si>
    <t xml:space="preserve">intergenic240 BEGIN GMV_42 hypothetical protein END GMV_42 hypothetical protein</t>
  </si>
  <si>
    <t xml:space="preserve">GMV_2720</t>
  </si>
  <si>
    <t xml:space="preserve">intergenic241 BEGIN GMV_1156 protein-L-isoaspartate family protein END GMV_1156 protein-L-isoaspartate family protein</t>
  </si>
  <si>
    <t xml:space="preserve">GMV_2721</t>
  </si>
  <si>
    <t xml:space="preserve">intergenic242 BEGIN GMV_953 ompA family protein END GMV_953 ompA family protein</t>
  </si>
  <si>
    <t xml:space="preserve">GMV_2722</t>
  </si>
  <si>
    <t xml:space="preserve">intergenic243 BEGIN GMV_1192 conserved hypothetical protein END GMV_1193 cytidylyltransferase family protein</t>
  </si>
  <si>
    <t xml:space="preserve">GMV_2723</t>
  </si>
  <si>
    <t xml:space="preserve">intergenic244 BEGIN GMV_768 hypothetical protein END GMV_768 hypothetical protein</t>
  </si>
  <si>
    <t xml:space="preserve">GMV_2724</t>
  </si>
  <si>
    <t xml:space="preserve">intergenic245 BEGIN GMV_2413 ribosomal protein L34 END GMV_2413 ribosomal protein L34</t>
  </si>
  <si>
    <t xml:space="preserve">GMV_2725</t>
  </si>
  <si>
    <t xml:space="preserve">intergenic246 BEGIN GMV_1868 ribosomal protein L36 END GMV_1868 ribosomal protein L36</t>
  </si>
  <si>
    <t xml:space="preserve">GMV_2726</t>
  </si>
  <si>
    <t xml:space="preserve">intergenic247 BEGIN GMV_160 putative uncharacterized protein END GMV_160 putative uncharacterized protein</t>
  </si>
  <si>
    <t xml:space="preserve">GMV_2727</t>
  </si>
  <si>
    <t xml:space="preserve">intergenic248 BEGIN GMV_2337 putative membrane protein END GMV_2337 putative membrane protein</t>
  </si>
  <si>
    <t xml:space="preserve">GMV_2729</t>
  </si>
  <si>
    <t xml:space="preserve">intergenic250 BEGIN GMV_565 hypothetical protein END GMV_565 hypothetical protein</t>
  </si>
  <si>
    <t xml:space="preserve">GMV_2731</t>
  </si>
  <si>
    <t xml:space="preserve">intergenic252 BEGIN GMV_2430 hypothetical protein END GMV_2430 hypothetical protein</t>
  </si>
  <si>
    <t xml:space="preserve">GMV_2732</t>
  </si>
  <si>
    <t xml:space="preserve">intergenic253 BEGIN GMV_2130 ribosomal protein S19 END GMV_2130 ribosomal protein S19</t>
  </si>
  <si>
    <t xml:space="preserve">GMV_2733</t>
  </si>
  <si>
    <t xml:space="preserve">intergenic254 BEGIN GMV_1492 acetyltransferase family protein END GMV_1492 acetyltransferase family protein</t>
  </si>
  <si>
    <t xml:space="preserve">GMV_2734</t>
  </si>
  <si>
    <t xml:space="preserve">intergenic255 BEGIN GMV_1858 hypothetical protein END GMV_1858 hypothetical protein</t>
  </si>
  <si>
    <t xml:space="preserve">GMV_2735</t>
  </si>
  <si>
    <t xml:space="preserve">intergenic256 BEGIN GMV_2083 putative uncharacterized protein END GMV_2083 putative uncharacterized protein</t>
  </si>
  <si>
    <t xml:space="preserve">GMV_2736</t>
  </si>
  <si>
    <t xml:space="preserve">intergenic257 BEGIN GMV_997 ribosomal protein L32 END GMV_997 ribosomal protein L32</t>
  </si>
  <si>
    <t xml:space="preserve">GMV_2737</t>
  </si>
  <si>
    <t xml:space="preserve">intergenic258 BEGIN GMV_1192 conserved hypothetical protein END GMV_1192 conserved hypothetical protein</t>
  </si>
  <si>
    <t xml:space="preserve">GMV_2738</t>
  </si>
  <si>
    <t xml:space="preserve">intergenic259 BEGIN GMV_2316 acyl carrier protein END GMV_2316 acyl carrier protein</t>
  </si>
  <si>
    <t xml:space="preserve">GMV_2739</t>
  </si>
  <si>
    <t xml:space="preserve">intergenic260 BEGIN GMV_2165 small GTP-binding domain protein END GMV_2165 small GTP-binding domain protein</t>
  </si>
  <si>
    <t xml:space="preserve">GMV_2740</t>
  </si>
  <si>
    <t xml:space="preserve">intergenic261 BEGIN GMV_1765 conserved hypothetical protein END GMV_1765 conserved hypothetical protein</t>
  </si>
  <si>
    <t xml:space="preserve">GMV_2741</t>
  </si>
  <si>
    <t xml:space="preserve">intergenic262 BEGIN GMV_1382 ATP-dependent Clp protease, proteolytic subunit ClpP END GMV_1382 ATP-dependent Clp protease, proteolytic subunit ClpP</t>
  </si>
  <si>
    <t xml:space="preserve">GMV_2742</t>
  </si>
  <si>
    <t xml:space="preserve">intergenic263 BEGIN GMV_316 lipopolysaccharides biosynthesis acetyltransferase END GMV_316 lipopolysaccharides biosynthesis acetyltransferase</t>
  </si>
  <si>
    <t xml:space="preserve">GMV_2743</t>
  </si>
  <si>
    <t xml:space="preserve">intergenic264 BEGIN GMV_153 dihydroorotase, multifunctional complex type domain protein END GMV_153 dihydroorotase, multifunctional complex type domain protein</t>
  </si>
  <si>
    <t xml:space="preserve">GMV_2744</t>
  </si>
  <si>
    <t xml:space="preserve">intergenic265 BEGIN GMV_316 lipopolysaccharides biosynthesis acetyltransferase END GMV_316 lipopolysaccharides biosynthesis acetyltransferase</t>
  </si>
  <si>
    <t xml:space="preserve">GMV_2745</t>
  </si>
  <si>
    <t xml:space="preserve">intergenic266 BEGIN GMV_1991 hypothetical protein END GMV_1991 hypothetical protein</t>
  </si>
  <si>
    <t xml:space="preserve">GMV_2746</t>
  </si>
  <si>
    <t xml:space="preserve">intergenic267 BEGIN GMV_2413 ribosomal protein L34 END GMV_2413 ribosomal protein L34</t>
  </si>
  <si>
    <t xml:space="preserve">GMV_2747</t>
  </si>
  <si>
    <t xml:space="preserve">intergenic268 BEGIN GMV_68 possible lysine decarboxylase family protein END GMV_69 diguanylate cyclase domain protein</t>
  </si>
  <si>
    <t xml:space="preserve">GMV_2748</t>
  </si>
  <si>
    <t xml:space="preserve">intergenic269 BEGIN GMV_256 cytochrome c oxidase, subunit II END GMV_256 cytochrome c oxidase, subunit II</t>
  </si>
  <si>
    <t xml:space="preserve">GMV_2749</t>
  </si>
  <si>
    <t xml:space="preserve">intergenic270 BEGIN GMV_1793 hypothetical protein END GMV_1794 hypothetical protein</t>
  </si>
  <si>
    <t xml:space="preserve">GMV_2750</t>
  </si>
  <si>
    <t xml:space="preserve">intergenic271 BEGIN GMV_1530 prepilin-type N-terminal cleavage/methylation domain protein END GMV_1530 prepilin-type N-terminal cleavage/methylation domain protein</t>
  </si>
  <si>
    <t xml:space="preserve">GMV_2751</t>
  </si>
  <si>
    <t xml:space="preserve">intergenic272 BEGIN GMV_710 hypothetical protein END GMV_710 hypothetical protein</t>
  </si>
  <si>
    <t xml:space="preserve">GMV_2752</t>
  </si>
  <si>
    <t xml:space="preserve">intergenic273 BEGIN GMV_357 hypothetical protein END GMV_357 hypothetical protein</t>
  </si>
  <si>
    <t xml:space="preserve">GMV_2753</t>
  </si>
  <si>
    <t xml:space="preserve">intergenic274 BEGIN GMV_2374 hypothetical protein END GMV_2374 hypothetical protein</t>
  </si>
  <si>
    <t xml:space="preserve">GMV_2754</t>
  </si>
  <si>
    <t xml:space="preserve">intergenic275 BEGIN GMV_2146 ribosomal protein L7/L12 END GMV_2146 ribosomal protein L7/L12</t>
  </si>
  <si>
    <t xml:space="preserve">GMV_2755</t>
  </si>
  <si>
    <t xml:space="preserve">intergenic276 BEGIN GMV_1464 phage integrase family protein END GMV_1464 phage integrase family protein</t>
  </si>
  <si>
    <t xml:space="preserve">GMV_2756</t>
  </si>
  <si>
    <t xml:space="preserve">intergenic277 BEGIN GMV_1089 hypothetical protein END GMV_1089 hypothetical protein</t>
  </si>
  <si>
    <t xml:space="preserve">GMV_2757</t>
  </si>
  <si>
    <t xml:space="preserve">intergenic278 BEGIN GMV_1481 fe-S metabolism associated domain protein END GMV_1481 fe-S metabolism associated domain protein</t>
  </si>
  <si>
    <t xml:space="preserve">GMV_2758</t>
  </si>
  <si>
    <t xml:space="preserve">intergenic279 BEGIN GMV_1693 hypothetical protein END GMV_1693 hypothetical protein</t>
  </si>
  <si>
    <t xml:space="preserve">GMV_2759</t>
  </si>
  <si>
    <t xml:space="preserve">intergenic280 BEGIN GMV_117 translation initiation factor IF-3 END GMV_117 translation initiation factor IF-3</t>
  </si>
  <si>
    <t xml:space="preserve">GMV_2760</t>
  </si>
  <si>
    <t xml:space="preserve">intergenic281 BEGIN GMV_1000 integration host factor, alpha subunit END GMV_1000 integration host factor, alpha subunit</t>
  </si>
  <si>
    <t xml:space="preserve">GMV_2761</t>
  </si>
  <si>
    <t xml:space="preserve">intergenic282 BEGIN GMV_316 lipopolysaccharides biosynthesis acetyltransferase END GMV_316 lipopolysaccharides biosynthesis acetyltransferase</t>
  </si>
  <si>
    <t xml:space="preserve">GMV_2762</t>
  </si>
  <si>
    <t xml:space="preserve">intergenic283 BEGIN GMV_170 hypothetical protein END GMV_170 hypothetical protein</t>
  </si>
  <si>
    <t xml:space="preserve">GMV_2763</t>
  </si>
  <si>
    <t xml:space="preserve">intergenic284 BEGIN GMV_2237 ribosomal protein L35 END GMV_2237 ribosomal protein L35</t>
  </si>
  <si>
    <t xml:space="preserve">GMV_2764</t>
  </si>
  <si>
    <t xml:space="preserve">intergenic285 BEGIN GMV_1387 glutamine synthetase, type I END GMV_1387 glutamine synthetase, type I</t>
  </si>
  <si>
    <t xml:space="preserve">GMV_2765</t>
  </si>
  <si>
    <t xml:space="preserve">intergenic286 BEGIN GMV_1623 hypothetical protein END GMV_1623 hypothetical protein</t>
  </si>
  <si>
    <t xml:space="preserve">GMV_2766</t>
  </si>
  <si>
    <t xml:space="preserve">intergenic287 BEGIN GMV_2384 hypothetical protein END GMV_2384 hypothetical protein</t>
  </si>
  <si>
    <t xml:space="preserve">GMV_2767</t>
  </si>
  <si>
    <t xml:space="preserve">intergenic288 BEGIN GMV_722 ribosomal protein S21 END GMV_722 ribosomal protein S21</t>
  </si>
  <si>
    <t xml:space="preserve">GMV_2768</t>
  </si>
  <si>
    <t xml:space="preserve">intergenic289 BEGIN GMV_145 hypothetical protein END GMV_145 hypothetical protein</t>
  </si>
  <si>
    <t xml:space="preserve">GMV_2769</t>
  </si>
  <si>
    <t xml:space="preserve">intergenic290 BEGIN GMV_902 prepilin-type N-terminal cleavage/methylation domain protein END GMV_902 prepilin-type N-terminal cleavage/methylation domain protein</t>
  </si>
  <si>
    <t xml:space="preserve">GMV_2770</t>
  </si>
  <si>
    <t xml:space="preserve">intergenic291 BEGIN GMV_1960 hsp20/alpha crystallin family protein END GMV_1960 hsp20/alpha crystallin family protein</t>
  </si>
  <si>
    <t xml:space="preserve">GMV_2771</t>
  </si>
  <si>
    <t xml:space="preserve">intergenic292 BEGIN GMV_2116 ribosomal protein L30 END GMV_2116 ribosomal protein L30</t>
  </si>
  <si>
    <t xml:space="preserve">GMV_2772</t>
  </si>
  <si>
    <t xml:space="preserve">intergenic293 BEGIN GMV_1332 RIP metalloprotease RseP END GMV_1332 RIP metalloprotease RseP</t>
  </si>
  <si>
    <t xml:space="preserve">GMV_2773</t>
  </si>
  <si>
    <t xml:space="preserve">intergenic294 BEGIN GMV_1207 DNA methylase family protein END GMV_1208 ribonuclease HII family protein</t>
  </si>
  <si>
    <t xml:space="preserve">GMV_2774</t>
  </si>
  <si>
    <t xml:space="preserve">intergenic295 BEGIN GMV_2345 hypothetical protein END GMV_2345 hypothetical protein</t>
  </si>
  <si>
    <t xml:space="preserve">GMV_2775</t>
  </si>
  <si>
    <t xml:space="preserve">intergenic296 BEGIN GMV_530 flp/Fap pilin component family protein END GMV_530 flp/Fap pilin component family protein</t>
  </si>
  <si>
    <t xml:space="preserve">GMV_2776</t>
  </si>
  <si>
    <t xml:space="preserve">intergenic297 BEGIN GMV_2372 phoH-like family protein END GMV_2373 SCO1/SenC family protein</t>
  </si>
  <si>
    <t xml:space="preserve">GMV_2777</t>
  </si>
  <si>
    <t xml:space="preserve">intergenic298 BEGIN GMV_840 superoxide dismutase [Mn] END GMV_840 superoxide dismutase [Mn]</t>
  </si>
  <si>
    <t xml:space="preserve">GMV_2778</t>
  </si>
  <si>
    <t xml:space="preserve">intergenic299 BEGIN GMV_2277 hypothetical protein END GMV_2277 hypothetical protein</t>
  </si>
  <si>
    <t xml:space="preserve">GMV_2779</t>
  </si>
  <si>
    <t xml:space="preserve">intergenic300 BEGIN GMV_1380 DNA-binding protein HRL18 END GMV_1380 DNA-binding protein HRL18</t>
  </si>
  <si>
    <t xml:space="preserve">GMV_2780</t>
  </si>
  <si>
    <t xml:space="preserve">intergenic301 BEGIN GMV_0460 5S ribosomal RNA gene END GMV_0460 5S ribosomal RNA gene</t>
  </si>
  <si>
    <t xml:space="preserve">GMV_2783</t>
  </si>
  <si>
    <t xml:space="preserve">intergenic304 BEGIN GMV_2140 hypothetical protein END GMV_2141 hypothetical protein</t>
  </si>
  <si>
    <t xml:space="preserve">GMV_2784</t>
  </si>
  <si>
    <t xml:space="preserve">intergenic305 BEGIN GMV_1166 hypothetical protein END GMV_1166 hypothetical protein</t>
  </si>
  <si>
    <t xml:space="preserve">GMV_2785</t>
  </si>
  <si>
    <t xml:space="preserve">intergenic306 BEGIN GMV_565 hypothetical protein END GMV_565 hypothetical protein</t>
  </si>
  <si>
    <t xml:space="preserve">GMV_2786</t>
  </si>
  <si>
    <t xml:space="preserve">intergenic307 BEGIN GMV_1158 putative uncharacterized protein END GMV_1158 putative uncharacterized protein</t>
  </si>
  <si>
    <t xml:space="preserve">GMV_2787</t>
  </si>
  <si>
    <t xml:space="preserve">intergenic308 BEGIN GMV_443 hypothetical protein END GMV_443 hypothetical protein</t>
  </si>
  <si>
    <t xml:space="preserve">GMV_2788</t>
  </si>
  <si>
    <t xml:space="preserve">intergenic309 BEGIN GMV_2334 conserved hypothetical protein END GMV_2334 conserved hypothetical protein</t>
  </si>
  <si>
    <t xml:space="preserve">GMV_2789</t>
  </si>
  <si>
    <t xml:space="preserve">intergenic310 BEGIN GMV_653 hypothetical protein END GMV_653 hypothetical protein</t>
  </si>
  <si>
    <t xml:space="preserve">GMV_2790</t>
  </si>
  <si>
    <t xml:space="preserve">intergenic311 BEGIN GMV_2120 ribosomal S8 family protein END GMV_2121 ribosomal S14p/S29e family protein</t>
  </si>
  <si>
    <t xml:space="preserve">GMV_2792</t>
  </si>
  <si>
    <t xml:space="preserve">intergenic313 BEGIN GMV_2357 hypothetical protein END GMV_2357 hypothetical protein</t>
  </si>
  <si>
    <t xml:space="preserve">GMV_2793</t>
  </si>
  <si>
    <t xml:space="preserve">intergenic314 BEGIN GMV_1425 putative membrane protein END GMV_1425 putative membrane protein</t>
  </si>
  <si>
    <t xml:space="preserve">GMV_2794</t>
  </si>
  <si>
    <t xml:space="preserve">intergenic315 BEGIN GMV_108 type I secretion outer membrane , TolC family protein END GMV_108 type I secretion outer membrane , TolC family protein</t>
  </si>
  <si>
    <t xml:space="preserve">GMV_2795</t>
  </si>
  <si>
    <t xml:space="preserve">intergenic316 BEGIN GMV_43 hypothetical protein END GMV_43 hypothetical protein</t>
  </si>
  <si>
    <t xml:space="preserve">GMV_2796</t>
  </si>
  <si>
    <t xml:space="preserve">intergenic317 BEGIN GMV_1545 carboxylesterase END GMV_1545 carboxylesterase</t>
  </si>
  <si>
    <t xml:space="preserve">GMV_2797</t>
  </si>
  <si>
    <t xml:space="preserve">intergenic318 BEGIN GMV_565 hypothetical protein END GMV_565 hypothetical protein</t>
  </si>
  <si>
    <t xml:space="preserve">GMV_2798</t>
  </si>
  <si>
    <t xml:space="preserve">intergenic319 BEGIN GMV_904 hypothetical protein END GMV_904 hypothetical protein</t>
  </si>
  <si>
    <t xml:space="preserve">GMV_2799</t>
  </si>
  <si>
    <t xml:space="preserve">intergenic320 BEGIN GMV_1198 hypothetical protein END GMV_1198 hypothetical protein</t>
  </si>
  <si>
    <t xml:space="preserve">GMV_2800</t>
  </si>
  <si>
    <t xml:space="preserve">intergenic321 BEGIN GMV_1932 hypothetical protein END GMV_1932 hypothetical protein</t>
  </si>
  <si>
    <t xml:space="preserve">GMV_2801</t>
  </si>
  <si>
    <t xml:space="preserve">intergenic322 BEGIN GMV_2160 conserved hypothetical protein END GMV_2160 conserved hypothetical protein</t>
  </si>
  <si>
    <t xml:space="preserve">GMV_2802</t>
  </si>
  <si>
    <t xml:space="preserve">intergenic323 BEGIN GMV_479 hypothetical protein END GMV_479 hypothetical protein</t>
  </si>
  <si>
    <t xml:space="preserve">GMV_2803</t>
  </si>
  <si>
    <t xml:space="preserve">intergenic324 BEGIN GMV_914 hypothetical protein END GMV_914 hypothetical protein</t>
  </si>
  <si>
    <t xml:space="preserve">GMV_2804</t>
  </si>
  <si>
    <t xml:space="preserve">intergenic325 BEGIN GMV_1483 putative uncharacterized protein END GMV_1483 putative uncharacterized protein</t>
  </si>
  <si>
    <t xml:space="preserve">GMV_2806</t>
  </si>
  <si>
    <t xml:space="preserve">intergenic327 BEGIN GMV_1894 hypothetical protein END GMV_1894 hypothetical protein</t>
  </si>
  <si>
    <t xml:space="preserve">GMV_2807</t>
  </si>
  <si>
    <t xml:space="preserve">intergenic328 BEGIN GMV_1577 ribosomal protein S4 END GMV_1577 ribosomal protein S4</t>
  </si>
  <si>
    <t xml:space="preserve">GMV_2808</t>
  </si>
  <si>
    <t xml:space="preserve">intergenic329 BEGIN GMV_1883 hypothetical protein END GMV_1883 hypothetical protein</t>
  </si>
  <si>
    <t xml:space="preserve">GMV_2809</t>
  </si>
  <si>
    <t xml:space="preserve">intergenic330 BEGIN GMV_2316 acyl carrier protein END GMV_2316 acyl carrier protein</t>
  </si>
  <si>
    <t xml:space="preserve">GMV_2810</t>
  </si>
  <si>
    <t xml:space="preserve">intergenic331 BEGIN GMV_2142 DNA-directed RNA polymerase, beta' subunit END GMV_2142 DNA-directed RNA polymerase, beta' subunit</t>
  </si>
  <si>
    <t xml:space="preserve">GMV_2811</t>
  </si>
  <si>
    <t xml:space="preserve">intergenic332 BEGIN GMV_530 flp/Fap pilin component family protein END GMV_530 flp/Fap pilin component family protein</t>
  </si>
  <si>
    <t xml:space="preserve">GMV_2812</t>
  </si>
  <si>
    <t xml:space="preserve">intergenic333 BEGIN GMV_991 flagellar basal body-associated FliL family protein END GMV_991 flagellar basal body-associated FliL family protein</t>
  </si>
  <si>
    <t xml:space="preserve">GMV_2813</t>
  </si>
  <si>
    <t xml:space="preserve">intergenic334 BEGIN GMV_1793 hypothetical protein END GMV_1793 hypothetical protein</t>
  </si>
  <si>
    <t xml:space="preserve">GMV_2814</t>
  </si>
  <si>
    <t xml:space="preserve">intergenic335 BEGIN GMV_1027 ribosomal protein L13 END GMV_1027 ribosomal protein L13</t>
  </si>
  <si>
    <t xml:space="preserve">GMV_2815</t>
  </si>
  <si>
    <t xml:space="preserve">intergenic336 BEGIN GMV_2076 putative uncharacterized protein END GMV_2076 putative uncharacterized protein</t>
  </si>
  <si>
    <t xml:space="preserve">GMV_2816</t>
  </si>
  <si>
    <t xml:space="preserve">intergenic337 BEGIN GMV_2126 ribosomal protein L29 END GMV_2126 ribosomal protein L29</t>
  </si>
  <si>
    <t xml:space="preserve">GMV_2817</t>
  </si>
  <si>
    <t xml:space="preserve">intergenic338 BEGIN GMV_2129 ribosomal protein L22 END GMV_2129 ribosomal protein L22</t>
  </si>
  <si>
    <t xml:space="preserve">GMV_2818</t>
  </si>
  <si>
    <t xml:space="preserve">intergenic339 BEGIN GMV_2303 ribosomal protein L9 END GMV_2303 ribosomal protein L9</t>
  </si>
  <si>
    <t xml:space="preserve">GMV_2819</t>
  </si>
  <si>
    <t xml:space="preserve">intergenic340 BEGIN GMV_1491 RNA polymerase sigma-32 factor END GMV_1491 RNA polymerase sigma-32 factor</t>
  </si>
  <si>
    <t xml:space="preserve">GMV_2820</t>
  </si>
  <si>
    <t xml:space="preserve">intergenic341 BEGIN GMV_1778 hypothetical protein END GMV_1778 hypothetical protein</t>
  </si>
  <si>
    <t xml:space="preserve">GMV_2821</t>
  </si>
  <si>
    <t xml:space="preserve">intergenic342 BEGIN GMV_1842 pilZ domain protein END GMV_1842 pilZ domain protein</t>
  </si>
  <si>
    <t xml:space="preserve">GMV_2822</t>
  </si>
  <si>
    <t xml:space="preserve">intergenic343 BEGIN GMV_2133 50S ribosomal protein L4 END GMV_2133 50S ribosomal protein L4</t>
  </si>
  <si>
    <t xml:space="preserve">GMV_2823</t>
  </si>
  <si>
    <t xml:space="preserve">intergenic344 BEGIN GMV_960 polyhydroxyalkanoate synthesis repressor PhaR END GMV_960 polyhydroxyalkanoate synthesis repressor PhaR</t>
  </si>
  <si>
    <t xml:space="preserve">GMV_2824</t>
  </si>
  <si>
    <t xml:space="preserve">intergenic345 BEGIN GMV_1481 fe-S metabolism associated domain protein END GMV_1481 fe-S metabolism associated domain protein</t>
  </si>
  <si>
    <t xml:space="preserve">GMV_2825</t>
  </si>
  <si>
    <t xml:space="preserve">intergenic346 BEGIN GMV_232 ahpC/TSA family protein END GMV_232 ahpC/TSA family protein</t>
  </si>
  <si>
    <t xml:space="preserve">GMV_2826</t>
  </si>
  <si>
    <t xml:space="preserve">intergenic347 BEGIN GMV_0457 tRNA gene1 END GMV_0457 tRNA gene1</t>
  </si>
  <si>
    <t xml:space="preserve">GMV_2827</t>
  </si>
  <si>
    <t xml:space="preserve">intergenic348 BEGIN GMV_69 diguanylate cyclase domain protein END GMV_69 diguanylate cyclase domain protein</t>
  </si>
  <si>
    <t xml:space="preserve">GMV_2828</t>
  </si>
  <si>
    <t xml:space="preserve">intergenic349 BEGIN GMV_540 hypothetical protein END GMV_540 hypothetical protein</t>
  </si>
  <si>
    <t xml:space="preserve">GMV_2829</t>
  </si>
  <si>
    <t xml:space="preserve">intergenic350 BEGIN GMV_161 response regulator END GMV_161 response regulator</t>
  </si>
  <si>
    <t xml:space="preserve">GMV_2830</t>
  </si>
  <si>
    <t xml:space="preserve">intergenic351 BEGIN GMV_1920 hypothetical protein END GMV_1920 hypothetical protein</t>
  </si>
  <si>
    <t xml:space="preserve">GMV_2831</t>
  </si>
  <si>
    <t xml:space="preserve">intergenic352 BEGIN GMV_761 putative lipoprotein END GMV_761 putative lipoprotein</t>
  </si>
  <si>
    <t xml:space="preserve">GMV_2832</t>
  </si>
  <si>
    <t xml:space="preserve">intergenic353 BEGIN GMV_480 hypothetical protein END GMV_480 hypothetical protein</t>
  </si>
  <si>
    <t xml:space="preserve">GMV_2833</t>
  </si>
  <si>
    <t xml:space="preserve">intergenic354 BEGIN GMV_1498 hypothetical protein END GMV_1498 hypothetical protein</t>
  </si>
  <si>
    <t xml:space="preserve">GMV_2834</t>
  </si>
  <si>
    <t xml:space="preserve">intergenic355 BEGIN GMV_2144 hypothetical protein END GMV_2144 hypothetical protein</t>
  </si>
  <si>
    <t xml:space="preserve">GMV_2835</t>
  </si>
  <si>
    <t xml:space="preserve">intergenic356 BEGIN GMV_2132 ribosomal L23 family protein END GMV_2132 ribosomal L23 family protein</t>
  </si>
  <si>
    <t xml:space="preserve">GMV_2836</t>
  </si>
  <si>
    <t xml:space="preserve">intergenic357 BEGIN GMV_2384 hypothetical protein END GMV_2384 hypothetical protein</t>
  </si>
  <si>
    <t xml:space="preserve">GMV_2837</t>
  </si>
  <si>
    <t xml:space="preserve">intergenic358 BEGIN GMV_1524 hypothetical protein END GMV_1524 hypothetical protein</t>
  </si>
  <si>
    <t xml:space="preserve">GMV_2838</t>
  </si>
  <si>
    <t xml:space="preserve">intergenic359 BEGIN GMV_899 bacterial DNA-binding family protein END GMV_899 bacterial DNA-binding family protein</t>
  </si>
  <si>
    <t xml:space="preserve">GMV_2839</t>
  </si>
  <si>
    <t xml:space="preserve">intergenic360 BEGIN GMV_2286 hypothetical protein END GMV_2286 hypothetical protein</t>
  </si>
  <si>
    <t xml:space="preserve">GMV_2840</t>
  </si>
  <si>
    <t xml:space="preserve">intergenic361 BEGIN GMV_684 hypothetical protein END GMV_685 hypothetical protein</t>
  </si>
  <si>
    <t xml:space="preserve">GMV_2841</t>
  </si>
  <si>
    <t xml:space="preserve">intergenic362 BEGIN GMV_1990 hypothetical protein END GMV_1990 hypothetical protein</t>
  </si>
  <si>
    <t xml:space="preserve">GMV_2842</t>
  </si>
  <si>
    <t xml:space="preserve">intergenic363 BEGIN GMV_77 transcription activator HlyU END GMV_77 transcription activator HlyU</t>
  </si>
  <si>
    <t xml:space="preserve">GMV_2844</t>
  </si>
  <si>
    <t xml:space="preserve">intergenic365 BEGIN GMV_1192 conserved hypothetical protein END GMV_1192 conserved hypothetical protein</t>
  </si>
  <si>
    <t xml:space="preserve">GMV_2845</t>
  </si>
  <si>
    <t xml:space="preserve">intergenic366 BEGIN GMV_1778 hypothetical protein END GMV_1778 hypothetical protein</t>
  </si>
  <si>
    <t xml:space="preserve">GMV_2846</t>
  </si>
  <si>
    <t xml:space="preserve">intergenic367 BEGIN GMV_2142 DNA-directed RNA polymerase, beta' subunit END GMV_2142 DNA-directed RNA polymerase, beta' subunit</t>
  </si>
  <si>
    <t xml:space="preserve">GMV_2847</t>
  </si>
  <si>
    <t xml:space="preserve">intergenic368 BEGIN GMV_1456 PPIC-type PPIASE domain protein END GMV_1456 PPIC-type PPIASE domain protein</t>
  </si>
  <si>
    <t xml:space="preserve">GMV_2848</t>
  </si>
  <si>
    <t xml:space="preserve">intergenic369 BEGIN GMV_339 putative diadenosine tetraphosphatase END GMV_339 putative diadenosine tetraphosphatase</t>
  </si>
  <si>
    <t xml:space="preserve">GMV_2849</t>
  </si>
  <si>
    <t xml:space="preserve">intergenic370 BEGIN GMV_1109 ribosomal protein S15 END GMV_1109 ribosomal protein S15</t>
  </si>
  <si>
    <t xml:space="preserve">GMV_2850</t>
  </si>
  <si>
    <t xml:space="preserve">intergenic371 BEGIN GMV_2366 phosphoglycerate mutase family protein END GMV_2367 ribonucleotide reductase, small chain family protein</t>
  </si>
  <si>
    <t xml:space="preserve">GMV_2851</t>
  </si>
  <si>
    <t xml:space="preserve">intergenic372 BEGIN GMV_997 ribosomal protein L32 END GMV_997 ribosomal protein L32</t>
  </si>
  <si>
    <t xml:space="preserve">GMV_2852</t>
  </si>
  <si>
    <t xml:space="preserve">intergenic373 BEGIN GMV_1212 ribosomal protein L27 END GMV_1213 ribosomal protein L21</t>
  </si>
  <si>
    <t xml:space="preserve">GMV_2853</t>
  </si>
  <si>
    <t xml:space="preserve">intergenic374 BEGIN GMV_2424 hypothetical protein END GMV_2424 hypothetical protein</t>
  </si>
  <si>
    <t xml:space="preserve">GMV_2854</t>
  </si>
  <si>
    <t xml:space="preserve">intergenic375 BEGIN GMV_355 hypothetical protein END GMV_355 hypothetical protein</t>
  </si>
  <si>
    <t xml:space="preserve">GMV_2855</t>
  </si>
  <si>
    <t xml:space="preserve">intergenic376 BEGIN GMV_1785 hypothetical protein END GMV_1786 cyclophilin type peptidyl-prolyl cis-trans isomerase/CLD family protein</t>
  </si>
  <si>
    <t xml:space="preserve">GMV_2856</t>
  </si>
  <si>
    <t xml:space="preserve">intergenic377 BEGIN GMV_2136 translation elongation factor Tu END GMV_2136 translation elongation factor Tu</t>
  </si>
  <si>
    <t xml:space="preserve">GMV_2857</t>
  </si>
  <si>
    <t xml:space="preserve">intergenic378 BEGIN GMV_1487 4Fe-4S binding domain protein END GMV_1487 4Fe-4S binding domain protein</t>
  </si>
  <si>
    <t xml:space="preserve">GMV_2858</t>
  </si>
  <si>
    <t xml:space="preserve">intergenic379 BEGIN GMV_375 hypothetical protein END GMV_375 hypothetical protein</t>
  </si>
  <si>
    <t xml:space="preserve">GMV_2859</t>
  </si>
  <si>
    <t xml:space="preserve">intergenic380 BEGIN GMV_0460 5S ribosomal RNA gene END GMV_0460 5S ribosomal RNA gene</t>
  </si>
  <si>
    <t xml:space="preserve">GMV_2860</t>
  </si>
  <si>
    <t xml:space="preserve">intergenic381 BEGIN GMV_143 integration host factor, beta subunit END GMV_143 integration host factor, beta subunit</t>
  </si>
  <si>
    <t xml:space="preserve">GMV_2861</t>
  </si>
  <si>
    <t xml:space="preserve">intergenic382 BEGIN GMV_2372 phoH-like family protein END GMV_2372 phoH-like family protein</t>
  </si>
  <si>
    <t xml:space="preserve">GMV_2862</t>
  </si>
  <si>
    <t xml:space="preserve">intergenic383 BEGIN GMV_369 chaperonin 10 Kd subunit END GMV_369 chaperonin 10 Kd subunit</t>
  </si>
  <si>
    <t xml:space="preserve">GMV_2863</t>
  </si>
  <si>
    <t xml:space="preserve">intergenic384 BEGIN GMV_2267 DSBA-like thioredoxin domain protein END GMV_2267 DSBA-like thioredoxin domain protein</t>
  </si>
  <si>
    <t xml:space="preserve">GMV_2864</t>
  </si>
  <si>
    <t xml:space="preserve">intergenic385 BEGIN GMV_2425 putative membrane protein END GMV_2425 putative membrane protein</t>
  </si>
  <si>
    <t xml:space="preserve">GMV_2865</t>
  </si>
  <si>
    <t xml:space="preserve">intergenic386 BEGIN GMV_479 hypothetical protein END GMV_479 hypothetical protein</t>
  </si>
  <si>
    <t xml:space="preserve">GMV_2866</t>
  </si>
  <si>
    <t xml:space="preserve">intergenic387 BEGIN GMV_1456 PPIC-type PPIASE domain protein END GMV_1456 PPIC-type PPIASE domain protein</t>
  </si>
  <si>
    <t xml:space="preserve">GMV_2867</t>
  </si>
  <si>
    <t xml:space="preserve">intergenic388 BEGIN GMV_666 hypothetical protein END GMV_666 hypothetical protein</t>
  </si>
  <si>
    <t xml:space="preserve">GMV_2868</t>
  </si>
  <si>
    <t xml:space="preserve">intergenic389 BEGIN GMV_220 yceI-like domain protein END GMV_220 yceI-like domain protein</t>
  </si>
  <si>
    <t xml:space="preserve">GMV_2869</t>
  </si>
  <si>
    <t xml:space="preserve">intergenic390 BEGIN GMV_1192 conserved hypothetical protein END GMV_1192 conserved hypothetical protein</t>
  </si>
  <si>
    <t xml:space="preserve">GMV_2870</t>
  </si>
  <si>
    <t xml:space="preserve">intergenic391 BEGIN GMV_1043 hypothetical protein END GMV_1043 hypothetical protein</t>
  </si>
  <si>
    <t xml:space="preserve">GMV_2871</t>
  </si>
  <si>
    <t xml:space="preserve">intergenic392 BEGIN GMV_2127 ribosomal protein L16 END GMV_2127 ribosomal protein L16</t>
  </si>
  <si>
    <t xml:space="preserve">GMV_2872</t>
  </si>
  <si>
    <t xml:space="preserve">intergenic393 BEGIN GMV_170 hypothetical protein END GMV_171 hsp20/alpha crystallin family protein</t>
  </si>
  <si>
    <t xml:space="preserve">GMV_2873</t>
  </si>
  <si>
    <t xml:space="preserve">intergenic394 BEGIN GMV_2448 conserved hypothetical protein END GMV_2448 conserved hypothetical protein</t>
  </si>
  <si>
    <t xml:space="preserve">GMV_2874</t>
  </si>
  <si>
    <t xml:space="preserve">intergenic395 BEGIN GMV_2316 acyl carrier protein END GMV_2316 acyl carrier protein</t>
  </si>
  <si>
    <t xml:space="preserve">GMV_2875</t>
  </si>
  <si>
    <t xml:space="preserve">intergenic396 BEGIN GMV_517 peptidoglycan-associated lipoprotein END GMV_517 peptidoglycan-associated lipoprotein</t>
  </si>
  <si>
    <t xml:space="preserve">GMV_2876</t>
  </si>
  <si>
    <t xml:space="preserve">intergenic397 BEGIN GMV_294 hypothetical protein END GMV_294 hypothetical protein</t>
  </si>
  <si>
    <t xml:space="preserve">GMV_2877</t>
  </si>
  <si>
    <t xml:space="preserve">intergenic398 BEGIN GMV_1119 helix-turn-helix family protein END GMV_1119 helix-turn-helix family protein</t>
  </si>
  <si>
    <t xml:space="preserve">GMV_2878</t>
  </si>
  <si>
    <t xml:space="preserve">intergenic399 BEGIN GMV_1380 DNA-binding protein HRL18 END GMV_1380 DNA-binding protein HRL18</t>
  </si>
  <si>
    <t xml:space="preserve">GMV_2879</t>
  </si>
  <si>
    <t xml:space="preserve">intergenic400 BEGIN GMV_2416 nitrogen regulatory protein P-II END GMV_2416 nitrogen regulatory protein P-II</t>
  </si>
  <si>
    <t xml:space="preserve">GMV_2880</t>
  </si>
  <si>
    <t xml:space="preserve">intergenic401 BEGIN GMV_1646 hypothetical protein END GMV_1646 hypothetical protein</t>
  </si>
  <si>
    <t xml:space="preserve">GMV_2881</t>
  </si>
  <si>
    <t xml:space="preserve">intergenic402 BEGIN GMV_2126 ribosomal protein L29 END GMV_2126 ribosomal protein L29</t>
  </si>
  <si>
    <t xml:space="preserve">GMV_2883</t>
  </si>
  <si>
    <t xml:space="preserve">intergenic404 BEGIN GMV_1808 hypothetical protein END GMV_1808 hypothetical protein</t>
  </si>
  <si>
    <t xml:space="preserve">GMV_2884</t>
  </si>
  <si>
    <t xml:space="preserve">intergenic405 BEGIN GMV_2289 hypothetical protein END GMV_2289 hypothetical protein</t>
  </si>
  <si>
    <t xml:space="preserve">GMV_2885</t>
  </si>
  <si>
    <t xml:space="preserve">intergenic406 BEGIN GMV_1278 RNA chaperone Hfq END GMV_1278 RNA chaperone Hfq</t>
  </si>
  <si>
    <t xml:space="preserve">GMV_2886</t>
  </si>
  <si>
    <t xml:space="preserve">intergenic407 BEGIN GMV_2195 conserved protein END GMV_2195 conserved protein</t>
  </si>
  <si>
    <t xml:space="preserve">GMV_2887</t>
  </si>
  <si>
    <t xml:space="preserve">intergenic408 BEGIN GMV_1047 putative membrane protein END GMV_1047 putative membrane protein</t>
  </si>
  <si>
    <t xml:space="preserve">GMV_2888</t>
  </si>
  <si>
    <t xml:space="preserve">intergenic409 BEGIN GMV_1380 DNA-binding protein HRL18 END GMV_1380 DNA-binding protein HRL18</t>
  </si>
  <si>
    <t xml:space="preserve">GMV_2889</t>
  </si>
  <si>
    <t xml:space="preserve">intergenic410 BEGIN GMV_368 usg-like family protein END GMV_368 usg-like family protein</t>
  </si>
  <si>
    <t xml:space="preserve">GMV_2890</t>
  </si>
  <si>
    <t xml:space="preserve">intergenic411 BEGIN GMV_2118 ribosomal protein L18 END GMV_2118 ribosomal protein L18</t>
  </si>
  <si>
    <t xml:space="preserve">GMV_2891</t>
  </si>
  <si>
    <t xml:space="preserve">intergenic412 BEGIN GMV_2152 ribosomal protein L11 END GMV_2153 hypothetical protein</t>
  </si>
  <si>
    <t xml:space="preserve">GMV_2892</t>
  </si>
  <si>
    <t xml:space="preserve">intergenic413 BEGIN GMV_1866 rod shape-determining protein MreC END GMV_1866 rod shape-determining protein MreC</t>
  </si>
  <si>
    <t xml:space="preserve">GMV_2893</t>
  </si>
  <si>
    <t xml:space="preserve">intergenic414 BEGIN GMV_92 hemolysin-type calcium-binding repeat family protein END GMV_93 hemolysin-type calcium-binding repeat family protein</t>
  </si>
  <si>
    <t xml:space="preserve">GMV_2894</t>
  </si>
  <si>
    <t xml:space="preserve">intergenic415 BEGIN GMV_2135 ribosomal protein S10 END GMV_2135 ribosomal protein S10</t>
  </si>
  <si>
    <t xml:space="preserve">GMV_2895</t>
  </si>
  <si>
    <t xml:space="preserve">intergenic416 BEGIN GMV_834 preprotein translocase, YajC subunit END GMV_834 preprotein translocase, YajC subunit</t>
  </si>
  <si>
    <t xml:space="preserve">GMV_2896</t>
  </si>
  <si>
    <t xml:space="preserve">intergenic417 BEGIN GMV_650 hypothetical protein END GMV_650 hypothetical protein</t>
  </si>
  <si>
    <t xml:space="preserve">GMV_2897</t>
  </si>
  <si>
    <t xml:space="preserve">intergenic418 BEGIN GMV_44 hypothetical protein END GMV_44 hypothetical protein</t>
  </si>
  <si>
    <t xml:space="preserve">GMV_2898</t>
  </si>
  <si>
    <t xml:space="preserve">intergenic419 BEGIN GMV_1539 ABC transporter family protein END GMV_1539 ABC transporter family protein</t>
  </si>
  <si>
    <t xml:space="preserve">GMV_2899</t>
  </si>
  <si>
    <t xml:space="preserve">intergenic420 BEGIN GMV_2121 ribosomal S14p/S29e family protein END GMV_2121 ribosomal S14p/S29e family protein</t>
  </si>
  <si>
    <t xml:space="preserve">GMV_2900</t>
  </si>
  <si>
    <t xml:space="preserve">intergenic421 BEGIN GMV_909 methyltransferase domain protein END GMV_911 putative cysteine synthase</t>
  </si>
  <si>
    <t xml:space="preserve">GMV_2901</t>
  </si>
  <si>
    <t xml:space="preserve">intergenic422 BEGIN GMV_77 transcription activator HlyU END GMV_77 transcription activator HlyU</t>
  </si>
  <si>
    <t xml:space="preserve">GMV_2902</t>
  </si>
  <si>
    <t xml:space="preserve">intergenic423 BEGIN GMV_1196 ATP synthase subunit C family protein END GMV_1196 ATP synthase subunit C family protein</t>
  </si>
  <si>
    <t xml:space="preserve">GMV_2903</t>
  </si>
  <si>
    <t xml:space="preserve">intergenic424 BEGIN GMV_288 putative uncharacterized protein END GMV_288 putative uncharacterized protein</t>
  </si>
  <si>
    <t xml:space="preserve">GMV_2904</t>
  </si>
  <si>
    <t xml:space="preserve">intergenic425 BEGIN GMV_58 hypothetical protein END GMV_58 hypothetical protein</t>
  </si>
  <si>
    <t xml:space="preserve">GMV_2905</t>
  </si>
  <si>
    <t xml:space="preserve">intergenic426 BEGIN GMV_238 hypothetical protein END GMV_238 hypothetical protein</t>
  </si>
  <si>
    <t xml:space="preserve">GMV_2906</t>
  </si>
  <si>
    <t xml:space="preserve">intergenic427 BEGIN GMV_1414 'Cold-shock' DNA-binding domain protein END GMV_1414 'Cold-shock' DNA-binding domain protein</t>
  </si>
  <si>
    <t xml:space="preserve">GMV_2907</t>
  </si>
  <si>
    <t xml:space="preserve">intergenic428 BEGIN GMV_1667 hypothetical protein END GMV_1667 hypothetical protein</t>
  </si>
  <si>
    <t xml:space="preserve">GMV_2908</t>
  </si>
  <si>
    <t xml:space="preserve">intergenic429 BEGIN GMV_2111 30S ribosomal protein S13 END GMV_2111 30S ribosomal protein S1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3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1" activeCellId="0" sqref="E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0" width="52.42"/>
  </cols>
  <sheetData>
    <row r="1" s="3" customFormat="true" ht="13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3" hidden="false" customHeight="false" outlineLevel="0" collapsed="false">
      <c r="A2" s="1" t="s">
        <v>5</v>
      </c>
      <c r="B2" s="0" t="s">
        <v>6</v>
      </c>
      <c r="C2" s="0" t="n">
        <v>1095</v>
      </c>
      <c r="D2" s="0" t="n">
        <v>0.8</v>
      </c>
      <c r="E2" s="0" t="n">
        <v>2.1</v>
      </c>
    </row>
    <row r="3" customFormat="false" ht="13" hidden="false" customHeight="false" outlineLevel="0" collapsed="false">
      <c r="A3" s="1" t="s">
        <v>7</v>
      </c>
      <c r="B3" s="0" t="s">
        <v>8</v>
      </c>
      <c r="C3" s="0" t="n">
        <v>1095</v>
      </c>
      <c r="D3" s="0" t="n">
        <v>0.5</v>
      </c>
      <c r="E3" s="0" t="n">
        <v>2.3</v>
      </c>
    </row>
    <row r="4" customFormat="false" ht="13" hidden="false" customHeight="false" outlineLevel="0" collapsed="false">
      <c r="A4" s="1" t="s">
        <v>9</v>
      </c>
      <c r="B4" s="0" t="s">
        <v>10</v>
      </c>
      <c r="C4" s="0" t="n">
        <v>447</v>
      </c>
      <c r="D4" s="0" t="n">
        <v>0</v>
      </c>
      <c r="E4" s="0" t="n">
        <v>1.6</v>
      </c>
    </row>
    <row r="5" customFormat="false" ht="13" hidden="false" customHeight="false" outlineLevel="0" collapsed="false">
      <c r="A5" s="1" t="s">
        <v>11</v>
      </c>
      <c r="B5" s="0" t="s">
        <v>12</v>
      </c>
      <c r="C5" s="0" t="n">
        <v>645</v>
      </c>
      <c r="D5" s="0" t="n">
        <v>0.5</v>
      </c>
      <c r="E5" s="0" t="n">
        <v>0.5</v>
      </c>
    </row>
    <row r="6" customFormat="false" ht="13" hidden="false" customHeight="false" outlineLevel="0" collapsed="false">
      <c r="A6" s="1" t="s">
        <v>13</v>
      </c>
      <c r="B6" s="0" t="s">
        <v>12</v>
      </c>
      <c r="C6" s="0" t="n">
        <v>126</v>
      </c>
      <c r="D6" s="0" t="n">
        <v>0</v>
      </c>
      <c r="E6" s="0" t="n">
        <v>0.3</v>
      </c>
    </row>
    <row r="7" customFormat="false" ht="13" hidden="false" customHeight="false" outlineLevel="0" collapsed="false">
      <c r="A7" s="1" t="s">
        <v>14</v>
      </c>
      <c r="B7" s="0" t="s">
        <v>15</v>
      </c>
      <c r="C7" s="0" t="n">
        <v>1257</v>
      </c>
      <c r="D7" s="0" t="n">
        <v>2.2</v>
      </c>
      <c r="E7" s="0" t="n">
        <v>7.6</v>
      </c>
    </row>
    <row r="8" customFormat="false" ht="13" hidden="false" customHeight="false" outlineLevel="0" collapsed="false">
      <c r="A8" s="1" t="s">
        <v>16</v>
      </c>
      <c r="B8" s="0" t="s">
        <v>12</v>
      </c>
      <c r="C8" s="0" t="n">
        <v>141</v>
      </c>
      <c r="D8" s="0" t="n">
        <v>4.3</v>
      </c>
      <c r="E8" s="0" t="n">
        <v>3.5</v>
      </c>
    </row>
    <row r="9" customFormat="false" ht="13" hidden="false" customHeight="false" outlineLevel="0" collapsed="false">
      <c r="A9" s="1" t="s">
        <v>17</v>
      </c>
      <c r="B9" s="0" t="s">
        <v>12</v>
      </c>
      <c r="C9" s="0" t="n">
        <v>126</v>
      </c>
      <c r="D9" s="0" t="n">
        <v>1.4</v>
      </c>
      <c r="E9" s="0" t="n">
        <v>1.8</v>
      </c>
    </row>
    <row r="10" customFormat="false" ht="13" hidden="false" customHeight="false" outlineLevel="0" collapsed="false">
      <c r="A10" s="1" t="s">
        <v>18</v>
      </c>
      <c r="B10" s="0" t="s">
        <v>12</v>
      </c>
      <c r="C10" s="0" t="n">
        <v>483</v>
      </c>
      <c r="D10" s="0" t="n">
        <v>1.7</v>
      </c>
      <c r="E10" s="0" t="n">
        <v>1.3</v>
      </c>
    </row>
    <row r="11" customFormat="false" ht="13" hidden="false" customHeight="false" outlineLevel="0" collapsed="false">
      <c r="A11" s="1" t="s">
        <v>19</v>
      </c>
      <c r="B11" s="0" t="s">
        <v>12</v>
      </c>
      <c r="C11" s="0" t="n">
        <v>618</v>
      </c>
      <c r="D11" s="0" t="n">
        <v>1</v>
      </c>
      <c r="E11" s="0" t="n">
        <v>1.1</v>
      </c>
    </row>
    <row r="12" customFormat="false" ht="13" hidden="false" customHeight="false" outlineLevel="0" collapsed="false">
      <c r="A12" s="1" t="s">
        <v>20</v>
      </c>
      <c r="B12" s="0" t="s">
        <v>12</v>
      </c>
      <c r="C12" s="0" t="n">
        <v>420</v>
      </c>
      <c r="D12" s="0" t="n">
        <v>0.1</v>
      </c>
      <c r="E12" s="0" t="n">
        <v>1</v>
      </c>
    </row>
    <row r="13" customFormat="false" ht="13" hidden="false" customHeight="false" outlineLevel="0" collapsed="false">
      <c r="A13" s="1" t="s">
        <v>21</v>
      </c>
      <c r="B13" s="0" t="s">
        <v>12</v>
      </c>
      <c r="C13" s="0" t="n">
        <v>342</v>
      </c>
      <c r="D13" s="0" t="n">
        <v>0.3</v>
      </c>
      <c r="E13" s="0" t="n">
        <v>0.8</v>
      </c>
    </row>
    <row r="14" customFormat="false" ht="13" hidden="false" customHeight="false" outlineLevel="0" collapsed="false">
      <c r="A14" s="1" t="s">
        <v>22</v>
      </c>
      <c r="B14" s="0" t="s">
        <v>12</v>
      </c>
      <c r="C14" s="0" t="n">
        <v>438</v>
      </c>
      <c r="D14" s="0" t="n">
        <v>0</v>
      </c>
      <c r="E14" s="0" t="n">
        <v>0.7</v>
      </c>
    </row>
    <row r="15" customFormat="false" ht="13" hidden="false" customHeight="false" outlineLevel="0" collapsed="false">
      <c r="A15" s="1" t="s">
        <v>23</v>
      </c>
      <c r="B15" s="0" t="s">
        <v>12</v>
      </c>
      <c r="C15" s="0" t="n">
        <v>279</v>
      </c>
      <c r="D15" s="0" t="n">
        <v>0</v>
      </c>
      <c r="E15" s="0" t="n">
        <v>0.1</v>
      </c>
    </row>
    <row r="16" customFormat="false" ht="13" hidden="false" customHeight="false" outlineLevel="0" collapsed="false">
      <c r="A16" s="1" t="s">
        <v>24</v>
      </c>
      <c r="B16" s="0" t="s">
        <v>12</v>
      </c>
      <c r="C16" s="0" t="n">
        <v>465</v>
      </c>
      <c r="D16" s="0" t="n">
        <v>0</v>
      </c>
      <c r="E16" s="0" t="n">
        <v>0.4</v>
      </c>
    </row>
    <row r="17" customFormat="false" ht="13" hidden="false" customHeight="false" outlineLevel="0" collapsed="false">
      <c r="A17" s="1" t="s">
        <v>25</v>
      </c>
      <c r="B17" s="0" t="s">
        <v>12</v>
      </c>
      <c r="C17" s="0" t="n">
        <v>141</v>
      </c>
      <c r="D17" s="0" t="n">
        <v>0</v>
      </c>
      <c r="E17" s="0" t="n">
        <v>0.4</v>
      </c>
    </row>
    <row r="18" customFormat="false" ht="13" hidden="false" customHeight="false" outlineLevel="0" collapsed="false">
      <c r="A18" s="1" t="s">
        <v>26</v>
      </c>
      <c r="B18" s="0" t="s">
        <v>12</v>
      </c>
      <c r="C18" s="0" t="n">
        <v>1761</v>
      </c>
      <c r="D18" s="0" t="n">
        <v>0.2</v>
      </c>
      <c r="E18" s="0" t="n">
        <v>1.3</v>
      </c>
    </row>
    <row r="19" customFormat="false" ht="13" hidden="false" customHeight="false" outlineLevel="0" collapsed="false">
      <c r="A19" s="1" t="s">
        <v>27</v>
      </c>
      <c r="B19" s="0" t="s">
        <v>28</v>
      </c>
      <c r="C19" s="0" t="n">
        <v>711</v>
      </c>
      <c r="D19" s="0" t="n">
        <v>0.2</v>
      </c>
      <c r="E19" s="0" t="n">
        <v>6.2</v>
      </c>
    </row>
    <row r="20" customFormat="false" ht="13" hidden="false" customHeight="false" outlineLevel="0" collapsed="false">
      <c r="A20" s="1" t="s">
        <v>29</v>
      </c>
      <c r="B20" s="0" t="s">
        <v>12</v>
      </c>
      <c r="C20" s="0" t="n">
        <v>849</v>
      </c>
      <c r="D20" s="0" t="n">
        <v>0</v>
      </c>
      <c r="E20" s="0" t="n">
        <v>1.5</v>
      </c>
    </row>
    <row r="21" customFormat="false" ht="13" hidden="false" customHeight="false" outlineLevel="0" collapsed="false">
      <c r="A21" s="1" t="s">
        <v>30</v>
      </c>
      <c r="B21" s="0" t="s">
        <v>12</v>
      </c>
      <c r="C21" s="0" t="n">
        <v>525</v>
      </c>
      <c r="D21" s="0" t="n">
        <v>0</v>
      </c>
      <c r="E21" s="0" t="n">
        <v>0.3</v>
      </c>
    </row>
    <row r="22" customFormat="false" ht="13" hidden="false" customHeight="false" outlineLevel="0" collapsed="false">
      <c r="A22" s="1" t="s">
        <v>31</v>
      </c>
      <c r="B22" s="0" t="s">
        <v>32</v>
      </c>
      <c r="C22" s="0" t="n">
        <v>324</v>
      </c>
      <c r="D22" s="0" t="n">
        <v>0</v>
      </c>
      <c r="E22" s="0" t="n">
        <v>2.2</v>
      </c>
    </row>
    <row r="23" customFormat="false" ht="13" hidden="false" customHeight="false" outlineLevel="0" collapsed="false">
      <c r="A23" s="1" t="s">
        <v>33</v>
      </c>
      <c r="B23" s="0" t="s">
        <v>34</v>
      </c>
      <c r="C23" s="0" t="n">
        <v>1356</v>
      </c>
      <c r="D23" s="0" t="n">
        <v>0.1</v>
      </c>
      <c r="E23" s="0" t="n">
        <v>0.7</v>
      </c>
    </row>
    <row r="24" customFormat="false" ht="13" hidden="false" customHeight="false" outlineLevel="0" collapsed="false">
      <c r="A24" s="1" t="s">
        <v>35</v>
      </c>
      <c r="B24" s="0" t="s">
        <v>36</v>
      </c>
      <c r="C24" s="0" t="n">
        <v>1248</v>
      </c>
      <c r="D24" s="0" t="n">
        <v>0</v>
      </c>
      <c r="E24" s="0" t="n">
        <v>0.6</v>
      </c>
    </row>
    <row r="25" customFormat="false" ht="13" hidden="false" customHeight="false" outlineLevel="0" collapsed="false">
      <c r="A25" s="1" t="s">
        <v>37</v>
      </c>
      <c r="B25" s="0" t="s">
        <v>12</v>
      </c>
      <c r="C25" s="0" t="n">
        <v>573</v>
      </c>
      <c r="D25" s="0" t="n">
        <v>0</v>
      </c>
      <c r="E25" s="0" t="n">
        <v>0.6</v>
      </c>
    </row>
    <row r="26" customFormat="false" ht="13" hidden="false" customHeight="false" outlineLevel="0" collapsed="false">
      <c r="A26" s="1" t="s">
        <v>38</v>
      </c>
      <c r="B26" s="0" t="s">
        <v>12</v>
      </c>
      <c r="C26" s="0" t="n">
        <v>648</v>
      </c>
      <c r="D26" s="0" t="n">
        <v>0</v>
      </c>
      <c r="E26" s="0" t="n">
        <v>0.7</v>
      </c>
    </row>
    <row r="27" customFormat="false" ht="13" hidden="false" customHeight="false" outlineLevel="0" collapsed="false">
      <c r="A27" s="1" t="s">
        <v>39</v>
      </c>
      <c r="B27" s="0" t="s">
        <v>12</v>
      </c>
      <c r="C27" s="0" t="n">
        <v>498</v>
      </c>
      <c r="D27" s="0" t="n">
        <v>0</v>
      </c>
      <c r="E27" s="0" t="n">
        <v>0.3</v>
      </c>
    </row>
    <row r="28" customFormat="false" ht="13" hidden="false" customHeight="false" outlineLevel="0" collapsed="false">
      <c r="A28" s="1" t="s">
        <v>40</v>
      </c>
      <c r="B28" s="0" t="s">
        <v>41</v>
      </c>
      <c r="C28" s="0" t="n">
        <v>1899</v>
      </c>
      <c r="D28" s="0" t="n">
        <v>0</v>
      </c>
      <c r="E28" s="0" t="n">
        <v>1</v>
      </c>
    </row>
    <row r="29" customFormat="false" ht="13" hidden="false" customHeight="false" outlineLevel="0" collapsed="false">
      <c r="A29" s="1" t="s">
        <v>42</v>
      </c>
      <c r="B29" s="0" t="s">
        <v>43</v>
      </c>
      <c r="C29" s="0" t="n">
        <v>621</v>
      </c>
      <c r="D29" s="0" t="n">
        <v>0</v>
      </c>
      <c r="E29" s="0" t="n">
        <v>0.3</v>
      </c>
    </row>
    <row r="30" customFormat="false" ht="13" hidden="false" customHeight="false" outlineLevel="0" collapsed="false">
      <c r="A30" s="1" t="s">
        <v>44</v>
      </c>
      <c r="B30" s="0" t="s">
        <v>45</v>
      </c>
      <c r="C30" s="0" t="n">
        <v>831</v>
      </c>
      <c r="D30" s="0" t="n">
        <v>0</v>
      </c>
      <c r="E30" s="0" t="n">
        <v>2.6</v>
      </c>
    </row>
    <row r="31" customFormat="false" ht="13" hidden="false" customHeight="false" outlineLevel="0" collapsed="false">
      <c r="A31" s="1" t="s">
        <v>46</v>
      </c>
      <c r="B31" s="0" t="s">
        <v>47</v>
      </c>
      <c r="C31" s="0" t="n">
        <v>939</v>
      </c>
      <c r="D31" s="0" t="n">
        <v>0</v>
      </c>
      <c r="E31" s="0" t="n">
        <v>4.2</v>
      </c>
    </row>
    <row r="32" customFormat="false" ht="13" hidden="false" customHeight="false" outlineLevel="0" collapsed="false">
      <c r="A32" s="1" t="s">
        <v>48</v>
      </c>
      <c r="B32" s="0" t="s">
        <v>12</v>
      </c>
      <c r="C32" s="0" t="n">
        <v>138</v>
      </c>
      <c r="D32" s="0" t="n">
        <v>0</v>
      </c>
      <c r="E32" s="0" t="n">
        <v>1.5</v>
      </c>
    </row>
    <row r="33" customFormat="false" ht="13" hidden="false" customHeight="false" outlineLevel="0" collapsed="false">
      <c r="A33" s="1" t="s">
        <v>49</v>
      </c>
      <c r="B33" s="0" t="s">
        <v>50</v>
      </c>
      <c r="C33" s="0" t="n">
        <v>2085</v>
      </c>
      <c r="D33" s="0" t="n">
        <v>0</v>
      </c>
      <c r="E33" s="0" t="n">
        <v>1.3</v>
      </c>
    </row>
    <row r="34" customFormat="false" ht="13" hidden="false" customHeight="false" outlineLevel="0" collapsed="false">
      <c r="A34" s="1" t="s">
        <v>51</v>
      </c>
      <c r="B34" s="0" t="s">
        <v>12</v>
      </c>
      <c r="C34" s="0" t="n">
        <v>129</v>
      </c>
      <c r="D34" s="0" t="n">
        <v>0</v>
      </c>
      <c r="E34" s="0" t="n">
        <v>0.2</v>
      </c>
    </row>
    <row r="35" customFormat="false" ht="13" hidden="false" customHeight="false" outlineLevel="0" collapsed="false">
      <c r="A35" s="1" t="s">
        <v>52</v>
      </c>
      <c r="B35" s="0" t="s">
        <v>53</v>
      </c>
      <c r="C35" s="0" t="n">
        <v>552</v>
      </c>
      <c r="D35" s="0" t="n">
        <v>9.8</v>
      </c>
      <c r="E35" s="0" t="n">
        <v>1.6</v>
      </c>
    </row>
    <row r="36" customFormat="false" ht="13" hidden="false" customHeight="false" outlineLevel="0" collapsed="false">
      <c r="A36" s="1" t="s">
        <v>54</v>
      </c>
      <c r="B36" s="0" t="s">
        <v>55</v>
      </c>
      <c r="C36" s="0" t="n">
        <v>543</v>
      </c>
      <c r="D36" s="0" t="n">
        <v>3</v>
      </c>
      <c r="E36" s="0" t="n">
        <v>0.5</v>
      </c>
    </row>
    <row r="37" customFormat="false" ht="13" hidden="false" customHeight="false" outlineLevel="0" collapsed="false">
      <c r="A37" s="1" t="s">
        <v>56</v>
      </c>
      <c r="B37" s="0" t="s">
        <v>57</v>
      </c>
      <c r="C37" s="0" t="n">
        <v>1764</v>
      </c>
      <c r="D37" s="0" t="n">
        <v>0.7</v>
      </c>
      <c r="E37" s="0" t="n">
        <v>1.1</v>
      </c>
    </row>
    <row r="38" customFormat="false" ht="13" hidden="false" customHeight="false" outlineLevel="0" collapsed="false">
      <c r="A38" s="1" t="s">
        <v>58</v>
      </c>
      <c r="B38" s="0" t="s">
        <v>59</v>
      </c>
      <c r="C38" s="0" t="n">
        <v>2544</v>
      </c>
      <c r="D38" s="0" t="n">
        <v>0.1</v>
      </c>
      <c r="E38" s="0" t="n">
        <v>3.5</v>
      </c>
    </row>
    <row r="39" customFormat="false" ht="13" hidden="false" customHeight="false" outlineLevel="0" collapsed="false">
      <c r="A39" s="1" t="s">
        <v>60</v>
      </c>
      <c r="B39" s="0" t="s">
        <v>12</v>
      </c>
      <c r="C39" s="0" t="n">
        <v>1191</v>
      </c>
      <c r="D39" s="0" t="n">
        <v>0.1</v>
      </c>
      <c r="E39" s="0" t="n">
        <v>0.8</v>
      </c>
    </row>
    <row r="40" customFormat="false" ht="13" hidden="false" customHeight="false" outlineLevel="0" collapsed="false">
      <c r="A40" s="1" t="s">
        <v>61</v>
      </c>
      <c r="B40" s="0" t="s">
        <v>62</v>
      </c>
      <c r="C40" s="0" t="n">
        <v>570</v>
      </c>
      <c r="D40" s="0" t="n">
        <v>0</v>
      </c>
      <c r="E40" s="0" t="n">
        <v>1.6</v>
      </c>
    </row>
    <row r="41" customFormat="false" ht="13" hidden="false" customHeight="false" outlineLevel="0" collapsed="false">
      <c r="A41" s="1" t="s">
        <v>63</v>
      </c>
      <c r="B41" s="0" t="s">
        <v>64</v>
      </c>
      <c r="C41" s="0" t="n">
        <v>1026</v>
      </c>
      <c r="D41" s="0" t="n">
        <v>0</v>
      </c>
      <c r="E41" s="0" t="n">
        <v>1.1</v>
      </c>
    </row>
    <row r="42" customFormat="false" ht="13" hidden="false" customHeight="false" outlineLevel="0" collapsed="false">
      <c r="A42" s="1" t="s">
        <v>65</v>
      </c>
      <c r="B42" s="0" t="s">
        <v>62</v>
      </c>
      <c r="C42" s="0" t="n">
        <v>546</v>
      </c>
      <c r="D42" s="0" t="n">
        <v>0.6</v>
      </c>
      <c r="E42" s="0" t="n">
        <v>10.8</v>
      </c>
    </row>
    <row r="43" customFormat="false" ht="13" hidden="false" customHeight="false" outlineLevel="0" collapsed="false">
      <c r="A43" s="1" t="s">
        <v>66</v>
      </c>
      <c r="B43" s="0" t="s">
        <v>12</v>
      </c>
      <c r="C43" s="0" t="n">
        <v>144</v>
      </c>
      <c r="D43" s="0" t="n">
        <v>0</v>
      </c>
      <c r="E43" s="0" t="n">
        <v>0.3</v>
      </c>
    </row>
    <row r="44" customFormat="false" ht="13" hidden="false" customHeight="false" outlineLevel="0" collapsed="false">
      <c r="A44" s="1" t="s">
        <v>67</v>
      </c>
      <c r="B44" s="0" t="s">
        <v>12</v>
      </c>
      <c r="C44" s="0" t="n">
        <v>1107</v>
      </c>
      <c r="D44" s="0" t="n">
        <v>4.1</v>
      </c>
      <c r="E44" s="0" t="n">
        <v>1680</v>
      </c>
    </row>
    <row r="45" customFormat="false" ht="13" hidden="false" customHeight="false" outlineLevel="0" collapsed="false">
      <c r="A45" s="1" t="s">
        <v>68</v>
      </c>
      <c r="B45" s="0" t="s">
        <v>12</v>
      </c>
      <c r="C45" s="0" t="n">
        <v>1098</v>
      </c>
      <c r="D45" s="0" t="n">
        <v>0</v>
      </c>
      <c r="E45" s="0" t="n">
        <v>26.1</v>
      </c>
    </row>
    <row r="46" customFormat="false" ht="13" hidden="false" customHeight="false" outlineLevel="0" collapsed="false">
      <c r="A46" s="1" t="s">
        <v>69</v>
      </c>
      <c r="B46" s="0" t="s">
        <v>62</v>
      </c>
      <c r="C46" s="0" t="n">
        <v>228</v>
      </c>
      <c r="D46" s="0" t="n">
        <v>3.4</v>
      </c>
      <c r="E46" s="0" t="n">
        <v>4.2</v>
      </c>
    </row>
    <row r="47" customFormat="false" ht="13" hidden="false" customHeight="false" outlineLevel="0" collapsed="false">
      <c r="A47" s="1" t="s">
        <v>70</v>
      </c>
      <c r="B47" s="0" t="s">
        <v>71</v>
      </c>
      <c r="C47" s="0" t="n">
        <v>378</v>
      </c>
      <c r="D47" s="0" t="n">
        <v>1.1</v>
      </c>
      <c r="E47" s="0" t="n">
        <v>2.2</v>
      </c>
    </row>
    <row r="48" customFormat="false" ht="13" hidden="false" customHeight="false" outlineLevel="0" collapsed="false">
      <c r="A48" s="1" t="s">
        <v>72</v>
      </c>
      <c r="B48" s="0" t="s">
        <v>73</v>
      </c>
      <c r="C48" s="0" t="n">
        <v>663</v>
      </c>
      <c r="D48" s="0" t="n">
        <v>1.3</v>
      </c>
      <c r="E48" s="0" t="n">
        <v>1.2</v>
      </c>
    </row>
    <row r="49" customFormat="false" ht="13" hidden="false" customHeight="false" outlineLevel="0" collapsed="false">
      <c r="A49" s="1" t="s">
        <v>74</v>
      </c>
      <c r="B49" s="0" t="s">
        <v>12</v>
      </c>
      <c r="C49" s="0" t="n">
        <v>756</v>
      </c>
      <c r="D49" s="0" t="n">
        <v>1.1</v>
      </c>
      <c r="E49" s="0" t="n">
        <v>0.6</v>
      </c>
    </row>
    <row r="50" customFormat="false" ht="13" hidden="false" customHeight="false" outlineLevel="0" collapsed="false">
      <c r="A50" s="1" t="s">
        <v>75</v>
      </c>
      <c r="B50" s="0" t="s">
        <v>76</v>
      </c>
      <c r="C50" s="0" t="n">
        <v>591</v>
      </c>
      <c r="D50" s="0" t="n">
        <v>0.3</v>
      </c>
      <c r="E50" s="0" t="n">
        <v>1.8</v>
      </c>
    </row>
    <row r="51" customFormat="false" ht="13" hidden="false" customHeight="false" outlineLevel="0" collapsed="false">
      <c r="A51" s="1" t="s">
        <v>77</v>
      </c>
      <c r="B51" s="0" t="s">
        <v>12</v>
      </c>
      <c r="C51" s="0" t="n">
        <v>573</v>
      </c>
      <c r="D51" s="0" t="n">
        <v>4.2</v>
      </c>
      <c r="E51" s="0" t="n">
        <v>1</v>
      </c>
    </row>
    <row r="52" customFormat="false" ht="13" hidden="false" customHeight="false" outlineLevel="0" collapsed="false">
      <c r="A52" s="1" t="s">
        <v>78</v>
      </c>
      <c r="B52" s="0" t="s">
        <v>12</v>
      </c>
      <c r="C52" s="0" t="n">
        <v>780</v>
      </c>
      <c r="D52" s="0" t="n">
        <v>2.2</v>
      </c>
      <c r="E52" s="0" t="n">
        <v>3.4</v>
      </c>
    </row>
    <row r="53" customFormat="false" ht="13" hidden="false" customHeight="false" outlineLevel="0" collapsed="false">
      <c r="A53" s="1" t="s">
        <v>79</v>
      </c>
      <c r="B53" s="0" t="s">
        <v>80</v>
      </c>
      <c r="C53" s="0" t="n">
        <v>666</v>
      </c>
      <c r="D53" s="0" t="n">
        <v>1.9</v>
      </c>
      <c r="E53" s="0" t="n">
        <v>1.1</v>
      </c>
    </row>
    <row r="54" customFormat="false" ht="13" hidden="false" customHeight="false" outlineLevel="0" collapsed="false">
      <c r="A54" s="1" t="s">
        <v>81</v>
      </c>
      <c r="B54" s="0" t="s">
        <v>82</v>
      </c>
      <c r="C54" s="0" t="n">
        <v>1131</v>
      </c>
      <c r="D54" s="0" t="n">
        <v>3.2</v>
      </c>
      <c r="E54" s="0" t="n">
        <v>1</v>
      </c>
    </row>
    <row r="55" customFormat="false" ht="13" hidden="false" customHeight="false" outlineLevel="0" collapsed="false">
      <c r="A55" s="1" t="s">
        <v>83</v>
      </c>
      <c r="B55" s="0" t="s">
        <v>12</v>
      </c>
      <c r="C55" s="0" t="n">
        <v>600</v>
      </c>
      <c r="D55" s="0" t="n">
        <v>0.9</v>
      </c>
      <c r="E55" s="0" t="n">
        <v>0.9</v>
      </c>
    </row>
    <row r="56" customFormat="false" ht="13" hidden="false" customHeight="false" outlineLevel="0" collapsed="false">
      <c r="A56" s="1" t="s">
        <v>84</v>
      </c>
      <c r="B56" s="0" t="s">
        <v>85</v>
      </c>
      <c r="C56" s="0" t="n">
        <v>1470</v>
      </c>
      <c r="D56" s="0" t="n">
        <v>0</v>
      </c>
      <c r="E56" s="0" t="n">
        <v>1.1</v>
      </c>
    </row>
    <row r="57" customFormat="false" ht="13" hidden="false" customHeight="false" outlineLevel="0" collapsed="false">
      <c r="A57" s="1" t="s">
        <v>86</v>
      </c>
      <c r="B57" s="0" t="s">
        <v>87</v>
      </c>
      <c r="C57" s="0" t="n">
        <v>471</v>
      </c>
      <c r="D57" s="0" t="n">
        <v>0</v>
      </c>
      <c r="E57" s="0" t="n">
        <v>0.1</v>
      </c>
    </row>
    <row r="58" customFormat="false" ht="13" hidden="false" customHeight="false" outlineLevel="0" collapsed="false">
      <c r="A58" s="1" t="s">
        <v>88</v>
      </c>
      <c r="B58" s="0" t="s">
        <v>89</v>
      </c>
      <c r="C58" s="0" t="n">
        <v>1077</v>
      </c>
      <c r="D58" s="0" t="n">
        <v>0</v>
      </c>
      <c r="E58" s="0" t="n">
        <v>4.3</v>
      </c>
    </row>
    <row r="59" customFormat="false" ht="13" hidden="false" customHeight="false" outlineLevel="0" collapsed="false">
      <c r="A59" s="1" t="s">
        <v>90</v>
      </c>
      <c r="B59" s="0" t="s">
        <v>12</v>
      </c>
      <c r="C59" s="0" t="n">
        <v>315</v>
      </c>
      <c r="D59" s="0" t="n">
        <v>28.4</v>
      </c>
      <c r="E59" s="0" t="n">
        <v>6.2</v>
      </c>
    </row>
    <row r="60" customFormat="false" ht="13" hidden="false" customHeight="false" outlineLevel="0" collapsed="false">
      <c r="A60" s="1" t="s">
        <v>91</v>
      </c>
      <c r="B60" s="0" t="s">
        <v>87</v>
      </c>
      <c r="C60" s="0" t="n">
        <v>588</v>
      </c>
      <c r="D60" s="0" t="n">
        <v>9.5</v>
      </c>
      <c r="E60" s="0" t="n">
        <v>2.6</v>
      </c>
    </row>
    <row r="61" customFormat="false" ht="13" hidden="false" customHeight="false" outlineLevel="0" collapsed="false">
      <c r="A61" s="1" t="s">
        <v>92</v>
      </c>
      <c r="B61" s="0" t="s">
        <v>93</v>
      </c>
      <c r="C61" s="0" t="n">
        <v>369</v>
      </c>
      <c r="D61" s="0" t="n">
        <v>4.3</v>
      </c>
      <c r="E61" s="0" t="n">
        <v>1.9</v>
      </c>
    </row>
    <row r="62" customFormat="false" ht="13" hidden="false" customHeight="false" outlineLevel="0" collapsed="false">
      <c r="A62" s="1" t="s">
        <v>94</v>
      </c>
      <c r="B62" s="0" t="s">
        <v>95</v>
      </c>
      <c r="C62" s="0" t="n">
        <v>3156</v>
      </c>
      <c r="D62" s="0" t="n">
        <v>2.8</v>
      </c>
      <c r="E62" s="0" t="n">
        <v>1.8</v>
      </c>
    </row>
    <row r="63" customFormat="false" ht="13" hidden="false" customHeight="false" outlineLevel="0" collapsed="false">
      <c r="A63" s="1" t="s">
        <v>96</v>
      </c>
      <c r="B63" s="0" t="s">
        <v>12</v>
      </c>
      <c r="C63" s="0" t="n">
        <v>636</v>
      </c>
      <c r="D63" s="0" t="n">
        <v>0</v>
      </c>
      <c r="E63" s="0" t="n">
        <v>5</v>
      </c>
    </row>
    <row r="64" customFormat="false" ht="13" hidden="false" customHeight="false" outlineLevel="0" collapsed="false">
      <c r="A64" s="1" t="s">
        <v>97</v>
      </c>
      <c r="B64" s="0" t="s">
        <v>12</v>
      </c>
      <c r="C64" s="0" t="n">
        <v>120</v>
      </c>
      <c r="D64" s="0" t="n">
        <v>0</v>
      </c>
      <c r="E64" s="0" t="n">
        <v>0</v>
      </c>
    </row>
    <row r="65" customFormat="false" ht="13" hidden="false" customHeight="false" outlineLevel="0" collapsed="false">
      <c r="A65" s="1" t="s">
        <v>98</v>
      </c>
      <c r="B65" s="0" t="s">
        <v>12</v>
      </c>
      <c r="C65" s="0" t="n">
        <v>1254</v>
      </c>
      <c r="D65" s="0" t="n">
        <v>0.5</v>
      </c>
      <c r="E65" s="0" t="n">
        <v>0.8</v>
      </c>
    </row>
    <row r="66" customFormat="false" ht="13" hidden="false" customHeight="false" outlineLevel="0" collapsed="false">
      <c r="A66" s="1" t="s">
        <v>99</v>
      </c>
      <c r="B66" s="0" t="s">
        <v>100</v>
      </c>
      <c r="C66" s="0" t="n">
        <v>1551</v>
      </c>
      <c r="D66" s="0" t="n">
        <v>0.4</v>
      </c>
      <c r="E66" s="0" t="n">
        <v>0.8</v>
      </c>
    </row>
    <row r="67" customFormat="false" ht="13" hidden="false" customHeight="false" outlineLevel="0" collapsed="false">
      <c r="A67" s="1" t="s">
        <v>101</v>
      </c>
      <c r="B67" s="0" t="s">
        <v>12</v>
      </c>
      <c r="C67" s="0" t="n">
        <v>633</v>
      </c>
      <c r="D67" s="0" t="n">
        <v>5.4</v>
      </c>
      <c r="E67" s="0" t="n">
        <v>2.3</v>
      </c>
    </row>
    <row r="68" customFormat="false" ht="13" hidden="false" customHeight="false" outlineLevel="0" collapsed="false">
      <c r="A68" s="1" t="s">
        <v>102</v>
      </c>
      <c r="B68" s="0" t="s">
        <v>12</v>
      </c>
      <c r="C68" s="0" t="n">
        <v>1104</v>
      </c>
      <c r="D68" s="0" t="n">
        <v>16.4</v>
      </c>
      <c r="E68" s="0" t="n">
        <v>9.8</v>
      </c>
    </row>
    <row r="69" customFormat="false" ht="13" hidden="false" customHeight="false" outlineLevel="0" collapsed="false">
      <c r="A69" s="1" t="s">
        <v>103</v>
      </c>
      <c r="B69" s="0" t="s">
        <v>104</v>
      </c>
      <c r="C69" s="0" t="n">
        <v>630</v>
      </c>
      <c r="D69" s="0" t="n">
        <v>9</v>
      </c>
      <c r="E69" s="0" t="n">
        <v>9.5</v>
      </c>
    </row>
    <row r="70" customFormat="false" ht="13" hidden="false" customHeight="false" outlineLevel="0" collapsed="false">
      <c r="A70" s="1" t="s">
        <v>105</v>
      </c>
      <c r="B70" s="0" t="s">
        <v>106</v>
      </c>
      <c r="C70" s="0" t="n">
        <v>1056</v>
      </c>
      <c r="D70" s="0" t="n">
        <v>25.7</v>
      </c>
      <c r="E70" s="0" t="n">
        <v>10.4</v>
      </c>
    </row>
    <row r="71" customFormat="false" ht="13" hidden="false" customHeight="false" outlineLevel="0" collapsed="false">
      <c r="A71" s="1" t="s">
        <v>107</v>
      </c>
      <c r="B71" s="0" t="s">
        <v>108</v>
      </c>
      <c r="C71" s="0" t="n">
        <v>1596</v>
      </c>
      <c r="D71" s="0" t="n">
        <v>15.7</v>
      </c>
      <c r="E71" s="0" t="n">
        <v>2.3</v>
      </c>
    </row>
    <row r="72" customFormat="false" ht="13" hidden="false" customHeight="false" outlineLevel="0" collapsed="false">
      <c r="A72" s="1" t="s">
        <v>109</v>
      </c>
      <c r="B72" s="0" t="s">
        <v>110</v>
      </c>
      <c r="C72" s="0" t="n">
        <v>2247</v>
      </c>
      <c r="D72" s="0" t="n">
        <v>2.8</v>
      </c>
      <c r="E72" s="0" t="n">
        <v>1.3</v>
      </c>
    </row>
    <row r="73" customFormat="false" ht="13" hidden="false" customHeight="false" outlineLevel="0" collapsed="false">
      <c r="A73" s="1" t="s">
        <v>111</v>
      </c>
      <c r="B73" s="0" t="s">
        <v>112</v>
      </c>
      <c r="C73" s="0" t="n">
        <v>972</v>
      </c>
      <c r="D73" s="0" t="n">
        <v>0.1</v>
      </c>
      <c r="E73" s="0" t="n">
        <v>3</v>
      </c>
    </row>
    <row r="74" customFormat="false" ht="13" hidden="false" customHeight="false" outlineLevel="0" collapsed="false">
      <c r="A74" s="1" t="s">
        <v>113</v>
      </c>
      <c r="B74" s="0" t="s">
        <v>114</v>
      </c>
      <c r="C74" s="0" t="n">
        <v>969</v>
      </c>
      <c r="D74" s="0" t="n">
        <v>0</v>
      </c>
      <c r="E74" s="0" t="n">
        <v>2.5</v>
      </c>
    </row>
    <row r="75" customFormat="false" ht="13" hidden="false" customHeight="false" outlineLevel="0" collapsed="false">
      <c r="A75" s="1" t="s">
        <v>115</v>
      </c>
      <c r="B75" s="0" t="s">
        <v>116</v>
      </c>
      <c r="C75" s="0" t="n">
        <v>894</v>
      </c>
      <c r="D75" s="0" t="n">
        <v>0</v>
      </c>
      <c r="E75" s="0" t="n">
        <v>0.4</v>
      </c>
    </row>
    <row r="76" customFormat="false" ht="13" hidden="false" customHeight="false" outlineLevel="0" collapsed="false">
      <c r="A76" s="1" t="s">
        <v>117</v>
      </c>
      <c r="B76" s="0" t="s">
        <v>118</v>
      </c>
      <c r="C76" s="0" t="n">
        <v>588</v>
      </c>
      <c r="D76" s="0" t="n">
        <v>0</v>
      </c>
      <c r="E76" s="0" t="n">
        <v>1.1</v>
      </c>
    </row>
    <row r="77" customFormat="false" ht="13" hidden="false" customHeight="false" outlineLevel="0" collapsed="false">
      <c r="A77" s="1" t="s">
        <v>119</v>
      </c>
      <c r="B77" s="0" t="s">
        <v>120</v>
      </c>
      <c r="C77" s="0" t="n">
        <v>789</v>
      </c>
      <c r="D77" s="0" t="n">
        <v>0.1</v>
      </c>
      <c r="E77" s="0" t="n">
        <v>0.6</v>
      </c>
    </row>
    <row r="78" customFormat="false" ht="13" hidden="false" customHeight="false" outlineLevel="0" collapsed="false">
      <c r="A78" s="1" t="s">
        <v>121</v>
      </c>
      <c r="B78" s="0" t="s">
        <v>122</v>
      </c>
      <c r="C78" s="0" t="n">
        <v>318</v>
      </c>
      <c r="D78" s="0" t="n">
        <v>12.8</v>
      </c>
      <c r="E78" s="0" t="n">
        <v>3.9</v>
      </c>
    </row>
    <row r="79" customFormat="false" ht="13" hidden="false" customHeight="false" outlineLevel="0" collapsed="false">
      <c r="A79" s="1" t="s">
        <v>123</v>
      </c>
      <c r="B79" s="0" t="s">
        <v>124</v>
      </c>
      <c r="C79" s="0" t="n">
        <v>957</v>
      </c>
      <c r="D79" s="0" t="n">
        <v>0.2</v>
      </c>
      <c r="E79" s="0" t="n">
        <v>1.2</v>
      </c>
    </row>
    <row r="80" customFormat="false" ht="13" hidden="false" customHeight="false" outlineLevel="0" collapsed="false">
      <c r="A80" s="1" t="s">
        <v>125</v>
      </c>
      <c r="B80" s="0" t="s">
        <v>126</v>
      </c>
      <c r="C80" s="0" t="n">
        <v>1296</v>
      </c>
      <c r="D80" s="0" t="n">
        <v>0</v>
      </c>
      <c r="E80" s="0" t="n">
        <v>5.7</v>
      </c>
    </row>
    <row r="81" customFormat="false" ht="13" hidden="false" customHeight="false" outlineLevel="0" collapsed="false">
      <c r="A81" s="1" t="s">
        <v>127</v>
      </c>
      <c r="B81" s="0" t="s">
        <v>12</v>
      </c>
      <c r="C81" s="0" t="n">
        <v>114</v>
      </c>
      <c r="D81" s="0" t="n">
        <v>0</v>
      </c>
      <c r="E81" s="0" t="n">
        <v>1.7</v>
      </c>
    </row>
    <row r="82" customFormat="false" ht="13" hidden="false" customHeight="false" outlineLevel="0" collapsed="false">
      <c r="A82" s="1" t="s">
        <v>128</v>
      </c>
      <c r="B82" s="0" t="s">
        <v>62</v>
      </c>
      <c r="C82" s="0" t="n">
        <v>780</v>
      </c>
      <c r="D82" s="0" t="n">
        <v>0.2</v>
      </c>
      <c r="E82" s="0" t="n">
        <v>0.7</v>
      </c>
    </row>
    <row r="83" customFormat="false" ht="13" hidden="false" customHeight="false" outlineLevel="0" collapsed="false">
      <c r="A83" s="1" t="s">
        <v>129</v>
      </c>
      <c r="B83" s="0" t="s">
        <v>12</v>
      </c>
      <c r="C83" s="0" t="n">
        <v>519</v>
      </c>
      <c r="D83" s="0" t="n">
        <v>0</v>
      </c>
      <c r="E83" s="0" t="n">
        <v>4.6</v>
      </c>
    </row>
    <row r="84" customFormat="false" ht="13" hidden="false" customHeight="false" outlineLevel="0" collapsed="false">
      <c r="A84" s="1" t="s">
        <v>130</v>
      </c>
      <c r="B84" s="0" t="s">
        <v>12</v>
      </c>
      <c r="C84" s="0" t="n">
        <v>447</v>
      </c>
      <c r="D84" s="0" t="n">
        <v>0</v>
      </c>
      <c r="E84" s="0" t="n">
        <v>0.2</v>
      </c>
    </row>
    <row r="85" customFormat="false" ht="13" hidden="false" customHeight="false" outlineLevel="0" collapsed="false">
      <c r="A85" s="1" t="s">
        <v>131</v>
      </c>
      <c r="B85" s="0" t="s">
        <v>12</v>
      </c>
      <c r="C85" s="0" t="n">
        <v>174</v>
      </c>
      <c r="D85" s="0" t="n">
        <v>0</v>
      </c>
      <c r="E85" s="0" t="n">
        <v>0.6</v>
      </c>
    </row>
    <row r="86" customFormat="false" ht="13" hidden="false" customHeight="false" outlineLevel="0" collapsed="false">
      <c r="A86" s="1" t="s">
        <v>132</v>
      </c>
      <c r="B86" s="0" t="s">
        <v>12</v>
      </c>
      <c r="C86" s="0" t="n">
        <v>963</v>
      </c>
      <c r="D86" s="0" t="n">
        <v>0.8</v>
      </c>
      <c r="E86" s="0" t="n">
        <v>2</v>
      </c>
    </row>
    <row r="87" customFormat="false" ht="13" hidden="false" customHeight="false" outlineLevel="0" collapsed="false">
      <c r="A87" s="1" t="s">
        <v>133</v>
      </c>
      <c r="B87" s="0" t="s">
        <v>10</v>
      </c>
      <c r="C87" s="0" t="n">
        <v>756</v>
      </c>
      <c r="D87" s="0" t="n">
        <v>4.8</v>
      </c>
      <c r="E87" s="0" t="n">
        <v>6.5</v>
      </c>
    </row>
    <row r="88" customFormat="false" ht="13" hidden="false" customHeight="false" outlineLevel="0" collapsed="false">
      <c r="A88" s="1" t="s">
        <v>134</v>
      </c>
      <c r="B88" s="0" t="s">
        <v>135</v>
      </c>
      <c r="C88" s="0" t="n">
        <v>1473</v>
      </c>
      <c r="D88" s="0" t="n">
        <v>3.8</v>
      </c>
      <c r="E88" s="0" t="n">
        <v>0.8</v>
      </c>
    </row>
    <row r="89" customFormat="false" ht="13" hidden="false" customHeight="false" outlineLevel="0" collapsed="false">
      <c r="A89" s="1" t="s">
        <v>136</v>
      </c>
      <c r="B89" s="0" t="s">
        <v>137</v>
      </c>
      <c r="C89" s="0" t="n">
        <v>612</v>
      </c>
      <c r="D89" s="0" t="n">
        <v>0</v>
      </c>
      <c r="E89" s="0" t="n">
        <v>3.2</v>
      </c>
    </row>
    <row r="90" customFormat="false" ht="13" hidden="false" customHeight="false" outlineLevel="0" collapsed="false">
      <c r="A90" s="1" t="s">
        <v>138</v>
      </c>
      <c r="B90" s="0" t="s">
        <v>139</v>
      </c>
      <c r="C90" s="0" t="n">
        <v>1242</v>
      </c>
      <c r="D90" s="0" t="n">
        <v>0</v>
      </c>
      <c r="E90" s="0" t="n">
        <v>0.6</v>
      </c>
    </row>
    <row r="91" customFormat="false" ht="13" hidden="false" customHeight="false" outlineLevel="0" collapsed="false">
      <c r="A91" s="1" t="s">
        <v>140</v>
      </c>
      <c r="B91" s="0" t="s">
        <v>141</v>
      </c>
      <c r="C91" s="0" t="n">
        <v>1422</v>
      </c>
      <c r="D91" s="0" t="n">
        <v>1.4</v>
      </c>
      <c r="E91" s="0" t="n">
        <v>1.2</v>
      </c>
    </row>
    <row r="92" customFormat="false" ht="13" hidden="false" customHeight="false" outlineLevel="0" collapsed="false">
      <c r="A92" s="1" t="s">
        <v>142</v>
      </c>
      <c r="B92" s="0" t="s">
        <v>143</v>
      </c>
      <c r="C92" s="0" t="n">
        <v>1680</v>
      </c>
      <c r="D92" s="0" t="n">
        <v>124.4</v>
      </c>
      <c r="E92" s="0" t="n">
        <v>30</v>
      </c>
    </row>
    <row r="93" customFormat="false" ht="13" hidden="false" customHeight="false" outlineLevel="0" collapsed="false">
      <c r="A93" s="1" t="s">
        <v>144</v>
      </c>
      <c r="B93" s="0" t="s">
        <v>143</v>
      </c>
      <c r="C93" s="0" t="n">
        <v>1488</v>
      </c>
      <c r="D93" s="0" t="n">
        <v>27.2</v>
      </c>
      <c r="E93" s="0" t="n">
        <v>1.8</v>
      </c>
    </row>
    <row r="94" customFormat="false" ht="13" hidden="false" customHeight="false" outlineLevel="0" collapsed="false">
      <c r="A94" s="1" t="s">
        <v>145</v>
      </c>
      <c r="B94" s="0" t="s">
        <v>146</v>
      </c>
      <c r="C94" s="0" t="n">
        <v>1023</v>
      </c>
      <c r="D94" s="0" t="n">
        <v>6.6</v>
      </c>
      <c r="E94" s="0" t="n">
        <v>1</v>
      </c>
    </row>
    <row r="95" customFormat="false" ht="13" hidden="false" customHeight="false" outlineLevel="0" collapsed="false">
      <c r="A95" s="1" t="s">
        <v>147</v>
      </c>
      <c r="B95" s="0" t="s">
        <v>148</v>
      </c>
      <c r="C95" s="0" t="n">
        <v>696</v>
      </c>
      <c r="D95" s="0" t="n">
        <v>1.2</v>
      </c>
      <c r="E95" s="0" t="n">
        <v>1.5</v>
      </c>
    </row>
    <row r="96" customFormat="false" ht="13" hidden="false" customHeight="false" outlineLevel="0" collapsed="false">
      <c r="A96" s="1" t="s">
        <v>149</v>
      </c>
      <c r="B96" s="0" t="s">
        <v>150</v>
      </c>
      <c r="C96" s="0" t="n">
        <v>912</v>
      </c>
      <c r="D96" s="0" t="n">
        <v>0</v>
      </c>
      <c r="E96" s="0" t="n">
        <v>4.3</v>
      </c>
    </row>
    <row r="97" customFormat="false" ht="13" hidden="false" customHeight="false" outlineLevel="0" collapsed="false">
      <c r="A97" s="1" t="s">
        <v>151</v>
      </c>
      <c r="B97" s="0" t="s">
        <v>152</v>
      </c>
      <c r="C97" s="0" t="n">
        <v>885</v>
      </c>
      <c r="D97" s="0" t="n">
        <v>0</v>
      </c>
      <c r="E97" s="0" t="n">
        <v>0.7</v>
      </c>
    </row>
    <row r="98" customFormat="false" ht="13" hidden="false" customHeight="false" outlineLevel="0" collapsed="false">
      <c r="A98" s="1" t="s">
        <v>153</v>
      </c>
      <c r="B98" s="0" t="s">
        <v>12</v>
      </c>
      <c r="C98" s="0" t="n">
        <v>270</v>
      </c>
      <c r="D98" s="0" t="n">
        <v>8.8</v>
      </c>
      <c r="E98" s="0" t="n">
        <v>29.1</v>
      </c>
    </row>
    <row r="99" customFormat="false" ht="13" hidden="false" customHeight="false" outlineLevel="0" collapsed="false">
      <c r="A99" s="1" t="s">
        <v>154</v>
      </c>
      <c r="B99" s="0" t="s">
        <v>155</v>
      </c>
      <c r="C99" s="0" t="n">
        <v>1158</v>
      </c>
      <c r="D99" s="0" t="n">
        <v>0.1</v>
      </c>
      <c r="E99" s="0" t="n">
        <v>3.2</v>
      </c>
    </row>
    <row r="100" customFormat="false" ht="13" hidden="false" customHeight="false" outlineLevel="0" collapsed="false">
      <c r="A100" s="1" t="s">
        <v>156</v>
      </c>
      <c r="B100" s="0" t="s">
        <v>157</v>
      </c>
      <c r="C100" s="0" t="n">
        <v>1581</v>
      </c>
      <c r="D100" s="0" t="n">
        <v>0</v>
      </c>
      <c r="E100" s="0" t="n">
        <v>2.9</v>
      </c>
    </row>
    <row r="101" customFormat="false" ht="13" hidden="false" customHeight="false" outlineLevel="0" collapsed="false">
      <c r="A101" s="1" t="s">
        <v>158</v>
      </c>
      <c r="B101" s="0" t="s">
        <v>12</v>
      </c>
      <c r="C101" s="0" t="n">
        <v>477</v>
      </c>
      <c r="D101" s="0" t="n">
        <v>0</v>
      </c>
      <c r="E101" s="0" t="n">
        <v>1.2</v>
      </c>
    </row>
    <row r="102" customFormat="false" ht="13" hidden="false" customHeight="false" outlineLevel="0" collapsed="false">
      <c r="A102" s="1" t="s">
        <v>159</v>
      </c>
      <c r="B102" s="0" t="s">
        <v>12</v>
      </c>
      <c r="C102" s="0" t="n">
        <v>528</v>
      </c>
      <c r="D102" s="0" t="n">
        <v>1</v>
      </c>
      <c r="E102" s="0" t="n">
        <v>3.4</v>
      </c>
    </row>
    <row r="103" customFormat="false" ht="13" hidden="false" customHeight="false" outlineLevel="0" collapsed="false">
      <c r="A103" s="1" t="s">
        <v>160</v>
      </c>
      <c r="B103" s="0" t="s">
        <v>161</v>
      </c>
      <c r="C103" s="0" t="n">
        <v>516</v>
      </c>
      <c r="D103" s="0" t="n">
        <v>0.7</v>
      </c>
      <c r="E103" s="0" t="n">
        <v>4.8</v>
      </c>
    </row>
    <row r="104" customFormat="false" ht="13" hidden="false" customHeight="false" outlineLevel="0" collapsed="false">
      <c r="A104" s="1" t="s">
        <v>162</v>
      </c>
      <c r="B104" s="0" t="s">
        <v>163</v>
      </c>
      <c r="C104" s="0" t="n">
        <v>534</v>
      </c>
      <c r="D104" s="0" t="n">
        <v>0</v>
      </c>
      <c r="E104" s="0" t="n">
        <v>2.9</v>
      </c>
    </row>
    <row r="105" customFormat="false" ht="13" hidden="false" customHeight="false" outlineLevel="0" collapsed="false">
      <c r="A105" s="1" t="s">
        <v>164</v>
      </c>
      <c r="B105" s="0" t="s">
        <v>165</v>
      </c>
      <c r="C105" s="0" t="n">
        <v>1461</v>
      </c>
      <c r="D105" s="0" t="n">
        <v>0</v>
      </c>
      <c r="E105" s="0" t="n">
        <v>2.1</v>
      </c>
    </row>
    <row r="106" customFormat="false" ht="13" hidden="false" customHeight="false" outlineLevel="0" collapsed="false">
      <c r="A106" s="1" t="s">
        <v>166</v>
      </c>
      <c r="B106" s="0" t="s">
        <v>167</v>
      </c>
      <c r="C106" s="0" t="n">
        <v>420</v>
      </c>
      <c r="D106" s="0" t="n">
        <v>0.4</v>
      </c>
      <c r="E106" s="0" t="n">
        <v>2.3</v>
      </c>
    </row>
    <row r="107" customFormat="false" ht="13" hidden="false" customHeight="false" outlineLevel="0" collapsed="false">
      <c r="A107" s="1" t="s">
        <v>168</v>
      </c>
      <c r="B107" s="0" t="s">
        <v>143</v>
      </c>
      <c r="C107" s="0" t="n">
        <v>8679</v>
      </c>
      <c r="D107" s="0" t="n">
        <v>0.3</v>
      </c>
      <c r="E107" s="0" t="n">
        <v>16.9</v>
      </c>
    </row>
    <row r="108" customFormat="false" ht="13" hidden="false" customHeight="false" outlineLevel="0" collapsed="false">
      <c r="A108" s="1" t="s">
        <v>169</v>
      </c>
      <c r="B108" s="0" t="s">
        <v>170</v>
      </c>
      <c r="C108" s="0" t="n">
        <v>1407</v>
      </c>
      <c r="D108" s="0" t="n">
        <v>1</v>
      </c>
      <c r="E108" s="0" t="n">
        <v>28.8</v>
      </c>
    </row>
    <row r="109" customFormat="false" ht="13" hidden="false" customHeight="false" outlineLevel="0" collapsed="false">
      <c r="A109" s="1" t="s">
        <v>171</v>
      </c>
      <c r="B109" s="0" t="s">
        <v>12</v>
      </c>
      <c r="C109" s="0" t="n">
        <v>423</v>
      </c>
      <c r="D109" s="0" t="n">
        <v>0</v>
      </c>
      <c r="E109" s="0" t="n">
        <v>5.1</v>
      </c>
    </row>
    <row r="110" customFormat="false" ht="13" hidden="false" customHeight="false" outlineLevel="0" collapsed="false">
      <c r="A110" s="1" t="s">
        <v>172</v>
      </c>
      <c r="B110" s="0" t="s">
        <v>173</v>
      </c>
      <c r="C110" s="0" t="n">
        <v>2349</v>
      </c>
      <c r="D110" s="0" t="n">
        <v>0.2</v>
      </c>
      <c r="E110" s="0" t="n">
        <v>2.4</v>
      </c>
    </row>
    <row r="111" customFormat="false" ht="13" hidden="false" customHeight="false" outlineLevel="0" collapsed="false">
      <c r="A111" s="1" t="s">
        <v>174</v>
      </c>
      <c r="B111" s="0" t="s">
        <v>175</v>
      </c>
      <c r="C111" s="0" t="n">
        <v>1434</v>
      </c>
      <c r="D111" s="0" t="n">
        <v>0.5</v>
      </c>
      <c r="E111" s="0" t="n">
        <v>3.7</v>
      </c>
    </row>
    <row r="112" customFormat="false" ht="13" hidden="false" customHeight="false" outlineLevel="0" collapsed="false">
      <c r="A112" s="1" t="s">
        <v>176</v>
      </c>
      <c r="B112" s="0" t="s">
        <v>12</v>
      </c>
      <c r="C112" s="0" t="n">
        <v>411</v>
      </c>
      <c r="D112" s="0" t="n">
        <v>3.3</v>
      </c>
      <c r="E112" s="0" t="n">
        <v>3.4</v>
      </c>
    </row>
    <row r="113" customFormat="false" ht="13" hidden="false" customHeight="false" outlineLevel="0" collapsed="false">
      <c r="A113" s="1" t="s">
        <v>177</v>
      </c>
      <c r="B113" s="0" t="s">
        <v>12</v>
      </c>
      <c r="C113" s="0" t="n">
        <v>453</v>
      </c>
      <c r="D113" s="0" t="n">
        <v>18.7</v>
      </c>
      <c r="E113" s="0" t="n">
        <v>2.1</v>
      </c>
    </row>
    <row r="114" customFormat="false" ht="13" hidden="false" customHeight="false" outlineLevel="0" collapsed="false">
      <c r="A114" s="1" t="s">
        <v>178</v>
      </c>
      <c r="B114" s="0" t="s">
        <v>12</v>
      </c>
      <c r="C114" s="0" t="n">
        <v>390</v>
      </c>
      <c r="D114" s="0" t="n">
        <v>32.4</v>
      </c>
      <c r="E114" s="0" t="n">
        <v>2.9</v>
      </c>
    </row>
    <row r="115" customFormat="false" ht="13" hidden="false" customHeight="false" outlineLevel="0" collapsed="false">
      <c r="A115" s="1" t="s">
        <v>179</v>
      </c>
      <c r="B115" s="0" t="s">
        <v>12</v>
      </c>
      <c r="C115" s="0" t="n">
        <v>375</v>
      </c>
      <c r="D115" s="0" t="n">
        <v>65.7</v>
      </c>
      <c r="E115" s="0" t="n">
        <v>4.9</v>
      </c>
    </row>
    <row r="116" customFormat="false" ht="13" hidden="false" customHeight="false" outlineLevel="0" collapsed="false">
      <c r="A116" s="1" t="s">
        <v>180</v>
      </c>
      <c r="B116" s="0" t="s">
        <v>181</v>
      </c>
      <c r="C116" s="0" t="n">
        <v>1983</v>
      </c>
      <c r="D116" s="0" t="n">
        <v>0.1</v>
      </c>
      <c r="E116" s="0" t="n">
        <v>4.4</v>
      </c>
    </row>
    <row r="117" customFormat="false" ht="13" hidden="false" customHeight="false" outlineLevel="0" collapsed="false">
      <c r="A117" s="1" t="s">
        <v>182</v>
      </c>
      <c r="B117" s="0" t="s">
        <v>183</v>
      </c>
      <c r="C117" s="0" t="n">
        <v>501</v>
      </c>
      <c r="D117" s="0" t="n">
        <v>0</v>
      </c>
      <c r="E117" s="0" t="n">
        <v>20.7</v>
      </c>
    </row>
    <row r="118" customFormat="false" ht="13" hidden="false" customHeight="false" outlineLevel="0" collapsed="false">
      <c r="A118" s="1" t="s">
        <v>184</v>
      </c>
      <c r="B118" s="0" t="s">
        <v>12</v>
      </c>
      <c r="C118" s="0" t="n">
        <v>1149</v>
      </c>
      <c r="D118" s="0" t="n">
        <v>0.1</v>
      </c>
      <c r="E118" s="0" t="n">
        <v>0.5</v>
      </c>
    </row>
    <row r="119" customFormat="false" ht="13" hidden="false" customHeight="false" outlineLevel="0" collapsed="false">
      <c r="A119" s="1" t="s">
        <v>185</v>
      </c>
      <c r="B119" s="0" t="s">
        <v>186</v>
      </c>
      <c r="C119" s="0" t="n">
        <v>1860</v>
      </c>
      <c r="D119" s="0" t="n">
        <v>0.7</v>
      </c>
      <c r="E119" s="0" t="n">
        <v>0.4</v>
      </c>
    </row>
    <row r="120" customFormat="false" ht="13" hidden="false" customHeight="false" outlineLevel="0" collapsed="false">
      <c r="A120" s="1" t="s">
        <v>187</v>
      </c>
      <c r="B120" s="0" t="s">
        <v>188</v>
      </c>
      <c r="C120" s="0" t="n">
        <v>318</v>
      </c>
      <c r="D120" s="0" t="n">
        <v>12.7</v>
      </c>
      <c r="E120" s="0" t="n">
        <v>12.6</v>
      </c>
    </row>
    <row r="121" customFormat="false" ht="13" hidden="false" customHeight="false" outlineLevel="0" collapsed="false">
      <c r="A121" s="1" t="s">
        <v>189</v>
      </c>
      <c r="B121" s="0" t="s">
        <v>190</v>
      </c>
      <c r="C121" s="0" t="n">
        <v>3513</v>
      </c>
      <c r="D121" s="0" t="n">
        <v>0</v>
      </c>
      <c r="E121" s="0" t="n">
        <v>0.4</v>
      </c>
    </row>
    <row r="122" customFormat="false" ht="13" hidden="false" customHeight="false" outlineLevel="0" collapsed="false">
      <c r="A122" s="1" t="s">
        <v>191</v>
      </c>
      <c r="B122" s="0" t="s">
        <v>192</v>
      </c>
      <c r="C122" s="0" t="n">
        <v>3102</v>
      </c>
      <c r="D122" s="0" t="n">
        <v>0</v>
      </c>
      <c r="E122" s="0" t="n">
        <v>0.5</v>
      </c>
    </row>
    <row r="123" customFormat="false" ht="13" hidden="false" customHeight="false" outlineLevel="0" collapsed="false">
      <c r="A123" s="1" t="s">
        <v>193</v>
      </c>
      <c r="B123" s="0" t="s">
        <v>194</v>
      </c>
      <c r="C123" s="0" t="n">
        <v>771</v>
      </c>
      <c r="D123" s="0" t="n">
        <v>0</v>
      </c>
      <c r="E123" s="0" t="n">
        <v>2.5</v>
      </c>
    </row>
    <row r="124" customFormat="false" ht="13" hidden="false" customHeight="false" outlineLevel="0" collapsed="false">
      <c r="A124" s="1" t="s">
        <v>195</v>
      </c>
      <c r="B124" s="0" t="s">
        <v>10</v>
      </c>
      <c r="C124" s="0" t="n">
        <v>489</v>
      </c>
      <c r="D124" s="0" t="n">
        <v>0</v>
      </c>
      <c r="E124" s="0" t="n">
        <v>1.1</v>
      </c>
    </row>
    <row r="125" customFormat="false" ht="13" hidden="false" customHeight="false" outlineLevel="0" collapsed="false">
      <c r="A125" s="1" t="s">
        <v>196</v>
      </c>
      <c r="B125" s="0" t="s">
        <v>197</v>
      </c>
      <c r="C125" s="0" t="n">
        <v>1035</v>
      </c>
      <c r="D125" s="0" t="n">
        <v>4</v>
      </c>
      <c r="E125" s="0" t="n">
        <v>1</v>
      </c>
    </row>
    <row r="126" customFormat="false" ht="13" hidden="false" customHeight="false" outlineLevel="0" collapsed="false">
      <c r="A126" s="1" t="s">
        <v>198</v>
      </c>
      <c r="B126" s="0" t="s">
        <v>199</v>
      </c>
      <c r="C126" s="0" t="n">
        <v>288</v>
      </c>
      <c r="D126" s="0" t="n">
        <v>36.6</v>
      </c>
      <c r="E126" s="0" t="n">
        <v>2.6</v>
      </c>
    </row>
    <row r="127" customFormat="false" ht="13" hidden="false" customHeight="false" outlineLevel="0" collapsed="false">
      <c r="A127" s="1" t="s">
        <v>200</v>
      </c>
      <c r="B127" s="0" t="s">
        <v>12</v>
      </c>
      <c r="C127" s="0" t="n">
        <v>402</v>
      </c>
      <c r="D127" s="0" t="n">
        <v>14.2</v>
      </c>
      <c r="E127" s="0" t="n">
        <v>1.3</v>
      </c>
    </row>
    <row r="128" customFormat="false" ht="13" hidden="false" customHeight="false" outlineLevel="0" collapsed="false">
      <c r="A128" s="1" t="s">
        <v>201</v>
      </c>
      <c r="B128" s="0" t="s">
        <v>95</v>
      </c>
      <c r="C128" s="0" t="n">
        <v>2340</v>
      </c>
      <c r="D128" s="0" t="n">
        <v>0.4</v>
      </c>
      <c r="E128" s="0" t="n">
        <v>1.5</v>
      </c>
    </row>
    <row r="129" customFormat="false" ht="13" hidden="false" customHeight="false" outlineLevel="0" collapsed="false">
      <c r="A129" s="1" t="s">
        <v>202</v>
      </c>
      <c r="B129" s="0" t="s">
        <v>203</v>
      </c>
      <c r="C129" s="0" t="n">
        <v>2685</v>
      </c>
      <c r="D129" s="0" t="n">
        <v>9.5</v>
      </c>
      <c r="E129" s="0" t="n">
        <v>4.2</v>
      </c>
    </row>
    <row r="130" customFormat="false" ht="13" hidden="false" customHeight="false" outlineLevel="0" collapsed="false">
      <c r="A130" s="1" t="s">
        <v>204</v>
      </c>
      <c r="B130" s="0" t="s">
        <v>12</v>
      </c>
      <c r="C130" s="0" t="n">
        <v>897</v>
      </c>
      <c r="D130" s="0" t="n">
        <v>0.2</v>
      </c>
      <c r="E130" s="0" t="n">
        <v>0.3</v>
      </c>
    </row>
    <row r="131" customFormat="false" ht="13" hidden="false" customHeight="false" outlineLevel="0" collapsed="false">
      <c r="A131" s="1" t="s">
        <v>205</v>
      </c>
      <c r="B131" s="0" t="s">
        <v>206</v>
      </c>
      <c r="C131" s="0" t="n">
        <v>1317</v>
      </c>
      <c r="D131" s="0" t="n">
        <v>0.1</v>
      </c>
      <c r="E131" s="0" t="n">
        <v>7.9</v>
      </c>
    </row>
    <row r="132" customFormat="false" ht="13" hidden="false" customHeight="false" outlineLevel="0" collapsed="false">
      <c r="A132" s="1" t="s">
        <v>207</v>
      </c>
      <c r="B132" s="0" t="s">
        <v>12</v>
      </c>
      <c r="C132" s="0" t="n">
        <v>441</v>
      </c>
      <c r="D132" s="0" t="n">
        <v>0</v>
      </c>
      <c r="E132" s="0" t="n">
        <v>4.9</v>
      </c>
    </row>
    <row r="133" customFormat="false" ht="13" hidden="false" customHeight="false" outlineLevel="0" collapsed="false">
      <c r="A133" s="1" t="s">
        <v>208</v>
      </c>
      <c r="B133" s="0" t="s">
        <v>209</v>
      </c>
      <c r="C133" s="0" t="n">
        <v>867</v>
      </c>
      <c r="D133" s="0" t="n">
        <v>0.4</v>
      </c>
      <c r="E133" s="0" t="n">
        <v>1.5</v>
      </c>
    </row>
    <row r="134" customFormat="false" ht="13" hidden="false" customHeight="false" outlineLevel="0" collapsed="false">
      <c r="A134" s="1" t="s">
        <v>210</v>
      </c>
      <c r="B134" s="0" t="s">
        <v>12</v>
      </c>
      <c r="C134" s="0" t="n">
        <v>711</v>
      </c>
      <c r="D134" s="0" t="n">
        <v>0</v>
      </c>
      <c r="E134" s="0" t="n">
        <v>2.9</v>
      </c>
    </row>
    <row r="135" customFormat="false" ht="13" hidden="false" customHeight="false" outlineLevel="0" collapsed="false">
      <c r="A135" s="1" t="s">
        <v>211</v>
      </c>
      <c r="B135" s="0" t="s">
        <v>12</v>
      </c>
      <c r="C135" s="0" t="n">
        <v>603</v>
      </c>
      <c r="D135" s="0" t="n">
        <v>0</v>
      </c>
      <c r="E135" s="0" t="n">
        <v>0.7</v>
      </c>
    </row>
    <row r="136" customFormat="false" ht="13" hidden="false" customHeight="false" outlineLevel="0" collapsed="false">
      <c r="A136" s="1" t="s">
        <v>212</v>
      </c>
      <c r="B136" s="0" t="s">
        <v>213</v>
      </c>
      <c r="C136" s="0" t="n">
        <v>1686</v>
      </c>
      <c r="D136" s="0" t="n">
        <v>1.7</v>
      </c>
      <c r="E136" s="0" t="n">
        <v>1.5</v>
      </c>
    </row>
    <row r="137" customFormat="false" ht="13" hidden="false" customHeight="false" outlineLevel="0" collapsed="false">
      <c r="A137" s="1" t="s">
        <v>214</v>
      </c>
      <c r="B137" s="0" t="s">
        <v>161</v>
      </c>
      <c r="C137" s="0" t="n">
        <v>720</v>
      </c>
      <c r="D137" s="0" t="n">
        <v>18.1</v>
      </c>
      <c r="E137" s="0" t="n">
        <v>4.9</v>
      </c>
    </row>
    <row r="138" customFormat="false" ht="13" hidden="false" customHeight="false" outlineLevel="0" collapsed="false">
      <c r="A138" s="1" t="s">
        <v>215</v>
      </c>
      <c r="B138" s="0" t="s">
        <v>216</v>
      </c>
      <c r="C138" s="0" t="n">
        <v>1311</v>
      </c>
      <c r="D138" s="0" t="n">
        <v>0.1</v>
      </c>
      <c r="E138" s="0" t="n">
        <v>0.7</v>
      </c>
    </row>
    <row r="139" customFormat="false" ht="13" hidden="false" customHeight="false" outlineLevel="0" collapsed="false">
      <c r="A139" s="1" t="s">
        <v>217</v>
      </c>
      <c r="B139" s="0" t="s">
        <v>218</v>
      </c>
      <c r="C139" s="0" t="n">
        <v>1062</v>
      </c>
      <c r="D139" s="0" t="n">
        <v>0.8</v>
      </c>
      <c r="E139" s="0" t="n">
        <v>4.1</v>
      </c>
    </row>
    <row r="140" customFormat="false" ht="13" hidden="false" customHeight="false" outlineLevel="0" collapsed="false">
      <c r="A140" s="1" t="s">
        <v>219</v>
      </c>
      <c r="B140" s="0" t="s">
        <v>12</v>
      </c>
      <c r="C140" s="0" t="n">
        <v>636</v>
      </c>
      <c r="D140" s="0" t="n">
        <v>20.2</v>
      </c>
      <c r="E140" s="0" t="n">
        <v>9.3</v>
      </c>
    </row>
    <row r="141" customFormat="false" ht="13" hidden="false" customHeight="false" outlineLevel="0" collapsed="false">
      <c r="A141" s="1" t="s">
        <v>220</v>
      </c>
      <c r="B141" s="0" t="s">
        <v>10</v>
      </c>
      <c r="C141" s="0" t="n">
        <v>687</v>
      </c>
      <c r="D141" s="0" t="n">
        <v>0</v>
      </c>
      <c r="E141" s="0" t="n">
        <v>0.6</v>
      </c>
    </row>
    <row r="142" customFormat="false" ht="13" hidden="false" customHeight="false" outlineLevel="0" collapsed="false">
      <c r="A142" s="1" t="s">
        <v>221</v>
      </c>
      <c r="B142" s="0" t="s">
        <v>222</v>
      </c>
      <c r="C142" s="0" t="n">
        <v>723</v>
      </c>
      <c r="D142" s="0" t="n">
        <v>0</v>
      </c>
      <c r="E142" s="0" t="n">
        <v>0.4</v>
      </c>
    </row>
    <row r="143" customFormat="false" ht="13" hidden="false" customHeight="false" outlineLevel="0" collapsed="false">
      <c r="A143" s="1" t="s">
        <v>223</v>
      </c>
      <c r="B143" s="0" t="s">
        <v>224</v>
      </c>
      <c r="C143" s="0" t="n">
        <v>309</v>
      </c>
      <c r="D143" s="0" t="n">
        <v>3.2</v>
      </c>
      <c r="E143" s="0" t="n">
        <v>7.8</v>
      </c>
    </row>
    <row r="144" customFormat="false" ht="13" hidden="false" customHeight="false" outlineLevel="0" collapsed="false">
      <c r="A144" s="1" t="s">
        <v>225</v>
      </c>
      <c r="B144" s="0" t="s">
        <v>226</v>
      </c>
      <c r="C144" s="0" t="n">
        <v>1716</v>
      </c>
      <c r="D144" s="0" t="n">
        <v>0</v>
      </c>
      <c r="E144" s="0" t="n">
        <v>91.5</v>
      </c>
    </row>
    <row r="145" customFormat="false" ht="13" hidden="false" customHeight="false" outlineLevel="0" collapsed="false">
      <c r="A145" s="1" t="s">
        <v>227</v>
      </c>
      <c r="B145" s="0" t="s">
        <v>12</v>
      </c>
      <c r="C145" s="0" t="n">
        <v>114</v>
      </c>
      <c r="D145" s="0" t="n">
        <v>0</v>
      </c>
      <c r="E145" s="0" t="n">
        <v>59.6</v>
      </c>
    </row>
    <row r="146" customFormat="false" ht="13" hidden="false" customHeight="false" outlineLevel="0" collapsed="false">
      <c r="A146" s="1" t="s">
        <v>228</v>
      </c>
      <c r="B146" s="0" t="s">
        <v>229</v>
      </c>
      <c r="C146" s="0" t="n">
        <v>690</v>
      </c>
      <c r="D146" s="0" t="n">
        <v>0</v>
      </c>
      <c r="E146" s="0" t="n">
        <v>0.2</v>
      </c>
    </row>
    <row r="147" customFormat="false" ht="13" hidden="false" customHeight="false" outlineLevel="0" collapsed="false">
      <c r="A147" s="1" t="s">
        <v>230</v>
      </c>
      <c r="B147" s="0" t="s">
        <v>108</v>
      </c>
      <c r="C147" s="0" t="n">
        <v>1914</v>
      </c>
      <c r="D147" s="0" t="n">
        <v>4.8</v>
      </c>
      <c r="E147" s="0" t="n">
        <v>2.8</v>
      </c>
    </row>
    <row r="148" customFormat="false" ht="13" hidden="false" customHeight="false" outlineLevel="0" collapsed="false">
      <c r="A148" s="1" t="s">
        <v>231</v>
      </c>
      <c r="B148" s="0" t="s">
        <v>232</v>
      </c>
      <c r="C148" s="0" t="n">
        <v>2082</v>
      </c>
      <c r="D148" s="0" t="n">
        <v>5.4</v>
      </c>
      <c r="E148" s="0" t="n">
        <v>3.4</v>
      </c>
    </row>
    <row r="149" customFormat="false" ht="13" hidden="false" customHeight="false" outlineLevel="0" collapsed="false">
      <c r="A149" s="1" t="s">
        <v>233</v>
      </c>
      <c r="B149" s="0" t="s">
        <v>12</v>
      </c>
      <c r="C149" s="0" t="n">
        <v>345</v>
      </c>
      <c r="D149" s="0" t="n">
        <v>7.5</v>
      </c>
      <c r="E149" s="0" t="n">
        <v>0.4</v>
      </c>
    </row>
    <row r="150" customFormat="false" ht="13" hidden="false" customHeight="false" outlineLevel="0" collapsed="false">
      <c r="A150" s="1" t="s">
        <v>234</v>
      </c>
      <c r="B150" s="0" t="s">
        <v>108</v>
      </c>
      <c r="C150" s="0" t="n">
        <v>2457</v>
      </c>
      <c r="D150" s="0" t="n">
        <v>10.3</v>
      </c>
      <c r="E150" s="0" t="n">
        <v>0.5</v>
      </c>
    </row>
    <row r="151" customFormat="false" ht="13" hidden="false" customHeight="false" outlineLevel="0" collapsed="false">
      <c r="A151" s="1" t="s">
        <v>235</v>
      </c>
      <c r="B151" s="0" t="s">
        <v>236</v>
      </c>
      <c r="C151" s="0" t="n">
        <v>1293</v>
      </c>
      <c r="D151" s="0" t="n">
        <v>2.1</v>
      </c>
      <c r="E151" s="0" t="n">
        <v>3.2</v>
      </c>
    </row>
    <row r="152" customFormat="false" ht="13" hidden="false" customHeight="false" outlineLevel="0" collapsed="false">
      <c r="A152" s="1" t="s">
        <v>237</v>
      </c>
      <c r="B152" s="0" t="s">
        <v>106</v>
      </c>
      <c r="C152" s="0" t="n">
        <v>2181</v>
      </c>
      <c r="D152" s="0" t="n">
        <v>6</v>
      </c>
      <c r="E152" s="0" t="n">
        <v>5.5</v>
      </c>
    </row>
    <row r="153" customFormat="false" ht="13" hidden="false" customHeight="false" outlineLevel="0" collapsed="false">
      <c r="A153" s="1" t="s">
        <v>238</v>
      </c>
      <c r="B153" s="0" t="s">
        <v>239</v>
      </c>
      <c r="C153" s="0" t="n">
        <v>1356</v>
      </c>
      <c r="D153" s="0" t="n">
        <v>0</v>
      </c>
      <c r="E153" s="0" t="n">
        <v>0.3</v>
      </c>
    </row>
    <row r="154" customFormat="false" ht="13" hidden="false" customHeight="false" outlineLevel="0" collapsed="false">
      <c r="A154" s="1" t="s">
        <v>240</v>
      </c>
      <c r="B154" s="0" t="s">
        <v>161</v>
      </c>
      <c r="C154" s="0" t="n">
        <v>885</v>
      </c>
      <c r="D154" s="0" t="n">
        <v>1.9</v>
      </c>
      <c r="E154" s="0" t="n">
        <v>2.2</v>
      </c>
    </row>
    <row r="155" customFormat="false" ht="13" hidden="false" customHeight="false" outlineLevel="0" collapsed="false">
      <c r="A155" s="1" t="s">
        <v>241</v>
      </c>
      <c r="B155" s="0" t="s">
        <v>242</v>
      </c>
      <c r="C155" s="0" t="n">
        <v>1386</v>
      </c>
      <c r="D155" s="0" t="n">
        <v>0</v>
      </c>
      <c r="E155" s="0" t="n">
        <v>1.3</v>
      </c>
    </row>
    <row r="156" customFormat="false" ht="13" hidden="false" customHeight="false" outlineLevel="0" collapsed="false">
      <c r="A156" s="1" t="s">
        <v>243</v>
      </c>
      <c r="B156" s="0" t="s">
        <v>186</v>
      </c>
      <c r="C156" s="0" t="n">
        <v>750</v>
      </c>
      <c r="D156" s="0" t="n">
        <v>0.5</v>
      </c>
      <c r="E156" s="0" t="n">
        <v>2.1</v>
      </c>
    </row>
    <row r="157" customFormat="false" ht="13" hidden="false" customHeight="false" outlineLevel="0" collapsed="false">
      <c r="A157" s="1" t="s">
        <v>244</v>
      </c>
      <c r="B157" s="0" t="s">
        <v>12</v>
      </c>
      <c r="C157" s="0" t="n">
        <v>948</v>
      </c>
      <c r="D157" s="0" t="n">
        <v>0</v>
      </c>
      <c r="E157" s="0" t="n">
        <v>0</v>
      </c>
    </row>
    <row r="158" customFormat="false" ht="13" hidden="false" customHeight="false" outlineLevel="0" collapsed="false">
      <c r="A158" s="1" t="s">
        <v>245</v>
      </c>
      <c r="B158" s="0" t="s">
        <v>246</v>
      </c>
      <c r="C158" s="0" t="n">
        <v>1506</v>
      </c>
      <c r="D158" s="0" t="n">
        <v>10.8</v>
      </c>
      <c r="E158" s="0" t="n">
        <v>2</v>
      </c>
    </row>
    <row r="159" customFormat="false" ht="13" hidden="false" customHeight="false" outlineLevel="0" collapsed="false">
      <c r="A159" s="1" t="s">
        <v>247</v>
      </c>
      <c r="B159" s="0" t="s">
        <v>248</v>
      </c>
      <c r="C159" s="0" t="n">
        <v>618</v>
      </c>
      <c r="D159" s="0" t="n">
        <v>160.1</v>
      </c>
      <c r="E159" s="0" t="n">
        <v>53.5</v>
      </c>
    </row>
    <row r="160" customFormat="false" ht="13" hidden="false" customHeight="false" outlineLevel="0" collapsed="false">
      <c r="A160" s="1" t="s">
        <v>249</v>
      </c>
      <c r="B160" s="0" t="s">
        <v>62</v>
      </c>
      <c r="C160" s="0" t="n">
        <v>339</v>
      </c>
      <c r="D160" s="0" t="n">
        <v>0</v>
      </c>
      <c r="E160" s="0" t="n">
        <v>0.1</v>
      </c>
    </row>
    <row r="161" customFormat="false" ht="13" hidden="false" customHeight="false" outlineLevel="0" collapsed="false">
      <c r="A161" s="1" t="s">
        <v>250</v>
      </c>
      <c r="B161" s="0" t="s">
        <v>161</v>
      </c>
      <c r="C161" s="0" t="n">
        <v>849</v>
      </c>
      <c r="D161" s="0" t="n">
        <v>5</v>
      </c>
      <c r="E161" s="0" t="n">
        <v>9.6</v>
      </c>
    </row>
    <row r="162" customFormat="false" ht="13" hidden="false" customHeight="false" outlineLevel="0" collapsed="false">
      <c r="A162" s="1" t="s">
        <v>251</v>
      </c>
      <c r="B162" s="0" t="s">
        <v>252</v>
      </c>
      <c r="C162" s="0" t="n">
        <v>615</v>
      </c>
      <c r="D162" s="0" t="n">
        <v>0</v>
      </c>
      <c r="E162" s="0" t="n">
        <v>2.6</v>
      </c>
    </row>
    <row r="163" customFormat="false" ht="13" hidden="false" customHeight="false" outlineLevel="0" collapsed="false">
      <c r="A163" s="1" t="s">
        <v>253</v>
      </c>
      <c r="B163" s="0" t="s">
        <v>254</v>
      </c>
      <c r="C163" s="0" t="n">
        <v>1032</v>
      </c>
      <c r="D163" s="0" t="n">
        <v>0</v>
      </c>
      <c r="E163" s="0" t="n">
        <v>1.6</v>
      </c>
    </row>
    <row r="164" customFormat="false" ht="13" hidden="false" customHeight="false" outlineLevel="0" collapsed="false">
      <c r="A164" s="1" t="s">
        <v>255</v>
      </c>
      <c r="B164" s="0" t="s">
        <v>10</v>
      </c>
      <c r="C164" s="0" t="n">
        <v>630</v>
      </c>
      <c r="D164" s="0" t="n">
        <v>0</v>
      </c>
      <c r="E164" s="0" t="n">
        <v>2.2</v>
      </c>
    </row>
    <row r="165" customFormat="false" ht="13" hidden="false" customHeight="false" outlineLevel="0" collapsed="false">
      <c r="A165" s="1" t="s">
        <v>256</v>
      </c>
      <c r="B165" s="0" t="s">
        <v>10</v>
      </c>
      <c r="C165" s="0" t="n">
        <v>699</v>
      </c>
      <c r="D165" s="0" t="n">
        <v>0</v>
      </c>
      <c r="E165" s="0" t="n">
        <v>1.4</v>
      </c>
    </row>
    <row r="166" customFormat="false" ht="13" hidden="false" customHeight="false" outlineLevel="0" collapsed="false">
      <c r="A166" s="1" t="s">
        <v>257</v>
      </c>
      <c r="B166" s="0" t="s">
        <v>258</v>
      </c>
      <c r="C166" s="0" t="n">
        <v>894</v>
      </c>
      <c r="D166" s="0" t="n">
        <v>0.2</v>
      </c>
      <c r="E166" s="0" t="n">
        <v>1.5</v>
      </c>
    </row>
    <row r="167" customFormat="false" ht="13" hidden="false" customHeight="false" outlineLevel="0" collapsed="false">
      <c r="A167" s="1" t="s">
        <v>259</v>
      </c>
      <c r="B167" s="0" t="s">
        <v>12</v>
      </c>
      <c r="C167" s="0" t="n">
        <v>696</v>
      </c>
      <c r="D167" s="0" t="n">
        <v>0.7</v>
      </c>
      <c r="E167" s="0" t="n">
        <v>2</v>
      </c>
    </row>
    <row r="168" customFormat="false" ht="13" hidden="false" customHeight="false" outlineLevel="0" collapsed="false">
      <c r="A168" s="1" t="s">
        <v>260</v>
      </c>
      <c r="B168" s="0" t="s">
        <v>12</v>
      </c>
      <c r="C168" s="0" t="n">
        <v>417</v>
      </c>
      <c r="D168" s="0" t="n">
        <v>0</v>
      </c>
      <c r="E168" s="0" t="n">
        <v>1.3</v>
      </c>
    </row>
    <row r="169" customFormat="false" ht="13" hidden="false" customHeight="false" outlineLevel="0" collapsed="false">
      <c r="A169" s="1" t="s">
        <v>261</v>
      </c>
      <c r="B169" s="0" t="s">
        <v>12</v>
      </c>
      <c r="C169" s="0" t="n">
        <v>186</v>
      </c>
      <c r="D169" s="0" t="n">
        <v>0</v>
      </c>
      <c r="E169" s="0" t="n">
        <v>3.4</v>
      </c>
    </row>
    <row r="170" customFormat="false" ht="13" hidden="false" customHeight="false" outlineLevel="0" collapsed="false">
      <c r="A170" s="1" t="s">
        <v>262</v>
      </c>
      <c r="B170" s="0" t="s">
        <v>263</v>
      </c>
      <c r="C170" s="0" t="n">
        <v>462</v>
      </c>
      <c r="D170" s="0" t="n">
        <v>96.9</v>
      </c>
      <c r="E170" s="0" t="n">
        <v>8.6</v>
      </c>
    </row>
    <row r="171" customFormat="false" ht="13" hidden="false" customHeight="false" outlineLevel="0" collapsed="false">
      <c r="A171" s="1" t="s">
        <v>264</v>
      </c>
      <c r="B171" s="0" t="s">
        <v>62</v>
      </c>
      <c r="C171" s="0" t="n">
        <v>240</v>
      </c>
      <c r="D171" s="0" t="n">
        <v>42.2</v>
      </c>
      <c r="E171" s="0" t="n">
        <v>5.3</v>
      </c>
    </row>
    <row r="172" customFormat="false" ht="13" hidden="false" customHeight="false" outlineLevel="0" collapsed="false">
      <c r="A172" s="1" t="s">
        <v>265</v>
      </c>
      <c r="B172" s="0" t="s">
        <v>12</v>
      </c>
      <c r="C172" s="0" t="n">
        <v>189</v>
      </c>
      <c r="D172" s="0" t="n">
        <v>70.8</v>
      </c>
      <c r="E172" s="0" t="n">
        <v>10.8</v>
      </c>
    </row>
    <row r="173" customFormat="false" ht="13" hidden="false" customHeight="false" outlineLevel="0" collapsed="false">
      <c r="A173" s="1" t="s">
        <v>266</v>
      </c>
      <c r="B173" s="0" t="s">
        <v>267</v>
      </c>
      <c r="C173" s="0" t="n">
        <v>480</v>
      </c>
      <c r="D173" s="0" t="n">
        <v>0</v>
      </c>
      <c r="E173" s="0" t="n">
        <v>4.8</v>
      </c>
    </row>
    <row r="174" customFormat="false" ht="13" hidden="false" customHeight="false" outlineLevel="0" collapsed="false">
      <c r="A174" s="1" t="s">
        <v>268</v>
      </c>
      <c r="B174" s="0" t="s">
        <v>269</v>
      </c>
      <c r="C174" s="0" t="n">
        <v>627</v>
      </c>
      <c r="D174" s="0" t="n">
        <v>0</v>
      </c>
      <c r="E174" s="0" t="n">
        <v>1.6</v>
      </c>
    </row>
    <row r="175" customFormat="false" ht="13" hidden="false" customHeight="false" outlineLevel="0" collapsed="false">
      <c r="A175" s="1" t="s">
        <v>270</v>
      </c>
      <c r="B175" s="0" t="s">
        <v>271</v>
      </c>
      <c r="C175" s="0" t="n">
        <v>849</v>
      </c>
      <c r="D175" s="0" t="n">
        <v>0.2</v>
      </c>
      <c r="E175" s="0" t="n">
        <v>1.8</v>
      </c>
    </row>
    <row r="176" customFormat="false" ht="13" hidden="false" customHeight="false" outlineLevel="0" collapsed="false">
      <c r="A176" s="1" t="s">
        <v>272</v>
      </c>
      <c r="B176" s="0" t="s">
        <v>273</v>
      </c>
      <c r="C176" s="0" t="n">
        <v>735</v>
      </c>
      <c r="D176" s="0" t="n">
        <v>0</v>
      </c>
      <c r="E176" s="0" t="n">
        <v>1.6</v>
      </c>
    </row>
    <row r="177" customFormat="false" ht="13" hidden="false" customHeight="false" outlineLevel="0" collapsed="false">
      <c r="A177" s="1" t="s">
        <v>274</v>
      </c>
      <c r="B177" s="0" t="s">
        <v>275</v>
      </c>
      <c r="C177" s="0" t="n">
        <v>1512</v>
      </c>
      <c r="D177" s="0" t="n">
        <v>0.1</v>
      </c>
      <c r="E177" s="0" t="n">
        <v>4.1</v>
      </c>
    </row>
    <row r="178" customFormat="false" ht="13" hidden="false" customHeight="false" outlineLevel="0" collapsed="false">
      <c r="A178" s="1" t="s">
        <v>276</v>
      </c>
      <c r="B178" s="0" t="s">
        <v>12</v>
      </c>
      <c r="C178" s="0" t="n">
        <v>132</v>
      </c>
      <c r="D178" s="0" t="n">
        <v>0</v>
      </c>
      <c r="E178" s="0" t="n">
        <v>1.3</v>
      </c>
    </row>
    <row r="179" customFormat="false" ht="13" hidden="false" customHeight="false" outlineLevel="0" collapsed="false">
      <c r="A179" s="1" t="s">
        <v>277</v>
      </c>
      <c r="B179" s="0" t="s">
        <v>12</v>
      </c>
      <c r="C179" s="0" t="n">
        <v>369</v>
      </c>
      <c r="D179" s="0" t="n">
        <v>1.9</v>
      </c>
      <c r="E179" s="0" t="n">
        <v>7.1</v>
      </c>
    </row>
    <row r="180" customFormat="false" ht="13" hidden="false" customHeight="false" outlineLevel="0" collapsed="false">
      <c r="A180" s="1" t="s">
        <v>278</v>
      </c>
      <c r="B180" s="0" t="s">
        <v>279</v>
      </c>
      <c r="C180" s="0" t="n">
        <v>954</v>
      </c>
      <c r="D180" s="0" t="n">
        <v>0.8</v>
      </c>
      <c r="E180" s="0" t="n">
        <v>5.4</v>
      </c>
    </row>
    <row r="181" customFormat="false" ht="13" hidden="false" customHeight="false" outlineLevel="0" collapsed="false">
      <c r="A181" s="1" t="s">
        <v>280</v>
      </c>
      <c r="B181" s="0" t="s">
        <v>281</v>
      </c>
      <c r="C181" s="0" t="n">
        <v>441</v>
      </c>
      <c r="D181" s="0" t="n">
        <v>0</v>
      </c>
      <c r="E181" s="0" t="n">
        <v>4.1</v>
      </c>
    </row>
    <row r="182" customFormat="false" ht="13" hidden="false" customHeight="false" outlineLevel="0" collapsed="false">
      <c r="A182" s="1" t="s">
        <v>282</v>
      </c>
      <c r="B182" s="0" t="s">
        <v>12</v>
      </c>
      <c r="C182" s="0" t="n">
        <v>561</v>
      </c>
      <c r="D182" s="0" t="n">
        <v>1.4</v>
      </c>
      <c r="E182" s="0" t="n">
        <v>1.3</v>
      </c>
    </row>
    <row r="183" customFormat="false" ht="13" hidden="false" customHeight="false" outlineLevel="0" collapsed="false">
      <c r="A183" s="1" t="s">
        <v>283</v>
      </c>
      <c r="B183" s="0" t="s">
        <v>12</v>
      </c>
      <c r="C183" s="0" t="n">
        <v>180</v>
      </c>
      <c r="D183" s="0" t="n">
        <v>0</v>
      </c>
      <c r="E183" s="0" t="n">
        <v>4.1</v>
      </c>
    </row>
    <row r="184" customFormat="false" ht="13" hidden="false" customHeight="false" outlineLevel="0" collapsed="false">
      <c r="A184" s="1" t="s">
        <v>284</v>
      </c>
      <c r="B184" s="0" t="s">
        <v>285</v>
      </c>
      <c r="C184" s="0" t="n">
        <v>633</v>
      </c>
      <c r="D184" s="0" t="n">
        <v>0</v>
      </c>
      <c r="E184" s="0" t="n">
        <v>13.5</v>
      </c>
    </row>
    <row r="185" customFormat="false" ht="13" hidden="false" customHeight="false" outlineLevel="0" collapsed="false">
      <c r="A185" s="1" t="s">
        <v>286</v>
      </c>
      <c r="B185" s="0" t="s">
        <v>287</v>
      </c>
      <c r="C185" s="0" t="n">
        <v>450</v>
      </c>
      <c r="D185" s="0" t="n">
        <v>0</v>
      </c>
      <c r="E185" s="0" t="n">
        <v>2.9</v>
      </c>
    </row>
    <row r="186" customFormat="false" ht="13" hidden="false" customHeight="false" outlineLevel="0" collapsed="false">
      <c r="A186" s="1" t="s">
        <v>288</v>
      </c>
      <c r="B186" s="0" t="s">
        <v>289</v>
      </c>
      <c r="C186" s="0" t="n">
        <v>1545</v>
      </c>
      <c r="D186" s="0" t="n">
        <v>0</v>
      </c>
      <c r="E186" s="0" t="n">
        <v>2.5</v>
      </c>
    </row>
    <row r="187" customFormat="false" ht="13" hidden="false" customHeight="false" outlineLevel="0" collapsed="false">
      <c r="A187" s="1" t="s">
        <v>290</v>
      </c>
      <c r="B187" s="0" t="s">
        <v>291</v>
      </c>
      <c r="C187" s="0" t="n">
        <v>558</v>
      </c>
      <c r="D187" s="0" t="n">
        <v>0</v>
      </c>
      <c r="E187" s="0" t="n">
        <v>27.8</v>
      </c>
    </row>
    <row r="188" customFormat="false" ht="13" hidden="false" customHeight="false" outlineLevel="0" collapsed="false">
      <c r="A188" s="1" t="s">
        <v>292</v>
      </c>
      <c r="B188" s="0" t="s">
        <v>62</v>
      </c>
      <c r="C188" s="0" t="n">
        <v>1176</v>
      </c>
      <c r="D188" s="0" t="n">
        <v>0</v>
      </c>
      <c r="E188" s="0" t="n">
        <v>1.9</v>
      </c>
    </row>
    <row r="189" customFormat="false" ht="13" hidden="false" customHeight="false" outlineLevel="0" collapsed="false">
      <c r="A189" s="1" t="s">
        <v>293</v>
      </c>
      <c r="B189" s="0" t="s">
        <v>294</v>
      </c>
      <c r="C189" s="0" t="n">
        <v>870</v>
      </c>
      <c r="D189" s="0" t="n">
        <v>0.2</v>
      </c>
      <c r="E189" s="0" t="n">
        <v>0.8</v>
      </c>
    </row>
    <row r="190" customFormat="false" ht="13" hidden="false" customHeight="false" outlineLevel="0" collapsed="false">
      <c r="A190" s="1" t="s">
        <v>295</v>
      </c>
      <c r="B190" s="0" t="s">
        <v>289</v>
      </c>
      <c r="C190" s="0" t="n">
        <v>1680</v>
      </c>
      <c r="D190" s="0" t="n">
        <v>0.1</v>
      </c>
      <c r="E190" s="0" t="n">
        <v>4.7</v>
      </c>
    </row>
    <row r="191" customFormat="false" ht="13" hidden="false" customHeight="false" outlineLevel="0" collapsed="false">
      <c r="A191" s="1" t="s">
        <v>296</v>
      </c>
      <c r="B191" s="0" t="s">
        <v>10</v>
      </c>
      <c r="C191" s="0" t="n">
        <v>1173</v>
      </c>
      <c r="D191" s="0" t="n">
        <v>0</v>
      </c>
      <c r="E191" s="0" t="n">
        <v>0.9</v>
      </c>
    </row>
    <row r="192" customFormat="false" ht="13" hidden="false" customHeight="false" outlineLevel="0" collapsed="false">
      <c r="A192" s="1" t="s">
        <v>297</v>
      </c>
      <c r="B192" s="0" t="s">
        <v>10</v>
      </c>
      <c r="C192" s="0" t="n">
        <v>1140</v>
      </c>
      <c r="D192" s="0" t="n">
        <v>0</v>
      </c>
      <c r="E192" s="0" t="n">
        <v>0.8</v>
      </c>
    </row>
    <row r="193" customFormat="false" ht="13" hidden="false" customHeight="false" outlineLevel="0" collapsed="false">
      <c r="A193" s="1" t="s">
        <v>298</v>
      </c>
      <c r="B193" s="0" t="s">
        <v>299</v>
      </c>
      <c r="C193" s="0" t="n">
        <v>750</v>
      </c>
      <c r="D193" s="0" t="n">
        <v>0.7</v>
      </c>
      <c r="E193" s="0" t="n">
        <v>12.2</v>
      </c>
    </row>
    <row r="194" customFormat="false" ht="13" hidden="false" customHeight="false" outlineLevel="0" collapsed="false">
      <c r="A194" s="1" t="s">
        <v>300</v>
      </c>
      <c r="B194" s="0" t="s">
        <v>301</v>
      </c>
      <c r="C194" s="0" t="n">
        <v>675</v>
      </c>
      <c r="D194" s="0" t="n">
        <v>2.8</v>
      </c>
      <c r="E194" s="0" t="n">
        <v>3.3</v>
      </c>
    </row>
    <row r="195" customFormat="false" ht="13" hidden="false" customHeight="false" outlineLevel="0" collapsed="false">
      <c r="A195" s="1" t="s">
        <v>302</v>
      </c>
      <c r="B195" s="0" t="s">
        <v>303</v>
      </c>
      <c r="C195" s="0" t="n">
        <v>2694</v>
      </c>
      <c r="D195" s="0" t="n">
        <v>11.9</v>
      </c>
      <c r="E195" s="0" t="n">
        <v>3.9</v>
      </c>
    </row>
    <row r="196" customFormat="false" ht="13" hidden="false" customHeight="false" outlineLevel="0" collapsed="false">
      <c r="A196" s="1" t="s">
        <v>304</v>
      </c>
      <c r="B196" s="0" t="s">
        <v>303</v>
      </c>
      <c r="C196" s="0" t="n">
        <v>2763</v>
      </c>
      <c r="D196" s="0" t="n">
        <v>4.8</v>
      </c>
      <c r="E196" s="0" t="n">
        <v>1.7</v>
      </c>
    </row>
    <row r="197" customFormat="false" ht="13" hidden="false" customHeight="false" outlineLevel="0" collapsed="false">
      <c r="A197" s="1" t="s">
        <v>305</v>
      </c>
      <c r="B197" s="0" t="s">
        <v>303</v>
      </c>
      <c r="C197" s="0" t="n">
        <v>2742</v>
      </c>
      <c r="D197" s="0" t="n">
        <v>3.6</v>
      </c>
      <c r="E197" s="0" t="n">
        <v>2.8</v>
      </c>
    </row>
    <row r="198" customFormat="false" ht="13" hidden="false" customHeight="false" outlineLevel="0" collapsed="false">
      <c r="A198" s="1" t="s">
        <v>306</v>
      </c>
      <c r="B198" s="0" t="s">
        <v>307</v>
      </c>
      <c r="C198" s="0" t="n">
        <v>1305</v>
      </c>
      <c r="D198" s="0" t="n">
        <v>3.2</v>
      </c>
      <c r="E198" s="0" t="n">
        <v>0.7</v>
      </c>
    </row>
    <row r="199" customFormat="false" ht="13" hidden="false" customHeight="false" outlineLevel="0" collapsed="false">
      <c r="A199" s="1" t="s">
        <v>308</v>
      </c>
      <c r="B199" s="0" t="s">
        <v>186</v>
      </c>
      <c r="C199" s="0" t="n">
        <v>1680</v>
      </c>
      <c r="D199" s="0" t="n">
        <v>0.5</v>
      </c>
      <c r="E199" s="0" t="n">
        <v>4.7</v>
      </c>
    </row>
    <row r="200" customFormat="false" ht="13" hidden="false" customHeight="false" outlineLevel="0" collapsed="false">
      <c r="A200" s="1" t="s">
        <v>309</v>
      </c>
      <c r="B200" s="0" t="s">
        <v>310</v>
      </c>
      <c r="C200" s="0" t="n">
        <v>1290</v>
      </c>
      <c r="D200" s="0" t="n">
        <v>4.2</v>
      </c>
      <c r="E200" s="0" t="n">
        <v>0.8</v>
      </c>
    </row>
    <row r="201" customFormat="false" ht="13" hidden="false" customHeight="false" outlineLevel="0" collapsed="false">
      <c r="A201" s="1" t="s">
        <v>311</v>
      </c>
      <c r="B201" s="0" t="s">
        <v>312</v>
      </c>
      <c r="C201" s="0" t="n">
        <v>225</v>
      </c>
      <c r="D201" s="0" t="n">
        <v>8</v>
      </c>
      <c r="E201" s="0" t="n">
        <v>1.2</v>
      </c>
    </row>
    <row r="202" customFormat="false" ht="13" hidden="false" customHeight="false" outlineLevel="0" collapsed="false">
      <c r="A202" s="1" t="s">
        <v>313</v>
      </c>
      <c r="B202" s="0" t="s">
        <v>12</v>
      </c>
      <c r="C202" s="0" t="n">
        <v>735</v>
      </c>
      <c r="D202" s="0" t="n">
        <v>3.8</v>
      </c>
      <c r="E202" s="0" t="n">
        <v>5.1</v>
      </c>
    </row>
    <row r="203" customFormat="false" ht="13" hidden="false" customHeight="false" outlineLevel="0" collapsed="false">
      <c r="A203" s="1" t="s">
        <v>314</v>
      </c>
      <c r="B203" s="0" t="s">
        <v>315</v>
      </c>
      <c r="C203" s="0" t="n">
        <v>792</v>
      </c>
      <c r="D203" s="0" t="n">
        <v>3.6</v>
      </c>
      <c r="E203" s="0" t="n">
        <v>5.3</v>
      </c>
    </row>
    <row r="204" customFormat="false" ht="13" hidden="false" customHeight="false" outlineLevel="0" collapsed="false">
      <c r="A204" s="1" t="s">
        <v>316</v>
      </c>
      <c r="B204" s="0" t="s">
        <v>12</v>
      </c>
      <c r="C204" s="0" t="n">
        <v>507</v>
      </c>
      <c r="D204" s="0" t="n">
        <v>2</v>
      </c>
      <c r="E204" s="0" t="n">
        <v>2.3</v>
      </c>
    </row>
    <row r="205" customFormat="false" ht="13" hidden="false" customHeight="false" outlineLevel="0" collapsed="false">
      <c r="A205" s="1" t="s">
        <v>317</v>
      </c>
      <c r="B205" s="0" t="s">
        <v>318</v>
      </c>
      <c r="C205" s="0" t="n">
        <v>1449</v>
      </c>
      <c r="D205" s="0" t="n">
        <v>0</v>
      </c>
      <c r="E205" s="0" t="n">
        <v>1</v>
      </c>
    </row>
    <row r="206" customFormat="false" ht="13" hidden="false" customHeight="false" outlineLevel="0" collapsed="false">
      <c r="A206" s="1" t="s">
        <v>319</v>
      </c>
      <c r="B206" s="0" t="s">
        <v>320</v>
      </c>
      <c r="C206" s="0" t="n">
        <v>1569</v>
      </c>
      <c r="D206" s="0" t="n">
        <v>0</v>
      </c>
      <c r="E206" s="0" t="n">
        <v>0.1</v>
      </c>
    </row>
    <row r="207" customFormat="false" ht="13" hidden="false" customHeight="false" outlineLevel="0" collapsed="false">
      <c r="A207" s="1" t="s">
        <v>321</v>
      </c>
      <c r="B207" s="0" t="s">
        <v>12</v>
      </c>
      <c r="C207" s="0" t="n">
        <v>126</v>
      </c>
      <c r="D207" s="0" t="n">
        <v>0</v>
      </c>
      <c r="E207" s="0" t="n">
        <v>3.6</v>
      </c>
    </row>
    <row r="208" customFormat="false" ht="13" hidden="false" customHeight="false" outlineLevel="0" collapsed="false">
      <c r="A208" s="1" t="s">
        <v>322</v>
      </c>
      <c r="B208" s="0" t="s">
        <v>323</v>
      </c>
      <c r="C208" s="0" t="n">
        <v>3126</v>
      </c>
      <c r="D208" s="0" t="n">
        <v>0.1</v>
      </c>
      <c r="E208" s="0" t="n">
        <v>3</v>
      </c>
    </row>
    <row r="209" customFormat="false" ht="13" hidden="false" customHeight="false" outlineLevel="0" collapsed="false">
      <c r="A209" s="1" t="s">
        <v>324</v>
      </c>
      <c r="B209" s="0" t="s">
        <v>325</v>
      </c>
      <c r="C209" s="0" t="n">
        <v>1332</v>
      </c>
      <c r="D209" s="0" t="n">
        <v>12.4</v>
      </c>
      <c r="E209" s="0" t="n">
        <v>1.9</v>
      </c>
    </row>
    <row r="210" customFormat="false" ht="13" hidden="false" customHeight="false" outlineLevel="0" collapsed="false">
      <c r="A210" s="1" t="s">
        <v>326</v>
      </c>
      <c r="B210" s="0" t="s">
        <v>327</v>
      </c>
      <c r="C210" s="0" t="n">
        <v>957</v>
      </c>
      <c r="D210" s="0" t="n">
        <v>6.1</v>
      </c>
      <c r="E210" s="0" t="n">
        <v>1.8</v>
      </c>
    </row>
    <row r="211" customFormat="false" ht="13" hidden="false" customHeight="false" outlineLevel="0" collapsed="false">
      <c r="A211" s="1" t="s">
        <v>328</v>
      </c>
      <c r="B211" s="0" t="s">
        <v>329</v>
      </c>
      <c r="C211" s="0" t="n">
        <v>1050</v>
      </c>
      <c r="D211" s="0" t="n">
        <v>1</v>
      </c>
      <c r="E211" s="0" t="n">
        <v>3.9</v>
      </c>
    </row>
    <row r="212" customFormat="false" ht="13" hidden="false" customHeight="false" outlineLevel="0" collapsed="false">
      <c r="A212" s="1" t="s">
        <v>330</v>
      </c>
      <c r="B212" s="0" t="s">
        <v>12</v>
      </c>
      <c r="C212" s="0" t="n">
        <v>1542</v>
      </c>
      <c r="D212" s="0" t="n">
        <v>2.7</v>
      </c>
      <c r="E212" s="0" t="n">
        <v>2.8</v>
      </c>
    </row>
    <row r="213" customFormat="false" ht="13" hidden="false" customHeight="false" outlineLevel="0" collapsed="false">
      <c r="A213" s="1" t="s">
        <v>331</v>
      </c>
      <c r="B213" s="0" t="s">
        <v>332</v>
      </c>
      <c r="C213" s="0" t="n">
        <v>441</v>
      </c>
      <c r="D213" s="0" t="n">
        <v>3.9</v>
      </c>
      <c r="E213" s="0" t="n">
        <v>1.3</v>
      </c>
    </row>
    <row r="214" customFormat="false" ht="13" hidden="false" customHeight="false" outlineLevel="0" collapsed="false">
      <c r="A214" s="1" t="s">
        <v>333</v>
      </c>
      <c r="B214" s="0" t="s">
        <v>12</v>
      </c>
      <c r="C214" s="0" t="n">
        <v>255</v>
      </c>
      <c r="D214" s="0" t="n">
        <v>0</v>
      </c>
      <c r="E214" s="0" t="n">
        <v>0.2</v>
      </c>
    </row>
    <row r="215" customFormat="false" ht="13" hidden="false" customHeight="false" outlineLevel="0" collapsed="false">
      <c r="A215" s="1" t="s">
        <v>334</v>
      </c>
      <c r="B215" s="0" t="s">
        <v>10</v>
      </c>
      <c r="C215" s="0" t="n">
        <v>960</v>
      </c>
      <c r="D215" s="0" t="n">
        <v>0.2</v>
      </c>
      <c r="E215" s="0" t="n">
        <v>1.4</v>
      </c>
    </row>
    <row r="216" customFormat="false" ht="13" hidden="false" customHeight="false" outlineLevel="0" collapsed="false">
      <c r="A216" s="1" t="s">
        <v>335</v>
      </c>
      <c r="B216" s="0" t="s">
        <v>148</v>
      </c>
      <c r="C216" s="0" t="n">
        <v>1149</v>
      </c>
      <c r="D216" s="0" t="n">
        <v>0.6</v>
      </c>
      <c r="E216" s="0" t="n">
        <v>2.3</v>
      </c>
    </row>
    <row r="217" customFormat="false" ht="13" hidden="false" customHeight="false" outlineLevel="0" collapsed="false">
      <c r="A217" s="1" t="s">
        <v>336</v>
      </c>
      <c r="B217" s="0" t="s">
        <v>337</v>
      </c>
      <c r="C217" s="0" t="n">
        <v>843</v>
      </c>
      <c r="D217" s="0" t="n">
        <v>0</v>
      </c>
      <c r="E217" s="0" t="n">
        <v>1.5</v>
      </c>
    </row>
    <row r="218" customFormat="false" ht="13" hidden="false" customHeight="false" outlineLevel="0" collapsed="false">
      <c r="A218" s="1" t="s">
        <v>338</v>
      </c>
      <c r="B218" s="0" t="s">
        <v>303</v>
      </c>
      <c r="C218" s="0" t="n">
        <v>201</v>
      </c>
      <c r="D218" s="0" t="n">
        <v>0</v>
      </c>
      <c r="E218" s="0" t="n">
        <v>1.8</v>
      </c>
    </row>
    <row r="219" customFormat="false" ht="13" hidden="false" customHeight="false" outlineLevel="0" collapsed="false">
      <c r="A219" s="1" t="s">
        <v>339</v>
      </c>
      <c r="B219" s="0" t="s">
        <v>340</v>
      </c>
      <c r="C219" s="0" t="n">
        <v>609</v>
      </c>
      <c r="D219" s="0" t="n">
        <v>1.8</v>
      </c>
      <c r="E219" s="0" t="n">
        <v>23.5</v>
      </c>
    </row>
    <row r="220" customFormat="false" ht="13" hidden="false" customHeight="false" outlineLevel="0" collapsed="false">
      <c r="A220" s="1" t="s">
        <v>341</v>
      </c>
      <c r="B220" s="0" t="s">
        <v>342</v>
      </c>
      <c r="C220" s="0" t="n">
        <v>1089</v>
      </c>
      <c r="D220" s="0" t="n">
        <v>0.3</v>
      </c>
      <c r="E220" s="0" t="n">
        <v>5.2</v>
      </c>
    </row>
    <row r="221" customFormat="false" ht="13" hidden="false" customHeight="false" outlineLevel="0" collapsed="false">
      <c r="A221" s="1" t="s">
        <v>343</v>
      </c>
      <c r="B221" s="0" t="s">
        <v>12</v>
      </c>
      <c r="C221" s="0" t="n">
        <v>2271</v>
      </c>
      <c r="D221" s="0" t="n">
        <v>0</v>
      </c>
      <c r="E221" s="0" t="n">
        <v>0.7</v>
      </c>
    </row>
    <row r="222" customFormat="false" ht="13" hidden="false" customHeight="false" outlineLevel="0" collapsed="false">
      <c r="A222" s="1" t="s">
        <v>344</v>
      </c>
      <c r="B222" s="0" t="s">
        <v>12</v>
      </c>
      <c r="C222" s="0" t="n">
        <v>138</v>
      </c>
      <c r="D222" s="0" t="n">
        <v>0</v>
      </c>
      <c r="E222" s="0" t="n">
        <v>0.6</v>
      </c>
    </row>
    <row r="223" customFormat="false" ht="13" hidden="false" customHeight="false" outlineLevel="0" collapsed="false">
      <c r="A223" s="1" t="s">
        <v>345</v>
      </c>
      <c r="B223" s="0" t="s">
        <v>12</v>
      </c>
      <c r="C223" s="0" t="n">
        <v>2691</v>
      </c>
      <c r="D223" s="0" t="n">
        <v>0</v>
      </c>
      <c r="E223" s="0" t="n">
        <v>1.4</v>
      </c>
    </row>
    <row r="224" customFormat="false" ht="13" hidden="false" customHeight="false" outlineLevel="0" collapsed="false">
      <c r="A224" s="1" t="s">
        <v>346</v>
      </c>
      <c r="B224" s="0" t="s">
        <v>12</v>
      </c>
      <c r="C224" s="0" t="n">
        <v>2715</v>
      </c>
      <c r="D224" s="0" t="n">
        <v>0</v>
      </c>
      <c r="E224" s="0" t="n">
        <v>1.6</v>
      </c>
    </row>
    <row r="225" customFormat="false" ht="13" hidden="false" customHeight="false" outlineLevel="0" collapsed="false">
      <c r="A225" s="1" t="s">
        <v>347</v>
      </c>
      <c r="B225" s="0" t="s">
        <v>12</v>
      </c>
      <c r="C225" s="0" t="n">
        <v>126</v>
      </c>
      <c r="D225" s="0" t="n">
        <v>0</v>
      </c>
      <c r="E225" s="0" t="n">
        <v>0</v>
      </c>
    </row>
    <row r="226" customFormat="false" ht="13" hidden="false" customHeight="false" outlineLevel="0" collapsed="false">
      <c r="A226" s="1" t="s">
        <v>348</v>
      </c>
      <c r="B226" s="0" t="s">
        <v>349</v>
      </c>
      <c r="C226" s="0" t="n">
        <v>624</v>
      </c>
      <c r="D226" s="0" t="n">
        <v>0</v>
      </c>
      <c r="E226" s="0" t="n">
        <v>3.1</v>
      </c>
    </row>
    <row r="227" customFormat="false" ht="13" hidden="false" customHeight="false" outlineLevel="0" collapsed="false">
      <c r="A227" s="1" t="s">
        <v>350</v>
      </c>
      <c r="B227" s="0" t="s">
        <v>62</v>
      </c>
      <c r="C227" s="0" t="n">
        <v>936</v>
      </c>
      <c r="D227" s="0" t="n">
        <v>0</v>
      </c>
      <c r="E227" s="0" t="n">
        <v>0.5</v>
      </c>
    </row>
    <row r="228" customFormat="false" ht="13" hidden="false" customHeight="false" outlineLevel="0" collapsed="false">
      <c r="A228" s="1" t="s">
        <v>351</v>
      </c>
      <c r="B228" s="0" t="s">
        <v>12</v>
      </c>
      <c r="C228" s="0" t="n">
        <v>405</v>
      </c>
      <c r="D228" s="0" t="n">
        <v>0</v>
      </c>
      <c r="E228" s="0" t="n">
        <v>1.2</v>
      </c>
    </row>
    <row r="229" customFormat="false" ht="13" hidden="false" customHeight="false" outlineLevel="0" collapsed="false">
      <c r="A229" s="1" t="s">
        <v>352</v>
      </c>
      <c r="B229" s="0" t="s">
        <v>353</v>
      </c>
      <c r="C229" s="0" t="n">
        <v>2067</v>
      </c>
      <c r="D229" s="0" t="n">
        <v>0</v>
      </c>
      <c r="E229" s="0" t="n">
        <v>4.2</v>
      </c>
    </row>
    <row r="230" customFormat="false" ht="13" hidden="false" customHeight="false" outlineLevel="0" collapsed="false">
      <c r="A230" s="1" t="s">
        <v>354</v>
      </c>
      <c r="B230" s="0" t="s">
        <v>12</v>
      </c>
      <c r="C230" s="0" t="n">
        <v>294</v>
      </c>
      <c r="D230" s="0" t="n">
        <v>0.6</v>
      </c>
      <c r="E230" s="0" t="n">
        <v>1.2</v>
      </c>
    </row>
    <row r="231" customFormat="false" ht="13" hidden="false" customHeight="false" outlineLevel="0" collapsed="false">
      <c r="A231" s="1" t="s">
        <v>355</v>
      </c>
      <c r="B231" s="0" t="s">
        <v>356</v>
      </c>
      <c r="C231" s="0" t="n">
        <v>606</v>
      </c>
      <c r="D231" s="0" t="n">
        <v>4.7</v>
      </c>
      <c r="E231" s="0" t="n">
        <v>15.2</v>
      </c>
    </row>
    <row r="232" customFormat="false" ht="13" hidden="false" customHeight="false" outlineLevel="0" collapsed="false">
      <c r="A232" s="1" t="s">
        <v>357</v>
      </c>
      <c r="B232" s="0" t="s">
        <v>303</v>
      </c>
      <c r="C232" s="0" t="n">
        <v>2151</v>
      </c>
      <c r="D232" s="0" t="n">
        <v>3.1</v>
      </c>
      <c r="E232" s="0" t="n">
        <v>2.8</v>
      </c>
    </row>
    <row r="233" customFormat="false" ht="13" hidden="false" customHeight="false" outlineLevel="0" collapsed="false">
      <c r="A233" s="1" t="s">
        <v>358</v>
      </c>
      <c r="B233" s="0" t="s">
        <v>359</v>
      </c>
      <c r="C233" s="0" t="n">
        <v>2010</v>
      </c>
      <c r="D233" s="0" t="n">
        <v>0.1</v>
      </c>
      <c r="E233" s="0" t="n">
        <v>3.3</v>
      </c>
    </row>
    <row r="234" customFormat="false" ht="13" hidden="false" customHeight="false" outlineLevel="0" collapsed="false">
      <c r="A234" s="1" t="s">
        <v>360</v>
      </c>
      <c r="B234" s="0" t="s">
        <v>361</v>
      </c>
      <c r="C234" s="0" t="n">
        <v>1236</v>
      </c>
      <c r="D234" s="0" t="n">
        <v>0.1</v>
      </c>
      <c r="E234" s="0" t="n">
        <v>0.9</v>
      </c>
    </row>
    <row r="235" customFormat="false" ht="13" hidden="false" customHeight="false" outlineLevel="0" collapsed="false">
      <c r="A235" s="1" t="s">
        <v>362</v>
      </c>
      <c r="B235" s="0" t="s">
        <v>363</v>
      </c>
      <c r="C235" s="0" t="n">
        <v>567</v>
      </c>
      <c r="D235" s="0" t="n">
        <v>0</v>
      </c>
      <c r="E235" s="0" t="n">
        <v>0.9</v>
      </c>
    </row>
    <row r="236" customFormat="false" ht="13" hidden="false" customHeight="false" outlineLevel="0" collapsed="false">
      <c r="A236" s="1" t="s">
        <v>364</v>
      </c>
      <c r="B236" s="0" t="s">
        <v>62</v>
      </c>
      <c r="C236" s="0" t="n">
        <v>528</v>
      </c>
      <c r="D236" s="0" t="n">
        <v>0</v>
      </c>
      <c r="E236" s="0" t="n">
        <v>1.8</v>
      </c>
    </row>
    <row r="237" customFormat="false" ht="13" hidden="false" customHeight="false" outlineLevel="0" collapsed="false">
      <c r="A237" s="1" t="s">
        <v>365</v>
      </c>
      <c r="B237" s="0" t="s">
        <v>12</v>
      </c>
      <c r="C237" s="0" t="n">
        <v>153</v>
      </c>
      <c r="D237" s="0" t="n">
        <v>3.6</v>
      </c>
      <c r="E237" s="0" t="n">
        <v>14.8</v>
      </c>
    </row>
    <row r="238" customFormat="false" ht="13" hidden="false" customHeight="false" outlineLevel="0" collapsed="false">
      <c r="A238" s="1" t="s">
        <v>366</v>
      </c>
      <c r="B238" s="0" t="s">
        <v>82</v>
      </c>
      <c r="C238" s="0" t="n">
        <v>1548</v>
      </c>
      <c r="D238" s="0" t="n">
        <v>5.4</v>
      </c>
      <c r="E238" s="0" t="n">
        <v>8.2</v>
      </c>
    </row>
    <row r="239" customFormat="false" ht="13" hidden="false" customHeight="false" outlineLevel="0" collapsed="false">
      <c r="A239" s="1" t="s">
        <v>367</v>
      </c>
      <c r="B239" s="0" t="s">
        <v>368</v>
      </c>
      <c r="C239" s="0" t="n">
        <v>933</v>
      </c>
      <c r="D239" s="0" t="n">
        <v>0.2</v>
      </c>
      <c r="E239" s="0" t="n">
        <v>1.1</v>
      </c>
    </row>
    <row r="240" customFormat="false" ht="13" hidden="false" customHeight="false" outlineLevel="0" collapsed="false">
      <c r="A240" s="1" t="s">
        <v>369</v>
      </c>
      <c r="B240" s="0" t="s">
        <v>12</v>
      </c>
      <c r="C240" s="0" t="n">
        <v>132</v>
      </c>
      <c r="D240" s="0" t="n">
        <v>0</v>
      </c>
      <c r="E240" s="0" t="n">
        <v>1.6</v>
      </c>
    </row>
    <row r="241" customFormat="false" ht="13" hidden="false" customHeight="false" outlineLevel="0" collapsed="false">
      <c r="A241" s="1" t="s">
        <v>370</v>
      </c>
      <c r="B241" s="0" t="s">
        <v>12</v>
      </c>
      <c r="C241" s="0" t="n">
        <v>687</v>
      </c>
      <c r="D241" s="0" t="n">
        <v>0</v>
      </c>
      <c r="E241" s="0" t="n">
        <v>2.7</v>
      </c>
    </row>
    <row r="242" customFormat="false" ht="13" hidden="false" customHeight="false" outlineLevel="0" collapsed="false">
      <c r="A242" s="1" t="s">
        <v>371</v>
      </c>
      <c r="B242" s="0" t="s">
        <v>10</v>
      </c>
      <c r="C242" s="0" t="n">
        <v>369</v>
      </c>
      <c r="D242" s="0" t="n">
        <v>0</v>
      </c>
      <c r="E242" s="0" t="n">
        <v>4.7</v>
      </c>
    </row>
    <row r="243" customFormat="false" ht="13" hidden="false" customHeight="false" outlineLevel="0" collapsed="false">
      <c r="A243" s="1" t="s">
        <v>372</v>
      </c>
      <c r="B243" s="0" t="s">
        <v>373</v>
      </c>
      <c r="C243" s="0" t="n">
        <v>876</v>
      </c>
      <c r="D243" s="0" t="n">
        <v>0</v>
      </c>
      <c r="E243" s="0" t="n">
        <v>20.9</v>
      </c>
    </row>
    <row r="244" customFormat="false" ht="13" hidden="false" customHeight="false" outlineLevel="0" collapsed="false">
      <c r="A244" s="1" t="s">
        <v>374</v>
      </c>
      <c r="B244" s="0" t="s">
        <v>375</v>
      </c>
      <c r="C244" s="0" t="n">
        <v>666</v>
      </c>
      <c r="D244" s="0" t="n">
        <v>0</v>
      </c>
      <c r="E244" s="0" t="n">
        <v>1.4</v>
      </c>
    </row>
    <row r="245" customFormat="false" ht="13" hidden="false" customHeight="false" outlineLevel="0" collapsed="false">
      <c r="A245" s="1" t="s">
        <v>376</v>
      </c>
      <c r="B245" s="0" t="s">
        <v>12</v>
      </c>
      <c r="C245" s="0" t="n">
        <v>126</v>
      </c>
      <c r="D245" s="0" t="n">
        <v>0</v>
      </c>
      <c r="E245" s="0" t="n">
        <v>2.6</v>
      </c>
    </row>
    <row r="246" customFormat="false" ht="13" hidden="false" customHeight="false" outlineLevel="0" collapsed="false">
      <c r="A246" s="1" t="s">
        <v>377</v>
      </c>
      <c r="B246" s="0" t="s">
        <v>378</v>
      </c>
      <c r="C246" s="0" t="n">
        <v>918</v>
      </c>
      <c r="D246" s="0" t="n">
        <v>0</v>
      </c>
      <c r="E246" s="0" t="n">
        <v>1.2</v>
      </c>
    </row>
    <row r="247" customFormat="false" ht="13" hidden="false" customHeight="false" outlineLevel="0" collapsed="false">
      <c r="A247" s="1" t="s">
        <v>379</v>
      </c>
      <c r="B247" s="0" t="s">
        <v>380</v>
      </c>
      <c r="C247" s="0" t="n">
        <v>2766</v>
      </c>
      <c r="D247" s="0" t="n">
        <v>0</v>
      </c>
      <c r="E247" s="0" t="n">
        <v>1.1</v>
      </c>
    </row>
    <row r="248" customFormat="false" ht="13" hidden="false" customHeight="false" outlineLevel="0" collapsed="false">
      <c r="A248" s="1" t="s">
        <v>381</v>
      </c>
      <c r="B248" s="0" t="s">
        <v>382</v>
      </c>
      <c r="C248" s="0" t="n">
        <v>1452</v>
      </c>
      <c r="D248" s="0" t="n">
        <v>0</v>
      </c>
      <c r="E248" s="0" t="n">
        <v>3.2</v>
      </c>
    </row>
    <row r="249" customFormat="false" ht="13" hidden="false" customHeight="false" outlineLevel="0" collapsed="false">
      <c r="A249" s="1" t="s">
        <v>383</v>
      </c>
      <c r="B249" s="0" t="s">
        <v>382</v>
      </c>
      <c r="C249" s="0" t="n">
        <v>1323</v>
      </c>
      <c r="D249" s="0" t="n">
        <v>0</v>
      </c>
      <c r="E249" s="0" t="n">
        <v>3.7</v>
      </c>
    </row>
    <row r="250" customFormat="false" ht="13" hidden="false" customHeight="false" outlineLevel="0" collapsed="false">
      <c r="A250" s="1" t="s">
        <v>384</v>
      </c>
      <c r="B250" s="0" t="s">
        <v>385</v>
      </c>
      <c r="C250" s="0" t="n">
        <v>1545</v>
      </c>
      <c r="D250" s="0" t="n">
        <v>0</v>
      </c>
      <c r="E250" s="0" t="n">
        <v>1.1</v>
      </c>
    </row>
    <row r="251" customFormat="false" ht="13" hidden="false" customHeight="false" outlineLevel="0" collapsed="false">
      <c r="A251" s="1" t="s">
        <v>386</v>
      </c>
      <c r="B251" s="0" t="s">
        <v>387</v>
      </c>
      <c r="C251" s="0" t="n">
        <v>1539</v>
      </c>
      <c r="D251" s="0" t="n">
        <v>0</v>
      </c>
      <c r="E251" s="0" t="n">
        <v>0.4</v>
      </c>
    </row>
    <row r="252" customFormat="false" ht="13" hidden="false" customHeight="false" outlineLevel="0" collapsed="false">
      <c r="A252" s="1" t="s">
        <v>388</v>
      </c>
      <c r="B252" s="0" t="s">
        <v>387</v>
      </c>
      <c r="C252" s="0" t="n">
        <v>1563</v>
      </c>
      <c r="D252" s="0" t="n">
        <v>0</v>
      </c>
      <c r="E252" s="0" t="n">
        <v>2.4</v>
      </c>
    </row>
    <row r="253" customFormat="false" ht="13" hidden="false" customHeight="false" outlineLevel="0" collapsed="false">
      <c r="A253" s="1" t="s">
        <v>389</v>
      </c>
      <c r="B253" s="0" t="s">
        <v>387</v>
      </c>
      <c r="C253" s="0" t="n">
        <v>1473</v>
      </c>
      <c r="D253" s="0" t="n">
        <v>0</v>
      </c>
      <c r="E253" s="0" t="n">
        <v>3</v>
      </c>
    </row>
    <row r="254" customFormat="false" ht="13" hidden="false" customHeight="false" outlineLevel="0" collapsed="false">
      <c r="A254" s="1" t="s">
        <v>390</v>
      </c>
      <c r="B254" s="0" t="s">
        <v>391</v>
      </c>
      <c r="C254" s="0" t="n">
        <v>1680</v>
      </c>
      <c r="D254" s="0" t="n">
        <v>0.1</v>
      </c>
      <c r="E254" s="0" t="n">
        <v>33.9</v>
      </c>
    </row>
    <row r="255" customFormat="false" ht="13" hidden="false" customHeight="false" outlineLevel="0" collapsed="false">
      <c r="A255" s="1" t="s">
        <v>392</v>
      </c>
      <c r="B255" s="0" t="s">
        <v>393</v>
      </c>
      <c r="C255" s="0" t="n">
        <v>846</v>
      </c>
      <c r="D255" s="0" t="n">
        <v>0</v>
      </c>
      <c r="E255" s="0" t="n">
        <v>22</v>
      </c>
    </row>
    <row r="256" customFormat="false" ht="13" hidden="false" customHeight="false" outlineLevel="0" collapsed="false">
      <c r="A256" s="1" t="s">
        <v>394</v>
      </c>
      <c r="B256" s="0" t="s">
        <v>12</v>
      </c>
      <c r="C256" s="0" t="n">
        <v>576</v>
      </c>
      <c r="D256" s="0" t="n">
        <v>0</v>
      </c>
      <c r="E256" s="0" t="n">
        <v>2.1</v>
      </c>
    </row>
    <row r="257" customFormat="false" ht="13" hidden="false" customHeight="false" outlineLevel="0" collapsed="false">
      <c r="A257" s="1" t="s">
        <v>395</v>
      </c>
      <c r="B257" s="0" t="s">
        <v>396</v>
      </c>
      <c r="C257" s="0" t="n">
        <v>1476</v>
      </c>
      <c r="D257" s="0" t="n">
        <v>0</v>
      </c>
      <c r="E257" s="0" t="n">
        <v>0.7</v>
      </c>
    </row>
    <row r="258" customFormat="false" ht="13" hidden="false" customHeight="false" outlineLevel="0" collapsed="false">
      <c r="A258" s="1" t="s">
        <v>397</v>
      </c>
      <c r="B258" s="0" t="s">
        <v>12</v>
      </c>
      <c r="C258" s="0" t="n">
        <v>1458</v>
      </c>
      <c r="D258" s="0" t="n">
        <v>0</v>
      </c>
      <c r="E258" s="0" t="n">
        <v>0.6</v>
      </c>
    </row>
    <row r="259" customFormat="false" ht="13" hidden="false" customHeight="false" outlineLevel="0" collapsed="false">
      <c r="A259" s="1" t="s">
        <v>398</v>
      </c>
      <c r="B259" s="0" t="s">
        <v>399</v>
      </c>
      <c r="C259" s="0" t="n">
        <v>735</v>
      </c>
      <c r="D259" s="0" t="n">
        <v>0.2</v>
      </c>
      <c r="E259" s="0" t="n">
        <v>0.7</v>
      </c>
    </row>
    <row r="260" customFormat="false" ht="13" hidden="false" customHeight="false" outlineLevel="0" collapsed="false">
      <c r="A260" s="1" t="s">
        <v>400</v>
      </c>
      <c r="B260" s="0" t="s">
        <v>12</v>
      </c>
      <c r="C260" s="0" t="n">
        <v>609</v>
      </c>
      <c r="D260" s="0" t="n">
        <v>0</v>
      </c>
      <c r="E260" s="0" t="n">
        <v>1.8</v>
      </c>
    </row>
    <row r="261" customFormat="false" ht="13" hidden="false" customHeight="false" outlineLevel="0" collapsed="false">
      <c r="A261" s="1" t="s">
        <v>401</v>
      </c>
      <c r="B261" s="0" t="s">
        <v>402</v>
      </c>
      <c r="C261" s="0" t="n">
        <v>900</v>
      </c>
      <c r="D261" s="0" t="n">
        <v>0</v>
      </c>
      <c r="E261" s="0" t="n">
        <v>0.6</v>
      </c>
    </row>
    <row r="262" customFormat="false" ht="13" hidden="false" customHeight="false" outlineLevel="0" collapsed="false">
      <c r="A262" s="1" t="s">
        <v>403</v>
      </c>
      <c r="B262" s="0" t="s">
        <v>12</v>
      </c>
      <c r="C262" s="0" t="n">
        <v>732</v>
      </c>
      <c r="D262" s="0" t="n">
        <v>0</v>
      </c>
      <c r="E262" s="0" t="n">
        <v>8</v>
      </c>
    </row>
    <row r="263" customFormat="false" ht="13" hidden="false" customHeight="false" outlineLevel="0" collapsed="false">
      <c r="A263" s="1" t="s">
        <v>404</v>
      </c>
      <c r="B263" s="0" t="s">
        <v>405</v>
      </c>
      <c r="C263" s="0" t="n">
        <v>4860</v>
      </c>
      <c r="D263" s="0" t="n">
        <v>0</v>
      </c>
      <c r="E263" s="0" t="n">
        <v>4.4</v>
      </c>
    </row>
    <row r="264" customFormat="false" ht="13" hidden="false" customHeight="false" outlineLevel="0" collapsed="false">
      <c r="A264" s="1" t="s">
        <v>406</v>
      </c>
      <c r="B264" s="0" t="s">
        <v>12</v>
      </c>
      <c r="C264" s="0" t="n">
        <v>222</v>
      </c>
      <c r="D264" s="0" t="n">
        <v>0.8</v>
      </c>
      <c r="E264" s="0" t="n">
        <v>4.9</v>
      </c>
    </row>
    <row r="265" customFormat="false" ht="13" hidden="false" customHeight="false" outlineLevel="0" collapsed="false">
      <c r="A265" s="1" t="s">
        <v>407</v>
      </c>
      <c r="B265" s="0" t="s">
        <v>408</v>
      </c>
      <c r="C265" s="0" t="n">
        <v>789</v>
      </c>
      <c r="D265" s="0" t="n">
        <v>0.2</v>
      </c>
      <c r="E265" s="0" t="n">
        <v>3.7</v>
      </c>
    </row>
    <row r="266" customFormat="false" ht="13" hidden="false" customHeight="false" outlineLevel="0" collapsed="false">
      <c r="A266" s="1" t="s">
        <v>409</v>
      </c>
      <c r="B266" s="0" t="s">
        <v>12</v>
      </c>
      <c r="C266" s="0" t="n">
        <v>780</v>
      </c>
      <c r="D266" s="0" t="n">
        <v>0.4</v>
      </c>
      <c r="E266" s="0" t="n">
        <v>1.5</v>
      </c>
    </row>
    <row r="267" customFormat="false" ht="13" hidden="false" customHeight="false" outlineLevel="0" collapsed="false">
      <c r="A267" s="1" t="s">
        <v>410</v>
      </c>
      <c r="B267" s="0" t="s">
        <v>411</v>
      </c>
      <c r="C267" s="0" t="n">
        <v>1068</v>
      </c>
      <c r="D267" s="0" t="n">
        <v>0</v>
      </c>
      <c r="E267" s="0" t="n">
        <v>9.9</v>
      </c>
    </row>
    <row r="268" customFormat="false" ht="13" hidden="false" customHeight="false" outlineLevel="0" collapsed="false">
      <c r="A268" s="1" t="s">
        <v>412</v>
      </c>
      <c r="B268" s="0" t="s">
        <v>413</v>
      </c>
      <c r="C268" s="0" t="n">
        <v>981</v>
      </c>
      <c r="D268" s="0" t="n">
        <v>0</v>
      </c>
      <c r="E268" s="0" t="n">
        <v>2.7</v>
      </c>
    </row>
    <row r="269" customFormat="false" ht="13" hidden="false" customHeight="false" outlineLevel="0" collapsed="false">
      <c r="A269" s="1" t="s">
        <v>414</v>
      </c>
      <c r="B269" s="0" t="s">
        <v>415</v>
      </c>
      <c r="C269" s="0" t="n">
        <v>648</v>
      </c>
      <c r="D269" s="0" t="n">
        <v>0</v>
      </c>
      <c r="E269" s="0" t="n">
        <v>1.7</v>
      </c>
    </row>
    <row r="270" customFormat="false" ht="13" hidden="false" customHeight="false" outlineLevel="0" collapsed="false">
      <c r="A270" s="1" t="s">
        <v>416</v>
      </c>
      <c r="B270" s="0" t="s">
        <v>417</v>
      </c>
      <c r="C270" s="0" t="n">
        <v>897</v>
      </c>
      <c r="D270" s="0" t="n">
        <v>0</v>
      </c>
      <c r="E270" s="0" t="n">
        <v>5.5</v>
      </c>
    </row>
    <row r="271" customFormat="false" ht="13" hidden="false" customHeight="false" outlineLevel="0" collapsed="false">
      <c r="A271" s="1" t="s">
        <v>418</v>
      </c>
      <c r="B271" s="0" t="s">
        <v>12</v>
      </c>
      <c r="C271" s="0" t="n">
        <v>1266</v>
      </c>
      <c r="D271" s="0" t="n">
        <v>0</v>
      </c>
      <c r="E271" s="0" t="n">
        <v>2.5</v>
      </c>
    </row>
    <row r="272" customFormat="false" ht="13" hidden="false" customHeight="false" outlineLevel="0" collapsed="false">
      <c r="A272" s="1" t="s">
        <v>419</v>
      </c>
      <c r="B272" s="0" t="s">
        <v>420</v>
      </c>
      <c r="C272" s="0" t="n">
        <v>1344</v>
      </c>
      <c r="D272" s="0" t="n">
        <v>0</v>
      </c>
      <c r="E272" s="0" t="n">
        <v>1</v>
      </c>
    </row>
    <row r="273" customFormat="false" ht="13" hidden="false" customHeight="false" outlineLevel="0" collapsed="false">
      <c r="A273" s="1" t="s">
        <v>421</v>
      </c>
      <c r="B273" s="0" t="s">
        <v>422</v>
      </c>
      <c r="C273" s="0" t="n">
        <v>207</v>
      </c>
      <c r="D273" s="0" t="n">
        <v>0</v>
      </c>
      <c r="E273" s="0" t="n">
        <v>46.9</v>
      </c>
    </row>
    <row r="274" customFormat="false" ht="13" hidden="false" customHeight="false" outlineLevel="0" collapsed="false">
      <c r="A274" s="1" t="s">
        <v>423</v>
      </c>
      <c r="B274" s="0" t="s">
        <v>424</v>
      </c>
      <c r="C274" s="0" t="n">
        <v>1884</v>
      </c>
      <c r="D274" s="0" t="n">
        <v>0.5</v>
      </c>
      <c r="E274" s="0" t="n">
        <v>5</v>
      </c>
    </row>
    <row r="275" customFormat="false" ht="13" hidden="false" customHeight="false" outlineLevel="0" collapsed="false">
      <c r="A275" s="1" t="s">
        <v>425</v>
      </c>
      <c r="B275" s="0" t="s">
        <v>62</v>
      </c>
      <c r="C275" s="0" t="n">
        <v>1194</v>
      </c>
      <c r="D275" s="0" t="n">
        <v>0.7</v>
      </c>
      <c r="E275" s="0" t="n">
        <v>3.6</v>
      </c>
    </row>
    <row r="276" customFormat="false" ht="13" hidden="false" customHeight="false" outlineLevel="0" collapsed="false">
      <c r="A276" s="1" t="s">
        <v>426</v>
      </c>
      <c r="B276" s="0" t="s">
        <v>12</v>
      </c>
      <c r="C276" s="0" t="n">
        <v>621</v>
      </c>
      <c r="D276" s="0" t="n">
        <v>0</v>
      </c>
      <c r="E276" s="0" t="n">
        <v>0.2</v>
      </c>
    </row>
    <row r="277" customFormat="false" ht="13" hidden="false" customHeight="false" outlineLevel="0" collapsed="false">
      <c r="A277" s="1" t="s">
        <v>427</v>
      </c>
      <c r="B277" s="0" t="s">
        <v>12</v>
      </c>
      <c r="C277" s="0" t="n">
        <v>180</v>
      </c>
      <c r="D277" s="0" t="n">
        <v>0</v>
      </c>
      <c r="E277" s="0" t="n">
        <v>0</v>
      </c>
    </row>
    <row r="278" customFormat="false" ht="13" hidden="false" customHeight="false" outlineLevel="0" collapsed="false">
      <c r="A278" s="1" t="s">
        <v>428</v>
      </c>
      <c r="B278" s="0" t="s">
        <v>429</v>
      </c>
      <c r="C278" s="0" t="n">
        <v>2259</v>
      </c>
      <c r="D278" s="0" t="n">
        <v>0</v>
      </c>
      <c r="E278" s="0" t="n">
        <v>0.1</v>
      </c>
    </row>
    <row r="279" customFormat="false" ht="13" hidden="false" customHeight="false" outlineLevel="0" collapsed="false">
      <c r="A279" s="1" t="s">
        <v>430</v>
      </c>
      <c r="B279" s="0" t="s">
        <v>12</v>
      </c>
      <c r="C279" s="0" t="n">
        <v>852</v>
      </c>
      <c r="D279" s="0" t="n">
        <v>0</v>
      </c>
      <c r="E279" s="0" t="n">
        <v>1.1</v>
      </c>
    </row>
    <row r="280" customFormat="false" ht="13" hidden="false" customHeight="false" outlineLevel="0" collapsed="false">
      <c r="A280" s="1" t="s">
        <v>431</v>
      </c>
      <c r="B280" s="0" t="s">
        <v>432</v>
      </c>
      <c r="C280" s="0" t="n">
        <v>1152</v>
      </c>
      <c r="D280" s="0" t="n">
        <v>0</v>
      </c>
      <c r="E280" s="0" t="n">
        <v>0.1</v>
      </c>
    </row>
    <row r="281" customFormat="false" ht="13" hidden="false" customHeight="false" outlineLevel="0" collapsed="false">
      <c r="A281" s="1" t="s">
        <v>433</v>
      </c>
      <c r="B281" s="0" t="s">
        <v>12</v>
      </c>
      <c r="C281" s="0" t="n">
        <v>120</v>
      </c>
      <c r="D281" s="0" t="n">
        <v>0</v>
      </c>
      <c r="E281" s="0" t="n">
        <v>0</v>
      </c>
    </row>
    <row r="282" customFormat="false" ht="13" hidden="false" customHeight="false" outlineLevel="0" collapsed="false">
      <c r="A282" s="1" t="s">
        <v>434</v>
      </c>
      <c r="B282" s="0" t="s">
        <v>12</v>
      </c>
      <c r="C282" s="0" t="n">
        <v>723</v>
      </c>
      <c r="D282" s="0" t="n">
        <v>0</v>
      </c>
      <c r="E282" s="0" t="n">
        <v>1.1</v>
      </c>
    </row>
    <row r="283" customFormat="false" ht="13" hidden="false" customHeight="false" outlineLevel="0" collapsed="false">
      <c r="A283" s="1" t="s">
        <v>435</v>
      </c>
      <c r="B283" s="0" t="s">
        <v>62</v>
      </c>
      <c r="C283" s="0" t="n">
        <v>483</v>
      </c>
      <c r="D283" s="0" t="n">
        <v>0.4</v>
      </c>
      <c r="E283" s="0" t="n">
        <v>1.8</v>
      </c>
    </row>
    <row r="284" customFormat="false" ht="13" hidden="false" customHeight="false" outlineLevel="0" collapsed="false">
      <c r="A284" s="1" t="s">
        <v>436</v>
      </c>
      <c r="B284" s="0" t="s">
        <v>12</v>
      </c>
      <c r="C284" s="0" t="n">
        <v>732</v>
      </c>
      <c r="D284" s="0" t="n">
        <v>0</v>
      </c>
      <c r="E284" s="0" t="n">
        <v>2</v>
      </c>
    </row>
    <row r="285" customFormat="false" ht="13" hidden="false" customHeight="false" outlineLevel="0" collapsed="false">
      <c r="A285" s="1" t="s">
        <v>437</v>
      </c>
      <c r="B285" s="0" t="s">
        <v>143</v>
      </c>
      <c r="C285" s="0" t="n">
        <v>5631</v>
      </c>
      <c r="D285" s="0" t="n">
        <v>1.5</v>
      </c>
      <c r="E285" s="0" t="n">
        <v>4.1</v>
      </c>
    </row>
    <row r="286" customFormat="false" ht="13" hidden="false" customHeight="false" outlineLevel="0" collapsed="false">
      <c r="A286" s="1" t="s">
        <v>438</v>
      </c>
      <c r="B286" s="0" t="s">
        <v>62</v>
      </c>
      <c r="C286" s="0" t="n">
        <v>543</v>
      </c>
      <c r="D286" s="0" t="n">
        <v>349.9</v>
      </c>
      <c r="E286" s="0" t="n">
        <v>4</v>
      </c>
    </row>
    <row r="287" customFormat="false" ht="13" hidden="false" customHeight="false" outlineLevel="0" collapsed="false">
      <c r="A287" s="1" t="s">
        <v>439</v>
      </c>
      <c r="B287" s="0" t="s">
        <v>440</v>
      </c>
      <c r="C287" s="0" t="n">
        <v>828</v>
      </c>
      <c r="D287" s="0" t="n">
        <v>2</v>
      </c>
      <c r="E287" s="0" t="n">
        <v>1.3</v>
      </c>
    </row>
    <row r="288" customFormat="false" ht="13" hidden="false" customHeight="false" outlineLevel="0" collapsed="false">
      <c r="A288" s="1" t="s">
        <v>441</v>
      </c>
      <c r="B288" s="0" t="s">
        <v>440</v>
      </c>
      <c r="C288" s="0" t="n">
        <v>750</v>
      </c>
      <c r="D288" s="0" t="n">
        <v>0.5</v>
      </c>
      <c r="E288" s="0" t="n">
        <v>0.9</v>
      </c>
    </row>
    <row r="289" customFormat="false" ht="13" hidden="false" customHeight="false" outlineLevel="0" collapsed="false">
      <c r="A289" s="1" t="s">
        <v>442</v>
      </c>
      <c r="B289" s="0" t="s">
        <v>12</v>
      </c>
      <c r="C289" s="0" t="n">
        <v>207</v>
      </c>
      <c r="D289" s="0" t="n">
        <v>2.1</v>
      </c>
      <c r="E289" s="0" t="n">
        <v>25.5</v>
      </c>
    </row>
    <row r="290" customFormat="false" ht="13" hidden="false" customHeight="false" outlineLevel="0" collapsed="false">
      <c r="A290" s="1" t="s">
        <v>443</v>
      </c>
      <c r="B290" s="0" t="s">
        <v>444</v>
      </c>
      <c r="C290" s="0" t="n">
        <v>1020</v>
      </c>
      <c r="D290" s="0" t="n">
        <v>2.2</v>
      </c>
      <c r="E290" s="0" t="n">
        <v>6.3</v>
      </c>
    </row>
    <row r="291" customFormat="false" ht="13" hidden="false" customHeight="false" outlineLevel="0" collapsed="false">
      <c r="A291" s="1" t="s">
        <v>445</v>
      </c>
      <c r="B291" s="0" t="s">
        <v>396</v>
      </c>
      <c r="C291" s="0" t="n">
        <v>1287</v>
      </c>
      <c r="D291" s="0" t="n">
        <v>0</v>
      </c>
      <c r="E291" s="0" t="n">
        <v>1.3</v>
      </c>
    </row>
    <row r="292" customFormat="false" ht="13" hidden="false" customHeight="false" outlineLevel="0" collapsed="false">
      <c r="A292" s="1" t="s">
        <v>446</v>
      </c>
      <c r="B292" s="0" t="s">
        <v>12</v>
      </c>
      <c r="C292" s="0" t="n">
        <v>480</v>
      </c>
      <c r="D292" s="0" t="n">
        <v>5.4</v>
      </c>
      <c r="E292" s="0" t="n">
        <v>11.7</v>
      </c>
    </row>
    <row r="293" customFormat="false" ht="13" hidden="false" customHeight="false" outlineLevel="0" collapsed="false">
      <c r="A293" s="1" t="s">
        <v>447</v>
      </c>
      <c r="B293" s="0" t="s">
        <v>448</v>
      </c>
      <c r="C293" s="0" t="n">
        <v>630</v>
      </c>
      <c r="D293" s="0" t="n">
        <v>26.6</v>
      </c>
      <c r="E293" s="0" t="n">
        <v>1.5</v>
      </c>
    </row>
    <row r="294" customFormat="false" ht="13" hidden="false" customHeight="false" outlineLevel="0" collapsed="false">
      <c r="A294" s="1" t="s">
        <v>449</v>
      </c>
      <c r="B294" s="0" t="s">
        <v>450</v>
      </c>
      <c r="C294" s="0" t="n">
        <v>882</v>
      </c>
      <c r="D294" s="0" t="n">
        <v>2.7</v>
      </c>
      <c r="E294" s="0" t="n">
        <v>0.8</v>
      </c>
    </row>
    <row r="295" customFormat="false" ht="13" hidden="false" customHeight="false" outlineLevel="0" collapsed="false">
      <c r="A295" s="1" t="s">
        <v>451</v>
      </c>
      <c r="B295" s="0" t="s">
        <v>452</v>
      </c>
      <c r="C295" s="0" t="n">
        <v>384</v>
      </c>
      <c r="D295" s="0" t="n">
        <v>1.2</v>
      </c>
      <c r="E295" s="0" t="n">
        <v>0.4</v>
      </c>
    </row>
    <row r="296" customFormat="false" ht="13" hidden="false" customHeight="false" outlineLevel="0" collapsed="false">
      <c r="A296" s="1" t="s">
        <v>453</v>
      </c>
      <c r="B296" s="0" t="s">
        <v>454</v>
      </c>
      <c r="C296" s="0" t="n">
        <v>1374</v>
      </c>
      <c r="D296" s="0" t="n">
        <v>1.4</v>
      </c>
      <c r="E296" s="0" t="n">
        <v>3.3</v>
      </c>
    </row>
    <row r="297" customFormat="false" ht="13" hidden="false" customHeight="false" outlineLevel="0" collapsed="false">
      <c r="A297" s="1" t="s">
        <v>455</v>
      </c>
      <c r="B297" s="0" t="s">
        <v>456</v>
      </c>
      <c r="C297" s="0" t="n">
        <v>1008</v>
      </c>
      <c r="D297" s="0" t="n">
        <v>1.4</v>
      </c>
      <c r="E297" s="0" t="n">
        <v>4</v>
      </c>
    </row>
    <row r="298" customFormat="false" ht="13" hidden="false" customHeight="false" outlineLevel="0" collapsed="false">
      <c r="A298" s="1" t="s">
        <v>457</v>
      </c>
      <c r="B298" s="0" t="s">
        <v>458</v>
      </c>
      <c r="C298" s="0" t="n">
        <v>612</v>
      </c>
      <c r="D298" s="0" t="n">
        <v>2.1</v>
      </c>
      <c r="E298" s="0" t="n">
        <v>0.8</v>
      </c>
    </row>
    <row r="299" customFormat="false" ht="13" hidden="false" customHeight="false" outlineLevel="0" collapsed="false">
      <c r="A299" s="1" t="s">
        <v>459</v>
      </c>
      <c r="B299" s="0" t="s">
        <v>120</v>
      </c>
      <c r="C299" s="0" t="n">
        <v>744</v>
      </c>
      <c r="D299" s="0" t="n">
        <v>3.4</v>
      </c>
      <c r="E299" s="0" t="n">
        <v>2</v>
      </c>
    </row>
    <row r="300" customFormat="false" ht="13" hidden="false" customHeight="false" outlineLevel="0" collapsed="false">
      <c r="A300" s="1" t="s">
        <v>460</v>
      </c>
      <c r="B300" s="0" t="s">
        <v>461</v>
      </c>
      <c r="C300" s="0" t="n">
        <v>594</v>
      </c>
      <c r="D300" s="0" t="n">
        <v>14.4</v>
      </c>
      <c r="E300" s="0" t="n">
        <v>6.8</v>
      </c>
    </row>
    <row r="301" customFormat="false" ht="13" hidden="false" customHeight="false" outlineLevel="0" collapsed="false">
      <c r="A301" s="1" t="s">
        <v>462</v>
      </c>
      <c r="B301" s="0" t="s">
        <v>12</v>
      </c>
      <c r="C301" s="0" t="n">
        <v>129</v>
      </c>
      <c r="D301" s="0" t="n">
        <v>0</v>
      </c>
      <c r="E301" s="0" t="n">
        <v>0.3</v>
      </c>
    </row>
    <row r="302" customFormat="false" ht="13" hidden="false" customHeight="false" outlineLevel="0" collapsed="false">
      <c r="A302" s="1" t="s">
        <v>463</v>
      </c>
      <c r="B302" s="0" t="s">
        <v>12</v>
      </c>
      <c r="C302" s="0" t="n">
        <v>138</v>
      </c>
      <c r="D302" s="0" t="n">
        <v>0</v>
      </c>
      <c r="E302" s="0" t="n">
        <v>0.3</v>
      </c>
    </row>
    <row r="303" customFormat="false" ht="13" hidden="false" customHeight="false" outlineLevel="0" collapsed="false">
      <c r="A303" s="1" t="s">
        <v>464</v>
      </c>
      <c r="B303" s="0" t="s">
        <v>12</v>
      </c>
      <c r="C303" s="0" t="n">
        <v>147</v>
      </c>
      <c r="D303" s="0" t="n">
        <v>0</v>
      </c>
      <c r="E303" s="0" t="n">
        <v>0.5</v>
      </c>
    </row>
    <row r="304" customFormat="false" ht="13" hidden="false" customHeight="false" outlineLevel="0" collapsed="false">
      <c r="A304" s="1" t="s">
        <v>465</v>
      </c>
      <c r="B304" s="0" t="s">
        <v>12</v>
      </c>
      <c r="C304" s="0" t="n">
        <v>150</v>
      </c>
      <c r="D304" s="0" t="n">
        <v>0</v>
      </c>
      <c r="E304" s="0" t="n">
        <v>0.1</v>
      </c>
    </row>
    <row r="305" customFormat="false" ht="13" hidden="false" customHeight="false" outlineLevel="0" collapsed="false">
      <c r="A305" s="1" t="s">
        <v>466</v>
      </c>
      <c r="B305" s="0" t="s">
        <v>450</v>
      </c>
      <c r="C305" s="0" t="n">
        <v>891</v>
      </c>
      <c r="D305" s="0" t="n">
        <v>0</v>
      </c>
      <c r="E305" s="0" t="n">
        <v>1</v>
      </c>
    </row>
    <row r="306" customFormat="false" ht="13" hidden="false" customHeight="false" outlineLevel="0" collapsed="false">
      <c r="A306" s="1" t="s">
        <v>467</v>
      </c>
      <c r="B306" s="0" t="s">
        <v>468</v>
      </c>
      <c r="C306" s="0" t="n">
        <v>642</v>
      </c>
      <c r="D306" s="0" t="n">
        <v>2</v>
      </c>
      <c r="E306" s="0" t="n">
        <v>0.2</v>
      </c>
    </row>
    <row r="307" customFormat="false" ht="13" hidden="false" customHeight="false" outlineLevel="0" collapsed="false">
      <c r="A307" s="1" t="s">
        <v>469</v>
      </c>
      <c r="B307" s="0" t="s">
        <v>470</v>
      </c>
      <c r="C307" s="0" t="n">
        <v>1011</v>
      </c>
      <c r="D307" s="0" t="n">
        <v>8.6</v>
      </c>
      <c r="E307" s="0" t="n">
        <v>0.9</v>
      </c>
    </row>
    <row r="308" customFormat="false" ht="13" hidden="false" customHeight="false" outlineLevel="0" collapsed="false">
      <c r="A308" s="1" t="s">
        <v>471</v>
      </c>
      <c r="B308" s="0" t="s">
        <v>12</v>
      </c>
      <c r="C308" s="0" t="n">
        <v>117</v>
      </c>
      <c r="D308" s="0" t="n">
        <v>0</v>
      </c>
      <c r="E308" s="0" t="n">
        <v>0</v>
      </c>
    </row>
    <row r="309" customFormat="false" ht="13" hidden="false" customHeight="false" outlineLevel="0" collapsed="false">
      <c r="A309" s="1" t="s">
        <v>472</v>
      </c>
      <c r="B309" s="0" t="s">
        <v>473</v>
      </c>
      <c r="C309" s="0" t="n">
        <v>672</v>
      </c>
      <c r="D309" s="0" t="n">
        <v>0</v>
      </c>
      <c r="E309" s="0" t="n">
        <v>12.5</v>
      </c>
    </row>
    <row r="310" customFormat="false" ht="13" hidden="false" customHeight="false" outlineLevel="0" collapsed="false">
      <c r="A310" s="1" t="s">
        <v>474</v>
      </c>
      <c r="B310" s="0" t="s">
        <v>475</v>
      </c>
      <c r="C310" s="0" t="n">
        <v>1263</v>
      </c>
      <c r="D310" s="0" t="n">
        <v>0.1</v>
      </c>
      <c r="E310" s="0" t="n">
        <v>6.5</v>
      </c>
    </row>
    <row r="311" customFormat="false" ht="13" hidden="false" customHeight="false" outlineLevel="0" collapsed="false">
      <c r="A311" s="1" t="s">
        <v>476</v>
      </c>
      <c r="B311" s="0" t="s">
        <v>477</v>
      </c>
      <c r="C311" s="0" t="n">
        <v>1509</v>
      </c>
      <c r="D311" s="0" t="n">
        <v>0</v>
      </c>
      <c r="E311" s="0" t="n">
        <v>2.5</v>
      </c>
    </row>
    <row r="312" customFormat="false" ht="13" hidden="false" customHeight="false" outlineLevel="0" collapsed="false">
      <c r="A312" s="1" t="s">
        <v>478</v>
      </c>
      <c r="B312" s="0" t="s">
        <v>479</v>
      </c>
      <c r="C312" s="0" t="n">
        <v>744</v>
      </c>
      <c r="D312" s="0" t="n">
        <v>73.2</v>
      </c>
      <c r="E312" s="0" t="n">
        <v>14.4</v>
      </c>
    </row>
    <row r="313" customFormat="false" ht="13" hidden="false" customHeight="false" outlineLevel="0" collapsed="false">
      <c r="A313" s="1" t="s">
        <v>480</v>
      </c>
      <c r="B313" s="0" t="s">
        <v>481</v>
      </c>
      <c r="C313" s="0" t="n">
        <v>1386</v>
      </c>
      <c r="D313" s="0" t="n">
        <v>1.7</v>
      </c>
      <c r="E313" s="0" t="n">
        <v>12.9</v>
      </c>
    </row>
    <row r="314" customFormat="false" ht="13" hidden="false" customHeight="false" outlineLevel="0" collapsed="false">
      <c r="A314" s="1" t="s">
        <v>482</v>
      </c>
      <c r="B314" s="0" t="s">
        <v>483</v>
      </c>
      <c r="C314" s="0" t="n">
        <v>579</v>
      </c>
      <c r="D314" s="0" t="n">
        <v>0.4</v>
      </c>
      <c r="E314" s="0" t="n">
        <v>6.5</v>
      </c>
    </row>
    <row r="315" customFormat="false" ht="13" hidden="false" customHeight="false" outlineLevel="0" collapsed="false">
      <c r="A315" s="1" t="s">
        <v>484</v>
      </c>
      <c r="B315" s="0" t="s">
        <v>485</v>
      </c>
      <c r="C315" s="0" t="n">
        <v>1167</v>
      </c>
      <c r="D315" s="0" t="n">
        <v>1</v>
      </c>
      <c r="E315" s="0" t="n">
        <v>7.3</v>
      </c>
    </row>
    <row r="316" customFormat="false" ht="13" hidden="false" customHeight="false" outlineLevel="0" collapsed="false">
      <c r="A316" s="1" t="s">
        <v>486</v>
      </c>
      <c r="B316" s="0" t="s">
        <v>126</v>
      </c>
      <c r="C316" s="0" t="n">
        <v>1128</v>
      </c>
      <c r="D316" s="0" t="n">
        <v>0</v>
      </c>
      <c r="E316" s="0" t="n">
        <v>1.1</v>
      </c>
    </row>
    <row r="317" customFormat="false" ht="13" hidden="false" customHeight="false" outlineLevel="0" collapsed="false">
      <c r="A317" s="1" t="s">
        <v>487</v>
      </c>
      <c r="B317" s="0" t="s">
        <v>488</v>
      </c>
      <c r="C317" s="0" t="n">
        <v>1698</v>
      </c>
      <c r="D317" s="0" t="n">
        <v>0</v>
      </c>
      <c r="E317" s="0" t="n">
        <v>1.5</v>
      </c>
    </row>
    <row r="318" customFormat="false" ht="13" hidden="false" customHeight="false" outlineLevel="0" collapsed="false">
      <c r="A318" s="1" t="s">
        <v>489</v>
      </c>
      <c r="B318" s="0" t="s">
        <v>10</v>
      </c>
      <c r="C318" s="0" t="n">
        <v>321</v>
      </c>
      <c r="D318" s="0" t="n">
        <v>0</v>
      </c>
      <c r="E318" s="0" t="n">
        <v>6</v>
      </c>
    </row>
    <row r="319" customFormat="false" ht="13" hidden="false" customHeight="false" outlineLevel="0" collapsed="false">
      <c r="A319" s="1" t="s">
        <v>490</v>
      </c>
      <c r="B319" s="0" t="s">
        <v>491</v>
      </c>
      <c r="C319" s="0" t="n">
        <v>816</v>
      </c>
      <c r="D319" s="0" t="n">
        <v>0</v>
      </c>
      <c r="E319" s="0" t="n">
        <v>1.7</v>
      </c>
    </row>
    <row r="320" customFormat="false" ht="13" hidden="false" customHeight="false" outlineLevel="0" collapsed="false">
      <c r="A320" s="1" t="s">
        <v>492</v>
      </c>
      <c r="B320" s="0" t="s">
        <v>303</v>
      </c>
      <c r="C320" s="0" t="n">
        <v>675</v>
      </c>
      <c r="D320" s="0" t="n">
        <v>24.5</v>
      </c>
      <c r="E320" s="0" t="n">
        <v>3</v>
      </c>
    </row>
    <row r="321" customFormat="false" ht="13" hidden="false" customHeight="false" outlineLevel="0" collapsed="false">
      <c r="A321" s="1" t="s">
        <v>493</v>
      </c>
      <c r="B321" s="0" t="s">
        <v>494</v>
      </c>
      <c r="C321" s="0" t="n">
        <v>1197</v>
      </c>
      <c r="D321" s="0" t="n">
        <v>2.8</v>
      </c>
      <c r="E321" s="0" t="n">
        <v>0.5</v>
      </c>
    </row>
    <row r="322" customFormat="false" ht="13" hidden="false" customHeight="false" outlineLevel="0" collapsed="false">
      <c r="A322" s="1" t="s">
        <v>495</v>
      </c>
      <c r="B322" s="0" t="s">
        <v>87</v>
      </c>
      <c r="C322" s="0" t="n">
        <v>618</v>
      </c>
      <c r="D322" s="0" t="n">
        <v>0.4</v>
      </c>
      <c r="E322" s="0" t="n">
        <v>0.1</v>
      </c>
    </row>
    <row r="323" customFormat="false" ht="13" hidden="false" customHeight="false" outlineLevel="0" collapsed="false">
      <c r="A323" s="1" t="s">
        <v>496</v>
      </c>
      <c r="B323" s="0" t="s">
        <v>12</v>
      </c>
      <c r="C323" s="0" t="n">
        <v>129</v>
      </c>
      <c r="D323" s="0" t="n">
        <v>6.1</v>
      </c>
      <c r="E323" s="0" t="n">
        <v>0.9</v>
      </c>
    </row>
    <row r="324" customFormat="false" ht="13" hidden="false" customHeight="false" outlineLevel="0" collapsed="false">
      <c r="A324" s="1" t="s">
        <v>497</v>
      </c>
      <c r="B324" s="0" t="s">
        <v>12</v>
      </c>
      <c r="C324" s="0" t="n">
        <v>117</v>
      </c>
      <c r="D324" s="0" t="n">
        <v>0</v>
      </c>
      <c r="E324" s="0" t="n">
        <v>0</v>
      </c>
    </row>
    <row r="325" customFormat="false" ht="13" hidden="false" customHeight="false" outlineLevel="0" collapsed="false">
      <c r="A325" s="1" t="s">
        <v>498</v>
      </c>
      <c r="B325" s="0" t="s">
        <v>12</v>
      </c>
      <c r="C325" s="0" t="n">
        <v>261</v>
      </c>
      <c r="D325" s="0" t="n">
        <v>0</v>
      </c>
      <c r="E325" s="0" t="n">
        <v>1.5</v>
      </c>
    </row>
    <row r="326" customFormat="false" ht="13" hidden="false" customHeight="false" outlineLevel="0" collapsed="false">
      <c r="A326" s="1" t="s">
        <v>499</v>
      </c>
      <c r="B326" s="0" t="s">
        <v>500</v>
      </c>
      <c r="C326" s="0" t="n">
        <v>1332</v>
      </c>
      <c r="D326" s="0" t="n">
        <v>0.1</v>
      </c>
      <c r="E326" s="0" t="n">
        <v>2.5</v>
      </c>
    </row>
    <row r="327" customFormat="false" ht="13" hidden="false" customHeight="false" outlineLevel="0" collapsed="false">
      <c r="A327" s="1" t="s">
        <v>501</v>
      </c>
      <c r="B327" s="0" t="s">
        <v>12</v>
      </c>
      <c r="C327" s="0" t="n">
        <v>474</v>
      </c>
      <c r="D327" s="0" t="n">
        <v>0</v>
      </c>
      <c r="E327" s="0" t="n">
        <v>11.2</v>
      </c>
    </row>
    <row r="328" customFormat="false" ht="13" hidden="false" customHeight="false" outlineLevel="0" collapsed="false">
      <c r="A328" s="1" t="s">
        <v>502</v>
      </c>
      <c r="B328" s="0" t="s">
        <v>12</v>
      </c>
      <c r="C328" s="0" t="n">
        <v>306</v>
      </c>
      <c r="D328" s="0" t="n">
        <v>0</v>
      </c>
      <c r="E328" s="0" t="n">
        <v>14.6</v>
      </c>
    </row>
    <row r="329" customFormat="false" ht="13" hidden="false" customHeight="false" outlineLevel="0" collapsed="false">
      <c r="A329" s="1" t="s">
        <v>503</v>
      </c>
      <c r="B329" s="0" t="s">
        <v>12</v>
      </c>
      <c r="C329" s="0" t="n">
        <v>567</v>
      </c>
      <c r="D329" s="0" t="n">
        <v>627.2</v>
      </c>
      <c r="E329" s="0" t="n">
        <v>13</v>
      </c>
    </row>
    <row r="330" customFormat="false" ht="13" hidden="false" customHeight="false" outlineLevel="0" collapsed="false">
      <c r="A330" s="1" t="s">
        <v>504</v>
      </c>
      <c r="B330" s="0" t="s">
        <v>505</v>
      </c>
      <c r="C330" s="0" t="n">
        <v>1845</v>
      </c>
      <c r="D330" s="0" t="n">
        <v>3.4</v>
      </c>
      <c r="E330" s="0" t="n">
        <v>9</v>
      </c>
    </row>
    <row r="331" customFormat="false" ht="13" hidden="false" customHeight="false" outlineLevel="0" collapsed="false">
      <c r="A331" s="1" t="s">
        <v>506</v>
      </c>
      <c r="B331" s="0" t="s">
        <v>507</v>
      </c>
      <c r="C331" s="0" t="n">
        <v>285</v>
      </c>
      <c r="D331" s="0" t="n">
        <v>0</v>
      </c>
      <c r="E331" s="0" t="n">
        <v>1.6</v>
      </c>
    </row>
    <row r="332" customFormat="false" ht="13" hidden="false" customHeight="false" outlineLevel="0" collapsed="false">
      <c r="A332" s="1" t="s">
        <v>508</v>
      </c>
      <c r="B332" s="0" t="s">
        <v>509</v>
      </c>
      <c r="C332" s="0" t="n">
        <v>546</v>
      </c>
      <c r="D332" s="0" t="n">
        <v>0</v>
      </c>
      <c r="E332" s="0" t="n">
        <v>0.7</v>
      </c>
    </row>
    <row r="333" customFormat="false" ht="13" hidden="false" customHeight="false" outlineLevel="0" collapsed="false">
      <c r="A333" s="1" t="s">
        <v>510</v>
      </c>
      <c r="B333" s="0" t="s">
        <v>12</v>
      </c>
      <c r="C333" s="0" t="n">
        <v>1092</v>
      </c>
      <c r="D333" s="0" t="n">
        <v>0</v>
      </c>
      <c r="E333" s="0" t="n">
        <v>0.7</v>
      </c>
    </row>
    <row r="334" customFormat="false" ht="13" hidden="false" customHeight="false" outlineLevel="0" collapsed="false">
      <c r="A334" s="1" t="s">
        <v>511</v>
      </c>
      <c r="B334" s="0" t="s">
        <v>12</v>
      </c>
      <c r="C334" s="0" t="n">
        <v>1041</v>
      </c>
      <c r="D334" s="0" t="n">
        <v>0</v>
      </c>
      <c r="E334" s="0" t="n">
        <v>1.1</v>
      </c>
    </row>
    <row r="335" customFormat="false" ht="13" hidden="false" customHeight="false" outlineLevel="0" collapsed="false">
      <c r="A335" s="1" t="s">
        <v>512</v>
      </c>
      <c r="B335" s="0" t="s">
        <v>513</v>
      </c>
      <c r="C335" s="0" t="n">
        <v>663</v>
      </c>
      <c r="D335" s="0" t="n">
        <v>0</v>
      </c>
      <c r="E335" s="0" t="n">
        <v>1.4</v>
      </c>
    </row>
    <row r="336" customFormat="false" ht="13" hidden="false" customHeight="false" outlineLevel="0" collapsed="false">
      <c r="A336" s="1" t="s">
        <v>514</v>
      </c>
      <c r="B336" s="0" t="s">
        <v>515</v>
      </c>
      <c r="C336" s="0" t="n">
        <v>1641</v>
      </c>
      <c r="D336" s="0" t="n">
        <v>0</v>
      </c>
      <c r="E336" s="0" t="n">
        <v>2.3</v>
      </c>
    </row>
    <row r="337" customFormat="false" ht="13" hidden="false" customHeight="false" outlineLevel="0" collapsed="false">
      <c r="A337" s="1" t="s">
        <v>516</v>
      </c>
      <c r="B337" s="0" t="s">
        <v>517</v>
      </c>
      <c r="C337" s="0" t="n">
        <v>933</v>
      </c>
      <c r="D337" s="0" t="n">
        <v>0</v>
      </c>
      <c r="E337" s="0" t="n">
        <v>2.2</v>
      </c>
    </row>
    <row r="338" customFormat="false" ht="13" hidden="false" customHeight="false" outlineLevel="0" collapsed="false">
      <c r="A338" s="1" t="s">
        <v>518</v>
      </c>
      <c r="B338" s="0" t="s">
        <v>12</v>
      </c>
      <c r="C338" s="0" t="n">
        <v>114</v>
      </c>
      <c r="D338" s="0" t="n">
        <v>0</v>
      </c>
      <c r="E338" s="0" t="n">
        <v>1.8</v>
      </c>
    </row>
    <row r="339" customFormat="false" ht="13" hidden="false" customHeight="false" outlineLevel="0" collapsed="false">
      <c r="A339" s="1" t="s">
        <v>519</v>
      </c>
      <c r="B339" s="0" t="s">
        <v>520</v>
      </c>
      <c r="C339" s="0" t="n">
        <v>1446</v>
      </c>
      <c r="D339" s="0" t="n">
        <v>0.1</v>
      </c>
      <c r="E339" s="0" t="n">
        <v>1.5</v>
      </c>
    </row>
    <row r="340" customFormat="false" ht="13" hidden="false" customHeight="false" outlineLevel="0" collapsed="false">
      <c r="A340" s="1" t="s">
        <v>521</v>
      </c>
      <c r="B340" s="0" t="s">
        <v>522</v>
      </c>
      <c r="C340" s="0" t="n">
        <v>756</v>
      </c>
      <c r="D340" s="0" t="n">
        <v>0</v>
      </c>
      <c r="E340" s="0" t="n">
        <v>2.4</v>
      </c>
    </row>
    <row r="341" customFormat="false" ht="13" hidden="false" customHeight="false" outlineLevel="0" collapsed="false">
      <c r="A341" s="1" t="s">
        <v>523</v>
      </c>
      <c r="B341" s="0" t="s">
        <v>120</v>
      </c>
      <c r="C341" s="0" t="n">
        <v>696</v>
      </c>
      <c r="D341" s="0" t="n">
        <v>0.2</v>
      </c>
      <c r="E341" s="0" t="n">
        <v>0.7</v>
      </c>
    </row>
    <row r="342" customFormat="false" ht="13" hidden="false" customHeight="false" outlineLevel="0" collapsed="false">
      <c r="A342" s="1" t="s">
        <v>524</v>
      </c>
      <c r="B342" s="0" t="s">
        <v>12</v>
      </c>
      <c r="C342" s="0" t="n">
        <v>291</v>
      </c>
      <c r="D342" s="0" t="n">
        <v>0</v>
      </c>
      <c r="E342" s="0" t="n">
        <v>4.3</v>
      </c>
    </row>
    <row r="343" customFormat="false" ht="13" hidden="false" customHeight="false" outlineLevel="0" collapsed="false">
      <c r="A343" s="1" t="s">
        <v>525</v>
      </c>
      <c r="B343" s="0" t="s">
        <v>12</v>
      </c>
      <c r="C343" s="0" t="n">
        <v>1353</v>
      </c>
      <c r="D343" s="0" t="n">
        <v>0.4</v>
      </c>
      <c r="E343" s="0" t="n">
        <v>0.2</v>
      </c>
    </row>
    <row r="344" customFormat="false" ht="13" hidden="false" customHeight="false" outlineLevel="0" collapsed="false">
      <c r="A344" s="1" t="s">
        <v>526</v>
      </c>
      <c r="B344" s="0" t="s">
        <v>12</v>
      </c>
      <c r="C344" s="0" t="n">
        <v>1266</v>
      </c>
      <c r="D344" s="0" t="n">
        <v>0.1</v>
      </c>
      <c r="E344" s="0" t="n">
        <v>0.5</v>
      </c>
    </row>
    <row r="345" customFormat="false" ht="13" hidden="false" customHeight="false" outlineLevel="0" collapsed="false">
      <c r="A345" s="1" t="s">
        <v>527</v>
      </c>
      <c r="B345" s="0" t="s">
        <v>528</v>
      </c>
      <c r="C345" s="0" t="n">
        <v>1428</v>
      </c>
      <c r="D345" s="0" t="n">
        <v>0</v>
      </c>
      <c r="E345" s="0" t="n">
        <v>2.6</v>
      </c>
    </row>
    <row r="346" customFormat="false" ht="13" hidden="false" customHeight="false" outlineLevel="0" collapsed="false">
      <c r="A346" s="1" t="s">
        <v>529</v>
      </c>
      <c r="B346" s="0" t="s">
        <v>108</v>
      </c>
      <c r="C346" s="0" t="n">
        <v>1323</v>
      </c>
      <c r="D346" s="0" t="n">
        <v>0</v>
      </c>
      <c r="E346" s="0" t="n">
        <v>2.9</v>
      </c>
    </row>
    <row r="347" customFormat="false" ht="13" hidden="false" customHeight="false" outlineLevel="0" collapsed="false">
      <c r="A347" s="1" t="s">
        <v>530</v>
      </c>
      <c r="B347" s="0" t="s">
        <v>12</v>
      </c>
      <c r="C347" s="0" t="n">
        <v>663</v>
      </c>
      <c r="D347" s="0" t="n">
        <v>0</v>
      </c>
      <c r="E347" s="0" t="n">
        <v>4.1</v>
      </c>
    </row>
    <row r="348" customFormat="false" ht="13" hidden="false" customHeight="false" outlineLevel="0" collapsed="false">
      <c r="A348" s="1" t="s">
        <v>531</v>
      </c>
      <c r="B348" s="0" t="s">
        <v>12</v>
      </c>
      <c r="C348" s="0" t="n">
        <v>420</v>
      </c>
      <c r="D348" s="0" t="n">
        <v>24.5</v>
      </c>
      <c r="E348" s="0" t="n">
        <v>3.2</v>
      </c>
    </row>
    <row r="349" customFormat="false" ht="13" hidden="false" customHeight="false" outlineLevel="0" collapsed="false">
      <c r="A349" s="1" t="s">
        <v>532</v>
      </c>
      <c r="B349" s="0" t="s">
        <v>533</v>
      </c>
      <c r="C349" s="0" t="n">
        <v>1224</v>
      </c>
      <c r="D349" s="0" t="n">
        <v>1</v>
      </c>
      <c r="E349" s="0" t="n">
        <v>7.9</v>
      </c>
    </row>
    <row r="350" customFormat="false" ht="13" hidden="false" customHeight="false" outlineLevel="0" collapsed="false">
      <c r="A350" s="1" t="s">
        <v>534</v>
      </c>
      <c r="B350" s="0" t="s">
        <v>10</v>
      </c>
      <c r="C350" s="0" t="n">
        <v>1311</v>
      </c>
      <c r="D350" s="0" t="n">
        <v>1.3</v>
      </c>
      <c r="E350" s="0" t="n">
        <v>5.5</v>
      </c>
    </row>
    <row r="351" customFormat="false" ht="13" hidden="false" customHeight="false" outlineLevel="0" collapsed="false">
      <c r="A351" s="1" t="s">
        <v>535</v>
      </c>
      <c r="B351" s="0" t="s">
        <v>303</v>
      </c>
      <c r="C351" s="0" t="n">
        <v>294</v>
      </c>
      <c r="D351" s="0" t="n">
        <v>2.7</v>
      </c>
      <c r="E351" s="0" t="n">
        <v>3.3</v>
      </c>
    </row>
    <row r="352" customFormat="false" ht="13" hidden="false" customHeight="false" outlineLevel="0" collapsed="false">
      <c r="A352" s="1" t="s">
        <v>536</v>
      </c>
      <c r="B352" s="0" t="s">
        <v>537</v>
      </c>
      <c r="C352" s="0" t="n">
        <v>1362</v>
      </c>
      <c r="D352" s="0" t="n">
        <v>0.6</v>
      </c>
      <c r="E352" s="0" t="n">
        <v>1.5</v>
      </c>
    </row>
    <row r="353" customFormat="false" ht="13" hidden="false" customHeight="false" outlineLevel="0" collapsed="false">
      <c r="A353" s="1" t="s">
        <v>538</v>
      </c>
      <c r="B353" s="0" t="s">
        <v>12</v>
      </c>
      <c r="C353" s="0" t="n">
        <v>129</v>
      </c>
      <c r="D353" s="0" t="n">
        <v>3.6</v>
      </c>
      <c r="E353" s="0" t="n">
        <v>14.8</v>
      </c>
    </row>
    <row r="354" customFormat="false" ht="13" hidden="false" customHeight="false" outlineLevel="0" collapsed="false">
      <c r="A354" s="1" t="s">
        <v>539</v>
      </c>
      <c r="B354" s="0" t="s">
        <v>540</v>
      </c>
      <c r="C354" s="0" t="n">
        <v>2934</v>
      </c>
      <c r="D354" s="0" t="n">
        <v>1.4</v>
      </c>
      <c r="E354" s="0" t="n">
        <v>12.2</v>
      </c>
    </row>
    <row r="355" customFormat="false" ht="13" hidden="false" customHeight="false" outlineLevel="0" collapsed="false">
      <c r="A355" s="1" t="s">
        <v>541</v>
      </c>
      <c r="B355" s="0" t="s">
        <v>12</v>
      </c>
      <c r="C355" s="0" t="n">
        <v>651</v>
      </c>
      <c r="D355" s="0" t="n">
        <v>5.5</v>
      </c>
      <c r="E355" s="0" t="n">
        <v>4.6</v>
      </c>
    </row>
    <row r="356" customFormat="false" ht="13" hidden="false" customHeight="false" outlineLevel="0" collapsed="false">
      <c r="A356" s="1" t="s">
        <v>542</v>
      </c>
      <c r="B356" s="0" t="s">
        <v>12</v>
      </c>
      <c r="C356" s="0" t="n">
        <v>1287</v>
      </c>
      <c r="D356" s="0" t="n">
        <v>4.4</v>
      </c>
      <c r="E356" s="0" t="n">
        <v>1.6</v>
      </c>
    </row>
    <row r="357" customFormat="false" ht="13" hidden="false" customHeight="false" outlineLevel="0" collapsed="false">
      <c r="A357" s="1" t="s">
        <v>543</v>
      </c>
      <c r="B357" s="0" t="s">
        <v>12</v>
      </c>
      <c r="C357" s="0" t="n">
        <v>744</v>
      </c>
      <c r="D357" s="0" t="n">
        <v>5.5</v>
      </c>
      <c r="E357" s="0" t="n">
        <v>4.6</v>
      </c>
    </row>
    <row r="358" customFormat="false" ht="13" hidden="false" customHeight="false" outlineLevel="0" collapsed="false">
      <c r="A358" s="1" t="s">
        <v>544</v>
      </c>
      <c r="B358" s="0" t="s">
        <v>545</v>
      </c>
      <c r="C358" s="0" t="n">
        <v>1035</v>
      </c>
      <c r="D358" s="0" t="n">
        <v>0</v>
      </c>
      <c r="E358" s="0" t="n">
        <v>1.2</v>
      </c>
    </row>
    <row r="359" customFormat="false" ht="13" hidden="false" customHeight="false" outlineLevel="0" collapsed="false">
      <c r="A359" s="1" t="s">
        <v>546</v>
      </c>
      <c r="B359" s="0" t="s">
        <v>10</v>
      </c>
      <c r="C359" s="0" t="n">
        <v>756</v>
      </c>
      <c r="D359" s="0" t="n">
        <v>3.3</v>
      </c>
      <c r="E359" s="0" t="n">
        <v>2.5</v>
      </c>
    </row>
    <row r="360" customFormat="false" ht="13" hidden="false" customHeight="false" outlineLevel="0" collapsed="false">
      <c r="A360" s="1" t="s">
        <v>547</v>
      </c>
      <c r="B360" s="0" t="s">
        <v>139</v>
      </c>
      <c r="C360" s="0" t="n">
        <v>1050</v>
      </c>
      <c r="D360" s="0" t="n">
        <v>0</v>
      </c>
      <c r="E360" s="0" t="n">
        <v>1.3</v>
      </c>
    </row>
    <row r="361" customFormat="false" ht="13" hidden="false" customHeight="false" outlineLevel="0" collapsed="false">
      <c r="A361" s="1" t="s">
        <v>548</v>
      </c>
      <c r="B361" s="0" t="s">
        <v>303</v>
      </c>
      <c r="C361" s="0" t="n">
        <v>840</v>
      </c>
      <c r="D361" s="0" t="n">
        <v>0</v>
      </c>
      <c r="E361" s="0" t="n">
        <v>1.6</v>
      </c>
    </row>
    <row r="362" customFormat="false" ht="13" hidden="false" customHeight="false" outlineLevel="0" collapsed="false">
      <c r="A362" s="1" t="s">
        <v>549</v>
      </c>
      <c r="B362" s="0" t="s">
        <v>12</v>
      </c>
      <c r="C362" s="0" t="n">
        <v>375</v>
      </c>
      <c r="D362" s="0" t="n">
        <v>0</v>
      </c>
      <c r="E362" s="0" t="n">
        <v>0</v>
      </c>
    </row>
    <row r="363" customFormat="false" ht="13" hidden="false" customHeight="false" outlineLevel="0" collapsed="false">
      <c r="A363" s="1" t="s">
        <v>550</v>
      </c>
      <c r="B363" s="0" t="s">
        <v>12</v>
      </c>
      <c r="C363" s="0" t="n">
        <v>120</v>
      </c>
      <c r="D363" s="0" t="n">
        <v>0</v>
      </c>
      <c r="E363" s="0" t="n">
        <v>0</v>
      </c>
    </row>
    <row r="364" customFormat="false" ht="13" hidden="false" customHeight="false" outlineLevel="0" collapsed="false">
      <c r="A364" s="1" t="s">
        <v>551</v>
      </c>
      <c r="B364" s="0" t="s">
        <v>552</v>
      </c>
      <c r="C364" s="0" t="n">
        <v>330</v>
      </c>
      <c r="D364" s="0" t="n">
        <v>0</v>
      </c>
      <c r="E364" s="0" t="n">
        <v>2.2</v>
      </c>
    </row>
    <row r="365" customFormat="false" ht="13" hidden="false" customHeight="false" outlineLevel="0" collapsed="false">
      <c r="A365" s="1" t="s">
        <v>553</v>
      </c>
      <c r="B365" s="0" t="s">
        <v>12</v>
      </c>
      <c r="C365" s="0" t="n">
        <v>1119</v>
      </c>
      <c r="D365" s="0" t="n">
        <v>2.1</v>
      </c>
      <c r="E365" s="0" t="n">
        <v>0.7</v>
      </c>
    </row>
    <row r="366" customFormat="false" ht="13" hidden="false" customHeight="false" outlineLevel="0" collapsed="false">
      <c r="A366" s="1" t="s">
        <v>554</v>
      </c>
      <c r="B366" s="0" t="s">
        <v>555</v>
      </c>
      <c r="C366" s="0" t="n">
        <v>267</v>
      </c>
      <c r="D366" s="0" t="n">
        <v>52.9</v>
      </c>
      <c r="E366" s="0" t="n">
        <v>8.9</v>
      </c>
    </row>
    <row r="367" customFormat="false" ht="13" hidden="false" customHeight="false" outlineLevel="0" collapsed="false">
      <c r="A367" s="1" t="s">
        <v>556</v>
      </c>
      <c r="B367" s="0" t="s">
        <v>557</v>
      </c>
      <c r="C367" s="0" t="n">
        <v>291</v>
      </c>
      <c r="D367" s="0" t="n">
        <v>5.9</v>
      </c>
      <c r="E367" s="0" t="n">
        <v>27.1</v>
      </c>
    </row>
    <row r="368" customFormat="false" ht="13" hidden="false" customHeight="false" outlineLevel="0" collapsed="false">
      <c r="A368" s="1" t="s">
        <v>558</v>
      </c>
      <c r="B368" s="0" t="s">
        <v>559</v>
      </c>
      <c r="C368" s="0" t="n">
        <v>1650</v>
      </c>
      <c r="D368" s="0" t="n">
        <v>4.6</v>
      </c>
      <c r="E368" s="0" t="n">
        <v>32.3</v>
      </c>
    </row>
    <row r="369" customFormat="false" ht="13" hidden="false" customHeight="false" outlineLevel="0" collapsed="false">
      <c r="A369" s="1" t="s">
        <v>560</v>
      </c>
      <c r="B369" s="0" t="s">
        <v>12</v>
      </c>
      <c r="C369" s="0" t="n">
        <v>687</v>
      </c>
      <c r="D369" s="0" t="n">
        <v>1</v>
      </c>
      <c r="E369" s="0" t="n">
        <v>2.1</v>
      </c>
    </row>
    <row r="370" customFormat="false" ht="13" hidden="false" customHeight="false" outlineLevel="0" collapsed="false">
      <c r="A370" s="1" t="s">
        <v>561</v>
      </c>
      <c r="B370" s="0" t="s">
        <v>562</v>
      </c>
      <c r="C370" s="0" t="n">
        <v>837</v>
      </c>
      <c r="D370" s="0" t="n">
        <v>0.4</v>
      </c>
      <c r="E370" s="0" t="n">
        <v>0.8</v>
      </c>
    </row>
    <row r="371" customFormat="false" ht="13" hidden="false" customHeight="false" outlineLevel="0" collapsed="false">
      <c r="A371" s="1" t="s">
        <v>563</v>
      </c>
      <c r="B371" s="0" t="s">
        <v>62</v>
      </c>
      <c r="C371" s="0" t="n">
        <v>396</v>
      </c>
      <c r="D371" s="0" t="n">
        <v>0</v>
      </c>
      <c r="E371" s="0" t="n">
        <v>1.6</v>
      </c>
    </row>
    <row r="372" customFormat="false" ht="13" hidden="false" customHeight="false" outlineLevel="0" collapsed="false">
      <c r="A372" s="1" t="s">
        <v>564</v>
      </c>
      <c r="B372" s="0" t="s">
        <v>565</v>
      </c>
      <c r="C372" s="0" t="n">
        <v>270</v>
      </c>
      <c r="D372" s="0" t="n">
        <v>0</v>
      </c>
      <c r="E372" s="0" t="n">
        <v>31.4</v>
      </c>
    </row>
    <row r="373" customFormat="false" ht="13" hidden="false" customHeight="false" outlineLevel="0" collapsed="false">
      <c r="A373" s="1" t="s">
        <v>566</v>
      </c>
      <c r="B373" s="0" t="s">
        <v>12</v>
      </c>
      <c r="C373" s="0" t="n">
        <v>114</v>
      </c>
      <c r="D373" s="0" t="n">
        <v>0</v>
      </c>
      <c r="E373" s="0" t="n">
        <v>8.9</v>
      </c>
    </row>
    <row r="374" customFormat="false" ht="13" hidden="false" customHeight="false" outlineLevel="0" collapsed="false">
      <c r="A374" s="1" t="s">
        <v>567</v>
      </c>
      <c r="B374" s="0" t="s">
        <v>568</v>
      </c>
      <c r="C374" s="0" t="n">
        <v>1416</v>
      </c>
      <c r="D374" s="0" t="n">
        <v>0</v>
      </c>
      <c r="E374" s="0" t="n">
        <v>11.6</v>
      </c>
    </row>
    <row r="375" customFormat="false" ht="13" hidden="false" customHeight="false" outlineLevel="0" collapsed="false">
      <c r="A375" s="1" t="s">
        <v>569</v>
      </c>
      <c r="B375" s="0" t="s">
        <v>570</v>
      </c>
      <c r="C375" s="0" t="n">
        <v>1116</v>
      </c>
      <c r="D375" s="0" t="n">
        <v>0</v>
      </c>
      <c r="E375" s="0" t="n">
        <v>15</v>
      </c>
    </row>
    <row r="376" customFormat="false" ht="13" hidden="false" customHeight="false" outlineLevel="0" collapsed="false">
      <c r="A376" s="1" t="s">
        <v>571</v>
      </c>
      <c r="B376" s="0" t="s">
        <v>572</v>
      </c>
      <c r="C376" s="0" t="n">
        <v>1197</v>
      </c>
      <c r="D376" s="0" t="n">
        <v>0</v>
      </c>
      <c r="E376" s="0" t="n">
        <v>0.6</v>
      </c>
    </row>
    <row r="377" customFormat="false" ht="13" hidden="false" customHeight="false" outlineLevel="0" collapsed="false">
      <c r="A377" s="1" t="s">
        <v>573</v>
      </c>
      <c r="B377" s="0" t="s">
        <v>12</v>
      </c>
      <c r="C377" s="0" t="n">
        <v>132</v>
      </c>
      <c r="D377" s="0" t="n">
        <v>3.1</v>
      </c>
      <c r="E377" s="0" t="n">
        <v>1.4</v>
      </c>
    </row>
    <row r="378" customFormat="false" ht="13" hidden="false" customHeight="false" outlineLevel="0" collapsed="false">
      <c r="A378" s="1" t="s">
        <v>574</v>
      </c>
      <c r="B378" s="0" t="s">
        <v>575</v>
      </c>
      <c r="C378" s="0" t="n">
        <v>2436</v>
      </c>
      <c r="D378" s="0" t="n">
        <v>1.2</v>
      </c>
      <c r="E378" s="0" t="n">
        <v>2.8</v>
      </c>
    </row>
    <row r="379" customFormat="false" ht="13" hidden="false" customHeight="false" outlineLevel="0" collapsed="false">
      <c r="A379" s="1" t="s">
        <v>576</v>
      </c>
      <c r="B379" s="0" t="s">
        <v>577</v>
      </c>
      <c r="C379" s="0" t="n">
        <v>1779</v>
      </c>
      <c r="D379" s="0" t="n">
        <v>0.2</v>
      </c>
      <c r="E379" s="0" t="n">
        <v>1.3</v>
      </c>
    </row>
    <row r="380" customFormat="false" ht="13" hidden="false" customHeight="false" outlineLevel="0" collapsed="false">
      <c r="A380" s="1" t="s">
        <v>578</v>
      </c>
      <c r="B380" s="0" t="s">
        <v>12</v>
      </c>
      <c r="C380" s="0" t="n">
        <v>768</v>
      </c>
      <c r="D380" s="0" t="n">
        <v>2.5</v>
      </c>
      <c r="E380" s="0" t="n">
        <v>1.2</v>
      </c>
    </row>
    <row r="381" customFormat="false" ht="13" hidden="false" customHeight="false" outlineLevel="0" collapsed="false">
      <c r="A381" s="1" t="s">
        <v>579</v>
      </c>
      <c r="B381" s="0" t="s">
        <v>580</v>
      </c>
      <c r="C381" s="0" t="n">
        <v>2583</v>
      </c>
      <c r="D381" s="0" t="n">
        <v>4.3</v>
      </c>
      <c r="E381" s="0" t="n">
        <v>3.5</v>
      </c>
    </row>
    <row r="382" customFormat="false" ht="13" hidden="false" customHeight="false" outlineLevel="0" collapsed="false">
      <c r="A382" s="1" t="s">
        <v>581</v>
      </c>
      <c r="B382" s="0" t="s">
        <v>12</v>
      </c>
      <c r="C382" s="0" t="n">
        <v>582</v>
      </c>
      <c r="D382" s="0" t="n">
        <v>2.3</v>
      </c>
      <c r="E382" s="0" t="n">
        <v>3.7</v>
      </c>
    </row>
    <row r="383" customFormat="false" ht="13" hidden="false" customHeight="false" outlineLevel="0" collapsed="false">
      <c r="A383" s="1" t="s">
        <v>582</v>
      </c>
      <c r="B383" s="0" t="s">
        <v>12</v>
      </c>
      <c r="C383" s="0" t="n">
        <v>1215</v>
      </c>
      <c r="D383" s="0" t="n">
        <v>1.7</v>
      </c>
      <c r="E383" s="0" t="n">
        <v>3</v>
      </c>
    </row>
    <row r="384" customFormat="false" ht="13" hidden="false" customHeight="false" outlineLevel="0" collapsed="false">
      <c r="A384" s="1" t="s">
        <v>583</v>
      </c>
      <c r="B384" s="0" t="s">
        <v>53</v>
      </c>
      <c r="C384" s="0" t="n">
        <v>627</v>
      </c>
      <c r="D384" s="0" t="n">
        <v>0</v>
      </c>
      <c r="E384" s="0" t="n">
        <v>1</v>
      </c>
    </row>
    <row r="385" customFormat="false" ht="13" hidden="false" customHeight="false" outlineLevel="0" collapsed="false">
      <c r="A385" s="1" t="s">
        <v>584</v>
      </c>
      <c r="B385" s="0" t="s">
        <v>12</v>
      </c>
      <c r="C385" s="0" t="n">
        <v>840</v>
      </c>
      <c r="D385" s="0" t="n">
        <v>0</v>
      </c>
      <c r="E385" s="0" t="n">
        <v>0.1</v>
      </c>
    </row>
    <row r="386" customFormat="false" ht="13" hidden="false" customHeight="false" outlineLevel="0" collapsed="false">
      <c r="A386" s="1" t="s">
        <v>585</v>
      </c>
      <c r="B386" s="0" t="s">
        <v>10</v>
      </c>
      <c r="C386" s="0" t="n">
        <v>1461</v>
      </c>
      <c r="D386" s="0" t="n">
        <v>0</v>
      </c>
      <c r="E386" s="0" t="n">
        <v>0.6</v>
      </c>
    </row>
    <row r="387" customFormat="false" ht="13" hidden="false" customHeight="false" outlineLevel="0" collapsed="false">
      <c r="A387" s="1" t="s">
        <v>586</v>
      </c>
      <c r="B387" s="0" t="s">
        <v>587</v>
      </c>
      <c r="C387" s="0" t="n">
        <v>231</v>
      </c>
      <c r="D387" s="0" t="n">
        <v>8.9</v>
      </c>
      <c r="E387" s="0" t="n">
        <v>0.4</v>
      </c>
    </row>
    <row r="388" customFormat="false" ht="13" hidden="false" customHeight="false" outlineLevel="0" collapsed="false">
      <c r="A388" s="1" t="s">
        <v>588</v>
      </c>
      <c r="B388" s="0" t="s">
        <v>589</v>
      </c>
      <c r="C388" s="0" t="n">
        <v>555</v>
      </c>
      <c r="D388" s="0" t="n">
        <v>8.8</v>
      </c>
      <c r="E388" s="0" t="n">
        <v>1.1</v>
      </c>
    </row>
    <row r="389" customFormat="false" ht="13" hidden="false" customHeight="false" outlineLevel="0" collapsed="false">
      <c r="A389" s="1" t="s">
        <v>590</v>
      </c>
      <c r="B389" s="0" t="s">
        <v>12</v>
      </c>
      <c r="C389" s="0" t="n">
        <v>1254</v>
      </c>
      <c r="D389" s="0" t="n">
        <v>2.7</v>
      </c>
      <c r="E389" s="0" t="n">
        <v>0.6</v>
      </c>
    </row>
    <row r="390" customFormat="false" ht="13" hidden="false" customHeight="false" outlineLevel="0" collapsed="false">
      <c r="A390" s="1" t="s">
        <v>591</v>
      </c>
      <c r="B390" s="0" t="s">
        <v>12</v>
      </c>
      <c r="C390" s="0" t="n">
        <v>129</v>
      </c>
      <c r="D390" s="0" t="n">
        <v>3.8</v>
      </c>
      <c r="E390" s="0" t="n">
        <v>0.1</v>
      </c>
    </row>
    <row r="391" customFormat="false" ht="13" hidden="false" customHeight="false" outlineLevel="0" collapsed="false">
      <c r="A391" s="1" t="s">
        <v>592</v>
      </c>
      <c r="B391" s="0" t="s">
        <v>10</v>
      </c>
      <c r="C391" s="0" t="n">
        <v>348</v>
      </c>
      <c r="D391" s="0" t="n">
        <v>47.7</v>
      </c>
      <c r="E391" s="0" t="n">
        <v>5.6</v>
      </c>
    </row>
    <row r="392" customFormat="false" ht="13" hidden="false" customHeight="false" outlineLevel="0" collapsed="false">
      <c r="A392" s="1" t="s">
        <v>593</v>
      </c>
      <c r="B392" s="0" t="s">
        <v>12</v>
      </c>
      <c r="C392" s="0" t="n">
        <v>129</v>
      </c>
      <c r="D392" s="0" t="n">
        <v>56.3</v>
      </c>
      <c r="E392" s="0" t="n">
        <v>5.4</v>
      </c>
    </row>
    <row r="393" customFormat="false" ht="13" hidden="false" customHeight="false" outlineLevel="0" collapsed="false">
      <c r="A393" s="1" t="s">
        <v>594</v>
      </c>
      <c r="B393" s="0" t="s">
        <v>12</v>
      </c>
      <c r="C393" s="0" t="n">
        <v>534</v>
      </c>
      <c r="D393" s="0" t="n">
        <v>4.1</v>
      </c>
      <c r="E393" s="0" t="n">
        <v>10.4</v>
      </c>
    </row>
    <row r="394" customFormat="false" ht="13" hidden="false" customHeight="false" outlineLevel="0" collapsed="false">
      <c r="A394" s="1" t="s">
        <v>595</v>
      </c>
      <c r="B394" s="0" t="s">
        <v>596</v>
      </c>
      <c r="C394" s="0" t="n">
        <v>492</v>
      </c>
      <c r="D394" s="0" t="n">
        <v>0.3</v>
      </c>
      <c r="E394" s="0" t="n">
        <v>5</v>
      </c>
    </row>
    <row r="395" customFormat="false" ht="13" hidden="false" customHeight="false" outlineLevel="0" collapsed="false">
      <c r="A395" s="1" t="s">
        <v>597</v>
      </c>
      <c r="B395" s="0" t="s">
        <v>396</v>
      </c>
      <c r="C395" s="0" t="n">
        <v>423</v>
      </c>
      <c r="D395" s="0" t="n">
        <v>0</v>
      </c>
      <c r="E395" s="0" t="n">
        <v>11.5</v>
      </c>
    </row>
    <row r="396" customFormat="false" ht="13" hidden="false" customHeight="false" outlineLevel="0" collapsed="false">
      <c r="A396" s="1" t="s">
        <v>598</v>
      </c>
      <c r="B396" s="0" t="s">
        <v>599</v>
      </c>
      <c r="C396" s="0" t="n">
        <v>951</v>
      </c>
      <c r="D396" s="0" t="n">
        <v>0</v>
      </c>
      <c r="E396" s="0" t="n">
        <v>1</v>
      </c>
    </row>
    <row r="397" customFormat="false" ht="13" hidden="false" customHeight="false" outlineLevel="0" collapsed="false">
      <c r="A397" s="1" t="s">
        <v>600</v>
      </c>
      <c r="B397" s="0" t="s">
        <v>601</v>
      </c>
      <c r="C397" s="0" t="n">
        <v>1623</v>
      </c>
      <c r="D397" s="0" t="n">
        <v>0.4</v>
      </c>
      <c r="E397" s="0" t="n">
        <v>5.7</v>
      </c>
    </row>
    <row r="398" customFormat="false" ht="13" hidden="false" customHeight="false" outlineLevel="0" collapsed="false">
      <c r="A398" s="1" t="s">
        <v>602</v>
      </c>
      <c r="B398" s="0" t="s">
        <v>303</v>
      </c>
      <c r="C398" s="0" t="n">
        <v>204</v>
      </c>
      <c r="D398" s="0" t="n">
        <v>0</v>
      </c>
      <c r="E398" s="0" t="n">
        <v>2.4</v>
      </c>
    </row>
    <row r="399" customFormat="false" ht="13" hidden="false" customHeight="false" outlineLevel="0" collapsed="false">
      <c r="A399" s="1" t="s">
        <v>603</v>
      </c>
      <c r="B399" s="0" t="s">
        <v>604</v>
      </c>
      <c r="C399" s="0" t="n">
        <v>960</v>
      </c>
      <c r="D399" s="0" t="n">
        <v>0.4</v>
      </c>
      <c r="E399" s="0" t="n">
        <v>8.7</v>
      </c>
    </row>
    <row r="400" customFormat="false" ht="13" hidden="false" customHeight="false" outlineLevel="0" collapsed="false">
      <c r="A400" s="1" t="s">
        <v>605</v>
      </c>
      <c r="B400" s="0" t="s">
        <v>606</v>
      </c>
      <c r="C400" s="0" t="n">
        <v>1209</v>
      </c>
      <c r="D400" s="0" t="n">
        <v>0.1</v>
      </c>
      <c r="E400" s="0" t="n">
        <v>9</v>
      </c>
    </row>
    <row r="401" customFormat="false" ht="13" hidden="false" customHeight="false" outlineLevel="0" collapsed="false">
      <c r="A401" s="1" t="s">
        <v>607</v>
      </c>
      <c r="B401" s="0" t="s">
        <v>10</v>
      </c>
      <c r="C401" s="0" t="n">
        <v>1116</v>
      </c>
      <c r="D401" s="0" t="n">
        <v>0</v>
      </c>
      <c r="E401" s="0" t="n">
        <v>0.6</v>
      </c>
    </row>
    <row r="402" customFormat="false" ht="13" hidden="false" customHeight="false" outlineLevel="0" collapsed="false">
      <c r="A402" s="1" t="s">
        <v>608</v>
      </c>
      <c r="B402" s="0" t="s">
        <v>609</v>
      </c>
      <c r="C402" s="0" t="n">
        <v>528</v>
      </c>
      <c r="D402" s="0" t="n">
        <v>0</v>
      </c>
      <c r="E402" s="0" t="n">
        <v>0.9</v>
      </c>
    </row>
    <row r="403" customFormat="false" ht="13" hidden="false" customHeight="false" outlineLevel="0" collapsed="false">
      <c r="A403" s="1" t="s">
        <v>610</v>
      </c>
      <c r="B403" s="0" t="s">
        <v>611</v>
      </c>
      <c r="C403" s="0" t="n">
        <v>795</v>
      </c>
      <c r="D403" s="0" t="n">
        <v>0.4</v>
      </c>
      <c r="E403" s="0" t="n">
        <v>2.5</v>
      </c>
    </row>
    <row r="404" customFormat="false" ht="13" hidden="false" customHeight="false" outlineLevel="0" collapsed="false">
      <c r="A404" s="1" t="s">
        <v>612</v>
      </c>
      <c r="B404" s="0" t="s">
        <v>12</v>
      </c>
      <c r="C404" s="0" t="n">
        <v>324</v>
      </c>
      <c r="D404" s="0" t="n">
        <v>1.8</v>
      </c>
      <c r="E404" s="0" t="n">
        <v>1.4</v>
      </c>
    </row>
    <row r="405" customFormat="false" ht="13" hidden="false" customHeight="false" outlineLevel="0" collapsed="false">
      <c r="A405" s="1" t="s">
        <v>613</v>
      </c>
      <c r="B405" s="0" t="s">
        <v>12</v>
      </c>
      <c r="C405" s="0" t="n">
        <v>126</v>
      </c>
      <c r="D405" s="0" t="n">
        <v>1355.5</v>
      </c>
      <c r="E405" s="0" t="n">
        <v>472.5</v>
      </c>
    </row>
    <row r="406" customFormat="false" ht="13" hidden="false" customHeight="false" outlineLevel="0" collapsed="false">
      <c r="A406" s="1" t="s">
        <v>614</v>
      </c>
      <c r="B406" s="0" t="s">
        <v>12</v>
      </c>
      <c r="C406" s="0" t="n">
        <v>117</v>
      </c>
      <c r="D406" s="0" t="n">
        <v>137.1</v>
      </c>
      <c r="E406" s="0" t="n">
        <v>60.3</v>
      </c>
    </row>
    <row r="407" customFormat="false" ht="13" hidden="false" customHeight="false" outlineLevel="0" collapsed="false">
      <c r="A407" s="1" t="s">
        <v>615</v>
      </c>
      <c r="B407" s="0" t="s">
        <v>616</v>
      </c>
      <c r="C407" s="0" t="n">
        <v>423</v>
      </c>
      <c r="D407" s="0" t="n">
        <v>96.4</v>
      </c>
      <c r="E407" s="0" t="n">
        <v>0.2</v>
      </c>
    </row>
    <row r="408" customFormat="false" ht="13" hidden="false" customHeight="false" outlineLevel="0" collapsed="false">
      <c r="A408" s="1" t="s">
        <v>617</v>
      </c>
      <c r="B408" s="0" t="s">
        <v>618</v>
      </c>
      <c r="C408" s="0" t="n">
        <v>1986</v>
      </c>
      <c r="D408" s="0" t="n">
        <v>2</v>
      </c>
      <c r="E408" s="0" t="n">
        <v>1.1</v>
      </c>
    </row>
    <row r="409" customFormat="false" ht="13" hidden="false" customHeight="false" outlineLevel="0" collapsed="false">
      <c r="A409" s="1" t="s">
        <v>619</v>
      </c>
      <c r="B409" s="0" t="s">
        <v>62</v>
      </c>
      <c r="C409" s="0" t="n">
        <v>519</v>
      </c>
      <c r="D409" s="0" t="n">
        <v>0</v>
      </c>
      <c r="E409" s="0" t="n">
        <v>4.2</v>
      </c>
    </row>
    <row r="410" customFormat="false" ht="13" hidden="false" customHeight="false" outlineLevel="0" collapsed="false">
      <c r="A410" s="1" t="s">
        <v>620</v>
      </c>
      <c r="B410" s="0" t="s">
        <v>621</v>
      </c>
      <c r="C410" s="0" t="n">
        <v>984</v>
      </c>
      <c r="D410" s="0" t="n">
        <v>0</v>
      </c>
      <c r="E410" s="0" t="n">
        <v>0.9</v>
      </c>
    </row>
    <row r="411" customFormat="false" ht="13" hidden="false" customHeight="false" outlineLevel="0" collapsed="false">
      <c r="A411" s="1" t="s">
        <v>622</v>
      </c>
      <c r="B411" s="0" t="s">
        <v>12</v>
      </c>
      <c r="C411" s="0" t="n">
        <v>114</v>
      </c>
      <c r="D411" s="0" t="n">
        <v>1.5</v>
      </c>
      <c r="E411" s="0" t="n">
        <v>0.6</v>
      </c>
    </row>
    <row r="412" customFormat="false" ht="13" hidden="false" customHeight="false" outlineLevel="0" collapsed="false">
      <c r="A412" s="1" t="s">
        <v>623</v>
      </c>
      <c r="B412" s="0" t="s">
        <v>624</v>
      </c>
      <c r="C412" s="0" t="n">
        <v>1188</v>
      </c>
      <c r="D412" s="0" t="n">
        <v>0.6</v>
      </c>
      <c r="E412" s="0" t="n">
        <v>0.8</v>
      </c>
    </row>
    <row r="413" customFormat="false" ht="13" hidden="false" customHeight="false" outlineLevel="0" collapsed="false">
      <c r="A413" s="1" t="s">
        <v>625</v>
      </c>
      <c r="B413" s="0" t="s">
        <v>186</v>
      </c>
      <c r="C413" s="0" t="n">
        <v>1935</v>
      </c>
      <c r="D413" s="0" t="n">
        <v>0.1</v>
      </c>
      <c r="E413" s="0" t="n">
        <v>0.4</v>
      </c>
    </row>
    <row r="414" customFormat="false" ht="13" hidden="false" customHeight="false" outlineLevel="0" collapsed="false">
      <c r="A414" s="1" t="s">
        <v>626</v>
      </c>
      <c r="B414" s="0" t="s">
        <v>627</v>
      </c>
      <c r="C414" s="0" t="n">
        <v>1377</v>
      </c>
      <c r="D414" s="0" t="n">
        <v>0.1</v>
      </c>
      <c r="E414" s="0" t="n">
        <v>0.4</v>
      </c>
    </row>
    <row r="415" customFormat="false" ht="13" hidden="false" customHeight="false" outlineLevel="0" collapsed="false">
      <c r="A415" s="1" t="s">
        <v>628</v>
      </c>
      <c r="B415" s="0" t="s">
        <v>629</v>
      </c>
      <c r="C415" s="0" t="n">
        <v>1377</v>
      </c>
      <c r="D415" s="0" t="n">
        <v>0.2</v>
      </c>
      <c r="E415" s="0" t="n">
        <v>1.7</v>
      </c>
    </row>
    <row r="416" customFormat="false" ht="13" hidden="false" customHeight="false" outlineLevel="0" collapsed="false">
      <c r="A416" s="1" t="s">
        <v>630</v>
      </c>
      <c r="B416" s="0" t="s">
        <v>12</v>
      </c>
      <c r="C416" s="0" t="n">
        <v>117</v>
      </c>
      <c r="D416" s="0" t="n">
        <v>0</v>
      </c>
      <c r="E416" s="0" t="n">
        <v>1</v>
      </c>
    </row>
    <row r="417" customFormat="false" ht="13" hidden="false" customHeight="false" outlineLevel="0" collapsed="false">
      <c r="A417" s="1" t="s">
        <v>631</v>
      </c>
      <c r="B417" s="0" t="s">
        <v>632</v>
      </c>
      <c r="C417" s="0" t="n">
        <v>633</v>
      </c>
      <c r="D417" s="0" t="n">
        <v>3</v>
      </c>
      <c r="E417" s="0" t="n">
        <v>1.9</v>
      </c>
    </row>
    <row r="418" customFormat="false" ht="13" hidden="false" customHeight="false" outlineLevel="0" collapsed="false">
      <c r="A418" s="1" t="s">
        <v>633</v>
      </c>
      <c r="B418" s="0" t="s">
        <v>12</v>
      </c>
      <c r="C418" s="0" t="n">
        <v>783</v>
      </c>
      <c r="D418" s="0" t="n">
        <v>1.5</v>
      </c>
      <c r="E418" s="0" t="n">
        <v>2.1</v>
      </c>
    </row>
    <row r="419" customFormat="false" ht="13" hidden="false" customHeight="false" outlineLevel="0" collapsed="false">
      <c r="A419" s="1" t="s">
        <v>634</v>
      </c>
      <c r="B419" s="0" t="s">
        <v>635</v>
      </c>
      <c r="C419" s="0" t="n">
        <v>810</v>
      </c>
      <c r="D419" s="0" t="n">
        <v>1.8</v>
      </c>
      <c r="E419" s="0" t="n">
        <v>1.3</v>
      </c>
    </row>
    <row r="420" customFormat="false" ht="13" hidden="false" customHeight="false" outlineLevel="0" collapsed="false">
      <c r="A420" s="1" t="s">
        <v>636</v>
      </c>
      <c r="B420" s="0" t="s">
        <v>637</v>
      </c>
      <c r="C420" s="0" t="n">
        <v>288</v>
      </c>
      <c r="D420" s="0" t="n">
        <v>0</v>
      </c>
      <c r="E420" s="0" t="n">
        <v>3.2</v>
      </c>
    </row>
    <row r="421" customFormat="false" ht="13" hidden="false" customHeight="false" outlineLevel="0" collapsed="false">
      <c r="A421" s="1" t="s">
        <v>638</v>
      </c>
      <c r="B421" s="0" t="s">
        <v>618</v>
      </c>
      <c r="C421" s="0" t="n">
        <v>1980</v>
      </c>
      <c r="D421" s="0" t="n">
        <v>0.3</v>
      </c>
      <c r="E421" s="0" t="n">
        <v>0.6</v>
      </c>
    </row>
    <row r="422" customFormat="false" ht="13" hidden="false" customHeight="false" outlineLevel="0" collapsed="false">
      <c r="A422" s="1" t="s">
        <v>639</v>
      </c>
      <c r="B422" s="0" t="s">
        <v>12</v>
      </c>
      <c r="C422" s="0" t="n">
        <v>333</v>
      </c>
      <c r="D422" s="0" t="n">
        <v>10.6</v>
      </c>
      <c r="E422" s="0" t="n">
        <v>6.2</v>
      </c>
    </row>
    <row r="423" customFormat="false" ht="13" hidden="false" customHeight="false" outlineLevel="0" collapsed="false">
      <c r="A423" s="1" t="s">
        <v>640</v>
      </c>
      <c r="B423" s="0" t="s">
        <v>12</v>
      </c>
      <c r="C423" s="0" t="n">
        <v>639</v>
      </c>
      <c r="D423" s="0" t="n">
        <v>2</v>
      </c>
      <c r="E423" s="0" t="n">
        <v>3.2</v>
      </c>
    </row>
    <row r="424" customFormat="false" ht="13" hidden="false" customHeight="false" outlineLevel="0" collapsed="false">
      <c r="A424" s="1" t="s">
        <v>641</v>
      </c>
      <c r="B424" s="0" t="s">
        <v>642</v>
      </c>
      <c r="C424" s="0" t="n">
        <v>1938</v>
      </c>
      <c r="D424" s="0" t="n">
        <v>10.5</v>
      </c>
      <c r="E424" s="0" t="n">
        <v>5.5</v>
      </c>
    </row>
    <row r="425" customFormat="false" ht="13" hidden="false" customHeight="false" outlineLevel="0" collapsed="false">
      <c r="A425" s="1" t="s">
        <v>643</v>
      </c>
      <c r="B425" s="0" t="s">
        <v>10</v>
      </c>
      <c r="C425" s="0" t="n">
        <v>885</v>
      </c>
      <c r="D425" s="0" t="n">
        <v>5.6</v>
      </c>
      <c r="E425" s="0" t="n">
        <v>0.8</v>
      </c>
    </row>
    <row r="426" customFormat="false" ht="13" hidden="false" customHeight="false" outlineLevel="0" collapsed="false">
      <c r="A426" s="1" t="s">
        <v>644</v>
      </c>
      <c r="B426" s="0" t="s">
        <v>10</v>
      </c>
      <c r="C426" s="0" t="n">
        <v>411</v>
      </c>
      <c r="D426" s="0" t="n">
        <v>7.2</v>
      </c>
      <c r="E426" s="0" t="n">
        <v>2.5</v>
      </c>
    </row>
    <row r="427" customFormat="false" ht="13" hidden="false" customHeight="false" outlineLevel="0" collapsed="false">
      <c r="A427" s="1" t="s">
        <v>645</v>
      </c>
      <c r="B427" s="0" t="s">
        <v>12</v>
      </c>
      <c r="C427" s="0" t="n">
        <v>411</v>
      </c>
      <c r="D427" s="0" t="n">
        <v>0</v>
      </c>
      <c r="E427" s="0" t="n">
        <v>1.1</v>
      </c>
    </row>
    <row r="428" customFormat="false" ht="13" hidden="false" customHeight="false" outlineLevel="0" collapsed="false">
      <c r="A428" s="1" t="s">
        <v>646</v>
      </c>
      <c r="B428" s="0" t="s">
        <v>12</v>
      </c>
      <c r="C428" s="0" t="n">
        <v>558</v>
      </c>
      <c r="D428" s="0" t="n">
        <v>0</v>
      </c>
      <c r="E428" s="0" t="n">
        <v>1</v>
      </c>
    </row>
    <row r="429" customFormat="false" ht="13" hidden="false" customHeight="false" outlineLevel="0" collapsed="false">
      <c r="A429" s="1" t="s">
        <v>647</v>
      </c>
      <c r="B429" s="0" t="s">
        <v>12</v>
      </c>
      <c r="C429" s="0" t="n">
        <v>483</v>
      </c>
      <c r="D429" s="0" t="n">
        <v>0</v>
      </c>
      <c r="E429" s="0" t="n">
        <v>1</v>
      </c>
    </row>
    <row r="430" customFormat="false" ht="13" hidden="false" customHeight="false" outlineLevel="0" collapsed="false">
      <c r="A430" s="1" t="s">
        <v>648</v>
      </c>
      <c r="B430" s="0" t="s">
        <v>649</v>
      </c>
      <c r="C430" s="0" t="n">
        <v>990</v>
      </c>
      <c r="D430" s="0" t="n">
        <v>0</v>
      </c>
      <c r="E430" s="0" t="n">
        <v>1.6</v>
      </c>
    </row>
    <row r="431" customFormat="false" ht="13" hidden="false" customHeight="false" outlineLevel="0" collapsed="false">
      <c r="A431" s="1" t="s">
        <v>650</v>
      </c>
      <c r="B431" s="0" t="s">
        <v>651</v>
      </c>
      <c r="C431" s="0" t="n">
        <v>1032</v>
      </c>
      <c r="D431" s="0" t="n">
        <v>0</v>
      </c>
      <c r="E431" s="0" t="n">
        <v>0.6</v>
      </c>
    </row>
    <row r="432" customFormat="false" ht="13" hidden="false" customHeight="false" outlineLevel="0" collapsed="false">
      <c r="A432" s="1" t="s">
        <v>652</v>
      </c>
      <c r="B432" s="0" t="s">
        <v>653</v>
      </c>
      <c r="C432" s="0" t="n">
        <v>936</v>
      </c>
      <c r="D432" s="0" t="n">
        <v>0</v>
      </c>
      <c r="E432" s="0" t="n">
        <v>2</v>
      </c>
    </row>
    <row r="433" customFormat="false" ht="13" hidden="false" customHeight="false" outlineLevel="0" collapsed="false">
      <c r="A433" s="1" t="s">
        <v>654</v>
      </c>
      <c r="B433" s="0" t="s">
        <v>12</v>
      </c>
      <c r="C433" s="0" t="n">
        <v>720</v>
      </c>
      <c r="D433" s="0" t="n">
        <v>0</v>
      </c>
      <c r="E433" s="0" t="n">
        <v>1.1</v>
      </c>
    </row>
    <row r="434" customFormat="false" ht="13" hidden="false" customHeight="false" outlineLevel="0" collapsed="false">
      <c r="A434" s="1" t="s">
        <v>655</v>
      </c>
      <c r="B434" s="0" t="s">
        <v>12</v>
      </c>
      <c r="C434" s="0" t="n">
        <v>1575</v>
      </c>
      <c r="D434" s="0" t="n">
        <v>0.7</v>
      </c>
      <c r="E434" s="0" t="n">
        <v>3.8</v>
      </c>
    </row>
    <row r="435" customFormat="false" ht="13" hidden="false" customHeight="false" outlineLevel="0" collapsed="false">
      <c r="A435" s="1" t="s">
        <v>656</v>
      </c>
      <c r="B435" s="0" t="s">
        <v>657</v>
      </c>
      <c r="C435" s="0" t="n">
        <v>1398</v>
      </c>
      <c r="D435" s="0" t="n">
        <v>0.2</v>
      </c>
      <c r="E435" s="0" t="n">
        <v>1.4</v>
      </c>
    </row>
    <row r="436" customFormat="false" ht="13" hidden="false" customHeight="false" outlineLevel="0" collapsed="false">
      <c r="A436" s="1" t="s">
        <v>658</v>
      </c>
      <c r="B436" s="0" t="s">
        <v>659</v>
      </c>
      <c r="C436" s="0" t="n">
        <v>759</v>
      </c>
      <c r="D436" s="0" t="n">
        <v>0</v>
      </c>
      <c r="E436" s="0" t="n">
        <v>2.6</v>
      </c>
    </row>
    <row r="437" customFormat="false" ht="13" hidden="false" customHeight="false" outlineLevel="0" collapsed="false">
      <c r="A437" s="1" t="s">
        <v>660</v>
      </c>
      <c r="B437" s="0" t="s">
        <v>661</v>
      </c>
      <c r="C437" s="0" t="n">
        <v>1332</v>
      </c>
      <c r="D437" s="0" t="n">
        <v>0</v>
      </c>
      <c r="E437" s="0" t="n">
        <v>6.7</v>
      </c>
    </row>
    <row r="438" customFormat="false" ht="13" hidden="false" customHeight="false" outlineLevel="0" collapsed="false">
      <c r="A438" s="1" t="s">
        <v>662</v>
      </c>
      <c r="B438" s="0" t="s">
        <v>12</v>
      </c>
      <c r="C438" s="0" t="n">
        <v>318</v>
      </c>
      <c r="D438" s="0" t="n">
        <v>12.9</v>
      </c>
      <c r="E438" s="0" t="n">
        <v>14.4</v>
      </c>
    </row>
    <row r="439" customFormat="false" ht="13" hidden="false" customHeight="false" outlineLevel="0" collapsed="false">
      <c r="A439" s="1" t="s">
        <v>663</v>
      </c>
      <c r="B439" s="0" t="s">
        <v>12</v>
      </c>
      <c r="C439" s="0" t="n">
        <v>258</v>
      </c>
      <c r="D439" s="0" t="n">
        <v>18.8</v>
      </c>
      <c r="E439" s="0" t="n">
        <v>14.6</v>
      </c>
    </row>
    <row r="440" customFormat="false" ht="13" hidden="false" customHeight="false" outlineLevel="0" collapsed="false">
      <c r="A440" s="1" t="s">
        <v>664</v>
      </c>
      <c r="B440" s="0" t="s">
        <v>12</v>
      </c>
      <c r="C440" s="0" t="n">
        <v>609</v>
      </c>
      <c r="D440" s="0" t="n">
        <v>4.6</v>
      </c>
      <c r="E440" s="0" t="n">
        <v>8.3</v>
      </c>
    </row>
    <row r="441" customFormat="false" ht="13" hidden="false" customHeight="false" outlineLevel="0" collapsed="false">
      <c r="A441" s="1" t="s">
        <v>665</v>
      </c>
      <c r="B441" s="0" t="s">
        <v>10</v>
      </c>
      <c r="C441" s="0" t="n">
        <v>789</v>
      </c>
      <c r="D441" s="0" t="n">
        <v>0.2</v>
      </c>
      <c r="E441" s="0" t="n">
        <v>0.5</v>
      </c>
    </row>
    <row r="442" customFormat="false" ht="13" hidden="false" customHeight="false" outlineLevel="0" collapsed="false">
      <c r="A442" s="1" t="s">
        <v>666</v>
      </c>
      <c r="B442" s="0" t="s">
        <v>303</v>
      </c>
      <c r="C442" s="0" t="n">
        <v>1281</v>
      </c>
      <c r="D442" s="0" t="n">
        <v>0.5</v>
      </c>
      <c r="E442" s="0" t="n">
        <v>0.3</v>
      </c>
    </row>
    <row r="443" customFormat="false" ht="13" hidden="false" customHeight="false" outlineLevel="0" collapsed="false">
      <c r="A443" s="1" t="s">
        <v>667</v>
      </c>
      <c r="B443" s="0" t="s">
        <v>126</v>
      </c>
      <c r="C443" s="0" t="n">
        <v>1332</v>
      </c>
      <c r="D443" s="0" t="n">
        <v>0.4</v>
      </c>
      <c r="E443" s="0" t="n">
        <v>1.8</v>
      </c>
    </row>
    <row r="444" customFormat="false" ht="13" hidden="false" customHeight="false" outlineLevel="0" collapsed="false">
      <c r="A444" s="1" t="s">
        <v>668</v>
      </c>
      <c r="B444" s="0" t="s">
        <v>669</v>
      </c>
      <c r="C444" s="0" t="n">
        <v>861</v>
      </c>
      <c r="D444" s="0" t="n">
        <v>0</v>
      </c>
      <c r="E444" s="0" t="n">
        <v>0.8</v>
      </c>
    </row>
    <row r="445" customFormat="false" ht="13" hidden="false" customHeight="false" outlineLevel="0" collapsed="false">
      <c r="A445" s="1" t="s">
        <v>670</v>
      </c>
      <c r="B445" s="0" t="s">
        <v>671</v>
      </c>
      <c r="C445" s="0" t="n">
        <v>846</v>
      </c>
      <c r="D445" s="0" t="n">
        <v>0.2</v>
      </c>
      <c r="E445" s="0" t="n">
        <v>0.5</v>
      </c>
    </row>
    <row r="446" customFormat="false" ht="13" hidden="false" customHeight="false" outlineLevel="0" collapsed="false">
      <c r="A446" s="1" t="s">
        <v>672</v>
      </c>
      <c r="B446" s="0" t="s">
        <v>673</v>
      </c>
      <c r="C446" s="0" t="n">
        <v>576</v>
      </c>
      <c r="D446" s="0" t="n">
        <v>0</v>
      </c>
      <c r="E446" s="0" t="n">
        <v>0.3</v>
      </c>
    </row>
    <row r="447" customFormat="false" ht="13" hidden="false" customHeight="false" outlineLevel="0" collapsed="false">
      <c r="A447" s="1" t="s">
        <v>674</v>
      </c>
      <c r="B447" s="0" t="s">
        <v>675</v>
      </c>
      <c r="C447" s="0" t="n">
        <v>2658</v>
      </c>
      <c r="D447" s="0" t="n">
        <v>0.1</v>
      </c>
      <c r="E447" s="0" t="n">
        <v>1</v>
      </c>
    </row>
    <row r="448" customFormat="false" ht="13" hidden="false" customHeight="false" outlineLevel="0" collapsed="false">
      <c r="A448" s="1" t="s">
        <v>676</v>
      </c>
      <c r="B448" s="0" t="s">
        <v>10</v>
      </c>
      <c r="C448" s="0" t="n">
        <v>459</v>
      </c>
      <c r="D448" s="0" t="n">
        <v>2</v>
      </c>
      <c r="E448" s="0" t="n">
        <v>0.9</v>
      </c>
    </row>
    <row r="449" customFormat="false" ht="13" hidden="false" customHeight="false" outlineLevel="0" collapsed="false">
      <c r="A449" s="1" t="s">
        <v>677</v>
      </c>
      <c r="B449" s="0" t="s">
        <v>12</v>
      </c>
      <c r="C449" s="0" t="n">
        <v>657</v>
      </c>
      <c r="D449" s="0" t="n">
        <v>0.3</v>
      </c>
      <c r="E449" s="0" t="n">
        <v>3.3</v>
      </c>
    </row>
    <row r="450" customFormat="false" ht="13" hidden="false" customHeight="false" outlineLevel="0" collapsed="false">
      <c r="A450" s="1" t="s">
        <v>678</v>
      </c>
      <c r="B450" s="0" t="s">
        <v>12</v>
      </c>
      <c r="C450" s="0" t="n">
        <v>480</v>
      </c>
      <c r="D450" s="0" t="n">
        <v>0</v>
      </c>
      <c r="E450" s="0" t="n">
        <v>0.8</v>
      </c>
    </row>
    <row r="451" customFormat="false" ht="13" hidden="false" customHeight="false" outlineLevel="0" collapsed="false">
      <c r="A451" s="1" t="s">
        <v>679</v>
      </c>
      <c r="B451" s="0" t="s">
        <v>12</v>
      </c>
      <c r="C451" s="0" t="n">
        <v>531</v>
      </c>
      <c r="D451" s="0" t="n">
        <v>0</v>
      </c>
      <c r="E451" s="0" t="n">
        <v>0.6</v>
      </c>
    </row>
    <row r="452" customFormat="false" ht="13" hidden="false" customHeight="false" outlineLevel="0" collapsed="false">
      <c r="A452" s="1" t="s">
        <v>680</v>
      </c>
      <c r="B452" s="0" t="s">
        <v>10</v>
      </c>
      <c r="C452" s="0" t="n">
        <v>354</v>
      </c>
      <c r="D452" s="0" t="n">
        <v>0</v>
      </c>
      <c r="E452" s="0" t="n">
        <v>0.3</v>
      </c>
    </row>
    <row r="453" customFormat="false" ht="13" hidden="false" customHeight="false" outlineLevel="0" collapsed="false">
      <c r="A453" s="1" t="s">
        <v>681</v>
      </c>
      <c r="B453" s="0" t="s">
        <v>353</v>
      </c>
      <c r="C453" s="0" t="n">
        <v>1323</v>
      </c>
      <c r="D453" s="0" t="n">
        <v>0</v>
      </c>
      <c r="E453" s="0" t="n">
        <v>0.7</v>
      </c>
    </row>
    <row r="454" customFormat="false" ht="13" hidden="false" customHeight="false" outlineLevel="0" collapsed="false">
      <c r="A454" s="1" t="s">
        <v>682</v>
      </c>
      <c r="B454" s="0" t="s">
        <v>12</v>
      </c>
      <c r="C454" s="0" t="n">
        <v>531</v>
      </c>
      <c r="D454" s="0" t="n">
        <v>1</v>
      </c>
      <c r="E454" s="0" t="n">
        <v>0.4</v>
      </c>
    </row>
    <row r="455" customFormat="false" ht="13" hidden="false" customHeight="false" outlineLevel="0" collapsed="false">
      <c r="A455" s="1" t="s">
        <v>683</v>
      </c>
      <c r="B455" s="0" t="s">
        <v>161</v>
      </c>
      <c r="C455" s="0" t="n">
        <v>399</v>
      </c>
      <c r="D455" s="0" t="n">
        <v>0.3</v>
      </c>
      <c r="E455" s="0" t="n">
        <v>0.4</v>
      </c>
    </row>
    <row r="456" customFormat="false" ht="13" hidden="false" customHeight="false" outlineLevel="0" collapsed="false">
      <c r="A456" s="1" t="s">
        <v>684</v>
      </c>
      <c r="B456" s="0" t="s">
        <v>12</v>
      </c>
      <c r="C456" s="0" t="n">
        <v>162</v>
      </c>
      <c r="D456" s="0" t="n">
        <v>0</v>
      </c>
      <c r="E456" s="0" t="n">
        <v>0.2</v>
      </c>
    </row>
    <row r="457" customFormat="false" ht="13" hidden="false" customHeight="false" outlineLevel="0" collapsed="false">
      <c r="A457" s="1" t="s">
        <v>685</v>
      </c>
      <c r="B457" s="0" t="s">
        <v>686</v>
      </c>
      <c r="C457" s="0" t="n">
        <v>2664</v>
      </c>
      <c r="D457" s="0" t="n">
        <v>0.1</v>
      </c>
      <c r="E457" s="0" t="n">
        <v>0.2</v>
      </c>
    </row>
    <row r="458" customFormat="false" ht="13" hidden="false" customHeight="false" outlineLevel="0" collapsed="false">
      <c r="A458" s="1" t="s">
        <v>687</v>
      </c>
      <c r="B458" s="0" t="s">
        <v>688</v>
      </c>
      <c r="C458" s="0" t="n">
        <v>483</v>
      </c>
      <c r="D458" s="0" t="n">
        <v>0</v>
      </c>
      <c r="E458" s="0" t="n">
        <v>0.3</v>
      </c>
    </row>
    <row r="459" customFormat="false" ht="13" hidden="false" customHeight="false" outlineLevel="0" collapsed="false">
      <c r="A459" s="1" t="s">
        <v>689</v>
      </c>
      <c r="B459" s="0" t="s">
        <v>161</v>
      </c>
      <c r="C459" s="0" t="n">
        <v>1149</v>
      </c>
      <c r="D459" s="0" t="n">
        <v>0.1</v>
      </c>
      <c r="E459" s="0" t="n">
        <v>0.1</v>
      </c>
    </row>
    <row r="460" customFormat="false" ht="13" hidden="false" customHeight="false" outlineLevel="0" collapsed="false">
      <c r="A460" s="1" t="s">
        <v>690</v>
      </c>
      <c r="B460" s="0" t="s">
        <v>691</v>
      </c>
      <c r="C460" s="0" t="n">
        <v>816</v>
      </c>
      <c r="D460" s="0" t="n">
        <v>0</v>
      </c>
      <c r="E460" s="0" t="n">
        <v>0.2</v>
      </c>
    </row>
    <row r="461" customFormat="false" ht="13" hidden="false" customHeight="false" outlineLevel="0" collapsed="false">
      <c r="A461" s="1" t="s">
        <v>692</v>
      </c>
      <c r="B461" s="0" t="s">
        <v>693</v>
      </c>
      <c r="C461" s="0" t="n">
        <v>1386</v>
      </c>
      <c r="D461" s="0" t="n">
        <v>0</v>
      </c>
      <c r="E461" s="0" t="n">
        <v>3.3</v>
      </c>
    </row>
    <row r="462" customFormat="false" ht="13" hidden="false" customHeight="false" outlineLevel="0" collapsed="false">
      <c r="A462" s="1" t="s">
        <v>694</v>
      </c>
      <c r="B462" s="0" t="s">
        <v>12</v>
      </c>
      <c r="C462" s="0" t="n">
        <v>699</v>
      </c>
      <c r="D462" s="0" t="n">
        <v>0.2</v>
      </c>
      <c r="E462" s="0" t="n">
        <v>2.7</v>
      </c>
    </row>
    <row r="463" customFormat="false" ht="13" hidden="false" customHeight="false" outlineLevel="0" collapsed="false">
      <c r="A463" s="1" t="s">
        <v>695</v>
      </c>
      <c r="B463" s="0" t="s">
        <v>12</v>
      </c>
      <c r="C463" s="0" t="n">
        <v>924</v>
      </c>
      <c r="D463" s="0" t="n">
        <v>0.6</v>
      </c>
      <c r="E463" s="0" t="n">
        <v>12.4</v>
      </c>
    </row>
    <row r="464" customFormat="false" ht="13" hidden="false" customHeight="false" outlineLevel="0" collapsed="false">
      <c r="A464" s="1" t="s">
        <v>696</v>
      </c>
      <c r="B464" s="0" t="s">
        <v>294</v>
      </c>
      <c r="C464" s="0" t="n">
        <v>1617</v>
      </c>
      <c r="D464" s="0" t="n">
        <v>0.1</v>
      </c>
      <c r="E464" s="0" t="n">
        <v>3</v>
      </c>
    </row>
    <row r="465" customFormat="false" ht="13" hidden="false" customHeight="false" outlineLevel="0" collapsed="false">
      <c r="A465" s="1" t="s">
        <v>697</v>
      </c>
      <c r="B465" s="0" t="s">
        <v>698</v>
      </c>
      <c r="C465" s="0" t="n">
        <v>1020</v>
      </c>
      <c r="D465" s="0" t="n">
        <v>0</v>
      </c>
      <c r="E465" s="0" t="n">
        <v>0.7</v>
      </c>
    </row>
    <row r="466" customFormat="false" ht="13" hidden="false" customHeight="false" outlineLevel="0" collapsed="false">
      <c r="A466" s="1" t="s">
        <v>699</v>
      </c>
      <c r="B466" s="0" t="s">
        <v>126</v>
      </c>
      <c r="C466" s="0" t="n">
        <v>1137</v>
      </c>
      <c r="D466" s="0" t="n">
        <v>0</v>
      </c>
      <c r="E466" s="0" t="n">
        <v>0.8</v>
      </c>
    </row>
    <row r="467" customFormat="false" ht="13" hidden="false" customHeight="false" outlineLevel="0" collapsed="false">
      <c r="A467" s="1" t="s">
        <v>700</v>
      </c>
      <c r="B467" s="0" t="s">
        <v>494</v>
      </c>
      <c r="C467" s="0" t="n">
        <v>1188</v>
      </c>
      <c r="D467" s="0" t="n">
        <v>0</v>
      </c>
      <c r="E467" s="0" t="n">
        <v>0.4</v>
      </c>
    </row>
    <row r="468" customFormat="false" ht="13" hidden="false" customHeight="false" outlineLevel="0" collapsed="false">
      <c r="A468" s="1" t="s">
        <v>701</v>
      </c>
      <c r="B468" s="0" t="s">
        <v>702</v>
      </c>
      <c r="C468" s="0" t="n">
        <v>2352</v>
      </c>
      <c r="D468" s="0" t="n">
        <v>0</v>
      </c>
      <c r="E468" s="0" t="n">
        <v>1</v>
      </c>
    </row>
    <row r="469" customFormat="false" ht="13" hidden="false" customHeight="false" outlineLevel="0" collapsed="false">
      <c r="A469" s="1" t="s">
        <v>703</v>
      </c>
      <c r="B469" s="0" t="s">
        <v>12</v>
      </c>
      <c r="C469" s="0" t="n">
        <v>525</v>
      </c>
      <c r="D469" s="0" t="n">
        <v>0</v>
      </c>
      <c r="E469" s="0" t="n">
        <v>45.6</v>
      </c>
    </row>
    <row r="470" customFormat="false" ht="13" hidden="false" customHeight="false" outlineLevel="0" collapsed="false">
      <c r="A470" s="1" t="s">
        <v>704</v>
      </c>
      <c r="B470" s="0" t="s">
        <v>12</v>
      </c>
      <c r="C470" s="0" t="n">
        <v>570</v>
      </c>
      <c r="D470" s="0" t="n">
        <v>0</v>
      </c>
      <c r="E470" s="0" t="n">
        <v>3.7</v>
      </c>
    </row>
    <row r="471" customFormat="false" ht="13" hidden="false" customHeight="false" outlineLevel="0" collapsed="false">
      <c r="A471" s="1" t="s">
        <v>705</v>
      </c>
      <c r="B471" s="0" t="s">
        <v>12</v>
      </c>
      <c r="C471" s="0" t="n">
        <v>135</v>
      </c>
      <c r="D471" s="0" t="n">
        <v>0</v>
      </c>
      <c r="E471" s="0" t="n">
        <v>0.8</v>
      </c>
    </row>
    <row r="472" customFormat="false" ht="13" hidden="false" customHeight="false" outlineLevel="0" collapsed="false">
      <c r="A472" s="1" t="s">
        <v>706</v>
      </c>
      <c r="B472" s="0" t="s">
        <v>12</v>
      </c>
      <c r="C472" s="0" t="n">
        <v>867</v>
      </c>
      <c r="D472" s="0" t="n">
        <v>0.2</v>
      </c>
      <c r="E472" s="0" t="n">
        <v>5.1</v>
      </c>
    </row>
    <row r="473" customFormat="false" ht="13" hidden="false" customHeight="false" outlineLevel="0" collapsed="false">
      <c r="A473" s="1" t="s">
        <v>707</v>
      </c>
      <c r="B473" s="0" t="s">
        <v>12</v>
      </c>
      <c r="C473" s="0" t="n">
        <v>192</v>
      </c>
      <c r="D473" s="0" t="n">
        <v>0</v>
      </c>
      <c r="E473" s="0" t="n">
        <v>0.4</v>
      </c>
    </row>
    <row r="474" customFormat="false" ht="13" hidden="false" customHeight="false" outlineLevel="0" collapsed="false">
      <c r="A474" s="1" t="s">
        <v>708</v>
      </c>
      <c r="B474" s="0" t="s">
        <v>709</v>
      </c>
      <c r="C474" s="0" t="n">
        <v>2622</v>
      </c>
      <c r="D474" s="0" t="n">
        <v>0</v>
      </c>
      <c r="E474" s="0" t="n">
        <v>0.5</v>
      </c>
    </row>
    <row r="475" customFormat="false" ht="13" hidden="false" customHeight="false" outlineLevel="0" collapsed="false">
      <c r="A475" s="1" t="s">
        <v>710</v>
      </c>
      <c r="B475" s="0" t="s">
        <v>161</v>
      </c>
      <c r="C475" s="0" t="n">
        <v>579</v>
      </c>
      <c r="D475" s="0" t="n">
        <v>2.4</v>
      </c>
      <c r="E475" s="0" t="n">
        <v>4</v>
      </c>
    </row>
    <row r="476" customFormat="false" ht="13" hidden="false" customHeight="false" outlineLevel="0" collapsed="false">
      <c r="A476" s="1" t="s">
        <v>711</v>
      </c>
      <c r="B476" s="0" t="s">
        <v>12</v>
      </c>
      <c r="C476" s="0" t="n">
        <v>501</v>
      </c>
      <c r="D476" s="0" t="n">
        <v>0.7</v>
      </c>
      <c r="E476" s="0" t="n">
        <v>5.9</v>
      </c>
    </row>
    <row r="477" customFormat="false" ht="13" hidden="false" customHeight="false" outlineLevel="0" collapsed="false">
      <c r="A477" s="1" t="s">
        <v>712</v>
      </c>
      <c r="B477" s="0" t="s">
        <v>303</v>
      </c>
      <c r="C477" s="0" t="n">
        <v>390</v>
      </c>
      <c r="D477" s="0" t="n">
        <v>1.8</v>
      </c>
      <c r="E477" s="0" t="n">
        <v>3.9</v>
      </c>
    </row>
    <row r="478" customFormat="false" ht="13" hidden="false" customHeight="false" outlineLevel="0" collapsed="false">
      <c r="A478" s="1" t="s">
        <v>713</v>
      </c>
      <c r="B478" s="0" t="s">
        <v>714</v>
      </c>
      <c r="C478" s="0" t="n">
        <v>930</v>
      </c>
      <c r="D478" s="0" t="n">
        <v>0.6</v>
      </c>
      <c r="E478" s="0" t="n">
        <v>3.4</v>
      </c>
    </row>
    <row r="479" customFormat="false" ht="13" hidden="false" customHeight="false" outlineLevel="0" collapsed="false">
      <c r="A479" s="1" t="s">
        <v>715</v>
      </c>
      <c r="B479" s="0" t="s">
        <v>12</v>
      </c>
      <c r="C479" s="0" t="n">
        <v>288</v>
      </c>
      <c r="D479" s="0" t="n">
        <v>3</v>
      </c>
      <c r="E479" s="0" t="n">
        <v>2.7</v>
      </c>
    </row>
    <row r="480" customFormat="false" ht="13" hidden="false" customHeight="false" outlineLevel="0" collapsed="false">
      <c r="A480" s="1" t="s">
        <v>716</v>
      </c>
      <c r="B480" s="0" t="s">
        <v>12</v>
      </c>
      <c r="C480" s="0" t="n">
        <v>297</v>
      </c>
      <c r="D480" s="0" t="n">
        <v>3.5</v>
      </c>
      <c r="E480" s="0" t="n">
        <v>3.8</v>
      </c>
    </row>
    <row r="481" customFormat="false" ht="13" hidden="false" customHeight="false" outlineLevel="0" collapsed="false">
      <c r="A481" s="1" t="s">
        <v>717</v>
      </c>
      <c r="B481" s="0" t="s">
        <v>718</v>
      </c>
      <c r="C481" s="0" t="n">
        <v>1137</v>
      </c>
      <c r="D481" s="0" t="n">
        <v>0.3</v>
      </c>
      <c r="E481" s="0" t="n">
        <v>0.9</v>
      </c>
    </row>
    <row r="482" customFormat="false" ht="13" hidden="false" customHeight="false" outlineLevel="0" collapsed="false">
      <c r="A482" s="1" t="s">
        <v>719</v>
      </c>
      <c r="B482" s="0" t="s">
        <v>720</v>
      </c>
      <c r="C482" s="0" t="n">
        <v>960</v>
      </c>
      <c r="D482" s="0" t="n">
        <v>0</v>
      </c>
      <c r="E482" s="0" t="n">
        <v>0.6</v>
      </c>
    </row>
    <row r="483" customFormat="false" ht="13" hidden="false" customHeight="false" outlineLevel="0" collapsed="false">
      <c r="A483" s="1" t="s">
        <v>721</v>
      </c>
      <c r="B483" s="0" t="s">
        <v>194</v>
      </c>
      <c r="C483" s="0" t="n">
        <v>867</v>
      </c>
      <c r="D483" s="0" t="n">
        <v>0</v>
      </c>
      <c r="E483" s="0" t="n">
        <v>0.9</v>
      </c>
    </row>
    <row r="484" customFormat="false" ht="13" hidden="false" customHeight="false" outlineLevel="0" collapsed="false">
      <c r="A484" s="1" t="s">
        <v>722</v>
      </c>
      <c r="B484" s="0" t="s">
        <v>723</v>
      </c>
      <c r="C484" s="0" t="n">
        <v>984</v>
      </c>
      <c r="D484" s="0" t="n">
        <v>0</v>
      </c>
      <c r="E484" s="0" t="n">
        <v>1.6</v>
      </c>
    </row>
    <row r="485" customFormat="false" ht="13" hidden="false" customHeight="false" outlineLevel="0" collapsed="false">
      <c r="A485" s="1" t="s">
        <v>724</v>
      </c>
      <c r="B485" s="0" t="s">
        <v>12</v>
      </c>
      <c r="C485" s="0" t="n">
        <v>375</v>
      </c>
      <c r="D485" s="0" t="n">
        <v>0</v>
      </c>
      <c r="E485" s="0" t="n">
        <v>1.3</v>
      </c>
    </row>
    <row r="486" customFormat="false" ht="13" hidden="false" customHeight="false" outlineLevel="0" collapsed="false">
      <c r="A486" s="1" t="s">
        <v>725</v>
      </c>
      <c r="B486" s="0" t="s">
        <v>12</v>
      </c>
      <c r="C486" s="0" t="n">
        <v>1011</v>
      </c>
      <c r="D486" s="0" t="n">
        <v>0</v>
      </c>
      <c r="E486" s="0" t="n">
        <v>1.1</v>
      </c>
    </row>
    <row r="487" customFormat="false" ht="13" hidden="false" customHeight="false" outlineLevel="0" collapsed="false">
      <c r="A487" s="1" t="s">
        <v>726</v>
      </c>
      <c r="B487" s="0" t="s">
        <v>727</v>
      </c>
      <c r="C487" s="0" t="n">
        <v>660</v>
      </c>
      <c r="D487" s="0" t="n">
        <v>0</v>
      </c>
      <c r="E487" s="0" t="n">
        <v>3.6</v>
      </c>
    </row>
    <row r="488" customFormat="false" ht="13" hidden="false" customHeight="false" outlineLevel="0" collapsed="false">
      <c r="A488" s="1" t="s">
        <v>728</v>
      </c>
      <c r="B488" s="0" t="s">
        <v>729</v>
      </c>
      <c r="C488" s="0" t="n">
        <v>2070</v>
      </c>
      <c r="D488" s="0" t="n">
        <v>0.8</v>
      </c>
      <c r="E488" s="0" t="n">
        <v>5.2</v>
      </c>
    </row>
    <row r="489" customFormat="false" ht="13" hidden="false" customHeight="false" outlineLevel="0" collapsed="false">
      <c r="A489" s="1" t="s">
        <v>730</v>
      </c>
      <c r="B489" s="0" t="s">
        <v>12</v>
      </c>
      <c r="C489" s="0" t="n">
        <v>831</v>
      </c>
      <c r="D489" s="0" t="n">
        <v>0.6</v>
      </c>
      <c r="E489" s="0" t="n">
        <v>3.4</v>
      </c>
    </row>
    <row r="490" customFormat="false" ht="13" hidden="false" customHeight="false" outlineLevel="0" collapsed="false">
      <c r="A490" s="1" t="s">
        <v>731</v>
      </c>
      <c r="B490" s="0" t="s">
        <v>729</v>
      </c>
      <c r="C490" s="0" t="n">
        <v>2124</v>
      </c>
      <c r="D490" s="0" t="n">
        <v>0</v>
      </c>
      <c r="E490" s="0" t="n">
        <v>2.5</v>
      </c>
    </row>
    <row r="491" customFormat="false" ht="13" hidden="false" customHeight="false" outlineLevel="0" collapsed="false">
      <c r="A491" s="1" t="s">
        <v>732</v>
      </c>
      <c r="B491" s="0" t="s">
        <v>733</v>
      </c>
      <c r="C491" s="0" t="n">
        <v>1782</v>
      </c>
      <c r="D491" s="0" t="n">
        <v>0</v>
      </c>
      <c r="E491" s="0" t="n">
        <v>0.2</v>
      </c>
    </row>
    <row r="492" customFormat="false" ht="13" hidden="false" customHeight="false" outlineLevel="0" collapsed="false">
      <c r="A492" s="1" t="s">
        <v>734</v>
      </c>
      <c r="B492" s="0" t="s">
        <v>735</v>
      </c>
      <c r="C492" s="0" t="n">
        <v>1095</v>
      </c>
      <c r="D492" s="0" t="n">
        <v>3</v>
      </c>
      <c r="E492" s="0" t="n">
        <v>0.8</v>
      </c>
    </row>
    <row r="493" customFormat="false" ht="13" hidden="false" customHeight="false" outlineLevel="0" collapsed="false">
      <c r="A493" s="1" t="s">
        <v>736</v>
      </c>
      <c r="B493" s="0" t="s">
        <v>303</v>
      </c>
      <c r="C493" s="0" t="n">
        <v>588</v>
      </c>
      <c r="D493" s="0" t="n">
        <v>32.4</v>
      </c>
      <c r="E493" s="0" t="n">
        <v>1.7</v>
      </c>
    </row>
    <row r="494" customFormat="false" ht="13" hidden="false" customHeight="false" outlineLevel="0" collapsed="false">
      <c r="A494" s="1" t="s">
        <v>737</v>
      </c>
      <c r="B494" s="0" t="s">
        <v>738</v>
      </c>
      <c r="C494" s="0" t="n">
        <v>1329</v>
      </c>
      <c r="D494" s="0" t="n">
        <v>0</v>
      </c>
      <c r="E494" s="0" t="n">
        <v>0.9</v>
      </c>
    </row>
    <row r="495" customFormat="false" ht="13" hidden="false" customHeight="false" outlineLevel="0" collapsed="false">
      <c r="A495" s="1" t="s">
        <v>739</v>
      </c>
      <c r="B495" s="0" t="s">
        <v>740</v>
      </c>
      <c r="C495" s="0" t="n">
        <v>921</v>
      </c>
      <c r="D495" s="0" t="n">
        <v>0</v>
      </c>
      <c r="E495" s="0" t="n">
        <v>2.4</v>
      </c>
    </row>
    <row r="496" customFormat="false" ht="13" hidden="false" customHeight="false" outlineLevel="0" collapsed="false">
      <c r="A496" s="1" t="s">
        <v>741</v>
      </c>
      <c r="B496" s="0" t="s">
        <v>742</v>
      </c>
      <c r="C496" s="0" t="n">
        <v>921</v>
      </c>
      <c r="D496" s="0" t="n">
        <v>0</v>
      </c>
      <c r="E496" s="0" t="n">
        <v>0.2</v>
      </c>
    </row>
    <row r="497" customFormat="false" ht="13" hidden="false" customHeight="false" outlineLevel="0" collapsed="false">
      <c r="A497" s="1" t="s">
        <v>743</v>
      </c>
      <c r="B497" s="0" t="s">
        <v>744</v>
      </c>
      <c r="C497" s="0" t="n">
        <v>564</v>
      </c>
      <c r="D497" s="0" t="n">
        <v>0</v>
      </c>
      <c r="E497" s="0" t="n">
        <v>8.7</v>
      </c>
    </row>
    <row r="498" customFormat="false" ht="13" hidden="false" customHeight="false" outlineLevel="0" collapsed="false">
      <c r="A498" s="1" t="s">
        <v>745</v>
      </c>
      <c r="B498" s="0" t="s">
        <v>746</v>
      </c>
      <c r="C498" s="0" t="n">
        <v>552</v>
      </c>
      <c r="D498" s="0" t="n">
        <v>0</v>
      </c>
      <c r="E498" s="0" t="n">
        <v>1.6</v>
      </c>
    </row>
    <row r="499" customFormat="false" ht="13" hidden="false" customHeight="false" outlineLevel="0" collapsed="false">
      <c r="A499" s="1" t="s">
        <v>747</v>
      </c>
      <c r="B499" s="0" t="s">
        <v>36</v>
      </c>
      <c r="C499" s="0" t="n">
        <v>1350</v>
      </c>
      <c r="D499" s="0" t="n">
        <v>0</v>
      </c>
      <c r="E499" s="0" t="n">
        <v>1.7</v>
      </c>
    </row>
    <row r="500" customFormat="false" ht="13" hidden="false" customHeight="false" outlineLevel="0" collapsed="false">
      <c r="A500" s="1" t="s">
        <v>748</v>
      </c>
      <c r="B500" s="0" t="s">
        <v>53</v>
      </c>
      <c r="C500" s="0" t="n">
        <v>666</v>
      </c>
      <c r="D500" s="0" t="n">
        <v>0</v>
      </c>
      <c r="E500" s="0" t="n">
        <v>2.6</v>
      </c>
    </row>
    <row r="501" customFormat="false" ht="13" hidden="false" customHeight="false" outlineLevel="0" collapsed="false">
      <c r="A501" s="1" t="s">
        <v>749</v>
      </c>
      <c r="B501" s="0" t="s">
        <v>750</v>
      </c>
      <c r="C501" s="0" t="n">
        <v>1032</v>
      </c>
      <c r="D501" s="0" t="n">
        <v>0</v>
      </c>
      <c r="E501" s="0" t="n">
        <v>7.2</v>
      </c>
    </row>
    <row r="502" customFormat="false" ht="13" hidden="false" customHeight="false" outlineLevel="0" collapsed="false">
      <c r="A502" s="1" t="s">
        <v>751</v>
      </c>
      <c r="B502" s="0" t="s">
        <v>752</v>
      </c>
      <c r="C502" s="0" t="n">
        <v>1347</v>
      </c>
      <c r="D502" s="0" t="n">
        <v>0</v>
      </c>
      <c r="E502" s="0" t="n">
        <v>4.1</v>
      </c>
    </row>
    <row r="503" customFormat="false" ht="13" hidden="false" customHeight="false" outlineLevel="0" collapsed="false">
      <c r="A503" s="1" t="s">
        <v>753</v>
      </c>
      <c r="B503" s="0" t="s">
        <v>754</v>
      </c>
      <c r="C503" s="0" t="n">
        <v>870</v>
      </c>
      <c r="D503" s="0" t="n">
        <v>0.3</v>
      </c>
      <c r="E503" s="0" t="n">
        <v>0.3</v>
      </c>
    </row>
    <row r="504" customFormat="false" ht="13" hidden="false" customHeight="false" outlineLevel="0" collapsed="false">
      <c r="A504" s="1" t="s">
        <v>755</v>
      </c>
      <c r="B504" s="0" t="s">
        <v>10</v>
      </c>
      <c r="C504" s="0" t="n">
        <v>366</v>
      </c>
      <c r="D504" s="0" t="n">
        <v>0.7</v>
      </c>
      <c r="E504" s="0" t="n">
        <v>0.8</v>
      </c>
    </row>
    <row r="505" customFormat="false" ht="13" hidden="false" customHeight="false" outlineLevel="0" collapsed="false">
      <c r="A505" s="1" t="s">
        <v>756</v>
      </c>
      <c r="B505" s="0" t="s">
        <v>757</v>
      </c>
      <c r="C505" s="0" t="n">
        <v>621</v>
      </c>
      <c r="D505" s="0" t="n">
        <v>0</v>
      </c>
      <c r="E505" s="0" t="n">
        <v>4.8</v>
      </c>
    </row>
    <row r="506" customFormat="false" ht="13" hidden="false" customHeight="false" outlineLevel="0" collapsed="false">
      <c r="A506" s="1" t="s">
        <v>758</v>
      </c>
      <c r="B506" s="0" t="s">
        <v>62</v>
      </c>
      <c r="C506" s="0" t="n">
        <v>879</v>
      </c>
      <c r="D506" s="0" t="n">
        <v>0.2</v>
      </c>
      <c r="E506" s="0" t="n">
        <v>1.5</v>
      </c>
    </row>
    <row r="507" customFormat="false" ht="13" hidden="false" customHeight="false" outlineLevel="0" collapsed="false">
      <c r="A507" s="1" t="s">
        <v>759</v>
      </c>
      <c r="B507" s="0" t="s">
        <v>760</v>
      </c>
      <c r="C507" s="0" t="n">
        <v>522</v>
      </c>
      <c r="D507" s="0" t="n">
        <v>0.6</v>
      </c>
      <c r="E507" s="0" t="n">
        <v>118.2</v>
      </c>
    </row>
    <row r="508" customFormat="false" ht="13" hidden="false" customHeight="false" outlineLevel="0" collapsed="false">
      <c r="A508" s="1" t="s">
        <v>761</v>
      </c>
      <c r="B508" s="0" t="s">
        <v>762</v>
      </c>
      <c r="C508" s="0" t="n">
        <v>981</v>
      </c>
      <c r="D508" s="0" t="n">
        <v>0</v>
      </c>
      <c r="E508" s="0" t="n">
        <v>6.6</v>
      </c>
    </row>
    <row r="509" customFormat="false" ht="13" hidden="false" customHeight="false" outlineLevel="0" collapsed="false">
      <c r="A509" s="1" t="s">
        <v>763</v>
      </c>
      <c r="B509" s="0" t="s">
        <v>764</v>
      </c>
      <c r="C509" s="0" t="n">
        <v>1041</v>
      </c>
      <c r="D509" s="0" t="n">
        <v>0.2</v>
      </c>
      <c r="E509" s="0" t="n">
        <v>1.2</v>
      </c>
    </row>
    <row r="510" customFormat="false" ht="13" hidden="false" customHeight="false" outlineLevel="0" collapsed="false">
      <c r="A510" s="1" t="s">
        <v>765</v>
      </c>
      <c r="B510" s="0" t="s">
        <v>766</v>
      </c>
      <c r="C510" s="0" t="n">
        <v>1926</v>
      </c>
      <c r="D510" s="0" t="n">
        <v>11.9</v>
      </c>
      <c r="E510" s="0" t="n">
        <v>7.9</v>
      </c>
    </row>
    <row r="511" customFormat="false" ht="13" hidden="false" customHeight="false" outlineLevel="0" collapsed="false">
      <c r="A511" s="1" t="s">
        <v>767</v>
      </c>
      <c r="B511" s="0" t="s">
        <v>768</v>
      </c>
      <c r="C511" s="0" t="n">
        <v>1362</v>
      </c>
      <c r="D511" s="0" t="n">
        <v>2.5</v>
      </c>
      <c r="E511" s="0" t="n">
        <v>2.6</v>
      </c>
    </row>
    <row r="512" customFormat="false" ht="13" hidden="false" customHeight="false" outlineLevel="0" collapsed="false">
      <c r="A512" s="1" t="s">
        <v>769</v>
      </c>
      <c r="B512" s="0" t="s">
        <v>770</v>
      </c>
      <c r="C512" s="0" t="n">
        <v>1035</v>
      </c>
      <c r="D512" s="0" t="n">
        <v>4.8</v>
      </c>
      <c r="E512" s="0" t="n">
        <v>13</v>
      </c>
    </row>
    <row r="513" customFormat="false" ht="13" hidden="false" customHeight="false" outlineLevel="0" collapsed="false">
      <c r="A513" s="1" t="s">
        <v>771</v>
      </c>
      <c r="B513" s="0" t="s">
        <v>12</v>
      </c>
      <c r="C513" s="0" t="n">
        <v>273</v>
      </c>
      <c r="D513" s="0" t="n">
        <v>0</v>
      </c>
      <c r="E513" s="0" t="n">
        <v>2.1</v>
      </c>
    </row>
    <row r="514" customFormat="false" ht="13" hidden="false" customHeight="false" outlineLevel="0" collapsed="false">
      <c r="A514" s="1" t="s">
        <v>772</v>
      </c>
      <c r="B514" s="0" t="s">
        <v>773</v>
      </c>
      <c r="C514" s="0" t="n">
        <v>1293</v>
      </c>
      <c r="D514" s="0" t="n">
        <v>0</v>
      </c>
      <c r="E514" s="0" t="n">
        <v>6.2</v>
      </c>
    </row>
    <row r="515" customFormat="false" ht="13" hidden="false" customHeight="false" outlineLevel="0" collapsed="false">
      <c r="A515" s="1" t="s">
        <v>774</v>
      </c>
      <c r="B515" s="0" t="s">
        <v>12</v>
      </c>
      <c r="C515" s="0" t="n">
        <v>2148</v>
      </c>
      <c r="D515" s="0" t="n">
        <v>0.8</v>
      </c>
      <c r="E515" s="0" t="n">
        <v>1.6</v>
      </c>
    </row>
    <row r="516" customFormat="false" ht="13" hidden="false" customHeight="false" outlineLevel="0" collapsed="false">
      <c r="A516" s="1" t="s">
        <v>775</v>
      </c>
      <c r="B516" s="0" t="s">
        <v>12</v>
      </c>
      <c r="C516" s="0" t="n">
        <v>522</v>
      </c>
      <c r="D516" s="0" t="n">
        <v>0.3</v>
      </c>
      <c r="E516" s="0" t="n">
        <v>2</v>
      </c>
    </row>
    <row r="517" customFormat="false" ht="13" hidden="false" customHeight="false" outlineLevel="0" collapsed="false">
      <c r="A517" s="1" t="s">
        <v>776</v>
      </c>
      <c r="B517" s="0" t="s">
        <v>777</v>
      </c>
      <c r="C517" s="0" t="n">
        <v>561</v>
      </c>
      <c r="D517" s="0" t="n">
        <v>86.9</v>
      </c>
      <c r="E517" s="0" t="n">
        <v>9.8</v>
      </c>
    </row>
    <row r="518" customFormat="false" ht="13" hidden="false" customHeight="false" outlineLevel="0" collapsed="false">
      <c r="A518" s="1" t="s">
        <v>778</v>
      </c>
      <c r="B518" s="0" t="s">
        <v>12</v>
      </c>
      <c r="C518" s="0" t="n">
        <v>543</v>
      </c>
      <c r="D518" s="0" t="n">
        <v>50.1</v>
      </c>
      <c r="E518" s="0" t="n">
        <v>4.7</v>
      </c>
    </row>
    <row r="519" customFormat="false" ht="13" hidden="false" customHeight="false" outlineLevel="0" collapsed="false">
      <c r="A519" s="1" t="s">
        <v>779</v>
      </c>
      <c r="B519" s="0" t="s">
        <v>12</v>
      </c>
      <c r="C519" s="0" t="n">
        <v>1347</v>
      </c>
      <c r="D519" s="0" t="n">
        <v>77</v>
      </c>
      <c r="E519" s="0" t="n">
        <v>9.5</v>
      </c>
    </row>
    <row r="520" customFormat="false" ht="13" hidden="false" customHeight="false" outlineLevel="0" collapsed="false">
      <c r="A520" s="4" t="s">
        <v>780</v>
      </c>
      <c r="B520" s="0" t="s">
        <v>781</v>
      </c>
      <c r="C520" s="0" t="n">
        <v>240</v>
      </c>
      <c r="D520" s="0" t="n">
        <v>705.3</v>
      </c>
      <c r="E520" s="0" t="n">
        <v>385.1</v>
      </c>
    </row>
    <row r="521" customFormat="false" ht="13" hidden="false" customHeight="false" outlineLevel="0" collapsed="false">
      <c r="A521" s="1" t="s">
        <v>782</v>
      </c>
      <c r="B521" s="0" t="s">
        <v>783</v>
      </c>
      <c r="C521" s="0" t="n">
        <v>552</v>
      </c>
      <c r="D521" s="0" t="n">
        <v>19.9</v>
      </c>
      <c r="E521" s="0" t="n">
        <v>2.2</v>
      </c>
    </row>
    <row r="522" customFormat="false" ht="13" hidden="false" customHeight="false" outlineLevel="0" collapsed="false">
      <c r="A522" s="1" t="s">
        <v>784</v>
      </c>
      <c r="B522" s="0" t="s">
        <v>785</v>
      </c>
      <c r="C522" s="0" t="n">
        <v>897</v>
      </c>
      <c r="D522" s="0" t="n">
        <v>3</v>
      </c>
      <c r="E522" s="0" t="n">
        <v>10.1</v>
      </c>
    </row>
    <row r="523" customFormat="false" ht="13" hidden="false" customHeight="false" outlineLevel="0" collapsed="false">
      <c r="A523" s="1" t="s">
        <v>786</v>
      </c>
      <c r="B523" s="0" t="s">
        <v>757</v>
      </c>
      <c r="C523" s="0" t="n">
        <v>1440</v>
      </c>
      <c r="D523" s="0" t="n">
        <v>3</v>
      </c>
      <c r="E523" s="0" t="n">
        <v>9.2</v>
      </c>
    </row>
    <row r="524" customFormat="false" ht="13" hidden="false" customHeight="false" outlineLevel="0" collapsed="false">
      <c r="A524" s="1" t="s">
        <v>787</v>
      </c>
      <c r="B524" s="0" t="s">
        <v>396</v>
      </c>
      <c r="C524" s="0" t="n">
        <v>657</v>
      </c>
      <c r="D524" s="0" t="n">
        <v>8.1</v>
      </c>
      <c r="E524" s="0" t="n">
        <v>7.5</v>
      </c>
    </row>
    <row r="525" customFormat="false" ht="13" hidden="false" customHeight="false" outlineLevel="0" collapsed="false">
      <c r="A525" s="1" t="s">
        <v>788</v>
      </c>
      <c r="B525" s="0" t="s">
        <v>12</v>
      </c>
      <c r="C525" s="0" t="n">
        <v>1257</v>
      </c>
      <c r="D525" s="0" t="n">
        <v>3.4</v>
      </c>
      <c r="E525" s="0" t="n">
        <v>2.6</v>
      </c>
    </row>
    <row r="526" customFormat="false" ht="13" hidden="false" customHeight="false" outlineLevel="0" collapsed="false">
      <c r="A526" s="1" t="s">
        <v>789</v>
      </c>
      <c r="B526" s="0" t="s">
        <v>790</v>
      </c>
      <c r="C526" s="0" t="n">
        <v>1608</v>
      </c>
      <c r="D526" s="0" t="n">
        <v>8.8</v>
      </c>
      <c r="E526" s="0" t="n">
        <v>2.9</v>
      </c>
    </row>
    <row r="527" customFormat="false" ht="13" hidden="false" customHeight="false" outlineLevel="0" collapsed="false">
      <c r="A527" s="1" t="s">
        <v>791</v>
      </c>
      <c r="B527" s="0" t="s">
        <v>792</v>
      </c>
      <c r="C527" s="0" t="n">
        <v>975</v>
      </c>
      <c r="D527" s="0" t="n">
        <v>5.4</v>
      </c>
      <c r="E527" s="0" t="n">
        <v>1.8</v>
      </c>
    </row>
    <row r="528" customFormat="false" ht="13" hidden="false" customHeight="false" outlineLevel="0" collapsed="false">
      <c r="A528" s="1" t="s">
        <v>793</v>
      </c>
      <c r="B528" s="0" t="s">
        <v>792</v>
      </c>
      <c r="C528" s="0" t="n">
        <v>960</v>
      </c>
      <c r="D528" s="0" t="n">
        <v>2.7</v>
      </c>
      <c r="E528" s="0" t="n">
        <v>1.2</v>
      </c>
    </row>
    <row r="529" customFormat="false" ht="13" hidden="false" customHeight="false" outlineLevel="0" collapsed="false">
      <c r="A529" s="1" t="s">
        <v>794</v>
      </c>
      <c r="B529" s="0" t="s">
        <v>795</v>
      </c>
      <c r="C529" s="0" t="n">
        <v>975</v>
      </c>
      <c r="D529" s="0" t="n">
        <v>0.3</v>
      </c>
      <c r="E529" s="0" t="n">
        <v>8.1</v>
      </c>
    </row>
    <row r="530" customFormat="false" ht="13" hidden="false" customHeight="false" outlineLevel="0" collapsed="false">
      <c r="A530" s="1" t="s">
        <v>796</v>
      </c>
      <c r="B530" s="0" t="s">
        <v>12</v>
      </c>
      <c r="C530" s="0" t="n">
        <v>753</v>
      </c>
      <c r="D530" s="0" t="n">
        <v>0.2</v>
      </c>
      <c r="E530" s="0" t="n">
        <v>13.7</v>
      </c>
    </row>
    <row r="531" customFormat="false" ht="13" hidden="false" customHeight="false" outlineLevel="0" collapsed="false">
      <c r="A531" s="1" t="s">
        <v>797</v>
      </c>
      <c r="B531" s="0" t="s">
        <v>396</v>
      </c>
      <c r="C531" s="0" t="n">
        <v>243</v>
      </c>
      <c r="D531" s="0" t="n">
        <v>0</v>
      </c>
      <c r="E531" s="0" t="n">
        <v>0.2</v>
      </c>
    </row>
    <row r="532" customFormat="false" ht="13" hidden="false" customHeight="false" outlineLevel="0" collapsed="false">
      <c r="A532" s="1" t="s">
        <v>798</v>
      </c>
      <c r="B532" s="0" t="s">
        <v>799</v>
      </c>
      <c r="C532" s="0" t="n">
        <v>381</v>
      </c>
      <c r="D532" s="0" t="n">
        <v>0</v>
      </c>
      <c r="E532" s="0" t="n">
        <v>0.6</v>
      </c>
    </row>
    <row r="533" customFormat="false" ht="13" hidden="false" customHeight="false" outlineLevel="0" collapsed="false">
      <c r="A533" s="1" t="s">
        <v>800</v>
      </c>
      <c r="B533" s="0" t="s">
        <v>12</v>
      </c>
      <c r="C533" s="0" t="n">
        <v>330</v>
      </c>
      <c r="D533" s="0" t="n">
        <v>0</v>
      </c>
      <c r="E533" s="0" t="n">
        <v>0.2</v>
      </c>
    </row>
    <row r="534" customFormat="false" ht="13" hidden="false" customHeight="false" outlineLevel="0" collapsed="false">
      <c r="A534" s="1" t="s">
        <v>801</v>
      </c>
      <c r="B534" s="0" t="s">
        <v>303</v>
      </c>
      <c r="C534" s="0" t="n">
        <v>642</v>
      </c>
      <c r="D534" s="0" t="n">
        <v>0</v>
      </c>
      <c r="E534" s="0" t="n">
        <v>0</v>
      </c>
    </row>
    <row r="535" customFormat="false" ht="13" hidden="false" customHeight="false" outlineLevel="0" collapsed="false">
      <c r="A535" s="1" t="s">
        <v>802</v>
      </c>
      <c r="B535" s="0" t="s">
        <v>803</v>
      </c>
      <c r="C535" s="0" t="n">
        <v>1104</v>
      </c>
      <c r="D535" s="0" t="n">
        <v>0</v>
      </c>
      <c r="E535" s="0" t="n">
        <v>0.2</v>
      </c>
    </row>
    <row r="536" customFormat="false" ht="13" hidden="false" customHeight="false" outlineLevel="0" collapsed="false">
      <c r="A536" s="1" t="s">
        <v>804</v>
      </c>
      <c r="B536" s="0" t="s">
        <v>12</v>
      </c>
      <c r="C536" s="0" t="n">
        <v>828</v>
      </c>
      <c r="D536" s="0" t="n">
        <v>0</v>
      </c>
      <c r="E536" s="0" t="n">
        <v>0</v>
      </c>
    </row>
    <row r="537" customFormat="false" ht="13" hidden="false" customHeight="false" outlineLevel="0" collapsed="false">
      <c r="A537" s="1" t="s">
        <v>805</v>
      </c>
      <c r="B537" s="0" t="s">
        <v>12</v>
      </c>
      <c r="C537" s="0" t="n">
        <v>1671</v>
      </c>
      <c r="D537" s="0" t="n">
        <v>0</v>
      </c>
      <c r="E537" s="0" t="n">
        <v>0.1</v>
      </c>
    </row>
    <row r="538" customFormat="false" ht="13" hidden="false" customHeight="false" outlineLevel="0" collapsed="false">
      <c r="A538" s="1" t="s">
        <v>806</v>
      </c>
      <c r="B538" s="0" t="s">
        <v>807</v>
      </c>
      <c r="C538" s="0" t="n">
        <v>3438</v>
      </c>
      <c r="D538" s="0" t="n">
        <v>0</v>
      </c>
      <c r="E538" s="0" t="n">
        <v>0.1</v>
      </c>
    </row>
    <row r="539" customFormat="false" ht="13" hidden="false" customHeight="false" outlineLevel="0" collapsed="false">
      <c r="A539" s="1" t="s">
        <v>808</v>
      </c>
      <c r="B539" s="0" t="s">
        <v>12</v>
      </c>
      <c r="C539" s="0" t="n">
        <v>261</v>
      </c>
      <c r="D539" s="0" t="n">
        <v>0</v>
      </c>
      <c r="E539" s="0" t="n">
        <v>0.7</v>
      </c>
    </row>
    <row r="540" customFormat="false" ht="13" hidden="false" customHeight="false" outlineLevel="0" collapsed="false">
      <c r="A540" s="1" t="s">
        <v>809</v>
      </c>
      <c r="B540" s="0" t="s">
        <v>810</v>
      </c>
      <c r="C540" s="0" t="n">
        <v>420</v>
      </c>
      <c r="D540" s="0" t="n">
        <v>0</v>
      </c>
      <c r="E540" s="0" t="n">
        <v>0.3</v>
      </c>
    </row>
    <row r="541" customFormat="false" ht="13" hidden="false" customHeight="false" outlineLevel="0" collapsed="false">
      <c r="A541" s="1" t="s">
        <v>811</v>
      </c>
      <c r="B541" s="0" t="s">
        <v>62</v>
      </c>
      <c r="C541" s="0" t="n">
        <v>927</v>
      </c>
      <c r="D541" s="0" t="n">
        <v>0</v>
      </c>
      <c r="E541" s="0" t="n">
        <v>0.6</v>
      </c>
    </row>
    <row r="542" customFormat="false" ht="13" hidden="false" customHeight="false" outlineLevel="0" collapsed="false">
      <c r="A542" s="1" t="s">
        <v>812</v>
      </c>
      <c r="B542" s="0" t="s">
        <v>12</v>
      </c>
      <c r="C542" s="0" t="n">
        <v>405</v>
      </c>
      <c r="D542" s="0" t="n">
        <v>0</v>
      </c>
      <c r="E542" s="0" t="n">
        <v>0.1</v>
      </c>
    </row>
    <row r="543" customFormat="false" ht="13" hidden="false" customHeight="false" outlineLevel="0" collapsed="false">
      <c r="A543" s="1" t="s">
        <v>813</v>
      </c>
      <c r="B543" s="0" t="s">
        <v>62</v>
      </c>
      <c r="C543" s="0" t="n">
        <v>408</v>
      </c>
      <c r="D543" s="0" t="n">
        <v>0</v>
      </c>
      <c r="E543" s="0" t="n">
        <v>0</v>
      </c>
    </row>
    <row r="544" customFormat="false" ht="13" hidden="false" customHeight="false" outlineLevel="0" collapsed="false">
      <c r="A544" s="1" t="s">
        <v>814</v>
      </c>
      <c r="B544" s="0" t="s">
        <v>12</v>
      </c>
      <c r="C544" s="0" t="n">
        <v>276</v>
      </c>
      <c r="D544" s="0" t="n">
        <v>0</v>
      </c>
      <c r="E544" s="0" t="n">
        <v>0</v>
      </c>
    </row>
    <row r="545" customFormat="false" ht="13" hidden="false" customHeight="false" outlineLevel="0" collapsed="false">
      <c r="A545" s="1" t="s">
        <v>815</v>
      </c>
      <c r="B545" s="0" t="s">
        <v>12</v>
      </c>
      <c r="C545" s="0" t="n">
        <v>369</v>
      </c>
      <c r="D545" s="0" t="n">
        <v>0</v>
      </c>
      <c r="E545" s="0" t="n">
        <v>0.2</v>
      </c>
    </row>
    <row r="546" customFormat="false" ht="13" hidden="false" customHeight="false" outlineLevel="0" collapsed="false">
      <c r="A546" s="1" t="s">
        <v>816</v>
      </c>
      <c r="B546" s="0" t="s">
        <v>817</v>
      </c>
      <c r="C546" s="0" t="n">
        <v>465</v>
      </c>
      <c r="D546" s="0" t="n">
        <v>0</v>
      </c>
      <c r="E546" s="0" t="n">
        <v>0.6</v>
      </c>
    </row>
    <row r="547" customFormat="false" ht="13" hidden="false" customHeight="false" outlineLevel="0" collapsed="false">
      <c r="A547" s="1" t="s">
        <v>818</v>
      </c>
      <c r="B547" s="0" t="s">
        <v>12</v>
      </c>
      <c r="C547" s="0" t="n">
        <v>399</v>
      </c>
      <c r="D547" s="0" t="n">
        <v>0</v>
      </c>
      <c r="E547" s="0" t="n">
        <v>0.9</v>
      </c>
    </row>
    <row r="548" customFormat="false" ht="13" hidden="false" customHeight="false" outlineLevel="0" collapsed="false">
      <c r="A548" s="1" t="s">
        <v>819</v>
      </c>
      <c r="B548" s="0" t="s">
        <v>12</v>
      </c>
      <c r="C548" s="0" t="n">
        <v>774</v>
      </c>
      <c r="D548" s="0" t="n">
        <v>0</v>
      </c>
      <c r="E548" s="0" t="n">
        <v>0.1</v>
      </c>
    </row>
    <row r="549" customFormat="false" ht="13" hidden="false" customHeight="false" outlineLevel="0" collapsed="false">
      <c r="A549" s="1" t="s">
        <v>820</v>
      </c>
      <c r="B549" s="0" t="s">
        <v>12</v>
      </c>
      <c r="C549" s="0" t="n">
        <v>993</v>
      </c>
      <c r="D549" s="0" t="n">
        <v>0</v>
      </c>
      <c r="E549" s="0" t="n">
        <v>1.8</v>
      </c>
    </row>
    <row r="550" customFormat="false" ht="13" hidden="false" customHeight="false" outlineLevel="0" collapsed="false">
      <c r="A550" s="1" t="s">
        <v>821</v>
      </c>
      <c r="B550" s="0" t="s">
        <v>12</v>
      </c>
      <c r="C550" s="0" t="n">
        <v>672</v>
      </c>
      <c r="D550" s="0" t="n">
        <v>0.5</v>
      </c>
      <c r="E550" s="0" t="n">
        <v>1</v>
      </c>
    </row>
    <row r="551" customFormat="false" ht="13" hidden="false" customHeight="false" outlineLevel="0" collapsed="false">
      <c r="A551" s="1" t="s">
        <v>822</v>
      </c>
      <c r="B551" s="0" t="s">
        <v>823</v>
      </c>
      <c r="C551" s="0" t="n">
        <v>1068</v>
      </c>
      <c r="D551" s="0" t="n">
        <v>0</v>
      </c>
      <c r="E551" s="0" t="n">
        <v>0.1</v>
      </c>
    </row>
    <row r="552" customFormat="false" ht="13" hidden="false" customHeight="false" outlineLevel="0" collapsed="false">
      <c r="A552" s="1" t="s">
        <v>824</v>
      </c>
      <c r="B552" s="0" t="s">
        <v>62</v>
      </c>
      <c r="C552" s="0" t="n">
        <v>1413</v>
      </c>
      <c r="D552" s="0" t="n">
        <v>0.1</v>
      </c>
      <c r="E552" s="0" t="n">
        <v>0.3</v>
      </c>
    </row>
    <row r="553" customFormat="false" ht="13" hidden="false" customHeight="false" outlineLevel="0" collapsed="false">
      <c r="A553" s="1" t="s">
        <v>825</v>
      </c>
      <c r="B553" s="0" t="s">
        <v>826</v>
      </c>
      <c r="C553" s="0" t="n">
        <v>1302</v>
      </c>
      <c r="D553" s="0" t="n">
        <v>0.1</v>
      </c>
      <c r="E553" s="0" t="n">
        <v>0.2</v>
      </c>
    </row>
    <row r="554" customFormat="false" ht="13" hidden="false" customHeight="false" outlineLevel="0" collapsed="false">
      <c r="A554" s="1" t="s">
        <v>827</v>
      </c>
      <c r="B554" s="0" t="s">
        <v>62</v>
      </c>
      <c r="C554" s="0" t="n">
        <v>546</v>
      </c>
      <c r="D554" s="0" t="n">
        <v>0.6</v>
      </c>
      <c r="E554" s="0" t="n">
        <v>0.3</v>
      </c>
    </row>
    <row r="555" customFormat="false" ht="13" hidden="false" customHeight="false" outlineLevel="0" collapsed="false">
      <c r="A555" s="1" t="s">
        <v>828</v>
      </c>
      <c r="B555" s="0" t="s">
        <v>12</v>
      </c>
      <c r="C555" s="0" t="n">
        <v>294</v>
      </c>
      <c r="D555" s="0" t="n">
        <v>117.3</v>
      </c>
      <c r="E555" s="0" t="n">
        <v>19.8</v>
      </c>
    </row>
    <row r="556" customFormat="false" ht="13" hidden="false" customHeight="false" outlineLevel="0" collapsed="false">
      <c r="A556" s="1" t="s">
        <v>829</v>
      </c>
      <c r="B556" s="0" t="s">
        <v>12</v>
      </c>
      <c r="C556" s="0" t="n">
        <v>255</v>
      </c>
      <c r="D556" s="0" t="n">
        <v>5.3</v>
      </c>
      <c r="E556" s="0" t="n">
        <v>14.7</v>
      </c>
    </row>
    <row r="557" customFormat="false" ht="13" hidden="false" customHeight="false" outlineLevel="0" collapsed="false">
      <c r="A557" s="1" t="s">
        <v>830</v>
      </c>
      <c r="B557" s="0" t="s">
        <v>12</v>
      </c>
      <c r="C557" s="0" t="n">
        <v>513</v>
      </c>
      <c r="D557" s="0" t="n">
        <v>0.5</v>
      </c>
      <c r="E557" s="0" t="n">
        <v>2.6</v>
      </c>
    </row>
    <row r="558" customFormat="false" ht="13" hidden="false" customHeight="false" outlineLevel="0" collapsed="false">
      <c r="A558" s="1" t="s">
        <v>831</v>
      </c>
      <c r="B558" s="0" t="s">
        <v>12</v>
      </c>
      <c r="C558" s="0" t="n">
        <v>1005</v>
      </c>
      <c r="D558" s="0" t="n">
        <v>0</v>
      </c>
      <c r="E558" s="0" t="n">
        <v>0.2</v>
      </c>
    </row>
    <row r="559" customFormat="false" ht="13" hidden="false" customHeight="false" outlineLevel="0" collapsed="false">
      <c r="A559" s="1" t="s">
        <v>832</v>
      </c>
      <c r="B559" s="0" t="s">
        <v>833</v>
      </c>
      <c r="C559" s="0" t="n">
        <v>1137</v>
      </c>
      <c r="D559" s="0" t="n">
        <v>0</v>
      </c>
      <c r="E559" s="0" t="n">
        <v>0.1</v>
      </c>
    </row>
    <row r="560" customFormat="false" ht="13" hidden="false" customHeight="false" outlineLevel="0" collapsed="false">
      <c r="A560" s="1" t="s">
        <v>834</v>
      </c>
      <c r="B560" s="0" t="s">
        <v>12</v>
      </c>
      <c r="C560" s="0" t="n">
        <v>186</v>
      </c>
      <c r="D560" s="0" t="n">
        <v>0</v>
      </c>
      <c r="E560" s="0" t="n">
        <v>0.2</v>
      </c>
    </row>
    <row r="561" customFormat="false" ht="13" hidden="false" customHeight="false" outlineLevel="0" collapsed="false">
      <c r="A561" s="1" t="s">
        <v>835</v>
      </c>
      <c r="B561" s="0" t="s">
        <v>12</v>
      </c>
      <c r="C561" s="0" t="n">
        <v>201</v>
      </c>
      <c r="D561" s="0" t="n">
        <v>0</v>
      </c>
      <c r="E561" s="0" t="n">
        <v>0.4</v>
      </c>
    </row>
    <row r="562" customFormat="false" ht="13" hidden="false" customHeight="false" outlineLevel="0" collapsed="false">
      <c r="A562" s="1" t="s">
        <v>836</v>
      </c>
      <c r="B562" s="0" t="s">
        <v>837</v>
      </c>
      <c r="C562" s="0" t="n">
        <v>351</v>
      </c>
      <c r="D562" s="0" t="n">
        <v>0</v>
      </c>
      <c r="E562" s="0" t="n">
        <v>0.3</v>
      </c>
    </row>
    <row r="563" customFormat="false" ht="13" hidden="false" customHeight="false" outlineLevel="0" collapsed="false">
      <c r="A563" s="1" t="s">
        <v>838</v>
      </c>
      <c r="B563" s="0" t="s">
        <v>637</v>
      </c>
      <c r="C563" s="0" t="n">
        <v>288</v>
      </c>
      <c r="D563" s="0" t="n">
        <v>0</v>
      </c>
      <c r="E563" s="0" t="n">
        <v>0</v>
      </c>
    </row>
    <row r="564" customFormat="false" ht="13" hidden="false" customHeight="false" outlineLevel="0" collapsed="false">
      <c r="A564" s="1" t="s">
        <v>839</v>
      </c>
      <c r="B564" s="0" t="s">
        <v>12</v>
      </c>
      <c r="C564" s="0" t="n">
        <v>270</v>
      </c>
      <c r="D564" s="0" t="n">
        <v>0</v>
      </c>
      <c r="E564" s="0" t="n">
        <v>0</v>
      </c>
    </row>
    <row r="565" customFormat="false" ht="13" hidden="false" customHeight="false" outlineLevel="0" collapsed="false">
      <c r="A565" s="1" t="s">
        <v>840</v>
      </c>
      <c r="B565" s="0" t="s">
        <v>12</v>
      </c>
      <c r="C565" s="0" t="n">
        <v>126</v>
      </c>
      <c r="D565" s="0" t="n">
        <v>0</v>
      </c>
      <c r="E565" s="0" t="n">
        <v>0</v>
      </c>
    </row>
    <row r="566" customFormat="false" ht="13" hidden="false" customHeight="false" outlineLevel="0" collapsed="false">
      <c r="A566" s="1" t="s">
        <v>841</v>
      </c>
      <c r="B566" s="0" t="s">
        <v>62</v>
      </c>
      <c r="C566" s="0" t="n">
        <v>198</v>
      </c>
      <c r="D566" s="0" t="n">
        <v>0</v>
      </c>
      <c r="E566" s="0" t="n">
        <v>0</v>
      </c>
    </row>
    <row r="567" customFormat="false" ht="13" hidden="false" customHeight="false" outlineLevel="0" collapsed="false">
      <c r="A567" s="1" t="s">
        <v>842</v>
      </c>
      <c r="B567" s="0" t="s">
        <v>12</v>
      </c>
      <c r="C567" s="0" t="n">
        <v>225</v>
      </c>
      <c r="D567" s="0" t="n">
        <v>0.8</v>
      </c>
      <c r="E567" s="0" t="n">
        <v>1.3</v>
      </c>
    </row>
    <row r="568" customFormat="false" ht="13" hidden="false" customHeight="false" outlineLevel="0" collapsed="false">
      <c r="A568" s="1" t="s">
        <v>843</v>
      </c>
      <c r="B568" s="0" t="s">
        <v>12</v>
      </c>
      <c r="C568" s="0" t="n">
        <v>444</v>
      </c>
      <c r="D568" s="0" t="n">
        <v>0</v>
      </c>
      <c r="E568" s="0" t="n">
        <v>0.2</v>
      </c>
    </row>
    <row r="569" customFormat="false" ht="13" hidden="false" customHeight="false" outlineLevel="0" collapsed="false">
      <c r="A569" s="1" t="s">
        <v>844</v>
      </c>
      <c r="B569" s="0" t="s">
        <v>12</v>
      </c>
      <c r="C569" s="0" t="n">
        <v>258</v>
      </c>
      <c r="D569" s="0" t="n">
        <v>0</v>
      </c>
      <c r="E569" s="0" t="n">
        <v>0.4</v>
      </c>
    </row>
    <row r="570" customFormat="false" ht="13" hidden="false" customHeight="false" outlineLevel="0" collapsed="false">
      <c r="A570" s="1" t="s">
        <v>845</v>
      </c>
      <c r="B570" s="0" t="s">
        <v>727</v>
      </c>
      <c r="C570" s="0" t="n">
        <v>636</v>
      </c>
      <c r="D570" s="0" t="n">
        <v>0</v>
      </c>
      <c r="E570" s="0" t="n">
        <v>1.4</v>
      </c>
    </row>
    <row r="571" customFormat="false" ht="13" hidden="false" customHeight="false" outlineLevel="0" collapsed="false">
      <c r="A571" s="1" t="s">
        <v>846</v>
      </c>
      <c r="B571" s="0" t="s">
        <v>12</v>
      </c>
      <c r="C571" s="0" t="n">
        <v>612</v>
      </c>
      <c r="D571" s="0" t="n">
        <v>0.3</v>
      </c>
      <c r="E571" s="0" t="n">
        <v>1</v>
      </c>
    </row>
    <row r="572" customFormat="false" ht="13" hidden="false" customHeight="false" outlineLevel="0" collapsed="false">
      <c r="A572" s="1" t="s">
        <v>847</v>
      </c>
      <c r="B572" s="0" t="s">
        <v>12</v>
      </c>
      <c r="C572" s="0" t="n">
        <v>582</v>
      </c>
      <c r="D572" s="0" t="n">
        <v>14.2</v>
      </c>
      <c r="E572" s="0" t="n">
        <v>9.3</v>
      </c>
    </row>
    <row r="573" customFormat="false" ht="13" hidden="false" customHeight="false" outlineLevel="0" collapsed="false">
      <c r="A573" s="1" t="s">
        <v>848</v>
      </c>
      <c r="B573" s="0" t="s">
        <v>12</v>
      </c>
      <c r="C573" s="0" t="n">
        <v>123</v>
      </c>
      <c r="D573" s="0" t="n">
        <v>0</v>
      </c>
      <c r="E573" s="0" t="n">
        <v>0</v>
      </c>
    </row>
    <row r="574" customFormat="false" ht="13" hidden="false" customHeight="false" outlineLevel="0" collapsed="false">
      <c r="A574" s="1" t="s">
        <v>849</v>
      </c>
      <c r="B574" s="0" t="s">
        <v>12</v>
      </c>
      <c r="C574" s="0" t="n">
        <v>456</v>
      </c>
      <c r="D574" s="0" t="n">
        <v>0</v>
      </c>
      <c r="E574" s="0" t="n">
        <v>0.1</v>
      </c>
    </row>
    <row r="575" customFormat="false" ht="13" hidden="false" customHeight="false" outlineLevel="0" collapsed="false">
      <c r="A575" s="1" t="s">
        <v>850</v>
      </c>
      <c r="B575" s="0" t="s">
        <v>12</v>
      </c>
      <c r="C575" s="0" t="n">
        <v>381</v>
      </c>
      <c r="D575" s="0" t="n">
        <v>0</v>
      </c>
      <c r="E575" s="0" t="n">
        <v>0</v>
      </c>
    </row>
    <row r="576" customFormat="false" ht="13" hidden="false" customHeight="false" outlineLevel="0" collapsed="false">
      <c r="A576" s="1" t="s">
        <v>851</v>
      </c>
      <c r="B576" s="0" t="s">
        <v>12</v>
      </c>
      <c r="C576" s="0" t="n">
        <v>141</v>
      </c>
      <c r="D576" s="0" t="n">
        <v>0</v>
      </c>
      <c r="E576" s="0" t="n">
        <v>0</v>
      </c>
    </row>
    <row r="577" customFormat="false" ht="13" hidden="false" customHeight="false" outlineLevel="0" collapsed="false">
      <c r="A577" s="1" t="s">
        <v>852</v>
      </c>
      <c r="B577" s="0" t="s">
        <v>12</v>
      </c>
      <c r="C577" s="0" t="n">
        <v>1086</v>
      </c>
      <c r="D577" s="0" t="n">
        <v>0</v>
      </c>
      <c r="E577" s="0" t="n">
        <v>0</v>
      </c>
    </row>
    <row r="578" customFormat="false" ht="13" hidden="false" customHeight="false" outlineLevel="0" collapsed="false">
      <c r="A578" s="1" t="s">
        <v>853</v>
      </c>
      <c r="B578" s="0" t="s">
        <v>12</v>
      </c>
      <c r="C578" s="0" t="n">
        <v>1041</v>
      </c>
      <c r="D578" s="0" t="n">
        <v>0</v>
      </c>
      <c r="E578" s="0" t="n">
        <v>0</v>
      </c>
    </row>
    <row r="579" customFormat="false" ht="13" hidden="false" customHeight="false" outlineLevel="0" collapsed="false">
      <c r="A579" s="1" t="s">
        <v>854</v>
      </c>
      <c r="B579" s="0" t="s">
        <v>62</v>
      </c>
      <c r="C579" s="0" t="n">
        <v>1254</v>
      </c>
      <c r="D579" s="0" t="n">
        <v>0</v>
      </c>
      <c r="E579" s="0" t="n">
        <v>0.2</v>
      </c>
    </row>
    <row r="580" customFormat="false" ht="13" hidden="false" customHeight="false" outlineLevel="0" collapsed="false">
      <c r="A580" s="1" t="s">
        <v>855</v>
      </c>
      <c r="B580" s="0" t="s">
        <v>12</v>
      </c>
      <c r="C580" s="0" t="n">
        <v>207</v>
      </c>
      <c r="D580" s="0" t="n">
        <v>0</v>
      </c>
      <c r="E580" s="0" t="n">
        <v>0</v>
      </c>
    </row>
    <row r="581" customFormat="false" ht="13" hidden="false" customHeight="false" outlineLevel="0" collapsed="false">
      <c r="A581" s="1" t="s">
        <v>856</v>
      </c>
      <c r="B581" s="0" t="s">
        <v>12</v>
      </c>
      <c r="C581" s="0" t="n">
        <v>303</v>
      </c>
      <c r="D581" s="0" t="n">
        <v>0</v>
      </c>
      <c r="E581" s="0" t="n">
        <v>0.1</v>
      </c>
    </row>
    <row r="582" customFormat="false" ht="13" hidden="false" customHeight="false" outlineLevel="0" collapsed="false">
      <c r="A582" s="1" t="s">
        <v>857</v>
      </c>
      <c r="B582" s="0" t="s">
        <v>12</v>
      </c>
      <c r="C582" s="0" t="n">
        <v>369</v>
      </c>
      <c r="D582" s="0" t="n">
        <v>0</v>
      </c>
      <c r="E582" s="0" t="n">
        <v>0</v>
      </c>
    </row>
    <row r="583" customFormat="false" ht="13" hidden="false" customHeight="false" outlineLevel="0" collapsed="false">
      <c r="A583" s="1" t="s">
        <v>858</v>
      </c>
      <c r="B583" s="0" t="s">
        <v>12</v>
      </c>
      <c r="C583" s="0" t="n">
        <v>426</v>
      </c>
      <c r="D583" s="0" t="n">
        <v>0.1</v>
      </c>
      <c r="E583" s="0" t="n">
        <v>0.1</v>
      </c>
    </row>
    <row r="584" customFormat="false" ht="13" hidden="false" customHeight="false" outlineLevel="0" collapsed="false">
      <c r="A584" s="1" t="s">
        <v>859</v>
      </c>
      <c r="B584" s="0" t="s">
        <v>12</v>
      </c>
      <c r="C584" s="0" t="n">
        <v>363</v>
      </c>
      <c r="D584" s="0" t="n">
        <v>0.4</v>
      </c>
      <c r="E584" s="0" t="n">
        <v>0.3</v>
      </c>
    </row>
    <row r="585" customFormat="false" ht="13" hidden="false" customHeight="false" outlineLevel="0" collapsed="false">
      <c r="A585" s="1" t="s">
        <v>860</v>
      </c>
      <c r="B585" s="0" t="s">
        <v>12</v>
      </c>
      <c r="C585" s="0" t="n">
        <v>204</v>
      </c>
      <c r="D585" s="0" t="n">
        <v>0</v>
      </c>
      <c r="E585" s="0" t="n">
        <v>0.4</v>
      </c>
    </row>
    <row r="586" customFormat="false" ht="13" hidden="false" customHeight="false" outlineLevel="0" collapsed="false">
      <c r="A586" s="1" t="s">
        <v>861</v>
      </c>
      <c r="B586" s="0" t="s">
        <v>12</v>
      </c>
      <c r="C586" s="0" t="n">
        <v>123</v>
      </c>
      <c r="D586" s="0" t="n">
        <v>0</v>
      </c>
      <c r="E586" s="0" t="n">
        <v>0</v>
      </c>
    </row>
    <row r="587" customFormat="false" ht="13" hidden="false" customHeight="false" outlineLevel="0" collapsed="false">
      <c r="A587" s="1" t="s">
        <v>862</v>
      </c>
      <c r="B587" s="0" t="s">
        <v>12</v>
      </c>
      <c r="C587" s="0" t="n">
        <v>498</v>
      </c>
      <c r="D587" s="0" t="n">
        <v>0</v>
      </c>
      <c r="E587" s="0" t="n">
        <v>0.1</v>
      </c>
    </row>
    <row r="588" customFormat="false" ht="13" hidden="false" customHeight="false" outlineLevel="0" collapsed="false">
      <c r="A588" s="1" t="s">
        <v>863</v>
      </c>
      <c r="B588" s="0" t="s">
        <v>10</v>
      </c>
      <c r="C588" s="0" t="n">
        <v>504</v>
      </c>
      <c r="D588" s="0" t="n">
        <v>0</v>
      </c>
      <c r="E588" s="0" t="n">
        <v>0.3</v>
      </c>
    </row>
    <row r="589" customFormat="false" ht="13" hidden="false" customHeight="false" outlineLevel="0" collapsed="false">
      <c r="A589" s="1" t="s">
        <v>864</v>
      </c>
      <c r="B589" s="0" t="s">
        <v>32</v>
      </c>
      <c r="C589" s="0" t="n">
        <v>276</v>
      </c>
      <c r="D589" s="0" t="n">
        <v>0</v>
      </c>
      <c r="E589" s="0" t="n">
        <v>0.5</v>
      </c>
    </row>
    <row r="590" customFormat="false" ht="13" hidden="false" customHeight="false" outlineLevel="0" collapsed="false">
      <c r="A590" s="1" t="s">
        <v>865</v>
      </c>
      <c r="B590" s="0" t="s">
        <v>432</v>
      </c>
      <c r="C590" s="0" t="n">
        <v>810</v>
      </c>
      <c r="D590" s="0" t="n">
        <v>0</v>
      </c>
      <c r="E590" s="0" t="n">
        <v>0.6</v>
      </c>
    </row>
    <row r="591" customFormat="false" ht="13" hidden="false" customHeight="false" outlineLevel="0" collapsed="false">
      <c r="A591" s="1" t="s">
        <v>866</v>
      </c>
      <c r="B591" s="0" t="s">
        <v>161</v>
      </c>
      <c r="C591" s="0" t="n">
        <v>357</v>
      </c>
      <c r="D591" s="0" t="n">
        <v>1</v>
      </c>
      <c r="E591" s="0" t="n">
        <v>0.5</v>
      </c>
    </row>
    <row r="592" customFormat="false" ht="13" hidden="false" customHeight="false" outlineLevel="0" collapsed="false">
      <c r="A592" s="1" t="s">
        <v>867</v>
      </c>
      <c r="B592" s="0" t="s">
        <v>868</v>
      </c>
      <c r="C592" s="0" t="n">
        <v>975</v>
      </c>
      <c r="D592" s="0" t="n">
        <v>0.2</v>
      </c>
      <c r="E592" s="0" t="n">
        <v>1.1</v>
      </c>
    </row>
    <row r="593" customFormat="false" ht="13" hidden="false" customHeight="false" outlineLevel="0" collapsed="false">
      <c r="A593" s="1" t="s">
        <v>869</v>
      </c>
      <c r="B593" s="0" t="s">
        <v>126</v>
      </c>
      <c r="C593" s="0" t="n">
        <v>1062</v>
      </c>
      <c r="D593" s="0" t="n">
        <v>0.2</v>
      </c>
      <c r="E593" s="0" t="n">
        <v>0.7</v>
      </c>
    </row>
    <row r="594" customFormat="false" ht="13" hidden="false" customHeight="false" outlineLevel="0" collapsed="false">
      <c r="A594" s="1" t="s">
        <v>870</v>
      </c>
      <c r="B594" s="0" t="s">
        <v>12</v>
      </c>
      <c r="C594" s="0" t="n">
        <v>1533</v>
      </c>
      <c r="D594" s="0" t="n">
        <v>3.8</v>
      </c>
      <c r="E594" s="0" t="n">
        <v>1.4</v>
      </c>
    </row>
    <row r="595" customFormat="false" ht="13" hidden="false" customHeight="false" outlineLevel="0" collapsed="false">
      <c r="A595" s="1" t="s">
        <v>871</v>
      </c>
      <c r="B595" s="0" t="s">
        <v>872</v>
      </c>
      <c r="C595" s="0" t="n">
        <v>1005</v>
      </c>
      <c r="D595" s="0" t="n">
        <v>3.7</v>
      </c>
      <c r="E595" s="0" t="n">
        <v>1.3</v>
      </c>
    </row>
    <row r="596" customFormat="false" ht="13" hidden="false" customHeight="false" outlineLevel="0" collapsed="false">
      <c r="A596" s="1" t="s">
        <v>873</v>
      </c>
      <c r="B596" s="0" t="s">
        <v>874</v>
      </c>
      <c r="C596" s="0" t="n">
        <v>1125</v>
      </c>
      <c r="D596" s="0" t="n">
        <v>3.3</v>
      </c>
      <c r="E596" s="0" t="n">
        <v>6.9</v>
      </c>
    </row>
    <row r="597" customFormat="false" ht="13" hidden="false" customHeight="false" outlineLevel="0" collapsed="false">
      <c r="A597" s="1" t="s">
        <v>875</v>
      </c>
      <c r="B597" s="0" t="s">
        <v>12</v>
      </c>
      <c r="C597" s="0" t="n">
        <v>2040</v>
      </c>
      <c r="D597" s="0" t="n">
        <v>0.1</v>
      </c>
      <c r="E597" s="0" t="n">
        <v>0.6</v>
      </c>
    </row>
    <row r="598" customFormat="false" ht="13" hidden="false" customHeight="false" outlineLevel="0" collapsed="false">
      <c r="A598" s="1" t="s">
        <v>876</v>
      </c>
      <c r="B598" s="0" t="s">
        <v>877</v>
      </c>
      <c r="C598" s="0" t="n">
        <v>1587</v>
      </c>
      <c r="D598" s="0" t="n">
        <v>0</v>
      </c>
      <c r="E598" s="0" t="n">
        <v>1.4</v>
      </c>
    </row>
    <row r="599" customFormat="false" ht="13" hidden="false" customHeight="false" outlineLevel="0" collapsed="false">
      <c r="A599" s="1" t="s">
        <v>878</v>
      </c>
      <c r="B599" s="0" t="s">
        <v>879</v>
      </c>
      <c r="C599" s="0" t="n">
        <v>1485</v>
      </c>
      <c r="D599" s="0" t="n">
        <v>0</v>
      </c>
      <c r="E599" s="0" t="n">
        <v>1.1</v>
      </c>
    </row>
    <row r="600" customFormat="false" ht="13" hidden="false" customHeight="false" outlineLevel="0" collapsed="false">
      <c r="A600" s="1" t="s">
        <v>880</v>
      </c>
      <c r="B600" s="0" t="s">
        <v>303</v>
      </c>
      <c r="C600" s="0" t="n">
        <v>327</v>
      </c>
      <c r="D600" s="0" t="n">
        <v>0</v>
      </c>
      <c r="E600" s="0" t="n">
        <v>0.6</v>
      </c>
    </row>
    <row r="601" customFormat="false" ht="13" hidden="false" customHeight="false" outlineLevel="0" collapsed="false">
      <c r="A601" s="1" t="s">
        <v>881</v>
      </c>
      <c r="B601" s="0" t="s">
        <v>12</v>
      </c>
      <c r="C601" s="0" t="n">
        <v>1242</v>
      </c>
      <c r="D601" s="0" t="n">
        <v>0</v>
      </c>
      <c r="E601" s="0" t="n">
        <v>1.1</v>
      </c>
    </row>
    <row r="602" customFormat="false" ht="13" hidden="false" customHeight="false" outlineLevel="0" collapsed="false">
      <c r="A602" s="1" t="s">
        <v>882</v>
      </c>
      <c r="B602" s="0" t="s">
        <v>883</v>
      </c>
      <c r="C602" s="0" t="n">
        <v>567</v>
      </c>
      <c r="D602" s="0" t="n">
        <v>0</v>
      </c>
      <c r="E602" s="0" t="n">
        <v>1.5</v>
      </c>
    </row>
    <row r="603" customFormat="false" ht="13" hidden="false" customHeight="false" outlineLevel="0" collapsed="false">
      <c r="A603" s="1" t="s">
        <v>884</v>
      </c>
      <c r="B603" s="0" t="s">
        <v>885</v>
      </c>
      <c r="C603" s="0" t="n">
        <v>219</v>
      </c>
      <c r="D603" s="0" t="n">
        <v>0</v>
      </c>
      <c r="E603" s="0" t="n">
        <v>2.6</v>
      </c>
    </row>
    <row r="604" customFormat="false" ht="13" hidden="false" customHeight="false" outlineLevel="0" collapsed="false">
      <c r="A604" s="1" t="s">
        <v>886</v>
      </c>
      <c r="B604" s="0" t="s">
        <v>10</v>
      </c>
      <c r="C604" s="0" t="n">
        <v>468</v>
      </c>
      <c r="D604" s="0" t="n">
        <v>0</v>
      </c>
      <c r="E604" s="0" t="n">
        <v>0.4</v>
      </c>
    </row>
    <row r="605" customFormat="false" ht="13" hidden="false" customHeight="false" outlineLevel="0" collapsed="false">
      <c r="A605" s="1" t="s">
        <v>887</v>
      </c>
      <c r="B605" s="0" t="s">
        <v>888</v>
      </c>
      <c r="C605" s="0" t="n">
        <v>1275</v>
      </c>
      <c r="D605" s="0" t="n">
        <v>0.1</v>
      </c>
      <c r="E605" s="0" t="n">
        <v>1.8</v>
      </c>
    </row>
    <row r="606" customFormat="false" ht="13" hidden="false" customHeight="false" outlineLevel="0" collapsed="false">
      <c r="A606" s="1" t="s">
        <v>889</v>
      </c>
      <c r="B606" s="0" t="s">
        <v>890</v>
      </c>
      <c r="C606" s="0" t="n">
        <v>621</v>
      </c>
      <c r="D606" s="0" t="n">
        <v>0.3</v>
      </c>
      <c r="E606" s="0" t="n">
        <v>2.7</v>
      </c>
    </row>
    <row r="607" customFormat="false" ht="13" hidden="false" customHeight="false" outlineLevel="0" collapsed="false">
      <c r="A607" s="1" t="s">
        <v>891</v>
      </c>
      <c r="B607" s="0" t="s">
        <v>12</v>
      </c>
      <c r="C607" s="0" t="n">
        <v>168</v>
      </c>
      <c r="D607" s="0" t="n">
        <v>0</v>
      </c>
      <c r="E607" s="0" t="n">
        <v>0.5</v>
      </c>
    </row>
    <row r="608" customFormat="false" ht="13" hidden="false" customHeight="false" outlineLevel="0" collapsed="false">
      <c r="A608" s="1" t="s">
        <v>892</v>
      </c>
      <c r="B608" s="0" t="s">
        <v>893</v>
      </c>
      <c r="C608" s="0" t="n">
        <v>1059</v>
      </c>
      <c r="D608" s="0" t="n">
        <v>0</v>
      </c>
      <c r="E608" s="0" t="n">
        <v>0.3</v>
      </c>
    </row>
    <row r="609" customFormat="false" ht="13" hidden="false" customHeight="false" outlineLevel="0" collapsed="false">
      <c r="A609" s="1" t="s">
        <v>894</v>
      </c>
      <c r="B609" s="0" t="s">
        <v>895</v>
      </c>
      <c r="C609" s="0" t="n">
        <v>411</v>
      </c>
      <c r="D609" s="0" t="n">
        <v>0</v>
      </c>
      <c r="E609" s="0" t="n">
        <v>1.4</v>
      </c>
    </row>
    <row r="610" customFormat="false" ht="13" hidden="false" customHeight="false" outlineLevel="0" collapsed="false">
      <c r="A610" s="1" t="s">
        <v>896</v>
      </c>
      <c r="B610" s="0" t="s">
        <v>897</v>
      </c>
      <c r="C610" s="0" t="n">
        <v>444</v>
      </c>
      <c r="D610" s="0" t="n">
        <v>0</v>
      </c>
      <c r="E610" s="0" t="n">
        <v>0.9</v>
      </c>
    </row>
    <row r="611" customFormat="false" ht="13" hidden="false" customHeight="false" outlineLevel="0" collapsed="false">
      <c r="A611" s="1" t="s">
        <v>898</v>
      </c>
      <c r="B611" s="0" t="s">
        <v>899</v>
      </c>
      <c r="C611" s="0" t="n">
        <v>378</v>
      </c>
      <c r="D611" s="0" t="n">
        <v>0</v>
      </c>
      <c r="E611" s="0" t="n">
        <v>0.5</v>
      </c>
    </row>
    <row r="612" customFormat="false" ht="13" hidden="false" customHeight="false" outlineLevel="0" collapsed="false">
      <c r="A612" s="1" t="s">
        <v>900</v>
      </c>
      <c r="B612" s="0" t="s">
        <v>901</v>
      </c>
      <c r="C612" s="0" t="n">
        <v>477</v>
      </c>
      <c r="D612" s="0" t="n">
        <v>0</v>
      </c>
      <c r="E612" s="0" t="n">
        <v>0.4</v>
      </c>
    </row>
    <row r="613" customFormat="false" ht="13" hidden="false" customHeight="false" outlineLevel="0" collapsed="false">
      <c r="A613" s="1" t="s">
        <v>902</v>
      </c>
      <c r="B613" s="0" t="s">
        <v>12</v>
      </c>
      <c r="C613" s="0" t="n">
        <v>927</v>
      </c>
      <c r="D613" s="0" t="n">
        <v>0</v>
      </c>
      <c r="E613" s="0" t="n">
        <v>7</v>
      </c>
    </row>
    <row r="614" customFormat="false" ht="13" hidden="false" customHeight="false" outlineLevel="0" collapsed="false">
      <c r="A614" s="1" t="s">
        <v>903</v>
      </c>
      <c r="B614" s="0" t="s">
        <v>50</v>
      </c>
      <c r="C614" s="0" t="n">
        <v>1791</v>
      </c>
      <c r="D614" s="0" t="n">
        <v>0.3</v>
      </c>
      <c r="E614" s="0" t="n">
        <v>1.9</v>
      </c>
    </row>
    <row r="615" customFormat="false" ht="13" hidden="false" customHeight="false" outlineLevel="0" collapsed="false">
      <c r="A615" s="1" t="s">
        <v>904</v>
      </c>
      <c r="B615" s="0" t="s">
        <v>905</v>
      </c>
      <c r="C615" s="0" t="n">
        <v>762</v>
      </c>
      <c r="D615" s="0" t="n">
        <v>1.9</v>
      </c>
      <c r="E615" s="0" t="n">
        <v>0.9</v>
      </c>
    </row>
    <row r="616" customFormat="false" ht="13" hidden="false" customHeight="false" outlineLevel="0" collapsed="false">
      <c r="A616" s="1" t="s">
        <v>906</v>
      </c>
      <c r="B616" s="0" t="s">
        <v>62</v>
      </c>
      <c r="C616" s="0" t="n">
        <v>630</v>
      </c>
      <c r="D616" s="0" t="n">
        <v>2.1</v>
      </c>
      <c r="E616" s="0" t="n">
        <v>0.9</v>
      </c>
    </row>
    <row r="617" customFormat="false" ht="13" hidden="false" customHeight="false" outlineLevel="0" collapsed="false">
      <c r="A617" s="1" t="s">
        <v>907</v>
      </c>
      <c r="B617" s="0" t="s">
        <v>908</v>
      </c>
      <c r="C617" s="0" t="n">
        <v>342</v>
      </c>
      <c r="D617" s="0" t="n">
        <v>3.7</v>
      </c>
      <c r="E617" s="0" t="n">
        <v>1.2</v>
      </c>
    </row>
    <row r="618" customFormat="false" ht="13" hidden="false" customHeight="false" outlineLevel="0" collapsed="false">
      <c r="A618" s="1" t="s">
        <v>909</v>
      </c>
      <c r="B618" s="0" t="s">
        <v>910</v>
      </c>
      <c r="C618" s="0" t="n">
        <v>1242</v>
      </c>
      <c r="D618" s="0" t="n">
        <v>0</v>
      </c>
      <c r="E618" s="0" t="n">
        <v>2</v>
      </c>
    </row>
    <row r="619" customFormat="false" ht="13" hidden="false" customHeight="false" outlineLevel="0" collapsed="false">
      <c r="A619" s="1" t="s">
        <v>911</v>
      </c>
      <c r="B619" s="0" t="s">
        <v>912</v>
      </c>
      <c r="C619" s="0" t="n">
        <v>984</v>
      </c>
      <c r="D619" s="0" t="n">
        <v>0</v>
      </c>
      <c r="E619" s="0" t="n">
        <v>2.8</v>
      </c>
    </row>
    <row r="620" customFormat="false" ht="13" hidden="false" customHeight="false" outlineLevel="0" collapsed="false">
      <c r="A620" s="1" t="s">
        <v>913</v>
      </c>
      <c r="B620" s="0" t="s">
        <v>914</v>
      </c>
      <c r="C620" s="0" t="n">
        <v>999</v>
      </c>
      <c r="D620" s="0" t="n">
        <v>0</v>
      </c>
      <c r="E620" s="0" t="n">
        <v>1.5</v>
      </c>
    </row>
    <row r="621" customFormat="false" ht="13" hidden="false" customHeight="false" outlineLevel="0" collapsed="false">
      <c r="A621" s="1" t="s">
        <v>915</v>
      </c>
      <c r="B621" s="0" t="s">
        <v>916</v>
      </c>
      <c r="C621" s="0" t="n">
        <v>978</v>
      </c>
      <c r="D621" s="0" t="n">
        <v>0</v>
      </c>
      <c r="E621" s="0" t="n">
        <v>1.8</v>
      </c>
    </row>
    <row r="622" customFormat="false" ht="13" hidden="false" customHeight="false" outlineLevel="0" collapsed="false">
      <c r="A622" s="1" t="s">
        <v>917</v>
      </c>
      <c r="B622" s="0" t="s">
        <v>918</v>
      </c>
      <c r="C622" s="0" t="n">
        <v>1188</v>
      </c>
      <c r="D622" s="0" t="n">
        <v>0.1</v>
      </c>
      <c r="E622" s="0" t="n">
        <v>5.4</v>
      </c>
    </row>
    <row r="623" customFormat="false" ht="13" hidden="false" customHeight="false" outlineLevel="0" collapsed="false">
      <c r="A623" s="1" t="s">
        <v>919</v>
      </c>
      <c r="B623" s="0" t="s">
        <v>920</v>
      </c>
      <c r="C623" s="0" t="n">
        <v>183</v>
      </c>
      <c r="D623" s="0" t="n">
        <v>0</v>
      </c>
      <c r="E623" s="0" t="n">
        <v>4.7</v>
      </c>
    </row>
    <row r="624" customFormat="false" ht="13" hidden="false" customHeight="false" outlineLevel="0" collapsed="false">
      <c r="A624" s="1" t="s">
        <v>921</v>
      </c>
      <c r="B624" s="0" t="s">
        <v>12</v>
      </c>
      <c r="C624" s="0" t="n">
        <v>306</v>
      </c>
      <c r="D624" s="0" t="n">
        <v>0.4</v>
      </c>
      <c r="E624" s="0" t="n">
        <v>1.6</v>
      </c>
    </row>
    <row r="625" customFormat="false" ht="13" hidden="false" customHeight="false" outlineLevel="0" collapsed="false">
      <c r="A625" s="1" t="s">
        <v>922</v>
      </c>
      <c r="B625" s="0" t="s">
        <v>923</v>
      </c>
      <c r="C625" s="0" t="n">
        <v>777</v>
      </c>
      <c r="D625" s="0" t="n">
        <v>0.2</v>
      </c>
      <c r="E625" s="0" t="n">
        <v>1</v>
      </c>
    </row>
    <row r="626" customFormat="false" ht="13" hidden="false" customHeight="false" outlineLevel="0" collapsed="false">
      <c r="A626" s="1" t="s">
        <v>924</v>
      </c>
      <c r="B626" s="0" t="s">
        <v>925</v>
      </c>
      <c r="C626" s="0" t="n">
        <v>1173</v>
      </c>
      <c r="D626" s="0" t="n">
        <v>0</v>
      </c>
      <c r="E626" s="0" t="n">
        <v>0.6</v>
      </c>
    </row>
    <row r="627" customFormat="false" ht="13" hidden="false" customHeight="false" outlineLevel="0" collapsed="false">
      <c r="A627" s="1" t="s">
        <v>926</v>
      </c>
      <c r="B627" s="0" t="s">
        <v>12</v>
      </c>
      <c r="C627" s="0" t="n">
        <v>156</v>
      </c>
      <c r="D627" s="0" t="n">
        <v>0</v>
      </c>
      <c r="E627" s="0" t="n">
        <v>1.3</v>
      </c>
    </row>
    <row r="628" customFormat="false" ht="13" hidden="false" customHeight="false" outlineLevel="0" collapsed="false">
      <c r="A628" s="1" t="s">
        <v>927</v>
      </c>
      <c r="B628" s="0" t="s">
        <v>62</v>
      </c>
      <c r="C628" s="0" t="n">
        <v>1365</v>
      </c>
      <c r="D628" s="0" t="n">
        <v>6.2</v>
      </c>
      <c r="E628" s="0" t="n">
        <v>1.7</v>
      </c>
    </row>
    <row r="629" customFormat="false" ht="13" hidden="false" customHeight="false" outlineLevel="0" collapsed="false">
      <c r="A629" s="1" t="s">
        <v>928</v>
      </c>
      <c r="B629" s="0" t="s">
        <v>12</v>
      </c>
      <c r="C629" s="0" t="n">
        <v>141</v>
      </c>
      <c r="D629" s="0" t="n">
        <v>1.4</v>
      </c>
      <c r="E629" s="0" t="n">
        <v>1.9</v>
      </c>
    </row>
    <row r="630" customFormat="false" ht="13" hidden="false" customHeight="false" outlineLevel="0" collapsed="false">
      <c r="A630" s="1" t="s">
        <v>929</v>
      </c>
      <c r="B630" s="0" t="s">
        <v>930</v>
      </c>
      <c r="C630" s="0" t="n">
        <v>951</v>
      </c>
      <c r="D630" s="0" t="n">
        <v>1.1</v>
      </c>
      <c r="E630" s="0" t="n">
        <v>15.9</v>
      </c>
    </row>
    <row r="631" customFormat="false" ht="13" hidden="false" customHeight="false" outlineLevel="0" collapsed="false">
      <c r="A631" s="1" t="s">
        <v>931</v>
      </c>
      <c r="B631" s="0" t="s">
        <v>12</v>
      </c>
      <c r="C631" s="0" t="n">
        <v>1125</v>
      </c>
      <c r="D631" s="0" t="n">
        <v>2</v>
      </c>
      <c r="E631" s="0" t="n">
        <v>0.7</v>
      </c>
    </row>
    <row r="632" customFormat="false" ht="13" hidden="false" customHeight="false" outlineLevel="0" collapsed="false">
      <c r="A632" s="1" t="s">
        <v>932</v>
      </c>
      <c r="B632" s="0" t="s">
        <v>12</v>
      </c>
      <c r="C632" s="0" t="n">
        <v>978</v>
      </c>
      <c r="D632" s="0" t="n">
        <v>14.3</v>
      </c>
      <c r="E632" s="0" t="n">
        <v>3.3</v>
      </c>
    </row>
    <row r="633" customFormat="false" ht="13" hidden="false" customHeight="false" outlineLevel="0" collapsed="false">
      <c r="A633" s="1" t="s">
        <v>933</v>
      </c>
      <c r="B633" s="0" t="s">
        <v>12</v>
      </c>
      <c r="C633" s="0" t="n">
        <v>1023</v>
      </c>
      <c r="D633" s="0" t="n">
        <v>8.4</v>
      </c>
      <c r="E633" s="0" t="n">
        <v>6</v>
      </c>
    </row>
    <row r="634" customFormat="false" ht="13" hidden="false" customHeight="false" outlineLevel="0" collapsed="false">
      <c r="A634" s="1" t="s">
        <v>934</v>
      </c>
      <c r="B634" s="0" t="s">
        <v>12</v>
      </c>
      <c r="C634" s="0" t="n">
        <v>2163</v>
      </c>
      <c r="D634" s="0" t="n">
        <v>7.7</v>
      </c>
      <c r="E634" s="0" t="n">
        <v>4.2</v>
      </c>
    </row>
    <row r="635" customFormat="false" ht="13" hidden="false" customHeight="false" outlineLevel="0" collapsed="false">
      <c r="A635" s="1" t="s">
        <v>935</v>
      </c>
      <c r="B635" s="0" t="s">
        <v>12</v>
      </c>
      <c r="C635" s="0" t="n">
        <v>138</v>
      </c>
      <c r="D635" s="0" t="n">
        <v>0</v>
      </c>
      <c r="E635" s="0" t="n">
        <v>4.5</v>
      </c>
    </row>
    <row r="636" customFormat="false" ht="13" hidden="false" customHeight="false" outlineLevel="0" collapsed="false">
      <c r="A636" s="1" t="s">
        <v>936</v>
      </c>
      <c r="B636" s="0" t="s">
        <v>937</v>
      </c>
      <c r="C636" s="0" t="n">
        <v>1203</v>
      </c>
      <c r="D636" s="0" t="n">
        <v>0.1</v>
      </c>
      <c r="E636" s="0" t="n">
        <v>25.8</v>
      </c>
    </row>
    <row r="637" customFormat="false" ht="13" hidden="false" customHeight="false" outlineLevel="0" collapsed="false">
      <c r="A637" s="1" t="s">
        <v>938</v>
      </c>
      <c r="B637" s="0" t="s">
        <v>12</v>
      </c>
      <c r="C637" s="0" t="n">
        <v>432</v>
      </c>
      <c r="D637" s="0" t="n">
        <v>0.1</v>
      </c>
      <c r="E637" s="0" t="n">
        <v>26.6</v>
      </c>
    </row>
    <row r="638" customFormat="false" ht="13" hidden="false" customHeight="false" outlineLevel="0" collapsed="false">
      <c r="A638" s="1" t="s">
        <v>939</v>
      </c>
      <c r="B638" s="0" t="s">
        <v>940</v>
      </c>
      <c r="C638" s="0" t="n">
        <v>882</v>
      </c>
      <c r="D638" s="0" t="n">
        <v>1.9</v>
      </c>
      <c r="E638" s="0" t="n">
        <v>28.4</v>
      </c>
    </row>
    <row r="639" customFormat="false" ht="13" hidden="false" customHeight="false" outlineLevel="0" collapsed="false">
      <c r="A639" s="1" t="s">
        <v>941</v>
      </c>
      <c r="B639" s="0" t="s">
        <v>12</v>
      </c>
      <c r="C639" s="0" t="n">
        <v>582</v>
      </c>
      <c r="D639" s="0" t="n">
        <v>20.9</v>
      </c>
      <c r="E639" s="0" t="n">
        <v>10.8</v>
      </c>
    </row>
    <row r="640" customFormat="false" ht="13" hidden="false" customHeight="false" outlineLevel="0" collapsed="false">
      <c r="A640" s="1" t="s">
        <v>942</v>
      </c>
      <c r="B640" s="0" t="s">
        <v>12</v>
      </c>
      <c r="C640" s="0" t="n">
        <v>624</v>
      </c>
      <c r="D640" s="0" t="n">
        <v>10.5</v>
      </c>
      <c r="E640" s="0" t="n">
        <v>4.9</v>
      </c>
    </row>
    <row r="641" customFormat="false" ht="13" hidden="false" customHeight="false" outlineLevel="0" collapsed="false">
      <c r="A641" s="1" t="s">
        <v>943</v>
      </c>
      <c r="B641" s="0" t="s">
        <v>944</v>
      </c>
      <c r="C641" s="0" t="n">
        <v>2904</v>
      </c>
      <c r="D641" s="0" t="n">
        <v>1.5</v>
      </c>
      <c r="E641" s="0" t="n">
        <v>13.1</v>
      </c>
    </row>
    <row r="642" customFormat="false" ht="13" hidden="false" customHeight="false" outlineLevel="0" collapsed="false">
      <c r="A642" s="1" t="s">
        <v>945</v>
      </c>
      <c r="B642" s="0" t="s">
        <v>12</v>
      </c>
      <c r="C642" s="0" t="n">
        <v>1026</v>
      </c>
      <c r="D642" s="0" t="n">
        <v>0.2</v>
      </c>
      <c r="E642" s="0" t="n">
        <v>0.5</v>
      </c>
    </row>
    <row r="643" customFormat="false" ht="13" hidden="false" customHeight="false" outlineLevel="0" collapsed="false">
      <c r="A643" s="1" t="s">
        <v>946</v>
      </c>
      <c r="B643" s="0" t="s">
        <v>947</v>
      </c>
      <c r="C643" s="0" t="n">
        <v>321</v>
      </c>
      <c r="D643" s="0" t="n">
        <v>0.7</v>
      </c>
      <c r="E643" s="0" t="n">
        <v>2.3</v>
      </c>
    </row>
    <row r="644" customFormat="false" ht="13" hidden="false" customHeight="false" outlineLevel="0" collapsed="false">
      <c r="A644" s="1" t="s">
        <v>948</v>
      </c>
      <c r="B644" s="0" t="s">
        <v>12</v>
      </c>
      <c r="C644" s="0" t="n">
        <v>126</v>
      </c>
      <c r="D644" s="0" t="n">
        <v>0</v>
      </c>
      <c r="E644" s="0" t="n">
        <v>5.2</v>
      </c>
    </row>
    <row r="645" customFormat="false" ht="13" hidden="false" customHeight="false" outlineLevel="0" collapsed="false">
      <c r="A645" s="1" t="s">
        <v>949</v>
      </c>
      <c r="B645" s="0" t="s">
        <v>950</v>
      </c>
      <c r="C645" s="0" t="n">
        <v>1206</v>
      </c>
      <c r="D645" s="0" t="n">
        <v>0</v>
      </c>
      <c r="E645" s="0" t="n">
        <v>17.4</v>
      </c>
    </row>
    <row r="646" customFormat="false" ht="13" hidden="false" customHeight="false" outlineLevel="0" collapsed="false">
      <c r="A646" s="1" t="s">
        <v>951</v>
      </c>
      <c r="B646" s="0" t="s">
        <v>952</v>
      </c>
      <c r="C646" s="0" t="n">
        <v>996</v>
      </c>
      <c r="D646" s="0" t="n">
        <v>0</v>
      </c>
      <c r="E646" s="0" t="n">
        <v>1.1</v>
      </c>
    </row>
    <row r="647" customFormat="false" ht="13" hidden="false" customHeight="false" outlineLevel="0" collapsed="false">
      <c r="A647" s="1" t="s">
        <v>953</v>
      </c>
      <c r="B647" s="0" t="s">
        <v>12</v>
      </c>
      <c r="C647" s="0" t="n">
        <v>1236</v>
      </c>
      <c r="D647" s="0" t="n">
        <v>0.1</v>
      </c>
      <c r="E647" s="0" t="n">
        <v>1.1</v>
      </c>
    </row>
    <row r="648" customFormat="false" ht="13" hidden="false" customHeight="false" outlineLevel="0" collapsed="false">
      <c r="A648" s="1" t="s">
        <v>954</v>
      </c>
      <c r="B648" s="0" t="s">
        <v>252</v>
      </c>
      <c r="C648" s="0" t="n">
        <v>624</v>
      </c>
      <c r="D648" s="0" t="n">
        <v>0</v>
      </c>
      <c r="E648" s="0" t="n">
        <v>0.7</v>
      </c>
    </row>
    <row r="649" customFormat="false" ht="13" hidden="false" customHeight="false" outlineLevel="0" collapsed="false">
      <c r="A649" s="1" t="s">
        <v>955</v>
      </c>
      <c r="B649" s="0" t="s">
        <v>12</v>
      </c>
      <c r="C649" s="0" t="n">
        <v>1083</v>
      </c>
      <c r="D649" s="0" t="n">
        <v>0.3</v>
      </c>
      <c r="E649" s="0" t="n">
        <v>14</v>
      </c>
    </row>
    <row r="650" customFormat="false" ht="13" hidden="false" customHeight="false" outlineLevel="0" collapsed="false">
      <c r="A650" s="1" t="s">
        <v>956</v>
      </c>
      <c r="B650" s="0" t="s">
        <v>957</v>
      </c>
      <c r="C650" s="0" t="n">
        <v>1398</v>
      </c>
      <c r="D650" s="0" t="n">
        <v>0</v>
      </c>
      <c r="E650" s="0" t="n">
        <v>10.2</v>
      </c>
    </row>
    <row r="651" customFormat="false" ht="13" hidden="false" customHeight="false" outlineLevel="0" collapsed="false">
      <c r="A651" s="1" t="s">
        <v>958</v>
      </c>
      <c r="B651" s="0" t="s">
        <v>959</v>
      </c>
      <c r="C651" s="0" t="n">
        <v>972</v>
      </c>
      <c r="D651" s="0" t="n">
        <v>0.2</v>
      </c>
      <c r="E651" s="0" t="n">
        <v>0.7</v>
      </c>
    </row>
    <row r="652" customFormat="false" ht="13" hidden="false" customHeight="false" outlineLevel="0" collapsed="false">
      <c r="A652" s="1" t="s">
        <v>960</v>
      </c>
      <c r="B652" s="0" t="s">
        <v>10</v>
      </c>
      <c r="C652" s="0" t="n">
        <v>714</v>
      </c>
      <c r="D652" s="0" t="n">
        <v>0.2</v>
      </c>
      <c r="E652" s="0" t="n">
        <v>2.9</v>
      </c>
    </row>
    <row r="653" customFormat="false" ht="13" hidden="false" customHeight="false" outlineLevel="0" collapsed="false">
      <c r="A653" s="1" t="s">
        <v>961</v>
      </c>
      <c r="B653" s="0" t="s">
        <v>12</v>
      </c>
      <c r="C653" s="0" t="n">
        <v>315</v>
      </c>
      <c r="D653" s="0" t="n">
        <v>0</v>
      </c>
      <c r="E653" s="0" t="n">
        <v>17.3</v>
      </c>
    </row>
    <row r="654" customFormat="false" ht="13" hidden="false" customHeight="false" outlineLevel="0" collapsed="false">
      <c r="A654" s="1" t="s">
        <v>962</v>
      </c>
      <c r="B654" s="0" t="s">
        <v>12</v>
      </c>
      <c r="C654" s="0" t="n">
        <v>336</v>
      </c>
      <c r="D654" s="0" t="n">
        <v>0</v>
      </c>
      <c r="E654" s="0" t="n">
        <v>4.7</v>
      </c>
    </row>
    <row r="655" customFormat="false" ht="13" hidden="false" customHeight="false" outlineLevel="0" collapsed="false">
      <c r="A655" s="1" t="s">
        <v>963</v>
      </c>
      <c r="B655" s="0" t="s">
        <v>964</v>
      </c>
      <c r="C655" s="0" t="n">
        <v>657</v>
      </c>
      <c r="D655" s="0" t="n">
        <v>0</v>
      </c>
      <c r="E655" s="0" t="n">
        <v>4.8</v>
      </c>
    </row>
    <row r="656" customFormat="false" ht="13" hidden="false" customHeight="false" outlineLevel="0" collapsed="false">
      <c r="A656" s="1" t="s">
        <v>965</v>
      </c>
      <c r="B656" s="0" t="s">
        <v>966</v>
      </c>
      <c r="C656" s="0" t="n">
        <v>2670</v>
      </c>
      <c r="D656" s="0" t="n">
        <v>0</v>
      </c>
      <c r="E656" s="0" t="n">
        <v>0.7</v>
      </c>
    </row>
    <row r="657" customFormat="false" ht="13" hidden="false" customHeight="false" outlineLevel="0" collapsed="false">
      <c r="A657" s="1" t="s">
        <v>967</v>
      </c>
      <c r="B657" s="0" t="s">
        <v>12</v>
      </c>
      <c r="C657" s="0" t="n">
        <v>957</v>
      </c>
      <c r="D657" s="0" t="n">
        <v>0</v>
      </c>
      <c r="E657" s="0" t="n">
        <v>1.1</v>
      </c>
    </row>
    <row r="658" customFormat="false" ht="13" hidden="false" customHeight="false" outlineLevel="0" collapsed="false">
      <c r="A658" s="1" t="s">
        <v>968</v>
      </c>
      <c r="B658" s="0" t="s">
        <v>12</v>
      </c>
      <c r="C658" s="0" t="n">
        <v>489</v>
      </c>
      <c r="D658" s="0" t="n">
        <v>0</v>
      </c>
      <c r="E658" s="0" t="n">
        <v>2.8</v>
      </c>
    </row>
    <row r="659" customFormat="false" ht="13" hidden="false" customHeight="false" outlineLevel="0" collapsed="false">
      <c r="A659" s="1" t="s">
        <v>969</v>
      </c>
      <c r="B659" s="0" t="s">
        <v>303</v>
      </c>
      <c r="C659" s="0" t="n">
        <v>846</v>
      </c>
      <c r="D659" s="0" t="n">
        <v>0.4</v>
      </c>
      <c r="E659" s="0" t="n">
        <v>1</v>
      </c>
    </row>
    <row r="660" customFormat="false" ht="13" hidden="false" customHeight="false" outlineLevel="0" collapsed="false">
      <c r="A660" s="1" t="s">
        <v>970</v>
      </c>
      <c r="B660" s="0" t="s">
        <v>971</v>
      </c>
      <c r="C660" s="0" t="n">
        <v>558</v>
      </c>
      <c r="D660" s="0" t="n">
        <v>0</v>
      </c>
      <c r="E660" s="0" t="n">
        <v>4.4</v>
      </c>
    </row>
    <row r="661" customFormat="false" ht="13" hidden="false" customHeight="false" outlineLevel="0" collapsed="false">
      <c r="A661" s="1" t="s">
        <v>972</v>
      </c>
      <c r="B661" s="0" t="s">
        <v>973</v>
      </c>
      <c r="C661" s="0" t="n">
        <v>1551</v>
      </c>
      <c r="D661" s="0" t="n">
        <v>0</v>
      </c>
      <c r="E661" s="0" t="n">
        <v>18.7</v>
      </c>
    </row>
    <row r="662" customFormat="false" ht="13" hidden="false" customHeight="false" outlineLevel="0" collapsed="false">
      <c r="A662" s="1" t="s">
        <v>974</v>
      </c>
      <c r="B662" s="0" t="s">
        <v>975</v>
      </c>
      <c r="C662" s="0" t="n">
        <v>912</v>
      </c>
      <c r="D662" s="0" t="n">
        <v>0</v>
      </c>
      <c r="E662" s="0" t="n">
        <v>8.4</v>
      </c>
    </row>
    <row r="663" customFormat="false" ht="13" hidden="false" customHeight="false" outlineLevel="0" collapsed="false">
      <c r="A663" s="1" t="s">
        <v>976</v>
      </c>
      <c r="B663" s="0" t="s">
        <v>12</v>
      </c>
      <c r="C663" s="0" t="n">
        <v>402</v>
      </c>
      <c r="D663" s="0" t="n">
        <v>0</v>
      </c>
      <c r="E663" s="0" t="n">
        <v>3.8</v>
      </c>
    </row>
    <row r="664" customFormat="false" ht="13" hidden="false" customHeight="false" outlineLevel="0" collapsed="false">
      <c r="A664" s="1" t="s">
        <v>977</v>
      </c>
      <c r="B664" s="0" t="s">
        <v>978</v>
      </c>
      <c r="C664" s="0" t="n">
        <v>1422</v>
      </c>
      <c r="D664" s="0" t="n">
        <v>0.4</v>
      </c>
      <c r="E664" s="0" t="n">
        <v>24.7</v>
      </c>
    </row>
    <row r="665" customFormat="false" ht="13" hidden="false" customHeight="false" outlineLevel="0" collapsed="false">
      <c r="A665" s="1" t="s">
        <v>979</v>
      </c>
      <c r="B665" s="0" t="s">
        <v>12</v>
      </c>
      <c r="C665" s="0" t="n">
        <v>252</v>
      </c>
      <c r="D665" s="0" t="n">
        <v>0.5</v>
      </c>
      <c r="E665" s="0" t="n">
        <v>12.1</v>
      </c>
    </row>
    <row r="666" customFormat="false" ht="13" hidden="false" customHeight="false" outlineLevel="0" collapsed="false">
      <c r="A666" s="1" t="s">
        <v>980</v>
      </c>
      <c r="B666" s="0" t="s">
        <v>981</v>
      </c>
      <c r="C666" s="0" t="n">
        <v>426</v>
      </c>
      <c r="D666" s="0" t="n">
        <v>0</v>
      </c>
      <c r="E666" s="0" t="n">
        <v>8</v>
      </c>
    </row>
    <row r="667" customFormat="false" ht="13" hidden="false" customHeight="false" outlineLevel="0" collapsed="false">
      <c r="A667" s="1" t="s">
        <v>982</v>
      </c>
      <c r="B667" s="0" t="s">
        <v>12</v>
      </c>
      <c r="C667" s="0" t="n">
        <v>333</v>
      </c>
      <c r="D667" s="0" t="n">
        <v>69.3</v>
      </c>
      <c r="E667" s="0" t="n">
        <v>9.7</v>
      </c>
    </row>
    <row r="668" customFormat="false" ht="13" hidden="false" customHeight="false" outlineLevel="0" collapsed="false">
      <c r="A668" s="1" t="s">
        <v>983</v>
      </c>
      <c r="B668" s="0" t="s">
        <v>12</v>
      </c>
      <c r="C668" s="0" t="n">
        <v>246</v>
      </c>
      <c r="D668" s="0" t="n">
        <v>32.8</v>
      </c>
      <c r="E668" s="0" t="n">
        <v>7.4</v>
      </c>
    </row>
    <row r="669" customFormat="false" ht="13" hidden="false" customHeight="false" outlineLevel="0" collapsed="false">
      <c r="A669" s="1" t="s">
        <v>984</v>
      </c>
      <c r="B669" s="0" t="s">
        <v>12</v>
      </c>
      <c r="C669" s="0" t="n">
        <v>288</v>
      </c>
      <c r="D669" s="0" t="n">
        <v>5.7</v>
      </c>
      <c r="E669" s="0" t="n">
        <v>1.3</v>
      </c>
    </row>
    <row r="670" customFormat="false" ht="13" hidden="false" customHeight="false" outlineLevel="0" collapsed="false">
      <c r="A670" s="1" t="s">
        <v>985</v>
      </c>
      <c r="B670" s="0" t="s">
        <v>986</v>
      </c>
      <c r="C670" s="0" t="n">
        <v>2805</v>
      </c>
      <c r="D670" s="0" t="n">
        <v>1.4</v>
      </c>
      <c r="E670" s="0" t="n">
        <v>0.5</v>
      </c>
    </row>
    <row r="671" customFormat="false" ht="13" hidden="false" customHeight="false" outlineLevel="0" collapsed="false">
      <c r="A671" s="1" t="s">
        <v>987</v>
      </c>
      <c r="B671" s="0" t="s">
        <v>12</v>
      </c>
      <c r="C671" s="0" t="n">
        <v>339</v>
      </c>
      <c r="D671" s="0" t="n">
        <v>24</v>
      </c>
      <c r="E671" s="0" t="n">
        <v>318.4</v>
      </c>
    </row>
    <row r="672" customFormat="false" ht="13" hidden="false" customHeight="false" outlineLevel="0" collapsed="false">
      <c r="A672" s="1" t="s">
        <v>988</v>
      </c>
      <c r="B672" s="0" t="s">
        <v>12</v>
      </c>
      <c r="C672" s="0" t="n">
        <v>114</v>
      </c>
      <c r="D672" s="0" t="n">
        <v>1.5</v>
      </c>
      <c r="E672" s="0" t="n">
        <v>0.2</v>
      </c>
    </row>
    <row r="673" customFormat="false" ht="13" hidden="false" customHeight="false" outlineLevel="0" collapsed="false">
      <c r="A673" s="1" t="s">
        <v>989</v>
      </c>
      <c r="B673" s="0" t="s">
        <v>12</v>
      </c>
      <c r="C673" s="0" t="n">
        <v>705</v>
      </c>
      <c r="D673" s="0" t="n">
        <v>0.7</v>
      </c>
      <c r="E673" s="0" t="n">
        <v>1.5</v>
      </c>
    </row>
    <row r="674" customFormat="false" ht="13" hidden="false" customHeight="false" outlineLevel="0" collapsed="false">
      <c r="A674" s="1" t="s">
        <v>990</v>
      </c>
      <c r="B674" s="0" t="s">
        <v>991</v>
      </c>
      <c r="C674" s="0" t="n">
        <v>1653</v>
      </c>
      <c r="D674" s="0" t="n">
        <v>0.2</v>
      </c>
      <c r="E674" s="0" t="n">
        <v>6.6</v>
      </c>
    </row>
    <row r="675" customFormat="false" ht="13" hidden="false" customHeight="false" outlineLevel="0" collapsed="false">
      <c r="A675" s="1" t="s">
        <v>992</v>
      </c>
      <c r="B675" s="0" t="s">
        <v>993</v>
      </c>
      <c r="C675" s="0" t="n">
        <v>279</v>
      </c>
      <c r="D675" s="0" t="n">
        <v>8.5</v>
      </c>
      <c r="E675" s="0" t="n">
        <v>8.5</v>
      </c>
    </row>
    <row r="676" customFormat="false" ht="13" hidden="false" customHeight="false" outlineLevel="0" collapsed="false">
      <c r="A676" s="1" t="s">
        <v>994</v>
      </c>
      <c r="B676" s="0" t="s">
        <v>10</v>
      </c>
      <c r="C676" s="0" t="n">
        <v>306</v>
      </c>
      <c r="D676" s="0" t="n">
        <v>2.2</v>
      </c>
      <c r="E676" s="0" t="n">
        <v>4</v>
      </c>
    </row>
    <row r="677" customFormat="false" ht="13" hidden="false" customHeight="false" outlineLevel="0" collapsed="false">
      <c r="A677" s="1" t="s">
        <v>995</v>
      </c>
      <c r="B677" s="0" t="s">
        <v>996</v>
      </c>
      <c r="C677" s="0" t="n">
        <v>612</v>
      </c>
      <c r="D677" s="0" t="n">
        <v>0</v>
      </c>
      <c r="E677" s="0" t="n">
        <v>2.2</v>
      </c>
    </row>
    <row r="678" customFormat="false" ht="13" hidden="false" customHeight="false" outlineLevel="0" collapsed="false">
      <c r="A678" s="1" t="s">
        <v>997</v>
      </c>
      <c r="B678" s="0" t="s">
        <v>12</v>
      </c>
      <c r="C678" s="0" t="n">
        <v>789</v>
      </c>
      <c r="D678" s="0" t="n">
        <v>0.4</v>
      </c>
      <c r="E678" s="0" t="n">
        <v>1.7</v>
      </c>
    </row>
    <row r="679" customFormat="false" ht="13" hidden="false" customHeight="false" outlineLevel="0" collapsed="false">
      <c r="A679" s="1" t="s">
        <v>998</v>
      </c>
      <c r="B679" s="0" t="s">
        <v>12</v>
      </c>
      <c r="C679" s="0" t="n">
        <v>270</v>
      </c>
      <c r="D679" s="0" t="n">
        <v>0.6</v>
      </c>
      <c r="E679" s="0" t="n">
        <v>1.8</v>
      </c>
    </row>
    <row r="680" customFormat="false" ht="13" hidden="false" customHeight="false" outlineLevel="0" collapsed="false">
      <c r="A680" s="1" t="s">
        <v>999</v>
      </c>
      <c r="B680" s="0" t="s">
        <v>161</v>
      </c>
      <c r="C680" s="0" t="n">
        <v>681</v>
      </c>
      <c r="D680" s="0" t="n">
        <v>45.5</v>
      </c>
      <c r="E680" s="0" t="n">
        <v>3</v>
      </c>
    </row>
    <row r="681" customFormat="false" ht="13" hidden="false" customHeight="false" outlineLevel="0" collapsed="false">
      <c r="A681" s="1" t="s">
        <v>1000</v>
      </c>
      <c r="B681" s="0" t="s">
        <v>12</v>
      </c>
      <c r="C681" s="0" t="n">
        <v>375</v>
      </c>
      <c r="D681" s="0" t="n">
        <v>152.7</v>
      </c>
      <c r="E681" s="0" t="n">
        <v>3.8</v>
      </c>
    </row>
    <row r="682" customFormat="false" ht="13" hidden="false" customHeight="false" outlineLevel="0" collapsed="false">
      <c r="A682" s="1" t="s">
        <v>1001</v>
      </c>
      <c r="B682" s="0" t="s">
        <v>12</v>
      </c>
      <c r="C682" s="0" t="n">
        <v>1479</v>
      </c>
      <c r="D682" s="0" t="n">
        <v>0.1</v>
      </c>
      <c r="E682" s="0" t="n">
        <v>2.1</v>
      </c>
    </row>
    <row r="683" customFormat="false" ht="13" hidden="false" customHeight="false" outlineLevel="0" collapsed="false">
      <c r="A683" s="1" t="s">
        <v>1002</v>
      </c>
      <c r="B683" s="0" t="s">
        <v>1003</v>
      </c>
      <c r="C683" s="0" t="n">
        <v>2052</v>
      </c>
      <c r="D683" s="0" t="n">
        <v>1.1</v>
      </c>
      <c r="E683" s="0" t="n">
        <v>0.8</v>
      </c>
    </row>
    <row r="684" customFormat="false" ht="13" hidden="false" customHeight="false" outlineLevel="0" collapsed="false">
      <c r="A684" s="1" t="s">
        <v>1004</v>
      </c>
      <c r="B684" s="0" t="s">
        <v>10</v>
      </c>
      <c r="C684" s="0" t="n">
        <v>744</v>
      </c>
      <c r="D684" s="0" t="n">
        <v>1.2</v>
      </c>
      <c r="E684" s="0" t="n">
        <v>8.8</v>
      </c>
    </row>
    <row r="685" customFormat="false" ht="13" hidden="false" customHeight="false" outlineLevel="0" collapsed="false">
      <c r="A685" s="1" t="s">
        <v>1005</v>
      </c>
      <c r="B685" s="0" t="s">
        <v>396</v>
      </c>
      <c r="C685" s="0" t="n">
        <v>630</v>
      </c>
      <c r="D685" s="0" t="n">
        <v>24</v>
      </c>
      <c r="E685" s="0" t="n">
        <v>3.5</v>
      </c>
    </row>
    <row r="686" customFormat="false" ht="13" hidden="false" customHeight="false" outlineLevel="0" collapsed="false">
      <c r="A686" s="1" t="s">
        <v>1006</v>
      </c>
      <c r="B686" s="0" t="s">
        <v>1007</v>
      </c>
      <c r="C686" s="0" t="n">
        <v>1017</v>
      </c>
      <c r="D686" s="0" t="n">
        <v>2.1</v>
      </c>
      <c r="E686" s="0" t="n">
        <v>2</v>
      </c>
    </row>
    <row r="687" customFormat="false" ht="13" hidden="false" customHeight="false" outlineLevel="0" collapsed="false">
      <c r="A687" s="1" t="s">
        <v>1008</v>
      </c>
      <c r="B687" s="0" t="s">
        <v>1009</v>
      </c>
      <c r="C687" s="0" t="n">
        <v>423</v>
      </c>
      <c r="D687" s="0" t="n">
        <v>0</v>
      </c>
      <c r="E687" s="0" t="n">
        <v>4.5</v>
      </c>
    </row>
    <row r="688" customFormat="false" ht="13" hidden="false" customHeight="false" outlineLevel="0" collapsed="false">
      <c r="A688" s="1" t="s">
        <v>1010</v>
      </c>
      <c r="B688" s="0" t="s">
        <v>1011</v>
      </c>
      <c r="C688" s="0" t="n">
        <v>1809</v>
      </c>
      <c r="D688" s="0" t="n">
        <v>0</v>
      </c>
      <c r="E688" s="0" t="n">
        <v>3.2</v>
      </c>
    </row>
    <row r="689" customFormat="false" ht="13" hidden="false" customHeight="false" outlineLevel="0" collapsed="false">
      <c r="A689" s="1" t="s">
        <v>1012</v>
      </c>
      <c r="B689" s="0" t="s">
        <v>12</v>
      </c>
      <c r="C689" s="0" t="n">
        <v>165</v>
      </c>
      <c r="D689" s="0" t="n">
        <v>0</v>
      </c>
      <c r="E689" s="0" t="n">
        <v>0</v>
      </c>
    </row>
    <row r="690" customFormat="false" ht="13" hidden="false" customHeight="false" outlineLevel="0" collapsed="false">
      <c r="A690" s="1" t="s">
        <v>1013</v>
      </c>
      <c r="B690" s="0" t="s">
        <v>12</v>
      </c>
      <c r="C690" s="0" t="n">
        <v>1029</v>
      </c>
      <c r="D690" s="0" t="n">
        <v>0</v>
      </c>
      <c r="E690" s="0" t="n">
        <v>0.2</v>
      </c>
    </row>
    <row r="691" customFormat="false" ht="13" hidden="false" customHeight="false" outlineLevel="0" collapsed="false">
      <c r="A691" s="1" t="s">
        <v>1014</v>
      </c>
      <c r="B691" s="0" t="s">
        <v>12</v>
      </c>
      <c r="C691" s="0" t="n">
        <v>351</v>
      </c>
      <c r="D691" s="0" t="n">
        <v>0</v>
      </c>
      <c r="E691" s="0" t="n">
        <v>9.2</v>
      </c>
    </row>
    <row r="692" customFormat="false" ht="13" hidden="false" customHeight="false" outlineLevel="0" collapsed="false">
      <c r="A692" s="1" t="s">
        <v>1015</v>
      </c>
      <c r="B692" s="0" t="s">
        <v>12</v>
      </c>
      <c r="C692" s="0" t="n">
        <v>180</v>
      </c>
      <c r="D692" s="0" t="n">
        <v>13.6</v>
      </c>
      <c r="E692" s="0" t="n">
        <v>24.5</v>
      </c>
    </row>
    <row r="693" customFormat="false" ht="13" hidden="false" customHeight="false" outlineLevel="0" collapsed="false">
      <c r="A693" s="1" t="s">
        <v>1016</v>
      </c>
      <c r="B693" s="0" t="s">
        <v>12</v>
      </c>
      <c r="C693" s="0" t="n">
        <v>351</v>
      </c>
      <c r="D693" s="0" t="n">
        <v>4.1</v>
      </c>
      <c r="E693" s="0" t="n">
        <v>15.3</v>
      </c>
    </row>
    <row r="694" customFormat="false" ht="13" hidden="false" customHeight="false" outlineLevel="0" collapsed="false">
      <c r="A694" s="1" t="s">
        <v>1017</v>
      </c>
      <c r="B694" s="0" t="s">
        <v>12</v>
      </c>
      <c r="C694" s="0" t="n">
        <v>684</v>
      </c>
      <c r="D694" s="0" t="n">
        <v>4.2</v>
      </c>
      <c r="E694" s="0" t="n">
        <v>9</v>
      </c>
    </row>
    <row r="695" customFormat="false" ht="13" hidden="false" customHeight="false" outlineLevel="0" collapsed="false">
      <c r="A695" s="1" t="s">
        <v>1018</v>
      </c>
      <c r="B695" s="0" t="s">
        <v>12</v>
      </c>
      <c r="C695" s="0" t="n">
        <v>426</v>
      </c>
      <c r="D695" s="0" t="n">
        <v>4.3</v>
      </c>
      <c r="E695" s="0" t="n">
        <v>3.7</v>
      </c>
    </row>
    <row r="696" customFormat="false" ht="13" hidden="false" customHeight="false" outlineLevel="0" collapsed="false">
      <c r="A696" s="1" t="s">
        <v>1019</v>
      </c>
      <c r="B696" s="0" t="s">
        <v>12</v>
      </c>
      <c r="C696" s="0" t="n">
        <v>1317</v>
      </c>
      <c r="D696" s="0" t="n">
        <v>4.3</v>
      </c>
      <c r="E696" s="0" t="n">
        <v>3.3</v>
      </c>
    </row>
    <row r="697" customFormat="false" ht="13" hidden="false" customHeight="false" outlineLevel="0" collapsed="false">
      <c r="A697" s="1" t="s">
        <v>1020</v>
      </c>
      <c r="B697" s="0" t="s">
        <v>12</v>
      </c>
      <c r="C697" s="0" t="n">
        <v>630</v>
      </c>
      <c r="D697" s="0" t="n">
        <v>8.8</v>
      </c>
      <c r="E697" s="0" t="n">
        <v>8</v>
      </c>
    </row>
    <row r="698" customFormat="false" ht="13" hidden="false" customHeight="false" outlineLevel="0" collapsed="false">
      <c r="A698" s="1" t="s">
        <v>1021</v>
      </c>
      <c r="B698" s="0" t="s">
        <v>1022</v>
      </c>
      <c r="C698" s="0" t="n">
        <v>867</v>
      </c>
      <c r="D698" s="0" t="n">
        <v>1.6</v>
      </c>
      <c r="E698" s="0" t="n">
        <v>1.4</v>
      </c>
    </row>
    <row r="699" customFormat="false" ht="13" hidden="false" customHeight="false" outlineLevel="0" collapsed="false">
      <c r="A699" s="1" t="s">
        <v>1023</v>
      </c>
      <c r="B699" s="0" t="s">
        <v>161</v>
      </c>
      <c r="C699" s="0" t="n">
        <v>366</v>
      </c>
      <c r="D699" s="0" t="n">
        <v>2</v>
      </c>
      <c r="E699" s="0" t="n">
        <v>4.7</v>
      </c>
    </row>
    <row r="700" customFormat="false" ht="13" hidden="false" customHeight="false" outlineLevel="0" collapsed="false">
      <c r="A700" s="1" t="s">
        <v>1024</v>
      </c>
      <c r="B700" s="0" t="s">
        <v>62</v>
      </c>
      <c r="C700" s="0" t="n">
        <v>639</v>
      </c>
      <c r="D700" s="0" t="n">
        <v>0</v>
      </c>
      <c r="E700" s="0" t="n">
        <v>5.8</v>
      </c>
    </row>
    <row r="701" customFormat="false" ht="13" hidden="false" customHeight="false" outlineLevel="0" collapsed="false">
      <c r="A701" s="1" t="s">
        <v>1025</v>
      </c>
      <c r="B701" s="0" t="s">
        <v>1026</v>
      </c>
      <c r="C701" s="0" t="n">
        <v>1437</v>
      </c>
      <c r="D701" s="0" t="n">
        <v>0</v>
      </c>
      <c r="E701" s="0" t="n">
        <v>5</v>
      </c>
    </row>
    <row r="702" customFormat="false" ht="13" hidden="false" customHeight="false" outlineLevel="0" collapsed="false">
      <c r="A702" s="1" t="s">
        <v>1027</v>
      </c>
      <c r="B702" s="0" t="s">
        <v>194</v>
      </c>
      <c r="C702" s="0" t="n">
        <v>900</v>
      </c>
      <c r="D702" s="0" t="n">
        <v>0</v>
      </c>
      <c r="E702" s="0" t="n">
        <v>1.8</v>
      </c>
    </row>
    <row r="703" customFormat="false" ht="13" hidden="false" customHeight="false" outlineLevel="0" collapsed="false">
      <c r="A703" s="1" t="s">
        <v>1028</v>
      </c>
      <c r="B703" s="0" t="s">
        <v>12</v>
      </c>
      <c r="C703" s="0" t="n">
        <v>618</v>
      </c>
      <c r="D703" s="0" t="n">
        <v>5.8</v>
      </c>
      <c r="E703" s="0" t="n">
        <v>5.5</v>
      </c>
    </row>
    <row r="704" customFormat="false" ht="13" hidden="false" customHeight="false" outlineLevel="0" collapsed="false">
      <c r="A704" s="1" t="s">
        <v>1029</v>
      </c>
      <c r="B704" s="0" t="s">
        <v>12</v>
      </c>
      <c r="C704" s="0" t="n">
        <v>855</v>
      </c>
      <c r="D704" s="0" t="n">
        <v>0</v>
      </c>
      <c r="E704" s="0" t="n">
        <v>0.3</v>
      </c>
    </row>
    <row r="705" customFormat="false" ht="13" hidden="false" customHeight="false" outlineLevel="0" collapsed="false">
      <c r="A705" s="1" t="s">
        <v>1030</v>
      </c>
      <c r="B705" s="0" t="s">
        <v>1031</v>
      </c>
      <c r="C705" s="0" t="n">
        <v>453</v>
      </c>
      <c r="D705" s="0" t="n">
        <v>0</v>
      </c>
      <c r="E705" s="0" t="n">
        <v>0.5</v>
      </c>
    </row>
    <row r="706" customFormat="false" ht="13" hidden="false" customHeight="false" outlineLevel="0" collapsed="false">
      <c r="A706" s="1" t="s">
        <v>1032</v>
      </c>
      <c r="B706" s="0" t="s">
        <v>1033</v>
      </c>
      <c r="C706" s="0" t="n">
        <v>1851</v>
      </c>
      <c r="D706" s="0" t="n">
        <v>0</v>
      </c>
      <c r="E706" s="0" t="n">
        <v>1.8</v>
      </c>
    </row>
    <row r="707" customFormat="false" ht="13" hidden="false" customHeight="false" outlineLevel="0" collapsed="false">
      <c r="A707" s="1" t="s">
        <v>1034</v>
      </c>
      <c r="B707" s="0" t="s">
        <v>12</v>
      </c>
      <c r="C707" s="0" t="n">
        <v>354</v>
      </c>
      <c r="D707" s="0" t="n">
        <v>0.4</v>
      </c>
      <c r="E707" s="0" t="n">
        <v>4.9</v>
      </c>
    </row>
    <row r="708" customFormat="false" ht="13" hidden="false" customHeight="false" outlineLevel="0" collapsed="false">
      <c r="A708" s="1" t="s">
        <v>1035</v>
      </c>
      <c r="B708" s="0" t="s">
        <v>12</v>
      </c>
      <c r="C708" s="0" t="n">
        <v>216</v>
      </c>
      <c r="D708" s="0" t="n">
        <v>0</v>
      </c>
      <c r="E708" s="0" t="n">
        <v>4</v>
      </c>
    </row>
    <row r="709" customFormat="false" ht="13" hidden="false" customHeight="false" outlineLevel="0" collapsed="false">
      <c r="A709" s="1" t="s">
        <v>1036</v>
      </c>
      <c r="B709" s="0" t="s">
        <v>1037</v>
      </c>
      <c r="C709" s="0" t="n">
        <v>249</v>
      </c>
      <c r="D709" s="0" t="n">
        <v>0</v>
      </c>
      <c r="E709" s="0" t="n">
        <v>34.9</v>
      </c>
    </row>
    <row r="710" customFormat="false" ht="13" hidden="false" customHeight="false" outlineLevel="0" collapsed="false">
      <c r="A710" s="1" t="s">
        <v>1038</v>
      </c>
      <c r="B710" s="0" t="s">
        <v>1039</v>
      </c>
      <c r="C710" s="0" t="n">
        <v>852</v>
      </c>
      <c r="D710" s="0" t="n">
        <v>0</v>
      </c>
      <c r="E710" s="0" t="n">
        <v>1.6</v>
      </c>
    </row>
    <row r="711" customFormat="false" ht="13" hidden="false" customHeight="false" outlineLevel="0" collapsed="false">
      <c r="A711" s="1" t="s">
        <v>1040</v>
      </c>
      <c r="B711" s="0" t="s">
        <v>186</v>
      </c>
      <c r="C711" s="0" t="n">
        <v>1503</v>
      </c>
      <c r="D711" s="0" t="n">
        <v>0</v>
      </c>
      <c r="E711" s="0" t="n">
        <v>1.9</v>
      </c>
    </row>
    <row r="712" customFormat="false" ht="13" hidden="false" customHeight="false" outlineLevel="0" collapsed="false">
      <c r="A712" s="1" t="s">
        <v>1041</v>
      </c>
      <c r="B712" s="0" t="s">
        <v>1042</v>
      </c>
      <c r="C712" s="0" t="n">
        <v>141</v>
      </c>
      <c r="D712" s="0" t="n">
        <v>0</v>
      </c>
      <c r="E712" s="0" t="n">
        <v>2.7</v>
      </c>
    </row>
    <row r="713" customFormat="false" ht="13" hidden="false" customHeight="false" outlineLevel="0" collapsed="false">
      <c r="A713" s="1" t="s">
        <v>1043</v>
      </c>
      <c r="B713" s="0" t="s">
        <v>12</v>
      </c>
      <c r="C713" s="0" t="n">
        <v>558</v>
      </c>
      <c r="D713" s="0" t="n">
        <v>180.3</v>
      </c>
      <c r="E713" s="0" t="n">
        <v>15.2</v>
      </c>
    </row>
    <row r="714" customFormat="false" ht="13" hidden="false" customHeight="false" outlineLevel="0" collapsed="false">
      <c r="A714" s="1" t="s">
        <v>1044</v>
      </c>
      <c r="B714" s="0" t="s">
        <v>12</v>
      </c>
      <c r="C714" s="0" t="n">
        <v>618</v>
      </c>
      <c r="D714" s="0" t="n">
        <v>0.6</v>
      </c>
      <c r="E714" s="0" t="n">
        <v>0.4</v>
      </c>
    </row>
    <row r="715" customFormat="false" ht="13" hidden="false" customHeight="false" outlineLevel="0" collapsed="false">
      <c r="A715" s="1" t="s">
        <v>1045</v>
      </c>
      <c r="B715" s="0" t="s">
        <v>1046</v>
      </c>
      <c r="C715" s="0" t="n">
        <v>1194</v>
      </c>
      <c r="D715" s="0" t="n">
        <v>0.4</v>
      </c>
      <c r="E715" s="0" t="n">
        <v>4.1</v>
      </c>
    </row>
    <row r="716" customFormat="false" ht="13" hidden="false" customHeight="false" outlineLevel="0" collapsed="false">
      <c r="A716" s="1" t="s">
        <v>1047</v>
      </c>
      <c r="B716" s="0" t="s">
        <v>12</v>
      </c>
      <c r="C716" s="0" t="n">
        <v>738</v>
      </c>
      <c r="D716" s="0" t="n">
        <v>0.2</v>
      </c>
      <c r="E716" s="0" t="n">
        <v>2</v>
      </c>
    </row>
    <row r="717" customFormat="false" ht="13" hidden="false" customHeight="false" outlineLevel="0" collapsed="false">
      <c r="A717" s="1" t="s">
        <v>1048</v>
      </c>
      <c r="B717" s="0" t="s">
        <v>12</v>
      </c>
      <c r="C717" s="0" t="n">
        <v>801</v>
      </c>
      <c r="D717" s="0" t="n">
        <v>0</v>
      </c>
      <c r="E717" s="0" t="n">
        <v>5.2</v>
      </c>
    </row>
    <row r="718" customFormat="false" ht="13" hidden="false" customHeight="false" outlineLevel="0" collapsed="false">
      <c r="A718" s="1" t="s">
        <v>1049</v>
      </c>
      <c r="B718" s="0" t="s">
        <v>1050</v>
      </c>
      <c r="C718" s="0" t="n">
        <v>1041</v>
      </c>
      <c r="D718" s="0" t="n">
        <v>0</v>
      </c>
      <c r="E718" s="0" t="n">
        <v>1.1</v>
      </c>
    </row>
    <row r="719" customFormat="false" ht="13" hidden="false" customHeight="false" outlineLevel="0" collapsed="false">
      <c r="A719" s="1" t="s">
        <v>1051</v>
      </c>
      <c r="B719" s="0" t="s">
        <v>1050</v>
      </c>
      <c r="C719" s="0" t="n">
        <v>1101</v>
      </c>
      <c r="D719" s="0" t="n">
        <v>0.2</v>
      </c>
      <c r="E719" s="0" t="n">
        <v>1.2</v>
      </c>
    </row>
    <row r="720" customFormat="false" ht="13" hidden="false" customHeight="false" outlineLevel="0" collapsed="false">
      <c r="A720" s="1" t="s">
        <v>1052</v>
      </c>
      <c r="B720" s="0" t="s">
        <v>57</v>
      </c>
      <c r="C720" s="0" t="n">
        <v>1518</v>
      </c>
      <c r="D720" s="0" t="n">
        <v>0</v>
      </c>
      <c r="E720" s="0" t="n">
        <v>1.3</v>
      </c>
    </row>
    <row r="721" customFormat="false" ht="13" hidden="false" customHeight="false" outlineLevel="0" collapsed="false">
      <c r="A721" s="1" t="s">
        <v>1053</v>
      </c>
      <c r="B721" s="0" t="s">
        <v>62</v>
      </c>
      <c r="C721" s="0" t="n">
        <v>801</v>
      </c>
      <c r="D721" s="0" t="n">
        <v>0.2</v>
      </c>
      <c r="E721" s="0" t="n">
        <v>0.8</v>
      </c>
    </row>
    <row r="722" customFormat="false" ht="13" hidden="false" customHeight="false" outlineLevel="0" collapsed="false">
      <c r="A722" s="1" t="s">
        <v>1054</v>
      </c>
      <c r="B722" s="0" t="s">
        <v>32</v>
      </c>
      <c r="C722" s="0" t="n">
        <v>600</v>
      </c>
      <c r="D722" s="0" t="n">
        <v>0.6</v>
      </c>
      <c r="E722" s="0" t="n">
        <v>0.4</v>
      </c>
    </row>
    <row r="723" customFormat="false" ht="13" hidden="false" customHeight="false" outlineLevel="0" collapsed="false">
      <c r="A723" s="1" t="s">
        <v>1055</v>
      </c>
      <c r="B723" s="0" t="s">
        <v>1056</v>
      </c>
      <c r="C723" s="0" t="n">
        <v>624</v>
      </c>
      <c r="D723" s="0" t="n">
        <v>0</v>
      </c>
      <c r="E723" s="0" t="n">
        <v>1.2</v>
      </c>
    </row>
    <row r="724" customFormat="false" ht="13" hidden="false" customHeight="false" outlineLevel="0" collapsed="false">
      <c r="A724" s="1" t="s">
        <v>1057</v>
      </c>
      <c r="B724" s="0" t="s">
        <v>618</v>
      </c>
      <c r="C724" s="0" t="n">
        <v>1818</v>
      </c>
      <c r="D724" s="0" t="n">
        <v>0</v>
      </c>
      <c r="E724" s="0" t="n">
        <v>0.7</v>
      </c>
    </row>
    <row r="725" customFormat="false" ht="13" hidden="false" customHeight="false" outlineLevel="0" collapsed="false">
      <c r="A725" s="1" t="s">
        <v>1058</v>
      </c>
      <c r="B725" s="0" t="s">
        <v>1059</v>
      </c>
      <c r="C725" s="0" t="n">
        <v>819</v>
      </c>
      <c r="D725" s="0" t="n">
        <v>0</v>
      </c>
      <c r="E725" s="0" t="n">
        <v>1.7</v>
      </c>
    </row>
    <row r="726" customFormat="false" ht="13" hidden="false" customHeight="false" outlineLevel="0" collapsed="false">
      <c r="A726" s="1" t="s">
        <v>1060</v>
      </c>
      <c r="B726" s="0" t="s">
        <v>1061</v>
      </c>
      <c r="C726" s="0" t="n">
        <v>1809</v>
      </c>
      <c r="D726" s="0" t="n">
        <v>0.1</v>
      </c>
      <c r="E726" s="0" t="n">
        <v>2.3</v>
      </c>
    </row>
    <row r="727" customFormat="false" ht="13" hidden="false" customHeight="false" outlineLevel="0" collapsed="false">
      <c r="A727" s="1" t="s">
        <v>1062</v>
      </c>
      <c r="B727" s="0" t="s">
        <v>1063</v>
      </c>
      <c r="C727" s="0" t="n">
        <v>1503</v>
      </c>
      <c r="D727" s="0" t="n">
        <v>0.1</v>
      </c>
      <c r="E727" s="0" t="n">
        <v>1.8</v>
      </c>
    </row>
    <row r="728" customFormat="false" ht="13" hidden="false" customHeight="false" outlineLevel="0" collapsed="false">
      <c r="A728" s="1" t="s">
        <v>1064</v>
      </c>
      <c r="B728" s="0" t="s">
        <v>1065</v>
      </c>
      <c r="C728" s="0" t="n">
        <v>1080</v>
      </c>
      <c r="D728" s="0" t="n">
        <v>0</v>
      </c>
      <c r="E728" s="0" t="n">
        <v>0.8</v>
      </c>
    </row>
    <row r="729" customFormat="false" ht="13" hidden="false" customHeight="false" outlineLevel="0" collapsed="false">
      <c r="A729" s="1" t="s">
        <v>1066</v>
      </c>
      <c r="B729" s="0" t="s">
        <v>329</v>
      </c>
      <c r="C729" s="0" t="n">
        <v>1176</v>
      </c>
      <c r="D729" s="0" t="n">
        <v>0.4</v>
      </c>
      <c r="E729" s="0" t="n">
        <v>1</v>
      </c>
    </row>
    <row r="730" customFormat="false" ht="13" hidden="false" customHeight="false" outlineLevel="0" collapsed="false">
      <c r="A730" s="1" t="s">
        <v>1067</v>
      </c>
      <c r="B730" s="0" t="s">
        <v>329</v>
      </c>
      <c r="C730" s="0" t="n">
        <v>2079</v>
      </c>
      <c r="D730" s="0" t="n">
        <v>0.2</v>
      </c>
      <c r="E730" s="0" t="n">
        <v>1.5</v>
      </c>
    </row>
    <row r="731" customFormat="false" ht="13" hidden="false" customHeight="false" outlineLevel="0" collapsed="false">
      <c r="A731" s="1" t="s">
        <v>1068</v>
      </c>
      <c r="B731" s="0" t="s">
        <v>329</v>
      </c>
      <c r="C731" s="0" t="n">
        <v>1134</v>
      </c>
      <c r="D731" s="0" t="n">
        <v>0.5</v>
      </c>
      <c r="E731" s="0" t="n">
        <v>3</v>
      </c>
    </row>
    <row r="732" customFormat="false" ht="13" hidden="false" customHeight="false" outlineLevel="0" collapsed="false">
      <c r="A732" s="1" t="s">
        <v>1069</v>
      </c>
      <c r="B732" s="0" t="s">
        <v>1070</v>
      </c>
      <c r="C732" s="0" t="n">
        <v>555</v>
      </c>
      <c r="D732" s="0" t="n">
        <v>1.2</v>
      </c>
      <c r="E732" s="0" t="n">
        <v>1.8</v>
      </c>
    </row>
    <row r="733" customFormat="false" ht="13" hidden="false" customHeight="false" outlineLevel="0" collapsed="false">
      <c r="A733" s="1" t="s">
        <v>1071</v>
      </c>
      <c r="B733" s="0" t="s">
        <v>1072</v>
      </c>
      <c r="C733" s="0" t="n">
        <v>969</v>
      </c>
      <c r="D733" s="0" t="n">
        <v>0.8</v>
      </c>
      <c r="E733" s="0" t="n">
        <v>0.9</v>
      </c>
    </row>
    <row r="734" customFormat="false" ht="13" hidden="false" customHeight="false" outlineLevel="0" collapsed="false">
      <c r="A734" s="1" t="s">
        <v>1073</v>
      </c>
      <c r="B734" s="0" t="s">
        <v>161</v>
      </c>
      <c r="C734" s="0" t="n">
        <v>708</v>
      </c>
      <c r="D734" s="0" t="n">
        <v>68.9</v>
      </c>
      <c r="E734" s="0" t="n">
        <v>30.1</v>
      </c>
    </row>
    <row r="735" customFormat="false" ht="13" hidden="false" customHeight="false" outlineLevel="0" collapsed="false">
      <c r="A735" s="1" t="s">
        <v>1074</v>
      </c>
      <c r="B735" s="0" t="s">
        <v>12</v>
      </c>
      <c r="C735" s="0" t="n">
        <v>1029</v>
      </c>
      <c r="D735" s="0" t="n">
        <v>0.2</v>
      </c>
      <c r="E735" s="0" t="n">
        <v>0.7</v>
      </c>
    </row>
    <row r="736" customFormat="false" ht="13" hidden="false" customHeight="false" outlineLevel="0" collapsed="false">
      <c r="A736" s="1" t="s">
        <v>1075</v>
      </c>
      <c r="B736" s="0" t="s">
        <v>12</v>
      </c>
      <c r="C736" s="0" t="n">
        <v>1089</v>
      </c>
      <c r="D736" s="0" t="n">
        <v>0.2</v>
      </c>
      <c r="E736" s="0" t="n">
        <v>0.6</v>
      </c>
    </row>
    <row r="737" customFormat="false" ht="13" hidden="false" customHeight="false" outlineLevel="0" collapsed="false">
      <c r="A737" s="1" t="s">
        <v>1076</v>
      </c>
      <c r="B737" s="0" t="s">
        <v>12</v>
      </c>
      <c r="C737" s="0" t="n">
        <v>1242</v>
      </c>
      <c r="D737" s="0" t="n">
        <v>0</v>
      </c>
      <c r="E737" s="0" t="n">
        <v>0.4</v>
      </c>
    </row>
    <row r="738" customFormat="false" ht="13" hidden="false" customHeight="false" outlineLevel="0" collapsed="false">
      <c r="A738" s="1" t="s">
        <v>1077</v>
      </c>
      <c r="B738" s="0" t="s">
        <v>1078</v>
      </c>
      <c r="C738" s="0" t="n">
        <v>1353</v>
      </c>
      <c r="D738" s="0" t="n">
        <v>8.6</v>
      </c>
      <c r="E738" s="0" t="n">
        <v>2.4</v>
      </c>
    </row>
    <row r="739" customFormat="false" ht="13" hidden="false" customHeight="false" outlineLevel="0" collapsed="false">
      <c r="A739" s="1" t="s">
        <v>1079</v>
      </c>
      <c r="B739" s="0" t="s">
        <v>12</v>
      </c>
      <c r="C739" s="0" t="n">
        <v>432</v>
      </c>
      <c r="D739" s="0" t="n">
        <v>3.1</v>
      </c>
      <c r="E739" s="0" t="n">
        <v>0.9</v>
      </c>
    </row>
    <row r="740" customFormat="false" ht="13" hidden="false" customHeight="false" outlineLevel="0" collapsed="false">
      <c r="A740" s="1" t="s">
        <v>1080</v>
      </c>
      <c r="B740" s="0" t="s">
        <v>12</v>
      </c>
      <c r="C740" s="0" t="n">
        <v>1983</v>
      </c>
      <c r="D740" s="0" t="n">
        <v>1.9</v>
      </c>
      <c r="E740" s="0" t="n">
        <v>0.8</v>
      </c>
    </row>
    <row r="741" customFormat="false" ht="13" hidden="false" customHeight="false" outlineLevel="0" collapsed="false">
      <c r="A741" s="1" t="s">
        <v>1081</v>
      </c>
      <c r="B741" s="0" t="s">
        <v>12</v>
      </c>
      <c r="C741" s="0" t="n">
        <v>2097</v>
      </c>
      <c r="D741" s="0" t="n">
        <v>5.4</v>
      </c>
      <c r="E741" s="0" t="n">
        <v>0.6</v>
      </c>
    </row>
    <row r="742" customFormat="false" ht="13" hidden="false" customHeight="false" outlineLevel="0" collapsed="false">
      <c r="A742" s="1" t="s">
        <v>1082</v>
      </c>
      <c r="B742" s="0" t="s">
        <v>12</v>
      </c>
      <c r="C742" s="0" t="n">
        <v>681</v>
      </c>
      <c r="D742" s="0" t="n">
        <v>0</v>
      </c>
      <c r="E742" s="0" t="n">
        <v>4.8</v>
      </c>
    </row>
    <row r="743" customFormat="false" ht="13" hidden="false" customHeight="false" outlineLevel="0" collapsed="false">
      <c r="A743" s="1" t="s">
        <v>1083</v>
      </c>
      <c r="B743" s="0" t="s">
        <v>45</v>
      </c>
      <c r="C743" s="0" t="n">
        <v>837</v>
      </c>
      <c r="D743" s="0" t="n">
        <v>28</v>
      </c>
      <c r="E743" s="0" t="n">
        <v>12.4</v>
      </c>
    </row>
    <row r="744" customFormat="false" ht="13" hidden="false" customHeight="false" outlineLevel="0" collapsed="false">
      <c r="A744" s="1" t="s">
        <v>1084</v>
      </c>
      <c r="B744" s="0" t="s">
        <v>1085</v>
      </c>
      <c r="C744" s="0" t="n">
        <v>1074</v>
      </c>
      <c r="D744" s="0" t="n">
        <v>7.7</v>
      </c>
      <c r="E744" s="0" t="n">
        <v>4.9</v>
      </c>
    </row>
    <row r="745" customFormat="false" ht="13" hidden="false" customHeight="false" outlineLevel="0" collapsed="false">
      <c r="A745" s="1" t="s">
        <v>1086</v>
      </c>
      <c r="B745" s="0" t="s">
        <v>12</v>
      </c>
      <c r="C745" s="0" t="n">
        <v>918</v>
      </c>
      <c r="D745" s="0" t="n">
        <v>0.5</v>
      </c>
      <c r="E745" s="0" t="n">
        <v>0.1</v>
      </c>
    </row>
    <row r="746" customFormat="false" ht="13" hidden="false" customHeight="false" outlineLevel="0" collapsed="false">
      <c r="A746" s="1" t="s">
        <v>1087</v>
      </c>
      <c r="B746" s="0" t="s">
        <v>1088</v>
      </c>
      <c r="C746" s="0" t="n">
        <v>2040</v>
      </c>
      <c r="D746" s="0" t="n">
        <v>1.5</v>
      </c>
      <c r="E746" s="0" t="n">
        <v>1.7</v>
      </c>
    </row>
    <row r="747" customFormat="false" ht="13" hidden="false" customHeight="false" outlineLevel="0" collapsed="false">
      <c r="A747" s="1" t="s">
        <v>1089</v>
      </c>
      <c r="B747" s="0" t="s">
        <v>1090</v>
      </c>
      <c r="C747" s="0" t="n">
        <v>891</v>
      </c>
      <c r="D747" s="0" t="n">
        <v>0</v>
      </c>
      <c r="E747" s="0" t="n">
        <v>0.4</v>
      </c>
    </row>
    <row r="748" customFormat="false" ht="13" hidden="false" customHeight="false" outlineLevel="0" collapsed="false">
      <c r="A748" s="1" t="s">
        <v>1091</v>
      </c>
      <c r="B748" s="0" t="s">
        <v>396</v>
      </c>
      <c r="C748" s="0" t="n">
        <v>309</v>
      </c>
      <c r="D748" s="0" t="n">
        <v>6</v>
      </c>
      <c r="E748" s="0" t="n">
        <v>38.4</v>
      </c>
    </row>
    <row r="749" customFormat="false" ht="13" hidden="false" customHeight="false" outlineLevel="0" collapsed="false">
      <c r="A749" s="1" t="s">
        <v>1092</v>
      </c>
      <c r="B749" s="0" t="s">
        <v>161</v>
      </c>
      <c r="C749" s="0" t="n">
        <v>1410</v>
      </c>
      <c r="D749" s="0" t="n">
        <v>4.1</v>
      </c>
      <c r="E749" s="0" t="n">
        <v>5.6</v>
      </c>
    </row>
    <row r="750" customFormat="false" ht="13" hidden="false" customHeight="false" outlineLevel="0" collapsed="false">
      <c r="A750" s="1" t="s">
        <v>1093</v>
      </c>
      <c r="B750" s="0" t="s">
        <v>1094</v>
      </c>
      <c r="C750" s="0" t="n">
        <v>876</v>
      </c>
      <c r="D750" s="0" t="n">
        <v>3.3</v>
      </c>
      <c r="E750" s="0" t="n">
        <v>3.5</v>
      </c>
    </row>
    <row r="751" customFormat="false" ht="13" hidden="false" customHeight="false" outlineLevel="0" collapsed="false">
      <c r="A751" s="1" t="s">
        <v>1095</v>
      </c>
      <c r="B751" s="0" t="s">
        <v>1096</v>
      </c>
      <c r="C751" s="0" t="n">
        <v>360</v>
      </c>
      <c r="D751" s="0" t="n">
        <v>10.9</v>
      </c>
      <c r="E751" s="0" t="n">
        <v>10.1</v>
      </c>
    </row>
    <row r="752" customFormat="false" ht="13" hidden="false" customHeight="false" outlineLevel="0" collapsed="false">
      <c r="A752" s="1" t="s">
        <v>1097</v>
      </c>
      <c r="B752" s="0" t="s">
        <v>12</v>
      </c>
      <c r="C752" s="0" t="n">
        <v>738</v>
      </c>
      <c r="D752" s="0" t="n">
        <v>26</v>
      </c>
      <c r="E752" s="0" t="n">
        <v>4.3</v>
      </c>
    </row>
    <row r="753" customFormat="false" ht="13" hidden="false" customHeight="false" outlineLevel="0" collapsed="false">
      <c r="A753" s="1" t="s">
        <v>1098</v>
      </c>
      <c r="B753" s="0" t="s">
        <v>1099</v>
      </c>
      <c r="C753" s="0" t="n">
        <v>1017</v>
      </c>
      <c r="D753" s="0" t="n">
        <v>28.9</v>
      </c>
      <c r="E753" s="0" t="n">
        <v>7.1</v>
      </c>
    </row>
    <row r="754" customFormat="false" ht="13" hidden="false" customHeight="false" outlineLevel="0" collapsed="false">
      <c r="A754" s="1" t="s">
        <v>1100</v>
      </c>
      <c r="B754" s="0" t="s">
        <v>1101</v>
      </c>
      <c r="C754" s="0" t="n">
        <v>1644</v>
      </c>
      <c r="D754" s="0" t="n">
        <v>30.5</v>
      </c>
      <c r="E754" s="0" t="n">
        <v>6.9</v>
      </c>
    </row>
    <row r="755" customFormat="false" ht="13" hidden="false" customHeight="false" outlineLevel="0" collapsed="false">
      <c r="A755" s="1" t="s">
        <v>1102</v>
      </c>
      <c r="B755" s="0" t="s">
        <v>12</v>
      </c>
      <c r="C755" s="0" t="n">
        <v>114</v>
      </c>
      <c r="D755" s="0" t="n">
        <v>4.1</v>
      </c>
      <c r="E755" s="0" t="n">
        <v>0.1</v>
      </c>
    </row>
    <row r="756" customFormat="false" ht="13" hidden="false" customHeight="false" outlineLevel="0" collapsed="false">
      <c r="A756" s="1" t="s">
        <v>1103</v>
      </c>
      <c r="B756" s="0" t="s">
        <v>12</v>
      </c>
      <c r="C756" s="0" t="n">
        <v>369</v>
      </c>
      <c r="D756" s="0" t="n">
        <v>133.6</v>
      </c>
      <c r="E756" s="0" t="n">
        <v>11.6</v>
      </c>
    </row>
    <row r="757" customFormat="false" ht="13" hidden="false" customHeight="false" outlineLevel="0" collapsed="false">
      <c r="A757" s="1" t="s">
        <v>1104</v>
      </c>
      <c r="B757" s="0" t="s">
        <v>12</v>
      </c>
      <c r="C757" s="0" t="n">
        <v>132</v>
      </c>
      <c r="D757" s="0" t="n">
        <v>1.9</v>
      </c>
      <c r="E757" s="0" t="n">
        <v>0.2</v>
      </c>
    </row>
    <row r="758" customFormat="false" ht="13" hidden="false" customHeight="false" outlineLevel="0" collapsed="false">
      <c r="A758" s="1" t="s">
        <v>1105</v>
      </c>
      <c r="B758" s="0" t="s">
        <v>1106</v>
      </c>
      <c r="C758" s="0" t="n">
        <v>462</v>
      </c>
      <c r="D758" s="0" t="n">
        <v>15.2</v>
      </c>
      <c r="E758" s="0" t="n">
        <v>10.3</v>
      </c>
    </row>
    <row r="759" customFormat="false" ht="13" hidden="false" customHeight="false" outlineLevel="0" collapsed="false">
      <c r="A759" s="1" t="s">
        <v>1107</v>
      </c>
      <c r="B759" s="0" t="s">
        <v>1108</v>
      </c>
      <c r="C759" s="0" t="n">
        <v>384</v>
      </c>
      <c r="D759" s="0" t="n">
        <v>26</v>
      </c>
      <c r="E759" s="0" t="n">
        <v>7.7</v>
      </c>
    </row>
    <row r="760" customFormat="false" ht="13" hidden="false" customHeight="false" outlineLevel="0" collapsed="false">
      <c r="A760" s="1" t="s">
        <v>1109</v>
      </c>
      <c r="B760" s="0" t="s">
        <v>12</v>
      </c>
      <c r="C760" s="0" t="n">
        <v>144</v>
      </c>
      <c r="D760" s="0" t="n">
        <v>0</v>
      </c>
      <c r="E760" s="0" t="n">
        <v>0</v>
      </c>
    </row>
    <row r="761" customFormat="false" ht="13" hidden="false" customHeight="false" outlineLevel="0" collapsed="false">
      <c r="A761" s="1" t="s">
        <v>1110</v>
      </c>
      <c r="B761" s="0" t="s">
        <v>12</v>
      </c>
      <c r="C761" s="0" t="n">
        <v>165</v>
      </c>
      <c r="D761" s="0" t="n">
        <v>5.8</v>
      </c>
      <c r="E761" s="0" t="n">
        <v>3.6</v>
      </c>
    </row>
    <row r="762" customFormat="false" ht="13" hidden="false" customHeight="false" outlineLevel="0" collapsed="false">
      <c r="A762" s="1" t="s">
        <v>1111</v>
      </c>
      <c r="B762" s="0" t="s">
        <v>1112</v>
      </c>
      <c r="C762" s="0" t="n">
        <v>1752</v>
      </c>
      <c r="D762" s="0" t="n">
        <v>632.7</v>
      </c>
      <c r="E762" s="0" t="n">
        <v>191.7</v>
      </c>
    </row>
    <row r="763" customFormat="false" ht="13" hidden="false" customHeight="false" outlineLevel="0" collapsed="false">
      <c r="A763" s="1" t="s">
        <v>1113</v>
      </c>
      <c r="B763" s="0" t="s">
        <v>12</v>
      </c>
      <c r="C763" s="0" t="n">
        <v>126</v>
      </c>
      <c r="D763" s="0" t="n">
        <v>0</v>
      </c>
      <c r="E763" s="0" t="n">
        <v>0</v>
      </c>
    </row>
    <row r="764" customFormat="false" ht="13" hidden="false" customHeight="false" outlineLevel="0" collapsed="false">
      <c r="A764" s="1" t="s">
        <v>1114</v>
      </c>
      <c r="B764" s="0" t="s">
        <v>1115</v>
      </c>
      <c r="C764" s="0" t="n">
        <v>2697</v>
      </c>
      <c r="D764" s="0" t="n">
        <v>0</v>
      </c>
      <c r="E764" s="0" t="n">
        <v>1.3</v>
      </c>
    </row>
    <row r="765" customFormat="false" ht="13" hidden="false" customHeight="false" outlineLevel="0" collapsed="false">
      <c r="A765" s="1" t="s">
        <v>1116</v>
      </c>
      <c r="B765" s="0" t="s">
        <v>12</v>
      </c>
      <c r="C765" s="0" t="n">
        <v>837</v>
      </c>
      <c r="D765" s="0" t="n">
        <v>0.4</v>
      </c>
      <c r="E765" s="0" t="n">
        <v>1</v>
      </c>
    </row>
    <row r="766" customFormat="false" ht="13" hidden="false" customHeight="false" outlineLevel="0" collapsed="false">
      <c r="A766" s="1" t="s">
        <v>1117</v>
      </c>
      <c r="B766" s="0" t="s">
        <v>1118</v>
      </c>
      <c r="C766" s="0" t="n">
        <v>777</v>
      </c>
      <c r="D766" s="0" t="n">
        <v>0.2</v>
      </c>
      <c r="E766" s="0" t="n">
        <v>0.4</v>
      </c>
    </row>
    <row r="767" customFormat="false" ht="13" hidden="false" customHeight="false" outlineLevel="0" collapsed="false">
      <c r="A767" s="1" t="s">
        <v>1119</v>
      </c>
      <c r="B767" s="0" t="s">
        <v>124</v>
      </c>
      <c r="C767" s="0" t="n">
        <v>969</v>
      </c>
      <c r="D767" s="0" t="n">
        <v>0</v>
      </c>
      <c r="E767" s="0" t="n">
        <v>0.5</v>
      </c>
    </row>
    <row r="768" customFormat="false" ht="13" hidden="false" customHeight="false" outlineLevel="0" collapsed="false">
      <c r="A768" s="1" t="s">
        <v>1120</v>
      </c>
      <c r="B768" s="0" t="s">
        <v>396</v>
      </c>
      <c r="C768" s="0" t="n">
        <v>549</v>
      </c>
      <c r="D768" s="0" t="n">
        <v>0</v>
      </c>
      <c r="E768" s="0" t="n">
        <v>11.7</v>
      </c>
    </row>
    <row r="769" customFormat="false" ht="13" hidden="false" customHeight="false" outlineLevel="0" collapsed="false">
      <c r="A769" s="1" t="s">
        <v>1121</v>
      </c>
      <c r="B769" s="0" t="s">
        <v>1061</v>
      </c>
      <c r="C769" s="0" t="n">
        <v>1767</v>
      </c>
      <c r="D769" s="0" t="n">
        <v>0.2</v>
      </c>
      <c r="E769" s="0" t="n">
        <v>1.8</v>
      </c>
    </row>
    <row r="770" customFormat="false" ht="13" hidden="false" customHeight="false" outlineLevel="0" collapsed="false">
      <c r="A770" s="1" t="s">
        <v>1122</v>
      </c>
      <c r="B770" s="0" t="s">
        <v>1123</v>
      </c>
      <c r="C770" s="0" t="n">
        <v>507</v>
      </c>
      <c r="D770" s="0" t="n">
        <v>0</v>
      </c>
      <c r="E770" s="0" t="n">
        <v>1.1</v>
      </c>
    </row>
    <row r="771" customFormat="false" ht="13" hidden="false" customHeight="false" outlineLevel="0" collapsed="false">
      <c r="A771" s="1" t="s">
        <v>1124</v>
      </c>
      <c r="B771" s="0" t="s">
        <v>1125</v>
      </c>
      <c r="C771" s="0" t="n">
        <v>1062</v>
      </c>
      <c r="D771" s="0" t="n">
        <v>0.3</v>
      </c>
      <c r="E771" s="0" t="n">
        <v>3</v>
      </c>
    </row>
    <row r="772" customFormat="false" ht="13" hidden="false" customHeight="false" outlineLevel="0" collapsed="false">
      <c r="A772" s="1" t="s">
        <v>1126</v>
      </c>
      <c r="B772" s="0" t="s">
        <v>53</v>
      </c>
      <c r="C772" s="0" t="n">
        <v>669</v>
      </c>
      <c r="D772" s="0" t="n">
        <v>0.2</v>
      </c>
      <c r="E772" s="0" t="n">
        <v>1.7</v>
      </c>
    </row>
    <row r="773" customFormat="false" ht="13" hidden="false" customHeight="false" outlineLevel="0" collapsed="false">
      <c r="A773" s="1" t="s">
        <v>1127</v>
      </c>
      <c r="B773" s="0" t="s">
        <v>1128</v>
      </c>
      <c r="C773" s="0" t="n">
        <v>1230</v>
      </c>
      <c r="D773" s="0" t="n">
        <v>0.3</v>
      </c>
      <c r="E773" s="0" t="n">
        <v>3.6</v>
      </c>
    </row>
    <row r="774" customFormat="false" ht="13" hidden="false" customHeight="false" outlineLevel="0" collapsed="false">
      <c r="A774" s="1" t="s">
        <v>1129</v>
      </c>
      <c r="B774" s="0" t="s">
        <v>1125</v>
      </c>
      <c r="C774" s="0" t="n">
        <v>897</v>
      </c>
      <c r="D774" s="0" t="n">
        <v>4.6</v>
      </c>
      <c r="E774" s="0" t="n">
        <v>5.3</v>
      </c>
    </row>
    <row r="775" customFormat="false" ht="13" hidden="false" customHeight="false" outlineLevel="0" collapsed="false">
      <c r="A775" s="1" t="s">
        <v>1130</v>
      </c>
      <c r="B775" s="0" t="s">
        <v>12</v>
      </c>
      <c r="C775" s="0" t="n">
        <v>180</v>
      </c>
      <c r="D775" s="0" t="n">
        <v>55.7</v>
      </c>
      <c r="E775" s="0" t="n">
        <v>9.7</v>
      </c>
    </row>
    <row r="776" customFormat="false" ht="13" hidden="false" customHeight="false" outlineLevel="0" collapsed="false">
      <c r="A776" s="1" t="s">
        <v>1131</v>
      </c>
      <c r="B776" s="0" t="s">
        <v>12</v>
      </c>
      <c r="C776" s="0" t="n">
        <v>519</v>
      </c>
      <c r="D776" s="0" t="n">
        <v>0</v>
      </c>
      <c r="E776" s="0" t="n">
        <v>0.1</v>
      </c>
    </row>
    <row r="777" customFormat="false" ht="13" hidden="false" customHeight="false" outlineLevel="0" collapsed="false">
      <c r="A777" s="1" t="s">
        <v>1132</v>
      </c>
      <c r="B777" s="0" t="s">
        <v>161</v>
      </c>
      <c r="C777" s="0" t="n">
        <v>588</v>
      </c>
      <c r="D777" s="0" t="n">
        <v>1.2</v>
      </c>
      <c r="E777" s="0" t="n">
        <v>0.2</v>
      </c>
    </row>
    <row r="778" customFormat="false" ht="13" hidden="false" customHeight="false" outlineLevel="0" collapsed="false">
      <c r="A778" s="1" t="s">
        <v>1133</v>
      </c>
      <c r="B778" s="0" t="s">
        <v>1134</v>
      </c>
      <c r="C778" s="0" t="n">
        <v>1653</v>
      </c>
      <c r="D778" s="0" t="n">
        <v>0</v>
      </c>
      <c r="E778" s="0" t="n">
        <v>1</v>
      </c>
    </row>
    <row r="779" customFormat="false" ht="13" hidden="false" customHeight="false" outlineLevel="0" collapsed="false">
      <c r="A779" s="1" t="s">
        <v>1135</v>
      </c>
      <c r="B779" s="0" t="s">
        <v>1136</v>
      </c>
      <c r="C779" s="0" t="n">
        <v>306</v>
      </c>
      <c r="D779" s="0" t="n">
        <v>0</v>
      </c>
      <c r="E779" s="0" t="n">
        <v>2</v>
      </c>
    </row>
    <row r="780" customFormat="false" ht="13" hidden="false" customHeight="false" outlineLevel="0" collapsed="false">
      <c r="A780" s="1" t="s">
        <v>1137</v>
      </c>
      <c r="B780" s="0" t="s">
        <v>10</v>
      </c>
      <c r="C780" s="0" t="n">
        <v>432</v>
      </c>
      <c r="D780" s="0" t="n">
        <v>0</v>
      </c>
      <c r="E780" s="0" t="n">
        <v>1.8</v>
      </c>
    </row>
    <row r="781" customFormat="false" ht="13" hidden="false" customHeight="false" outlineLevel="0" collapsed="false">
      <c r="A781" s="1" t="s">
        <v>1138</v>
      </c>
      <c r="B781" s="0" t="s">
        <v>686</v>
      </c>
      <c r="C781" s="0" t="n">
        <v>1914</v>
      </c>
      <c r="D781" s="0" t="n">
        <v>1</v>
      </c>
      <c r="E781" s="0" t="n">
        <v>1.7</v>
      </c>
    </row>
    <row r="782" customFormat="false" ht="13" hidden="false" customHeight="false" outlineLevel="0" collapsed="false">
      <c r="A782" s="1" t="s">
        <v>1139</v>
      </c>
      <c r="B782" s="0" t="s">
        <v>1140</v>
      </c>
      <c r="C782" s="0" t="n">
        <v>633</v>
      </c>
      <c r="D782" s="0" t="n">
        <v>0.1</v>
      </c>
      <c r="E782" s="0" t="n">
        <v>1.1</v>
      </c>
    </row>
    <row r="783" customFormat="false" ht="13" hidden="false" customHeight="false" outlineLevel="0" collapsed="false">
      <c r="A783" s="1" t="s">
        <v>1141</v>
      </c>
      <c r="B783" s="0" t="s">
        <v>1142</v>
      </c>
      <c r="C783" s="0" t="n">
        <v>471</v>
      </c>
      <c r="D783" s="0" t="n">
        <v>0.6</v>
      </c>
      <c r="E783" s="0" t="n">
        <v>7.4</v>
      </c>
    </row>
    <row r="784" customFormat="false" ht="13" hidden="false" customHeight="false" outlineLevel="0" collapsed="false">
      <c r="A784" s="1" t="s">
        <v>1143</v>
      </c>
      <c r="B784" s="0" t="s">
        <v>12</v>
      </c>
      <c r="C784" s="0" t="n">
        <v>1545</v>
      </c>
      <c r="D784" s="0" t="n">
        <v>0.3</v>
      </c>
      <c r="E784" s="0" t="n">
        <v>0.9</v>
      </c>
    </row>
    <row r="785" customFormat="false" ht="13" hidden="false" customHeight="false" outlineLevel="0" collapsed="false">
      <c r="A785" s="1" t="s">
        <v>1144</v>
      </c>
      <c r="B785" s="0" t="s">
        <v>1145</v>
      </c>
      <c r="C785" s="0" t="n">
        <v>846</v>
      </c>
      <c r="D785" s="0" t="n">
        <v>0.6</v>
      </c>
      <c r="E785" s="0" t="n">
        <v>5.5</v>
      </c>
    </row>
    <row r="786" customFormat="false" ht="13" hidden="false" customHeight="false" outlineLevel="0" collapsed="false">
      <c r="A786" s="1" t="s">
        <v>1146</v>
      </c>
      <c r="B786" s="0" t="s">
        <v>1147</v>
      </c>
      <c r="C786" s="0" t="n">
        <v>1071</v>
      </c>
      <c r="D786" s="0" t="n">
        <v>0</v>
      </c>
      <c r="E786" s="0" t="n">
        <v>1.6</v>
      </c>
    </row>
    <row r="787" customFormat="false" ht="13" hidden="false" customHeight="false" outlineLevel="0" collapsed="false">
      <c r="A787" s="1" t="s">
        <v>1148</v>
      </c>
      <c r="B787" s="0" t="s">
        <v>1149</v>
      </c>
      <c r="C787" s="0" t="n">
        <v>1902</v>
      </c>
      <c r="D787" s="0" t="n">
        <v>0</v>
      </c>
      <c r="E787" s="0" t="n">
        <v>2</v>
      </c>
    </row>
    <row r="788" customFormat="false" ht="13" hidden="false" customHeight="false" outlineLevel="0" collapsed="false">
      <c r="A788" s="1" t="s">
        <v>1150</v>
      </c>
      <c r="B788" s="0" t="s">
        <v>1151</v>
      </c>
      <c r="C788" s="0" t="n">
        <v>690</v>
      </c>
      <c r="D788" s="0" t="n">
        <v>0.2</v>
      </c>
      <c r="E788" s="0" t="n">
        <v>0.9</v>
      </c>
    </row>
    <row r="789" customFormat="false" ht="13" hidden="false" customHeight="false" outlineLevel="0" collapsed="false">
      <c r="A789" s="1" t="s">
        <v>1152</v>
      </c>
      <c r="B789" s="0" t="s">
        <v>1153</v>
      </c>
      <c r="C789" s="0" t="n">
        <v>1890</v>
      </c>
      <c r="D789" s="0" t="n">
        <v>0</v>
      </c>
      <c r="E789" s="0" t="n">
        <v>1.8</v>
      </c>
    </row>
    <row r="790" customFormat="false" ht="13" hidden="false" customHeight="false" outlineLevel="0" collapsed="false">
      <c r="A790" s="1" t="s">
        <v>1154</v>
      </c>
      <c r="B790" s="0" t="s">
        <v>1155</v>
      </c>
      <c r="C790" s="0" t="n">
        <v>915</v>
      </c>
      <c r="D790" s="0" t="n">
        <v>0.2</v>
      </c>
      <c r="E790" s="0" t="n">
        <v>10.8</v>
      </c>
    </row>
    <row r="791" customFormat="false" ht="13" hidden="false" customHeight="false" outlineLevel="0" collapsed="false">
      <c r="A791" s="1" t="s">
        <v>1156</v>
      </c>
      <c r="B791" s="0" t="s">
        <v>1157</v>
      </c>
      <c r="C791" s="0" t="n">
        <v>231</v>
      </c>
      <c r="D791" s="0" t="n">
        <v>0</v>
      </c>
      <c r="E791" s="0" t="n">
        <v>3.9</v>
      </c>
    </row>
    <row r="792" customFormat="false" ht="13" hidden="false" customHeight="false" outlineLevel="0" collapsed="false">
      <c r="A792" s="1" t="s">
        <v>1158</v>
      </c>
      <c r="B792" s="0" t="s">
        <v>12</v>
      </c>
      <c r="C792" s="0" t="n">
        <v>171</v>
      </c>
      <c r="D792" s="0" t="n">
        <v>82.2</v>
      </c>
      <c r="E792" s="0" t="n">
        <v>9.5</v>
      </c>
    </row>
    <row r="793" customFormat="false" ht="13" hidden="false" customHeight="false" outlineLevel="0" collapsed="false">
      <c r="A793" s="1" t="s">
        <v>1159</v>
      </c>
      <c r="B793" s="0" t="s">
        <v>1160</v>
      </c>
      <c r="C793" s="0" t="n">
        <v>930</v>
      </c>
      <c r="D793" s="0" t="n">
        <v>0.6</v>
      </c>
      <c r="E793" s="0" t="n">
        <v>1</v>
      </c>
    </row>
    <row r="794" customFormat="false" ht="13" hidden="false" customHeight="false" outlineLevel="0" collapsed="false">
      <c r="A794" s="1" t="s">
        <v>1161</v>
      </c>
      <c r="B794" s="0" t="s">
        <v>1162</v>
      </c>
      <c r="C794" s="0" t="n">
        <v>1275</v>
      </c>
      <c r="D794" s="0" t="n">
        <v>0.3</v>
      </c>
      <c r="E794" s="0" t="n">
        <v>0.7</v>
      </c>
    </row>
    <row r="795" customFormat="false" ht="13" hidden="false" customHeight="false" outlineLevel="0" collapsed="false">
      <c r="A795" s="1" t="s">
        <v>1163</v>
      </c>
      <c r="B795" s="0" t="s">
        <v>396</v>
      </c>
      <c r="C795" s="0" t="n">
        <v>879</v>
      </c>
      <c r="D795" s="0" t="n">
        <v>0</v>
      </c>
      <c r="E795" s="0" t="n">
        <v>6.2</v>
      </c>
    </row>
    <row r="796" customFormat="false" ht="13" hidden="false" customHeight="false" outlineLevel="0" collapsed="false">
      <c r="A796" s="1" t="s">
        <v>1164</v>
      </c>
      <c r="B796" s="0" t="s">
        <v>1165</v>
      </c>
      <c r="C796" s="0" t="n">
        <v>975</v>
      </c>
      <c r="D796" s="0" t="n">
        <v>0.7</v>
      </c>
      <c r="E796" s="0" t="n">
        <v>1</v>
      </c>
    </row>
    <row r="797" customFormat="false" ht="13" hidden="false" customHeight="false" outlineLevel="0" collapsed="false">
      <c r="A797" s="1" t="s">
        <v>1166</v>
      </c>
      <c r="B797" s="0" t="s">
        <v>12</v>
      </c>
      <c r="C797" s="0" t="n">
        <v>1104</v>
      </c>
      <c r="D797" s="0" t="n">
        <v>0.3</v>
      </c>
      <c r="E797" s="0" t="n">
        <v>0.8</v>
      </c>
    </row>
    <row r="798" customFormat="false" ht="13" hidden="false" customHeight="false" outlineLevel="0" collapsed="false">
      <c r="A798" s="1" t="s">
        <v>1167</v>
      </c>
      <c r="B798" s="0" t="s">
        <v>1168</v>
      </c>
      <c r="C798" s="0" t="n">
        <v>963</v>
      </c>
      <c r="D798" s="0" t="n">
        <v>0.2</v>
      </c>
      <c r="E798" s="0" t="n">
        <v>1.9</v>
      </c>
    </row>
    <row r="799" customFormat="false" ht="13" hidden="false" customHeight="false" outlineLevel="0" collapsed="false">
      <c r="A799" s="1" t="s">
        <v>1169</v>
      </c>
      <c r="B799" s="0" t="s">
        <v>1170</v>
      </c>
      <c r="C799" s="0" t="n">
        <v>438</v>
      </c>
      <c r="D799" s="0" t="n">
        <v>0</v>
      </c>
      <c r="E799" s="0" t="n">
        <v>1.5</v>
      </c>
    </row>
    <row r="800" customFormat="false" ht="13" hidden="false" customHeight="false" outlineLevel="0" collapsed="false">
      <c r="A800" s="1" t="s">
        <v>1171</v>
      </c>
      <c r="B800" s="0" t="s">
        <v>12</v>
      </c>
      <c r="C800" s="0" t="n">
        <v>501</v>
      </c>
      <c r="D800" s="0" t="n">
        <v>0.1</v>
      </c>
      <c r="E800" s="0" t="n">
        <v>4</v>
      </c>
    </row>
    <row r="801" customFormat="false" ht="13" hidden="false" customHeight="false" outlineLevel="0" collapsed="false">
      <c r="A801" s="1" t="s">
        <v>1172</v>
      </c>
      <c r="B801" s="0" t="s">
        <v>1173</v>
      </c>
      <c r="C801" s="0" t="n">
        <v>2064</v>
      </c>
      <c r="D801" s="0" t="n">
        <v>0.2</v>
      </c>
      <c r="E801" s="0" t="n">
        <v>1.4</v>
      </c>
    </row>
    <row r="802" customFormat="false" ht="13" hidden="false" customHeight="false" outlineLevel="0" collapsed="false">
      <c r="A802" s="1" t="s">
        <v>1174</v>
      </c>
      <c r="B802" s="0" t="s">
        <v>87</v>
      </c>
      <c r="C802" s="0" t="n">
        <v>534</v>
      </c>
      <c r="D802" s="0" t="n">
        <v>0.3</v>
      </c>
      <c r="E802" s="0" t="n">
        <v>0.7</v>
      </c>
    </row>
    <row r="803" customFormat="false" ht="13" hidden="false" customHeight="false" outlineLevel="0" collapsed="false">
      <c r="A803" s="1" t="s">
        <v>1175</v>
      </c>
      <c r="B803" s="0" t="s">
        <v>1176</v>
      </c>
      <c r="C803" s="0" t="n">
        <v>1434</v>
      </c>
      <c r="D803" s="0" t="n">
        <v>0.1</v>
      </c>
      <c r="E803" s="0" t="n">
        <v>1.5</v>
      </c>
    </row>
    <row r="804" customFormat="false" ht="13" hidden="false" customHeight="false" outlineLevel="0" collapsed="false">
      <c r="A804" s="1" t="s">
        <v>1177</v>
      </c>
      <c r="B804" s="0" t="s">
        <v>1178</v>
      </c>
      <c r="C804" s="0" t="n">
        <v>2313</v>
      </c>
      <c r="D804" s="0" t="n">
        <v>0</v>
      </c>
      <c r="E804" s="0" t="n">
        <v>5.1</v>
      </c>
    </row>
    <row r="805" customFormat="false" ht="13" hidden="false" customHeight="false" outlineLevel="0" collapsed="false">
      <c r="A805" s="1" t="s">
        <v>1179</v>
      </c>
      <c r="B805" s="0" t="s">
        <v>12</v>
      </c>
      <c r="C805" s="0" t="n">
        <v>417</v>
      </c>
      <c r="D805" s="0" t="n">
        <v>0</v>
      </c>
      <c r="E805" s="0" t="n">
        <v>1.9</v>
      </c>
    </row>
    <row r="806" customFormat="false" ht="13" hidden="false" customHeight="false" outlineLevel="0" collapsed="false">
      <c r="A806" s="1" t="s">
        <v>1180</v>
      </c>
      <c r="B806" s="0" t="s">
        <v>62</v>
      </c>
      <c r="C806" s="0" t="n">
        <v>474</v>
      </c>
      <c r="D806" s="0" t="n">
        <v>0</v>
      </c>
      <c r="E806" s="0" t="n">
        <v>1.5</v>
      </c>
    </row>
    <row r="807" customFormat="false" ht="13" hidden="false" customHeight="false" outlineLevel="0" collapsed="false">
      <c r="A807" s="1" t="s">
        <v>1181</v>
      </c>
      <c r="B807" s="0" t="s">
        <v>635</v>
      </c>
      <c r="C807" s="0" t="n">
        <v>987</v>
      </c>
      <c r="D807" s="0" t="n">
        <v>3.2</v>
      </c>
      <c r="E807" s="0" t="n">
        <v>3.2</v>
      </c>
    </row>
    <row r="808" customFormat="false" ht="13" hidden="false" customHeight="false" outlineLevel="0" collapsed="false">
      <c r="A808" s="1" t="s">
        <v>1182</v>
      </c>
      <c r="B808" s="0" t="s">
        <v>1183</v>
      </c>
      <c r="C808" s="0" t="n">
        <v>930</v>
      </c>
      <c r="D808" s="0" t="n">
        <v>9.6</v>
      </c>
      <c r="E808" s="0" t="n">
        <v>3.3</v>
      </c>
    </row>
    <row r="809" customFormat="false" ht="13" hidden="false" customHeight="false" outlineLevel="0" collapsed="false">
      <c r="A809" s="1" t="s">
        <v>1184</v>
      </c>
      <c r="B809" s="0" t="s">
        <v>12</v>
      </c>
      <c r="C809" s="0" t="n">
        <v>576</v>
      </c>
      <c r="D809" s="0" t="n">
        <v>6.8</v>
      </c>
      <c r="E809" s="0" t="n">
        <v>1.8</v>
      </c>
    </row>
    <row r="810" customFormat="false" ht="13" hidden="false" customHeight="false" outlineLevel="0" collapsed="false">
      <c r="A810" s="1" t="s">
        <v>1185</v>
      </c>
      <c r="B810" s="0" t="s">
        <v>12</v>
      </c>
      <c r="C810" s="0" t="n">
        <v>162</v>
      </c>
      <c r="D810" s="0" t="n">
        <v>0</v>
      </c>
      <c r="E810" s="0" t="n">
        <v>0.6</v>
      </c>
    </row>
    <row r="811" customFormat="false" ht="13" hidden="false" customHeight="false" outlineLevel="0" collapsed="false">
      <c r="A811" s="1" t="s">
        <v>1186</v>
      </c>
      <c r="B811" s="0" t="s">
        <v>1187</v>
      </c>
      <c r="C811" s="0" t="n">
        <v>1308</v>
      </c>
      <c r="D811" s="0" t="n">
        <v>0.1</v>
      </c>
      <c r="E811" s="0" t="n">
        <v>3.5</v>
      </c>
    </row>
    <row r="812" customFormat="false" ht="13" hidden="false" customHeight="false" outlineLevel="0" collapsed="false">
      <c r="A812" s="1" t="s">
        <v>1188</v>
      </c>
      <c r="B812" s="0" t="s">
        <v>1189</v>
      </c>
      <c r="C812" s="0" t="n">
        <v>693</v>
      </c>
      <c r="D812" s="0" t="n">
        <v>0</v>
      </c>
      <c r="E812" s="0" t="n">
        <v>0.8</v>
      </c>
    </row>
    <row r="813" customFormat="false" ht="13" hidden="false" customHeight="false" outlineLevel="0" collapsed="false">
      <c r="A813" s="1" t="s">
        <v>1190</v>
      </c>
      <c r="B813" s="0" t="s">
        <v>1191</v>
      </c>
      <c r="C813" s="0" t="n">
        <v>1074</v>
      </c>
      <c r="D813" s="0" t="n">
        <v>0</v>
      </c>
      <c r="E813" s="0" t="n">
        <v>0.6</v>
      </c>
    </row>
    <row r="814" customFormat="false" ht="13" hidden="false" customHeight="false" outlineLevel="0" collapsed="false">
      <c r="A814" s="1" t="s">
        <v>1192</v>
      </c>
      <c r="B814" s="0" t="s">
        <v>303</v>
      </c>
      <c r="C814" s="0" t="n">
        <v>1056</v>
      </c>
      <c r="D814" s="0" t="n">
        <v>0</v>
      </c>
      <c r="E814" s="0" t="n">
        <v>0.4</v>
      </c>
    </row>
    <row r="815" customFormat="false" ht="13" hidden="false" customHeight="false" outlineLevel="0" collapsed="false">
      <c r="A815" s="1" t="s">
        <v>1193</v>
      </c>
      <c r="B815" s="0" t="s">
        <v>12</v>
      </c>
      <c r="C815" s="0" t="n">
        <v>1317</v>
      </c>
      <c r="D815" s="0" t="n">
        <v>0</v>
      </c>
      <c r="E815" s="0" t="n">
        <v>0.3</v>
      </c>
    </row>
    <row r="816" customFormat="false" ht="13" hidden="false" customHeight="false" outlineLevel="0" collapsed="false">
      <c r="A816" s="1" t="s">
        <v>1194</v>
      </c>
      <c r="B816" s="0" t="s">
        <v>12</v>
      </c>
      <c r="C816" s="0" t="n">
        <v>1242</v>
      </c>
      <c r="D816" s="0" t="n">
        <v>0.1</v>
      </c>
      <c r="E816" s="0" t="n">
        <v>0.4</v>
      </c>
    </row>
    <row r="817" customFormat="false" ht="13" hidden="false" customHeight="false" outlineLevel="0" collapsed="false">
      <c r="A817" s="1" t="s">
        <v>1195</v>
      </c>
      <c r="B817" s="0" t="s">
        <v>12</v>
      </c>
      <c r="C817" s="0" t="n">
        <v>1326</v>
      </c>
      <c r="D817" s="0" t="n">
        <v>0.5</v>
      </c>
      <c r="E817" s="0" t="n">
        <v>0.3</v>
      </c>
    </row>
    <row r="818" customFormat="false" ht="13" hidden="false" customHeight="false" outlineLevel="0" collapsed="false">
      <c r="A818" s="1" t="s">
        <v>1196</v>
      </c>
      <c r="B818" s="0" t="s">
        <v>12</v>
      </c>
      <c r="C818" s="0" t="n">
        <v>732</v>
      </c>
      <c r="D818" s="0" t="n">
        <v>0.5</v>
      </c>
      <c r="E818" s="0" t="n">
        <v>2</v>
      </c>
    </row>
    <row r="819" customFormat="false" ht="13" hidden="false" customHeight="false" outlineLevel="0" collapsed="false">
      <c r="A819" s="1" t="s">
        <v>1197</v>
      </c>
      <c r="B819" s="0" t="s">
        <v>12</v>
      </c>
      <c r="C819" s="0" t="n">
        <v>1452</v>
      </c>
      <c r="D819" s="0" t="n">
        <v>0.2</v>
      </c>
      <c r="E819" s="0" t="n">
        <v>2.6</v>
      </c>
    </row>
    <row r="820" customFormat="false" ht="13" hidden="false" customHeight="false" outlineLevel="0" collapsed="false">
      <c r="A820" s="1" t="s">
        <v>1198</v>
      </c>
      <c r="B820" s="0" t="s">
        <v>1199</v>
      </c>
      <c r="C820" s="0" t="n">
        <v>354</v>
      </c>
      <c r="D820" s="0" t="n">
        <v>0</v>
      </c>
      <c r="E820" s="0" t="n">
        <v>7.5</v>
      </c>
    </row>
    <row r="821" customFormat="false" ht="13" hidden="false" customHeight="false" outlineLevel="0" collapsed="false">
      <c r="A821" s="1" t="s">
        <v>1200</v>
      </c>
      <c r="B821" s="0" t="s">
        <v>1201</v>
      </c>
      <c r="C821" s="0" t="n">
        <v>1575</v>
      </c>
      <c r="D821" s="0" t="n">
        <v>0.1</v>
      </c>
      <c r="E821" s="0" t="n">
        <v>4.1</v>
      </c>
    </row>
    <row r="822" customFormat="false" ht="13" hidden="false" customHeight="false" outlineLevel="0" collapsed="false">
      <c r="A822" s="1" t="s">
        <v>1202</v>
      </c>
      <c r="B822" s="0" t="s">
        <v>1203</v>
      </c>
      <c r="C822" s="0" t="n">
        <v>957</v>
      </c>
      <c r="D822" s="0" t="n">
        <v>0</v>
      </c>
      <c r="E822" s="0" t="n">
        <v>3</v>
      </c>
    </row>
    <row r="823" customFormat="false" ht="13" hidden="false" customHeight="false" outlineLevel="0" collapsed="false">
      <c r="A823" s="1" t="s">
        <v>1204</v>
      </c>
      <c r="B823" s="0" t="s">
        <v>10</v>
      </c>
      <c r="C823" s="0" t="n">
        <v>375</v>
      </c>
      <c r="D823" s="0" t="n">
        <v>0</v>
      </c>
      <c r="E823" s="0" t="n">
        <v>1.5</v>
      </c>
    </row>
    <row r="824" customFormat="false" ht="13" hidden="false" customHeight="false" outlineLevel="0" collapsed="false">
      <c r="A824" s="1" t="s">
        <v>1205</v>
      </c>
      <c r="B824" s="0" t="s">
        <v>89</v>
      </c>
      <c r="C824" s="0" t="n">
        <v>801</v>
      </c>
      <c r="D824" s="0" t="n">
        <v>0</v>
      </c>
      <c r="E824" s="0" t="n">
        <v>2.9</v>
      </c>
    </row>
    <row r="825" customFormat="false" ht="13" hidden="false" customHeight="false" outlineLevel="0" collapsed="false">
      <c r="A825" s="1" t="s">
        <v>1206</v>
      </c>
      <c r="B825" s="0" t="s">
        <v>1207</v>
      </c>
      <c r="C825" s="0" t="n">
        <v>882</v>
      </c>
      <c r="D825" s="0" t="n">
        <v>0.2</v>
      </c>
      <c r="E825" s="0" t="n">
        <v>0.8</v>
      </c>
    </row>
    <row r="826" customFormat="false" ht="13" hidden="false" customHeight="false" outlineLevel="0" collapsed="false">
      <c r="A826" s="1" t="s">
        <v>1208</v>
      </c>
      <c r="B826" s="0" t="s">
        <v>1209</v>
      </c>
      <c r="C826" s="0" t="n">
        <v>627</v>
      </c>
      <c r="D826" s="0" t="n">
        <v>0.1</v>
      </c>
      <c r="E826" s="0" t="n">
        <v>15.4</v>
      </c>
    </row>
    <row r="827" customFormat="false" ht="13" hidden="false" customHeight="false" outlineLevel="0" collapsed="false">
      <c r="A827" s="1" t="s">
        <v>1210</v>
      </c>
      <c r="B827" s="0" t="s">
        <v>62</v>
      </c>
      <c r="C827" s="0" t="n">
        <v>819</v>
      </c>
      <c r="D827" s="0" t="n">
        <v>0.2</v>
      </c>
      <c r="E827" s="0" t="n">
        <v>0.7</v>
      </c>
    </row>
    <row r="828" customFormat="false" ht="13" hidden="false" customHeight="false" outlineLevel="0" collapsed="false">
      <c r="A828" s="1" t="s">
        <v>1211</v>
      </c>
      <c r="B828" s="0" t="s">
        <v>12</v>
      </c>
      <c r="C828" s="0" t="n">
        <v>285</v>
      </c>
      <c r="D828" s="0" t="n">
        <v>37.8</v>
      </c>
      <c r="E828" s="0" t="n">
        <v>11.5</v>
      </c>
    </row>
    <row r="829" customFormat="false" ht="13" hidden="false" customHeight="false" outlineLevel="0" collapsed="false">
      <c r="A829" s="1" t="s">
        <v>1212</v>
      </c>
      <c r="B829" s="0" t="s">
        <v>12</v>
      </c>
      <c r="C829" s="0" t="n">
        <v>1572</v>
      </c>
      <c r="D829" s="0" t="n">
        <v>4.7</v>
      </c>
      <c r="E829" s="0" t="n">
        <v>3.9</v>
      </c>
    </row>
    <row r="830" customFormat="false" ht="13" hidden="false" customHeight="false" outlineLevel="0" collapsed="false">
      <c r="A830" s="1" t="s">
        <v>1213</v>
      </c>
      <c r="B830" s="0" t="s">
        <v>12</v>
      </c>
      <c r="C830" s="0" t="n">
        <v>144</v>
      </c>
      <c r="D830" s="0" t="n">
        <v>0</v>
      </c>
      <c r="E830" s="0" t="n">
        <v>0.9</v>
      </c>
    </row>
    <row r="831" customFormat="false" ht="13" hidden="false" customHeight="false" outlineLevel="0" collapsed="false">
      <c r="A831" s="1" t="s">
        <v>1214</v>
      </c>
      <c r="B831" s="0" t="s">
        <v>1215</v>
      </c>
      <c r="C831" s="0" t="n">
        <v>663</v>
      </c>
      <c r="D831" s="0" t="n">
        <v>0.7</v>
      </c>
      <c r="E831" s="0" t="n">
        <v>2.2</v>
      </c>
    </row>
    <row r="832" customFormat="false" ht="13" hidden="false" customHeight="false" outlineLevel="0" collapsed="false">
      <c r="A832" s="1" t="s">
        <v>1216</v>
      </c>
      <c r="B832" s="0" t="s">
        <v>1217</v>
      </c>
      <c r="C832" s="0" t="n">
        <v>1488</v>
      </c>
      <c r="D832" s="0" t="n">
        <v>1.8</v>
      </c>
      <c r="E832" s="0" t="n">
        <v>1.7</v>
      </c>
    </row>
    <row r="833" customFormat="false" ht="13" hidden="false" customHeight="false" outlineLevel="0" collapsed="false">
      <c r="A833" s="1" t="s">
        <v>1218</v>
      </c>
      <c r="B833" s="0" t="s">
        <v>1219</v>
      </c>
      <c r="C833" s="0" t="n">
        <v>1371</v>
      </c>
      <c r="D833" s="0" t="n">
        <v>1.8</v>
      </c>
      <c r="E833" s="0" t="n">
        <v>3.3</v>
      </c>
    </row>
    <row r="834" customFormat="false" ht="13" hidden="false" customHeight="false" outlineLevel="0" collapsed="false">
      <c r="A834" s="1" t="s">
        <v>1220</v>
      </c>
      <c r="B834" s="0" t="s">
        <v>87</v>
      </c>
      <c r="C834" s="0" t="n">
        <v>654</v>
      </c>
      <c r="D834" s="0" t="n">
        <v>5.6</v>
      </c>
      <c r="E834" s="0" t="n">
        <v>4.7</v>
      </c>
    </row>
    <row r="835" customFormat="false" ht="13" hidden="false" customHeight="false" outlineLevel="0" collapsed="false">
      <c r="A835" s="1" t="s">
        <v>1221</v>
      </c>
      <c r="B835" s="0" t="s">
        <v>12</v>
      </c>
      <c r="C835" s="0" t="n">
        <v>129</v>
      </c>
      <c r="D835" s="0" t="n">
        <v>5.6</v>
      </c>
      <c r="E835" s="0" t="n">
        <v>1.9</v>
      </c>
    </row>
    <row r="836" customFormat="false" ht="13" hidden="false" customHeight="false" outlineLevel="0" collapsed="false">
      <c r="A836" s="1" t="s">
        <v>1222</v>
      </c>
      <c r="B836" s="0" t="s">
        <v>12</v>
      </c>
      <c r="C836" s="0" t="n">
        <v>801</v>
      </c>
      <c r="D836" s="0" t="n">
        <v>0.2</v>
      </c>
      <c r="E836" s="0" t="n">
        <v>0.7</v>
      </c>
    </row>
    <row r="837" customFormat="false" ht="13" hidden="false" customHeight="false" outlineLevel="0" collapsed="false">
      <c r="A837" s="1" t="s">
        <v>1223</v>
      </c>
      <c r="B837" s="0" t="s">
        <v>1224</v>
      </c>
      <c r="C837" s="0" t="n">
        <v>1293</v>
      </c>
      <c r="D837" s="0" t="n">
        <v>0.8</v>
      </c>
      <c r="E837" s="0" t="n">
        <v>0.2</v>
      </c>
    </row>
    <row r="838" customFormat="false" ht="13" hidden="false" customHeight="false" outlineLevel="0" collapsed="false">
      <c r="A838" s="1" t="s">
        <v>1225</v>
      </c>
      <c r="B838" s="0" t="s">
        <v>12</v>
      </c>
      <c r="C838" s="0" t="n">
        <v>204</v>
      </c>
      <c r="D838" s="0" t="n">
        <v>0</v>
      </c>
      <c r="E838" s="0" t="n">
        <v>0</v>
      </c>
    </row>
    <row r="839" customFormat="false" ht="13" hidden="false" customHeight="false" outlineLevel="0" collapsed="false">
      <c r="A839" s="1" t="s">
        <v>1226</v>
      </c>
      <c r="B839" s="0" t="s">
        <v>1227</v>
      </c>
      <c r="C839" s="0" t="n">
        <v>840</v>
      </c>
      <c r="D839" s="0" t="n">
        <v>0.2</v>
      </c>
      <c r="E839" s="0" t="n">
        <v>1</v>
      </c>
    </row>
    <row r="840" customFormat="false" ht="13" hidden="false" customHeight="false" outlineLevel="0" collapsed="false">
      <c r="A840" s="1" t="s">
        <v>1228</v>
      </c>
      <c r="B840" s="0" t="s">
        <v>12</v>
      </c>
      <c r="C840" s="0" t="n">
        <v>495</v>
      </c>
      <c r="D840" s="0" t="n">
        <v>0</v>
      </c>
      <c r="E840" s="0" t="n">
        <v>1.3</v>
      </c>
    </row>
    <row r="841" customFormat="false" ht="13" hidden="false" customHeight="false" outlineLevel="0" collapsed="false">
      <c r="A841" s="1" t="s">
        <v>1229</v>
      </c>
      <c r="B841" s="0" t="s">
        <v>396</v>
      </c>
      <c r="C841" s="0" t="n">
        <v>570</v>
      </c>
      <c r="D841" s="0" t="n">
        <v>0</v>
      </c>
      <c r="E841" s="0" t="n">
        <v>1.3</v>
      </c>
    </row>
    <row r="842" customFormat="false" ht="13" hidden="false" customHeight="false" outlineLevel="0" collapsed="false">
      <c r="A842" s="1" t="s">
        <v>1230</v>
      </c>
      <c r="B842" s="0" t="s">
        <v>1231</v>
      </c>
      <c r="C842" s="0" t="n">
        <v>1842</v>
      </c>
      <c r="D842" s="0" t="n">
        <v>0</v>
      </c>
      <c r="E842" s="0" t="n">
        <v>2.7</v>
      </c>
    </row>
    <row r="843" customFormat="false" ht="13" hidden="false" customHeight="false" outlineLevel="0" collapsed="false">
      <c r="A843" s="1" t="s">
        <v>1232</v>
      </c>
      <c r="B843" s="0" t="s">
        <v>95</v>
      </c>
      <c r="C843" s="0" t="n">
        <v>2193</v>
      </c>
      <c r="D843" s="0" t="n">
        <v>0.1</v>
      </c>
      <c r="E843" s="0" t="n">
        <v>1.9</v>
      </c>
    </row>
    <row r="844" customFormat="false" ht="13" hidden="false" customHeight="false" outlineLevel="0" collapsed="false">
      <c r="A844" s="1" t="s">
        <v>1233</v>
      </c>
      <c r="B844" s="0" t="s">
        <v>1234</v>
      </c>
      <c r="C844" s="0" t="n">
        <v>1173</v>
      </c>
      <c r="D844" s="0" t="n">
        <v>0.1</v>
      </c>
      <c r="E844" s="0" t="n">
        <v>4.6</v>
      </c>
    </row>
    <row r="845" customFormat="false" ht="13" hidden="false" customHeight="false" outlineLevel="0" collapsed="false">
      <c r="A845" s="1" t="s">
        <v>1235</v>
      </c>
      <c r="B845" s="0" t="s">
        <v>10</v>
      </c>
      <c r="C845" s="0" t="n">
        <v>171</v>
      </c>
      <c r="D845" s="0" t="n">
        <v>24.6</v>
      </c>
      <c r="E845" s="0" t="n">
        <v>1.1</v>
      </c>
    </row>
    <row r="846" customFormat="false" ht="13" hidden="false" customHeight="false" outlineLevel="0" collapsed="false">
      <c r="A846" s="1" t="s">
        <v>1236</v>
      </c>
      <c r="B846" s="0" t="s">
        <v>1237</v>
      </c>
      <c r="C846" s="0" t="n">
        <v>1140</v>
      </c>
      <c r="D846" s="0" t="n">
        <v>3.4</v>
      </c>
      <c r="E846" s="0" t="n">
        <v>2.3</v>
      </c>
    </row>
    <row r="847" customFormat="false" ht="13" hidden="false" customHeight="false" outlineLevel="0" collapsed="false">
      <c r="A847" s="1" t="s">
        <v>1238</v>
      </c>
      <c r="B847" s="0" t="s">
        <v>120</v>
      </c>
      <c r="C847" s="0" t="n">
        <v>753</v>
      </c>
      <c r="D847" s="0" t="n">
        <v>0.2</v>
      </c>
      <c r="E847" s="0" t="n">
        <v>2.7</v>
      </c>
    </row>
    <row r="848" customFormat="false" ht="13" hidden="false" customHeight="false" outlineLevel="0" collapsed="false">
      <c r="A848" s="1" t="s">
        <v>1239</v>
      </c>
      <c r="B848" s="0" t="s">
        <v>12</v>
      </c>
      <c r="C848" s="0" t="n">
        <v>411</v>
      </c>
      <c r="D848" s="0" t="n">
        <v>0</v>
      </c>
      <c r="E848" s="0" t="n">
        <v>5.9</v>
      </c>
    </row>
    <row r="849" customFormat="false" ht="13" hidden="false" customHeight="false" outlineLevel="0" collapsed="false">
      <c r="A849" s="1" t="s">
        <v>1240</v>
      </c>
      <c r="B849" s="0" t="s">
        <v>12</v>
      </c>
      <c r="C849" s="0" t="n">
        <v>435</v>
      </c>
      <c r="D849" s="0" t="n">
        <v>0</v>
      </c>
      <c r="E849" s="0" t="n">
        <v>2.8</v>
      </c>
    </row>
    <row r="850" customFormat="false" ht="13" hidden="false" customHeight="false" outlineLevel="0" collapsed="false">
      <c r="A850" s="1" t="s">
        <v>1241</v>
      </c>
      <c r="B850" s="0" t="s">
        <v>12</v>
      </c>
      <c r="C850" s="0" t="n">
        <v>474</v>
      </c>
      <c r="D850" s="0" t="n">
        <v>0</v>
      </c>
      <c r="E850" s="0" t="n">
        <v>4.6</v>
      </c>
    </row>
    <row r="851" customFormat="false" ht="13" hidden="false" customHeight="false" outlineLevel="0" collapsed="false">
      <c r="A851" s="1" t="s">
        <v>1242</v>
      </c>
      <c r="B851" s="0" t="s">
        <v>1243</v>
      </c>
      <c r="C851" s="0" t="n">
        <v>864</v>
      </c>
      <c r="D851" s="0" t="n">
        <v>0</v>
      </c>
      <c r="E851" s="0" t="n">
        <v>3.5</v>
      </c>
    </row>
    <row r="852" customFormat="false" ht="13" hidden="false" customHeight="false" outlineLevel="0" collapsed="false">
      <c r="A852" s="1" t="s">
        <v>1244</v>
      </c>
      <c r="B852" s="0" t="s">
        <v>12</v>
      </c>
      <c r="C852" s="0" t="n">
        <v>381</v>
      </c>
      <c r="D852" s="0" t="n">
        <v>0</v>
      </c>
      <c r="E852" s="0" t="n">
        <v>1.8</v>
      </c>
    </row>
    <row r="853" customFormat="false" ht="13" hidden="false" customHeight="false" outlineLevel="0" collapsed="false">
      <c r="A853" s="1" t="s">
        <v>1245</v>
      </c>
      <c r="B853" s="0" t="s">
        <v>396</v>
      </c>
      <c r="C853" s="0" t="n">
        <v>504</v>
      </c>
      <c r="D853" s="0" t="n">
        <v>0</v>
      </c>
      <c r="E853" s="0" t="n">
        <v>1.4</v>
      </c>
    </row>
    <row r="854" customFormat="false" ht="13" hidden="false" customHeight="false" outlineLevel="0" collapsed="false">
      <c r="A854" s="1" t="s">
        <v>1246</v>
      </c>
      <c r="B854" s="0" t="s">
        <v>1247</v>
      </c>
      <c r="C854" s="0" t="n">
        <v>1137</v>
      </c>
      <c r="D854" s="0" t="n">
        <v>0</v>
      </c>
      <c r="E854" s="0" t="n">
        <v>4.3</v>
      </c>
    </row>
    <row r="855" customFormat="false" ht="13" hidden="false" customHeight="false" outlineLevel="0" collapsed="false">
      <c r="A855" s="1" t="s">
        <v>1248</v>
      </c>
      <c r="B855" s="0" t="s">
        <v>12</v>
      </c>
      <c r="C855" s="0" t="n">
        <v>147</v>
      </c>
      <c r="D855" s="0" t="n">
        <v>0</v>
      </c>
      <c r="E855" s="0" t="n">
        <v>4.9</v>
      </c>
    </row>
    <row r="856" customFormat="false" ht="13" hidden="false" customHeight="false" outlineLevel="0" collapsed="false">
      <c r="A856" s="1" t="s">
        <v>1249</v>
      </c>
      <c r="B856" s="0" t="s">
        <v>1250</v>
      </c>
      <c r="C856" s="0" t="n">
        <v>309</v>
      </c>
      <c r="D856" s="0" t="n">
        <v>0</v>
      </c>
      <c r="E856" s="0" t="n">
        <v>1.9</v>
      </c>
    </row>
    <row r="857" customFormat="false" ht="13" hidden="false" customHeight="false" outlineLevel="0" collapsed="false">
      <c r="A857" s="1" t="s">
        <v>1251</v>
      </c>
      <c r="B857" s="0" t="s">
        <v>1252</v>
      </c>
      <c r="C857" s="0" t="n">
        <v>624</v>
      </c>
      <c r="D857" s="0" t="n">
        <v>0</v>
      </c>
      <c r="E857" s="0" t="n">
        <v>1</v>
      </c>
    </row>
    <row r="858" customFormat="false" ht="13" hidden="false" customHeight="false" outlineLevel="0" collapsed="false">
      <c r="A858" s="1" t="s">
        <v>1253</v>
      </c>
      <c r="B858" s="0" t="s">
        <v>1254</v>
      </c>
      <c r="C858" s="0" t="n">
        <v>1419</v>
      </c>
      <c r="D858" s="0" t="n">
        <v>0.1</v>
      </c>
      <c r="E858" s="0" t="n">
        <v>2.5</v>
      </c>
    </row>
    <row r="859" customFormat="false" ht="13" hidden="false" customHeight="false" outlineLevel="0" collapsed="false">
      <c r="A859" s="1" t="s">
        <v>1255</v>
      </c>
      <c r="B859" s="0" t="s">
        <v>12</v>
      </c>
      <c r="C859" s="0" t="n">
        <v>348</v>
      </c>
      <c r="D859" s="0" t="n">
        <v>1</v>
      </c>
      <c r="E859" s="0" t="n">
        <v>1.3</v>
      </c>
    </row>
    <row r="860" customFormat="false" ht="13" hidden="false" customHeight="false" outlineLevel="0" collapsed="false">
      <c r="A860" s="1" t="s">
        <v>1256</v>
      </c>
      <c r="B860" s="0" t="s">
        <v>12</v>
      </c>
      <c r="C860" s="0" t="n">
        <v>708</v>
      </c>
      <c r="D860" s="0" t="n">
        <v>0.2</v>
      </c>
      <c r="E860" s="0" t="n">
        <v>1.1</v>
      </c>
    </row>
    <row r="861" customFormat="false" ht="13" hidden="false" customHeight="false" outlineLevel="0" collapsed="false">
      <c r="A861" s="1" t="s">
        <v>1257</v>
      </c>
      <c r="B861" s="0" t="s">
        <v>12</v>
      </c>
      <c r="C861" s="0" t="n">
        <v>921</v>
      </c>
      <c r="D861" s="0" t="n">
        <v>0</v>
      </c>
      <c r="E861" s="0" t="n">
        <v>0.3</v>
      </c>
    </row>
    <row r="862" customFormat="false" ht="13" hidden="false" customHeight="false" outlineLevel="0" collapsed="false">
      <c r="A862" s="1" t="s">
        <v>1258</v>
      </c>
      <c r="B862" s="0" t="s">
        <v>1259</v>
      </c>
      <c r="C862" s="0" t="n">
        <v>657</v>
      </c>
      <c r="D862" s="0" t="n">
        <v>0</v>
      </c>
      <c r="E862" s="0" t="n">
        <v>0.2</v>
      </c>
    </row>
    <row r="863" customFormat="false" ht="13" hidden="false" customHeight="false" outlineLevel="0" collapsed="false">
      <c r="A863" s="1" t="s">
        <v>1260</v>
      </c>
      <c r="B863" s="0" t="s">
        <v>12</v>
      </c>
      <c r="C863" s="0" t="n">
        <v>558</v>
      </c>
      <c r="D863" s="0" t="n">
        <v>0.9</v>
      </c>
      <c r="E863" s="0" t="n">
        <v>4.2</v>
      </c>
    </row>
    <row r="864" customFormat="false" ht="13" hidden="false" customHeight="false" outlineLevel="0" collapsed="false">
      <c r="A864" s="1" t="s">
        <v>1261</v>
      </c>
      <c r="B864" s="0" t="s">
        <v>12</v>
      </c>
      <c r="C864" s="0" t="n">
        <v>285</v>
      </c>
      <c r="D864" s="0" t="n">
        <v>0</v>
      </c>
      <c r="E864" s="0" t="n">
        <v>15.7</v>
      </c>
    </row>
    <row r="865" customFormat="false" ht="13" hidden="false" customHeight="false" outlineLevel="0" collapsed="false">
      <c r="A865" s="1" t="s">
        <v>1262</v>
      </c>
      <c r="B865" s="0" t="s">
        <v>1263</v>
      </c>
      <c r="C865" s="0" t="n">
        <v>1122</v>
      </c>
      <c r="D865" s="0" t="n">
        <v>0.3</v>
      </c>
      <c r="E865" s="0" t="n">
        <v>2.3</v>
      </c>
    </row>
    <row r="866" customFormat="false" ht="13" hidden="false" customHeight="false" outlineLevel="0" collapsed="false">
      <c r="A866" s="1" t="s">
        <v>1264</v>
      </c>
      <c r="B866" s="0" t="s">
        <v>12</v>
      </c>
      <c r="C866" s="0" t="n">
        <v>462</v>
      </c>
      <c r="D866" s="0" t="n">
        <v>3</v>
      </c>
      <c r="E866" s="0" t="n">
        <v>3.8</v>
      </c>
    </row>
    <row r="867" customFormat="false" ht="13" hidden="false" customHeight="false" outlineLevel="0" collapsed="false">
      <c r="A867" s="1" t="s">
        <v>1265</v>
      </c>
      <c r="B867" s="0" t="s">
        <v>1237</v>
      </c>
      <c r="C867" s="0" t="n">
        <v>2256</v>
      </c>
      <c r="D867" s="0" t="n">
        <v>5.1</v>
      </c>
      <c r="E867" s="0" t="n">
        <v>4.9</v>
      </c>
    </row>
    <row r="868" customFormat="false" ht="13" hidden="false" customHeight="false" outlineLevel="0" collapsed="false">
      <c r="A868" s="1" t="s">
        <v>1266</v>
      </c>
      <c r="B868" s="0" t="s">
        <v>12</v>
      </c>
      <c r="C868" s="0" t="n">
        <v>957</v>
      </c>
      <c r="D868" s="0" t="n">
        <v>0.2</v>
      </c>
      <c r="E868" s="0" t="n">
        <v>0.3</v>
      </c>
    </row>
    <row r="869" customFormat="false" ht="13" hidden="false" customHeight="false" outlineLevel="0" collapsed="false">
      <c r="A869" s="1" t="s">
        <v>1267</v>
      </c>
      <c r="B869" s="0" t="s">
        <v>12</v>
      </c>
      <c r="C869" s="0" t="n">
        <v>1029</v>
      </c>
      <c r="D869" s="0" t="n">
        <v>0.2</v>
      </c>
      <c r="E869" s="0" t="n">
        <v>0.4</v>
      </c>
    </row>
    <row r="870" customFormat="false" ht="13" hidden="false" customHeight="false" outlineLevel="0" collapsed="false">
      <c r="A870" s="1" t="s">
        <v>1268</v>
      </c>
      <c r="B870" s="0" t="s">
        <v>12</v>
      </c>
      <c r="C870" s="0" t="n">
        <v>996</v>
      </c>
      <c r="D870" s="0" t="n">
        <v>0.2</v>
      </c>
      <c r="E870" s="0" t="n">
        <v>0.4</v>
      </c>
    </row>
    <row r="871" customFormat="false" ht="13" hidden="false" customHeight="false" outlineLevel="0" collapsed="false">
      <c r="A871" s="1" t="s">
        <v>1269</v>
      </c>
      <c r="B871" s="0" t="s">
        <v>1270</v>
      </c>
      <c r="C871" s="0" t="n">
        <v>1608</v>
      </c>
      <c r="D871" s="0" t="n">
        <v>0</v>
      </c>
      <c r="E871" s="0" t="n">
        <v>4.3</v>
      </c>
    </row>
    <row r="872" customFormat="false" ht="13" hidden="false" customHeight="false" outlineLevel="0" collapsed="false">
      <c r="A872" s="1" t="s">
        <v>1271</v>
      </c>
      <c r="B872" s="0" t="s">
        <v>1272</v>
      </c>
      <c r="C872" s="0" t="n">
        <v>807</v>
      </c>
      <c r="D872" s="0" t="n">
        <v>0</v>
      </c>
      <c r="E872" s="0" t="n">
        <v>1.8</v>
      </c>
    </row>
    <row r="873" customFormat="false" ht="13" hidden="false" customHeight="false" outlineLevel="0" collapsed="false">
      <c r="A873" s="1" t="s">
        <v>1273</v>
      </c>
      <c r="B873" s="0" t="s">
        <v>62</v>
      </c>
      <c r="C873" s="0" t="n">
        <v>867</v>
      </c>
      <c r="D873" s="0" t="n">
        <v>0.2</v>
      </c>
      <c r="E873" s="0" t="n">
        <v>0.9</v>
      </c>
    </row>
    <row r="874" customFormat="false" ht="13" hidden="false" customHeight="false" outlineLevel="0" collapsed="false">
      <c r="A874" s="1" t="s">
        <v>1274</v>
      </c>
      <c r="B874" s="0" t="s">
        <v>1275</v>
      </c>
      <c r="C874" s="0" t="n">
        <v>1938</v>
      </c>
      <c r="D874" s="0" t="n">
        <v>0</v>
      </c>
      <c r="E874" s="0" t="n">
        <v>2.2</v>
      </c>
    </row>
    <row r="875" customFormat="false" ht="13" hidden="false" customHeight="false" outlineLevel="0" collapsed="false">
      <c r="A875" s="1" t="s">
        <v>1276</v>
      </c>
      <c r="B875" s="0" t="s">
        <v>1277</v>
      </c>
      <c r="C875" s="0" t="n">
        <v>900</v>
      </c>
      <c r="D875" s="0" t="n">
        <v>0</v>
      </c>
      <c r="E875" s="0" t="n">
        <v>1.7</v>
      </c>
    </row>
    <row r="876" customFormat="false" ht="13" hidden="false" customHeight="false" outlineLevel="0" collapsed="false">
      <c r="A876" s="1" t="s">
        <v>1278</v>
      </c>
      <c r="B876" s="0" t="s">
        <v>1237</v>
      </c>
      <c r="C876" s="0" t="n">
        <v>1182</v>
      </c>
      <c r="D876" s="0" t="n">
        <v>0</v>
      </c>
      <c r="E876" s="0" t="n">
        <v>5.3</v>
      </c>
    </row>
    <row r="877" customFormat="false" ht="13" hidden="false" customHeight="false" outlineLevel="0" collapsed="false">
      <c r="A877" s="1" t="s">
        <v>1279</v>
      </c>
      <c r="B877" s="0" t="s">
        <v>62</v>
      </c>
      <c r="C877" s="0" t="n">
        <v>351</v>
      </c>
      <c r="D877" s="0" t="n">
        <v>0</v>
      </c>
      <c r="E877" s="0" t="n">
        <v>1.7</v>
      </c>
    </row>
    <row r="878" customFormat="false" ht="13" hidden="false" customHeight="false" outlineLevel="0" collapsed="false">
      <c r="A878" s="1" t="s">
        <v>1280</v>
      </c>
      <c r="B878" s="0" t="s">
        <v>1281</v>
      </c>
      <c r="C878" s="0" t="n">
        <v>3468</v>
      </c>
      <c r="D878" s="0" t="n">
        <v>0</v>
      </c>
      <c r="E878" s="0" t="n">
        <v>4.3</v>
      </c>
    </row>
    <row r="879" customFormat="false" ht="13" hidden="false" customHeight="false" outlineLevel="0" collapsed="false">
      <c r="A879" s="1" t="s">
        <v>1282</v>
      </c>
      <c r="B879" s="0" t="s">
        <v>1283</v>
      </c>
      <c r="C879" s="0" t="n">
        <v>1734</v>
      </c>
      <c r="D879" s="0" t="n">
        <v>0</v>
      </c>
      <c r="E879" s="0" t="n">
        <v>1.1</v>
      </c>
    </row>
    <row r="880" customFormat="false" ht="13" hidden="false" customHeight="false" outlineLevel="0" collapsed="false">
      <c r="A880" s="1" t="s">
        <v>1284</v>
      </c>
      <c r="B880" s="0" t="s">
        <v>186</v>
      </c>
      <c r="C880" s="0" t="n">
        <v>1410</v>
      </c>
      <c r="D880" s="0" t="n">
        <v>0</v>
      </c>
      <c r="E880" s="0" t="n">
        <v>1</v>
      </c>
    </row>
    <row r="881" customFormat="false" ht="13" hidden="false" customHeight="false" outlineLevel="0" collapsed="false">
      <c r="A881" s="1" t="s">
        <v>1285</v>
      </c>
      <c r="B881" s="0" t="s">
        <v>1286</v>
      </c>
      <c r="C881" s="0" t="n">
        <v>432</v>
      </c>
      <c r="D881" s="0" t="n">
        <v>0</v>
      </c>
      <c r="E881" s="0" t="n">
        <v>6</v>
      </c>
    </row>
    <row r="882" customFormat="false" ht="13" hidden="false" customHeight="false" outlineLevel="0" collapsed="false">
      <c r="A882" s="1" t="s">
        <v>1287</v>
      </c>
      <c r="B882" s="0" t="s">
        <v>1288</v>
      </c>
      <c r="C882" s="0" t="n">
        <v>816</v>
      </c>
      <c r="D882" s="0" t="n">
        <v>1.5</v>
      </c>
      <c r="E882" s="0" t="n">
        <v>1.1</v>
      </c>
    </row>
    <row r="883" customFormat="false" ht="13" hidden="false" customHeight="false" outlineLevel="0" collapsed="false">
      <c r="A883" s="1" t="s">
        <v>1289</v>
      </c>
      <c r="B883" s="0" t="s">
        <v>186</v>
      </c>
      <c r="C883" s="0" t="n">
        <v>1863</v>
      </c>
      <c r="D883" s="0" t="n">
        <v>0.3</v>
      </c>
      <c r="E883" s="0" t="n">
        <v>1</v>
      </c>
    </row>
    <row r="884" customFormat="false" ht="13" hidden="false" customHeight="false" outlineLevel="0" collapsed="false">
      <c r="A884" s="1" t="s">
        <v>1290</v>
      </c>
      <c r="B884" s="0" t="s">
        <v>12</v>
      </c>
      <c r="C884" s="0" t="n">
        <v>162</v>
      </c>
      <c r="D884" s="0" t="n">
        <v>0</v>
      </c>
      <c r="E884" s="0" t="n">
        <v>3.7</v>
      </c>
    </row>
    <row r="885" customFormat="false" ht="13" hidden="false" customHeight="false" outlineLevel="0" collapsed="false">
      <c r="A885" s="1" t="s">
        <v>1291</v>
      </c>
      <c r="B885" s="0" t="s">
        <v>1292</v>
      </c>
      <c r="C885" s="0" t="n">
        <v>276</v>
      </c>
      <c r="D885" s="0" t="n">
        <v>4.5</v>
      </c>
      <c r="E885" s="0" t="n">
        <v>369.4</v>
      </c>
    </row>
    <row r="886" customFormat="false" ht="13" hidden="false" customHeight="false" outlineLevel="0" collapsed="false">
      <c r="A886" s="1" t="s">
        <v>1293</v>
      </c>
      <c r="B886" s="0" t="s">
        <v>353</v>
      </c>
      <c r="C886" s="0" t="n">
        <v>4026</v>
      </c>
      <c r="D886" s="0" t="n">
        <v>1.8</v>
      </c>
      <c r="E886" s="0" t="n">
        <v>1</v>
      </c>
    </row>
    <row r="887" customFormat="false" ht="13" hidden="false" customHeight="false" outlineLevel="0" collapsed="false">
      <c r="A887" s="1" t="s">
        <v>1294</v>
      </c>
      <c r="B887" s="0" t="s">
        <v>12</v>
      </c>
      <c r="C887" s="0" t="n">
        <v>2142</v>
      </c>
      <c r="D887" s="0" t="n">
        <v>41.6</v>
      </c>
      <c r="E887" s="0" t="n">
        <v>18.3</v>
      </c>
    </row>
    <row r="888" customFormat="false" ht="13" hidden="false" customHeight="false" outlineLevel="0" collapsed="false">
      <c r="A888" s="1" t="s">
        <v>1295</v>
      </c>
      <c r="B888" s="0" t="s">
        <v>329</v>
      </c>
      <c r="C888" s="0" t="n">
        <v>975</v>
      </c>
      <c r="D888" s="0" t="n">
        <v>20.5</v>
      </c>
      <c r="E888" s="0" t="n">
        <v>2.7</v>
      </c>
    </row>
    <row r="889" customFormat="false" ht="13" hidden="false" customHeight="false" outlineLevel="0" collapsed="false">
      <c r="A889" s="1" t="s">
        <v>1296</v>
      </c>
      <c r="B889" s="0" t="s">
        <v>329</v>
      </c>
      <c r="C889" s="0" t="n">
        <v>1038</v>
      </c>
      <c r="D889" s="0" t="n">
        <v>26</v>
      </c>
      <c r="E889" s="0" t="n">
        <v>2.7</v>
      </c>
    </row>
    <row r="890" customFormat="false" ht="13" hidden="false" customHeight="false" outlineLevel="0" collapsed="false">
      <c r="A890" s="1" t="s">
        <v>1297</v>
      </c>
      <c r="B890" s="0" t="s">
        <v>12</v>
      </c>
      <c r="C890" s="0" t="n">
        <v>1212</v>
      </c>
      <c r="D890" s="0" t="n">
        <v>29.5</v>
      </c>
      <c r="E890" s="0" t="n">
        <v>4.1</v>
      </c>
    </row>
    <row r="891" customFormat="false" ht="13" hidden="false" customHeight="false" outlineLevel="0" collapsed="false">
      <c r="A891" s="1" t="s">
        <v>1298</v>
      </c>
      <c r="B891" s="0" t="s">
        <v>12</v>
      </c>
      <c r="C891" s="0" t="n">
        <v>2310</v>
      </c>
      <c r="D891" s="0" t="n">
        <v>61.7</v>
      </c>
      <c r="E891" s="0" t="n">
        <v>3.8</v>
      </c>
    </row>
    <row r="892" customFormat="false" ht="13" hidden="false" customHeight="false" outlineLevel="0" collapsed="false">
      <c r="A892" s="1" t="s">
        <v>1299</v>
      </c>
      <c r="B892" s="0" t="s">
        <v>62</v>
      </c>
      <c r="C892" s="0" t="n">
        <v>693</v>
      </c>
      <c r="D892" s="0" t="n">
        <v>1</v>
      </c>
      <c r="E892" s="0" t="n">
        <v>2</v>
      </c>
    </row>
    <row r="893" customFormat="false" ht="13" hidden="false" customHeight="false" outlineLevel="0" collapsed="false">
      <c r="A893" s="1" t="s">
        <v>1300</v>
      </c>
      <c r="B893" s="0" t="s">
        <v>12</v>
      </c>
      <c r="C893" s="0" t="n">
        <v>603</v>
      </c>
      <c r="D893" s="0" t="n">
        <v>0.6</v>
      </c>
      <c r="E893" s="0" t="n">
        <v>0.2</v>
      </c>
    </row>
    <row r="894" customFormat="false" ht="13" hidden="false" customHeight="false" outlineLevel="0" collapsed="false">
      <c r="A894" s="1" t="s">
        <v>1301</v>
      </c>
      <c r="B894" s="0" t="s">
        <v>1302</v>
      </c>
      <c r="C894" s="0" t="n">
        <v>1770</v>
      </c>
      <c r="D894" s="0" t="n">
        <v>0.1</v>
      </c>
      <c r="E894" s="0" t="n">
        <v>0.8</v>
      </c>
    </row>
    <row r="895" customFormat="false" ht="13" hidden="false" customHeight="false" outlineLevel="0" collapsed="false">
      <c r="A895" s="1" t="s">
        <v>1303</v>
      </c>
      <c r="B895" s="0" t="s">
        <v>1304</v>
      </c>
      <c r="C895" s="0" t="n">
        <v>681</v>
      </c>
      <c r="D895" s="0" t="n">
        <v>0</v>
      </c>
      <c r="E895" s="0" t="n">
        <v>0.8</v>
      </c>
    </row>
    <row r="896" customFormat="false" ht="13" hidden="false" customHeight="false" outlineLevel="0" collapsed="false">
      <c r="A896" s="1" t="s">
        <v>1305</v>
      </c>
      <c r="B896" s="0" t="s">
        <v>1306</v>
      </c>
      <c r="C896" s="0" t="n">
        <v>969</v>
      </c>
      <c r="D896" s="0" t="n">
        <v>0</v>
      </c>
      <c r="E896" s="0" t="n">
        <v>3.5</v>
      </c>
    </row>
    <row r="897" customFormat="false" ht="13" hidden="false" customHeight="false" outlineLevel="0" collapsed="false">
      <c r="A897" s="1" t="s">
        <v>1307</v>
      </c>
      <c r="B897" s="0" t="s">
        <v>1308</v>
      </c>
      <c r="C897" s="0" t="n">
        <v>2736</v>
      </c>
      <c r="D897" s="0" t="n">
        <v>0</v>
      </c>
      <c r="E897" s="0" t="n">
        <v>1</v>
      </c>
    </row>
    <row r="898" customFormat="false" ht="13" hidden="false" customHeight="false" outlineLevel="0" collapsed="false">
      <c r="A898" s="1" t="s">
        <v>1309</v>
      </c>
      <c r="B898" s="0" t="s">
        <v>1310</v>
      </c>
      <c r="C898" s="0" t="n">
        <v>399</v>
      </c>
      <c r="D898" s="0" t="n">
        <v>0</v>
      </c>
      <c r="E898" s="0" t="n">
        <v>3.1</v>
      </c>
    </row>
    <row r="899" customFormat="false" ht="13" hidden="false" customHeight="false" outlineLevel="0" collapsed="false">
      <c r="A899" s="1" t="s">
        <v>1311</v>
      </c>
      <c r="B899" s="0" t="s">
        <v>12</v>
      </c>
      <c r="C899" s="0" t="n">
        <v>186</v>
      </c>
      <c r="D899" s="0" t="n">
        <v>0</v>
      </c>
      <c r="E899" s="0" t="n">
        <v>1.8</v>
      </c>
    </row>
    <row r="900" customFormat="false" ht="13" hidden="false" customHeight="false" outlineLevel="0" collapsed="false">
      <c r="A900" s="1" t="s">
        <v>1312</v>
      </c>
      <c r="B900" s="0" t="s">
        <v>12</v>
      </c>
      <c r="C900" s="0" t="n">
        <v>504</v>
      </c>
      <c r="D900" s="0" t="n">
        <v>0.3</v>
      </c>
      <c r="E900" s="0" t="n">
        <v>47.9</v>
      </c>
    </row>
    <row r="901" customFormat="false" ht="13" hidden="false" customHeight="false" outlineLevel="0" collapsed="false">
      <c r="A901" s="1" t="s">
        <v>1313</v>
      </c>
      <c r="B901" s="0" t="s">
        <v>1314</v>
      </c>
      <c r="C901" s="0" t="n">
        <v>780</v>
      </c>
      <c r="D901" s="0" t="n">
        <v>0.2</v>
      </c>
      <c r="E901" s="0" t="n">
        <v>0.8</v>
      </c>
    </row>
    <row r="902" customFormat="false" ht="13" hidden="false" customHeight="false" outlineLevel="0" collapsed="false">
      <c r="A902" s="1" t="s">
        <v>1315</v>
      </c>
      <c r="B902" s="0" t="s">
        <v>12</v>
      </c>
      <c r="C902" s="0" t="n">
        <v>543</v>
      </c>
      <c r="D902" s="0" t="n">
        <v>0.9</v>
      </c>
      <c r="E902" s="0" t="n">
        <v>1.6</v>
      </c>
    </row>
    <row r="903" customFormat="false" ht="13" hidden="false" customHeight="false" outlineLevel="0" collapsed="false">
      <c r="A903" s="1" t="s">
        <v>1316</v>
      </c>
      <c r="B903" s="0" t="s">
        <v>1317</v>
      </c>
      <c r="C903" s="0" t="n">
        <v>1596</v>
      </c>
      <c r="D903" s="0" t="n">
        <v>0</v>
      </c>
      <c r="E903" s="0" t="n">
        <v>1.2</v>
      </c>
    </row>
    <row r="904" customFormat="false" ht="13" hidden="false" customHeight="false" outlineLevel="0" collapsed="false">
      <c r="A904" s="1" t="s">
        <v>1318</v>
      </c>
      <c r="B904" s="0" t="s">
        <v>1319</v>
      </c>
      <c r="C904" s="0" t="n">
        <v>1005</v>
      </c>
      <c r="D904" s="0" t="n">
        <v>0.3</v>
      </c>
      <c r="E904" s="0" t="n">
        <v>2.5</v>
      </c>
    </row>
    <row r="905" customFormat="false" ht="13" hidden="false" customHeight="false" outlineLevel="0" collapsed="false">
      <c r="A905" s="1" t="s">
        <v>1320</v>
      </c>
      <c r="B905" s="0" t="s">
        <v>12</v>
      </c>
      <c r="C905" s="0" t="n">
        <v>849</v>
      </c>
      <c r="D905" s="0" t="n">
        <v>0</v>
      </c>
      <c r="E905" s="0" t="n">
        <v>4.2</v>
      </c>
    </row>
    <row r="906" customFormat="false" ht="13" hidden="false" customHeight="false" outlineLevel="0" collapsed="false">
      <c r="A906" s="1" t="s">
        <v>1321</v>
      </c>
      <c r="B906" s="0" t="s">
        <v>12</v>
      </c>
      <c r="C906" s="0" t="n">
        <v>366</v>
      </c>
      <c r="D906" s="0" t="n">
        <v>0</v>
      </c>
      <c r="E906" s="0" t="n">
        <v>2.1</v>
      </c>
    </row>
    <row r="907" customFormat="false" ht="13" hidden="false" customHeight="false" outlineLevel="0" collapsed="false">
      <c r="A907" s="1" t="s">
        <v>1322</v>
      </c>
      <c r="B907" s="0" t="s">
        <v>12</v>
      </c>
      <c r="C907" s="0" t="n">
        <v>657</v>
      </c>
      <c r="D907" s="0" t="n">
        <v>0</v>
      </c>
      <c r="E907" s="0" t="n">
        <v>10.6</v>
      </c>
    </row>
    <row r="908" customFormat="false" ht="13" hidden="false" customHeight="false" outlineLevel="0" collapsed="false">
      <c r="A908" s="1" t="s">
        <v>1323</v>
      </c>
      <c r="B908" s="0" t="s">
        <v>10</v>
      </c>
      <c r="C908" s="0" t="n">
        <v>912</v>
      </c>
      <c r="D908" s="0" t="n">
        <v>0.7</v>
      </c>
      <c r="E908" s="0" t="n">
        <v>1</v>
      </c>
    </row>
    <row r="909" customFormat="false" ht="13" hidden="false" customHeight="false" outlineLevel="0" collapsed="false">
      <c r="A909" s="1" t="s">
        <v>1324</v>
      </c>
      <c r="B909" s="0" t="s">
        <v>1325</v>
      </c>
      <c r="C909" s="0" t="n">
        <v>756</v>
      </c>
      <c r="D909" s="0" t="n">
        <v>2.1</v>
      </c>
      <c r="E909" s="0" t="n">
        <v>1.1</v>
      </c>
    </row>
    <row r="910" customFormat="false" ht="13" hidden="false" customHeight="false" outlineLevel="0" collapsed="false">
      <c r="A910" s="1" t="s">
        <v>1326</v>
      </c>
      <c r="B910" s="0" t="s">
        <v>1327</v>
      </c>
      <c r="C910" s="0" t="n">
        <v>573</v>
      </c>
      <c r="D910" s="0" t="n">
        <v>4.4</v>
      </c>
      <c r="E910" s="0" t="n">
        <v>2.5</v>
      </c>
    </row>
    <row r="911" customFormat="false" ht="13" hidden="false" customHeight="false" outlineLevel="0" collapsed="false">
      <c r="A911" s="1" t="s">
        <v>1328</v>
      </c>
      <c r="B911" s="0" t="s">
        <v>1329</v>
      </c>
      <c r="C911" s="0" t="n">
        <v>570</v>
      </c>
      <c r="D911" s="0" t="n">
        <v>4</v>
      </c>
      <c r="E911" s="0" t="n">
        <v>2.4</v>
      </c>
    </row>
    <row r="912" customFormat="false" ht="13" hidden="false" customHeight="false" outlineLevel="0" collapsed="false">
      <c r="A912" s="1" t="s">
        <v>1330</v>
      </c>
      <c r="B912" s="0" t="s">
        <v>1331</v>
      </c>
      <c r="C912" s="0" t="n">
        <v>1128</v>
      </c>
      <c r="D912" s="0" t="n">
        <v>4.4</v>
      </c>
      <c r="E912" s="0" t="n">
        <v>1.1</v>
      </c>
    </row>
    <row r="913" customFormat="false" ht="13" hidden="false" customHeight="false" outlineLevel="0" collapsed="false">
      <c r="A913" s="1" t="s">
        <v>1332</v>
      </c>
      <c r="B913" s="0" t="s">
        <v>996</v>
      </c>
      <c r="C913" s="0" t="n">
        <v>603</v>
      </c>
      <c r="D913" s="0" t="n">
        <v>0</v>
      </c>
      <c r="E913" s="0" t="n">
        <v>1.9</v>
      </c>
    </row>
    <row r="914" customFormat="false" ht="13" hidden="false" customHeight="false" outlineLevel="0" collapsed="false">
      <c r="A914" s="1" t="s">
        <v>1333</v>
      </c>
      <c r="B914" s="0" t="s">
        <v>1334</v>
      </c>
      <c r="C914" s="0" t="n">
        <v>717</v>
      </c>
      <c r="D914" s="0" t="n">
        <v>0.2</v>
      </c>
      <c r="E914" s="0" t="n">
        <v>0.5</v>
      </c>
    </row>
    <row r="915" customFormat="false" ht="13" hidden="false" customHeight="false" outlineLevel="0" collapsed="false">
      <c r="A915" s="1" t="s">
        <v>1335</v>
      </c>
      <c r="B915" s="0" t="s">
        <v>1336</v>
      </c>
      <c r="C915" s="0" t="n">
        <v>411</v>
      </c>
      <c r="D915" s="0" t="n">
        <v>1.7</v>
      </c>
      <c r="E915" s="0" t="n">
        <v>6.1</v>
      </c>
    </row>
    <row r="916" customFormat="false" ht="13" hidden="false" customHeight="false" outlineLevel="0" collapsed="false">
      <c r="A916" s="1" t="s">
        <v>1337</v>
      </c>
      <c r="B916" s="0" t="s">
        <v>1338</v>
      </c>
      <c r="C916" s="0" t="n">
        <v>840</v>
      </c>
      <c r="D916" s="0" t="n">
        <v>0</v>
      </c>
      <c r="E916" s="0" t="n">
        <v>0.8</v>
      </c>
    </row>
    <row r="917" customFormat="false" ht="13" hidden="false" customHeight="false" outlineLevel="0" collapsed="false">
      <c r="A917" s="1" t="s">
        <v>1339</v>
      </c>
      <c r="B917" s="0" t="s">
        <v>10</v>
      </c>
      <c r="C917" s="0" t="n">
        <v>501</v>
      </c>
      <c r="D917" s="0" t="n">
        <v>0</v>
      </c>
      <c r="E917" s="0" t="n">
        <v>1.5</v>
      </c>
    </row>
    <row r="918" customFormat="false" ht="13" hidden="false" customHeight="false" outlineLevel="0" collapsed="false">
      <c r="A918" s="1" t="s">
        <v>1340</v>
      </c>
      <c r="B918" s="0" t="s">
        <v>32</v>
      </c>
      <c r="C918" s="0" t="n">
        <v>309</v>
      </c>
      <c r="D918" s="0" t="n">
        <v>0</v>
      </c>
      <c r="E918" s="0" t="n">
        <v>2.9</v>
      </c>
    </row>
    <row r="919" customFormat="false" ht="13" hidden="false" customHeight="false" outlineLevel="0" collapsed="false">
      <c r="A919" s="1" t="s">
        <v>1341</v>
      </c>
      <c r="B919" s="0" t="s">
        <v>1342</v>
      </c>
      <c r="C919" s="0" t="n">
        <v>990</v>
      </c>
      <c r="D919" s="0" t="n">
        <v>0</v>
      </c>
      <c r="E919" s="0" t="n">
        <v>2.6</v>
      </c>
    </row>
    <row r="920" customFormat="false" ht="13" hidden="false" customHeight="false" outlineLevel="0" collapsed="false">
      <c r="A920" s="1" t="s">
        <v>1343</v>
      </c>
      <c r="B920" s="0" t="s">
        <v>1344</v>
      </c>
      <c r="C920" s="0" t="n">
        <v>804</v>
      </c>
      <c r="D920" s="0" t="n">
        <v>0</v>
      </c>
      <c r="E920" s="0" t="n">
        <v>1.9</v>
      </c>
    </row>
    <row r="921" customFormat="false" ht="13" hidden="false" customHeight="false" outlineLevel="0" collapsed="false">
      <c r="A921" s="1" t="s">
        <v>1345</v>
      </c>
      <c r="B921" s="0" t="s">
        <v>10</v>
      </c>
      <c r="C921" s="0" t="n">
        <v>1104</v>
      </c>
      <c r="D921" s="0" t="n">
        <v>0</v>
      </c>
      <c r="E921" s="0" t="n">
        <v>0.6</v>
      </c>
    </row>
    <row r="922" customFormat="false" ht="13" hidden="false" customHeight="false" outlineLevel="0" collapsed="false">
      <c r="A922" s="1" t="s">
        <v>1346</v>
      </c>
      <c r="B922" s="0" t="s">
        <v>62</v>
      </c>
      <c r="C922" s="0" t="n">
        <v>804</v>
      </c>
      <c r="D922" s="0" t="n">
        <v>0</v>
      </c>
      <c r="E922" s="0" t="n">
        <v>1</v>
      </c>
    </row>
    <row r="923" customFormat="false" ht="13" hidden="false" customHeight="false" outlineLevel="0" collapsed="false">
      <c r="A923" s="1" t="s">
        <v>1347</v>
      </c>
      <c r="B923" s="0" t="s">
        <v>1348</v>
      </c>
      <c r="C923" s="0" t="n">
        <v>939</v>
      </c>
      <c r="D923" s="0" t="n">
        <v>0</v>
      </c>
      <c r="E923" s="0" t="n">
        <v>2.3</v>
      </c>
    </row>
    <row r="924" customFormat="false" ht="13" hidden="false" customHeight="false" outlineLevel="0" collapsed="false">
      <c r="A924" s="1" t="s">
        <v>1349</v>
      </c>
      <c r="B924" s="0" t="s">
        <v>1350</v>
      </c>
      <c r="C924" s="0" t="n">
        <v>639</v>
      </c>
      <c r="D924" s="0" t="n">
        <v>0.3</v>
      </c>
      <c r="E924" s="0" t="n">
        <v>41.4</v>
      </c>
    </row>
    <row r="925" customFormat="false" ht="13" hidden="false" customHeight="false" outlineLevel="0" collapsed="false">
      <c r="A925" s="1" t="s">
        <v>1351</v>
      </c>
      <c r="B925" s="0" t="s">
        <v>1352</v>
      </c>
      <c r="C925" s="0" t="n">
        <v>591</v>
      </c>
      <c r="D925" s="0" t="n">
        <v>0</v>
      </c>
      <c r="E925" s="0" t="n">
        <v>1.2</v>
      </c>
    </row>
    <row r="926" customFormat="false" ht="13" hidden="false" customHeight="false" outlineLevel="0" collapsed="false">
      <c r="A926" s="1" t="s">
        <v>1353</v>
      </c>
      <c r="B926" s="0" t="s">
        <v>10</v>
      </c>
      <c r="C926" s="0" t="n">
        <v>1107</v>
      </c>
      <c r="D926" s="0" t="n">
        <v>0.6</v>
      </c>
      <c r="E926" s="0" t="n">
        <v>2.1</v>
      </c>
    </row>
    <row r="927" customFormat="false" ht="13" hidden="false" customHeight="false" outlineLevel="0" collapsed="false">
      <c r="A927" s="1" t="s">
        <v>1354</v>
      </c>
      <c r="B927" s="0" t="s">
        <v>1355</v>
      </c>
      <c r="C927" s="0" t="n">
        <v>1050</v>
      </c>
      <c r="D927" s="0" t="n">
        <v>2.5</v>
      </c>
      <c r="E927" s="0" t="n">
        <v>1.8</v>
      </c>
    </row>
    <row r="928" customFormat="false" ht="13" hidden="false" customHeight="false" outlineLevel="0" collapsed="false">
      <c r="A928" s="1" t="s">
        <v>1356</v>
      </c>
      <c r="B928" s="0" t="s">
        <v>1357</v>
      </c>
      <c r="C928" s="0" t="n">
        <v>906</v>
      </c>
      <c r="D928" s="0" t="n">
        <v>0.2</v>
      </c>
      <c r="E928" s="0" t="n">
        <v>5.9</v>
      </c>
    </row>
    <row r="929" customFormat="false" ht="13" hidden="false" customHeight="false" outlineLevel="0" collapsed="false">
      <c r="A929" s="1" t="s">
        <v>1358</v>
      </c>
      <c r="B929" s="0" t="s">
        <v>161</v>
      </c>
      <c r="C929" s="0" t="n">
        <v>717</v>
      </c>
      <c r="D929" s="0" t="n">
        <v>0</v>
      </c>
      <c r="E929" s="0" t="n">
        <v>0.7</v>
      </c>
    </row>
    <row r="930" customFormat="false" ht="13" hidden="false" customHeight="false" outlineLevel="0" collapsed="false">
      <c r="A930" s="1" t="s">
        <v>1359</v>
      </c>
      <c r="B930" s="0" t="s">
        <v>213</v>
      </c>
      <c r="C930" s="0" t="n">
        <v>1326</v>
      </c>
      <c r="D930" s="0" t="n">
        <v>0</v>
      </c>
      <c r="E930" s="0" t="n">
        <v>0.6</v>
      </c>
    </row>
    <row r="931" customFormat="false" ht="13" hidden="false" customHeight="false" outlineLevel="0" collapsed="false">
      <c r="A931" s="1" t="s">
        <v>1360</v>
      </c>
      <c r="B931" s="0" t="s">
        <v>1361</v>
      </c>
      <c r="C931" s="0" t="n">
        <v>360</v>
      </c>
      <c r="D931" s="0" t="n">
        <v>0</v>
      </c>
      <c r="E931" s="0" t="n">
        <v>1.5</v>
      </c>
    </row>
    <row r="932" customFormat="false" ht="13" hidden="false" customHeight="false" outlineLevel="0" collapsed="false">
      <c r="A932" s="1" t="s">
        <v>1362</v>
      </c>
      <c r="B932" s="0" t="s">
        <v>1363</v>
      </c>
      <c r="C932" s="0" t="n">
        <v>462</v>
      </c>
      <c r="D932" s="0" t="n">
        <v>1.1</v>
      </c>
      <c r="E932" s="0" t="n">
        <v>46.9</v>
      </c>
    </row>
    <row r="933" customFormat="false" ht="13" hidden="false" customHeight="false" outlineLevel="0" collapsed="false">
      <c r="A933" s="1" t="s">
        <v>1364</v>
      </c>
      <c r="B933" s="0" t="s">
        <v>353</v>
      </c>
      <c r="C933" s="0" t="n">
        <v>2577</v>
      </c>
      <c r="D933" s="0" t="n">
        <v>0.5</v>
      </c>
      <c r="E933" s="0" t="n">
        <v>1.1</v>
      </c>
    </row>
    <row r="934" customFormat="false" ht="13" hidden="false" customHeight="false" outlineLevel="0" collapsed="false">
      <c r="A934" s="1" t="s">
        <v>1365</v>
      </c>
      <c r="B934" s="0" t="s">
        <v>62</v>
      </c>
      <c r="C934" s="0" t="n">
        <v>657</v>
      </c>
      <c r="D934" s="0" t="n">
        <v>0</v>
      </c>
      <c r="E934" s="0" t="n">
        <v>0.8</v>
      </c>
    </row>
    <row r="935" customFormat="false" ht="13" hidden="false" customHeight="false" outlineLevel="0" collapsed="false">
      <c r="A935" s="1" t="s">
        <v>1366</v>
      </c>
      <c r="B935" s="0" t="s">
        <v>1367</v>
      </c>
      <c r="C935" s="0" t="n">
        <v>924</v>
      </c>
      <c r="D935" s="0" t="n">
        <v>0.4</v>
      </c>
      <c r="E935" s="0" t="n">
        <v>4</v>
      </c>
    </row>
    <row r="936" customFormat="false" ht="13" hidden="false" customHeight="false" outlineLevel="0" collapsed="false">
      <c r="A936" s="1" t="s">
        <v>1368</v>
      </c>
      <c r="B936" s="0" t="s">
        <v>396</v>
      </c>
      <c r="C936" s="0" t="n">
        <v>705</v>
      </c>
      <c r="D936" s="0" t="n">
        <v>0.5</v>
      </c>
      <c r="E936" s="0" t="n">
        <v>5.5</v>
      </c>
    </row>
    <row r="937" customFormat="false" ht="13" hidden="false" customHeight="false" outlineLevel="0" collapsed="false">
      <c r="A937" s="1" t="s">
        <v>1369</v>
      </c>
      <c r="B937" s="0" t="s">
        <v>1370</v>
      </c>
      <c r="C937" s="0" t="n">
        <v>1455</v>
      </c>
      <c r="D937" s="0" t="n">
        <v>0</v>
      </c>
      <c r="E937" s="0" t="n">
        <v>0.9</v>
      </c>
    </row>
    <row r="938" customFormat="false" ht="13" hidden="false" customHeight="false" outlineLevel="0" collapsed="false">
      <c r="A938" s="1" t="s">
        <v>1371</v>
      </c>
      <c r="B938" s="0" t="s">
        <v>1090</v>
      </c>
      <c r="C938" s="0" t="n">
        <v>909</v>
      </c>
      <c r="D938" s="0" t="n">
        <v>0.1</v>
      </c>
      <c r="E938" s="0" t="n">
        <v>41.3</v>
      </c>
    </row>
    <row r="939" customFormat="false" ht="13" hidden="false" customHeight="false" outlineLevel="0" collapsed="false">
      <c r="A939" s="1" t="s">
        <v>1372</v>
      </c>
      <c r="B939" s="0" t="s">
        <v>1373</v>
      </c>
      <c r="C939" s="0" t="n">
        <v>570</v>
      </c>
      <c r="D939" s="0" t="n">
        <v>0</v>
      </c>
      <c r="E939" s="0" t="n">
        <v>4.7</v>
      </c>
    </row>
    <row r="940" customFormat="false" ht="13" hidden="false" customHeight="false" outlineLevel="0" collapsed="false">
      <c r="A940" s="1" t="s">
        <v>1374</v>
      </c>
      <c r="B940" s="0" t="s">
        <v>1375</v>
      </c>
      <c r="C940" s="0" t="n">
        <v>963</v>
      </c>
      <c r="D940" s="0" t="n">
        <v>0</v>
      </c>
      <c r="E940" s="0" t="n">
        <v>1.1</v>
      </c>
    </row>
    <row r="941" customFormat="false" ht="13" hidden="false" customHeight="false" outlineLevel="0" collapsed="false">
      <c r="A941" s="1" t="s">
        <v>1376</v>
      </c>
      <c r="B941" s="0" t="s">
        <v>12</v>
      </c>
      <c r="C941" s="0" t="n">
        <v>1335</v>
      </c>
      <c r="D941" s="0" t="n">
        <v>0</v>
      </c>
      <c r="E941" s="0" t="n">
        <v>1.9</v>
      </c>
    </row>
    <row r="942" customFormat="false" ht="13" hidden="false" customHeight="false" outlineLevel="0" collapsed="false">
      <c r="A942" s="1" t="s">
        <v>1377</v>
      </c>
      <c r="B942" s="0" t="s">
        <v>1378</v>
      </c>
      <c r="C942" s="0" t="n">
        <v>3132</v>
      </c>
      <c r="D942" s="0" t="n">
        <v>0.1</v>
      </c>
      <c r="E942" s="0" t="n">
        <v>4</v>
      </c>
    </row>
    <row r="943" customFormat="false" ht="13" hidden="false" customHeight="false" outlineLevel="0" collapsed="false">
      <c r="A943" s="1" t="s">
        <v>1379</v>
      </c>
      <c r="B943" s="0" t="s">
        <v>106</v>
      </c>
      <c r="C943" s="0" t="n">
        <v>1806</v>
      </c>
      <c r="D943" s="0" t="n">
        <v>1.3</v>
      </c>
      <c r="E943" s="0" t="n">
        <v>1.5</v>
      </c>
    </row>
    <row r="944" customFormat="false" ht="13" hidden="false" customHeight="false" outlineLevel="0" collapsed="false">
      <c r="A944" s="1" t="s">
        <v>1380</v>
      </c>
      <c r="B944" s="0" t="s">
        <v>1381</v>
      </c>
      <c r="C944" s="0" t="n">
        <v>555</v>
      </c>
      <c r="D944" s="0" t="n">
        <v>0.4</v>
      </c>
      <c r="E944" s="0" t="n">
        <v>27.7</v>
      </c>
    </row>
    <row r="945" customFormat="false" ht="13" hidden="false" customHeight="false" outlineLevel="0" collapsed="false">
      <c r="A945" s="1" t="s">
        <v>1382</v>
      </c>
      <c r="B945" s="0" t="s">
        <v>1383</v>
      </c>
      <c r="C945" s="0" t="n">
        <v>1122</v>
      </c>
      <c r="D945" s="0" t="n">
        <v>0.5</v>
      </c>
      <c r="E945" s="0" t="n">
        <v>0.5</v>
      </c>
    </row>
    <row r="946" customFormat="false" ht="13" hidden="false" customHeight="false" outlineLevel="0" collapsed="false">
      <c r="A946" s="1" t="s">
        <v>1384</v>
      </c>
      <c r="B946" s="0" t="s">
        <v>1385</v>
      </c>
      <c r="C946" s="0" t="n">
        <v>1212</v>
      </c>
      <c r="D946" s="0" t="n">
        <v>0.1</v>
      </c>
      <c r="E946" s="0" t="n">
        <v>6.9</v>
      </c>
    </row>
    <row r="947" customFormat="false" ht="13" hidden="false" customHeight="false" outlineLevel="0" collapsed="false">
      <c r="A947" s="1" t="s">
        <v>1386</v>
      </c>
      <c r="B947" s="0" t="s">
        <v>1387</v>
      </c>
      <c r="C947" s="0" t="n">
        <v>726</v>
      </c>
      <c r="D947" s="0" t="n">
        <v>1.9</v>
      </c>
      <c r="E947" s="0" t="n">
        <v>6.4</v>
      </c>
    </row>
    <row r="948" customFormat="false" ht="13" hidden="false" customHeight="false" outlineLevel="0" collapsed="false">
      <c r="A948" s="1" t="s">
        <v>1388</v>
      </c>
      <c r="B948" s="0" t="s">
        <v>325</v>
      </c>
      <c r="C948" s="0" t="n">
        <v>543</v>
      </c>
      <c r="D948" s="0" t="n">
        <v>2.4</v>
      </c>
      <c r="E948" s="0" t="n">
        <v>2.7</v>
      </c>
    </row>
    <row r="949" customFormat="false" ht="13" hidden="false" customHeight="false" outlineLevel="0" collapsed="false">
      <c r="A949" s="1" t="s">
        <v>1389</v>
      </c>
      <c r="B949" s="0" t="s">
        <v>1390</v>
      </c>
      <c r="C949" s="0" t="n">
        <v>3585</v>
      </c>
      <c r="D949" s="0" t="n">
        <v>10</v>
      </c>
      <c r="E949" s="0" t="n">
        <v>2.8</v>
      </c>
    </row>
    <row r="950" customFormat="false" ht="13" hidden="false" customHeight="false" outlineLevel="0" collapsed="false">
      <c r="A950" s="1" t="s">
        <v>1391</v>
      </c>
      <c r="B950" s="0" t="s">
        <v>1392</v>
      </c>
      <c r="C950" s="0" t="n">
        <v>210</v>
      </c>
      <c r="D950" s="0" t="n">
        <v>3.7</v>
      </c>
      <c r="E950" s="0" t="n">
        <v>3.9</v>
      </c>
    </row>
    <row r="951" customFormat="false" ht="13" hidden="false" customHeight="false" outlineLevel="0" collapsed="false">
      <c r="A951" s="1" t="s">
        <v>1393</v>
      </c>
      <c r="B951" s="0" t="s">
        <v>1394</v>
      </c>
      <c r="C951" s="0" t="n">
        <v>1401</v>
      </c>
      <c r="D951" s="0" t="n">
        <v>0</v>
      </c>
      <c r="E951" s="0" t="n">
        <v>10.8</v>
      </c>
    </row>
    <row r="952" customFormat="false" ht="13" hidden="false" customHeight="false" outlineLevel="0" collapsed="false">
      <c r="A952" s="1" t="s">
        <v>1395</v>
      </c>
      <c r="B952" s="0" t="s">
        <v>10</v>
      </c>
      <c r="C952" s="0" t="n">
        <v>201</v>
      </c>
      <c r="D952" s="0" t="n">
        <v>5.5</v>
      </c>
      <c r="E952" s="0" t="n">
        <v>9.2</v>
      </c>
    </row>
    <row r="953" customFormat="false" ht="13" hidden="false" customHeight="false" outlineLevel="0" collapsed="false">
      <c r="A953" s="1" t="s">
        <v>1396</v>
      </c>
      <c r="B953" s="0" t="s">
        <v>1397</v>
      </c>
      <c r="C953" s="0" t="n">
        <v>1080</v>
      </c>
      <c r="D953" s="0" t="n">
        <v>0.5</v>
      </c>
      <c r="E953" s="0" t="n">
        <v>3.2</v>
      </c>
    </row>
    <row r="954" customFormat="false" ht="13" hidden="false" customHeight="false" outlineLevel="0" collapsed="false">
      <c r="A954" s="1" t="s">
        <v>1398</v>
      </c>
      <c r="B954" s="0" t="s">
        <v>1399</v>
      </c>
      <c r="C954" s="0" t="n">
        <v>531</v>
      </c>
      <c r="D954" s="0" t="n">
        <v>1.4</v>
      </c>
      <c r="E954" s="0" t="n">
        <v>6.2</v>
      </c>
    </row>
    <row r="955" customFormat="false" ht="13" hidden="false" customHeight="false" outlineLevel="0" collapsed="false">
      <c r="A955" s="1" t="s">
        <v>1400</v>
      </c>
      <c r="B955" s="0" t="s">
        <v>1401</v>
      </c>
      <c r="C955" s="0" t="n">
        <v>1770</v>
      </c>
      <c r="D955" s="0" t="n">
        <v>36.6</v>
      </c>
      <c r="E955" s="0" t="n">
        <v>7.9</v>
      </c>
    </row>
    <row r="956" customFormat="false" ht="13" hidden="false" customHeight="false" outlineLevel="0" collapsed="false">
      <c r="A956" s="1" t="s">
        <v>1402</v>
      </c>
      <c r="B956" s="0" t="s">
        <v>1403</v>
      </c>
      <c r="C956" s="0" t="n">
        <v>588</v>
      </c>
      <c r="D956" s="0" t="n">
        <v>0.3</v>
      </c>
      <c r="E956" s="0" t="n">
        <v>11.5</v>
      </c>
    </row>
    <row r="957" customFormat="false" ht="13" hidden="false" customHeight="false" outlineLevel="0" collapsed="false">
      <c r="A957" s="1" t="s">
        <v>1404</v>
      </c>
      <c r="B957" s="0" t="s">
        <v>1405</v>
      </c>
      <c r="C957" s="0" t="n">
        <v>750</v>
      </c>
      <c r="D957" s="0" t="n">
        <v>0.2</v>
      </c>
      <c r="E957" s="0" t="n">
        <v>0.4</v>
      </c>
    </row>
    <row r="958" customFormat="false" ht="13" hidden="false" customHeight="false" outlineLevel="0" collapsed="false">
      <c r="A958" s="1" t="s">
        <v>1406</v>
      </c>
      <c r="B958" s="0" t="s">
        <v>1407</v>
      </c>
      <c r="C958" s="0" t="n">
        <v>2214</v>
      </c>
      <c r="D958" s="0" t="n">
        <v>0</v>
      </c>
      <c r="E958" s="0" t="n">
        <v>2.8</v>
      </c>
    </row>
    <row r="959" customFormat="false" ht="13" hidden="false" customHeight="false" outlineLevel="0" collapsed="false">
      <c r="A959" s="1" t="s">
        <v>1408</v>
      </c>
      <c r="B959" s="0" t="s">
        <v>1090</v>
      </c>
      <c r="C959" s="0" t="n">
        <v>1047</v>
      </c>
      <c r="D959" s="0" t="n">
        <v>0.7</v>
      </c>
      <c r="E959" s="0" t="n">
        <v>2.5</v>
      </c>
    </row>
    <row r="960" customFormat="false" ht="13" hidden="false" customHeight="false" outlineLevel="0" collapsed="false">
      <c r="A960" s="1" t="s">
        <v>1409</v>
      </c>
      <c r="B960" s="0" t="s">
        <v>1410</v>
      </c>
      <c r="C960" s="0" t="n">
        <v>867</v>
      </c>
      <c r="D960" s="0" t="n">
        <v>0.4</v>
      </c>
      <c r="E960" s="0" t="n">
        <v>3.9</v>
      </c>
    </row>
    <row r="961" customFormat="false" ht="13" hidden="false" customHeight="false" outlineLevel="0" collapsed="false">
      <c r="A961" s="1" t="s">
        <v>1411</v>
      </c>
      <c r="B961" s="0" t="s">
        <v>1063</v>
      </c>
      <c r="C961" s="0" t="n">
        <v>1647</v>
      </c>
      <c r="D961" s="0" t="n">
        <v>0.6</v>
      </c>
      <c r="E961" s="0" t="n">
        <v>1.6</v>
      </c>
    </row>
    <row r="962" customFormat="false" ht="13" hidden="false" customHeight="false" outlineLevel="0" collapsed="false">
      <c r="A962" s="1" t="s">
        <v>1412</v>
      </c>
      <c r="B962" s="0" t="s">
        <v>1272</v>
      </c>
      <c r="C962" s="0" t="n">
        <v>1107</v>
      </c>
      <c r="D962" s="0" t="n">
        <v>0.2</v>
      </c>
      <c r="E962" s="0" t="n">
        <v>1.2</v>
      </c>
    </row>
    <row r="963" customFormat="false" ht="13" hidden="false" customHeight="false" outlineLevel="0" collapsed="false">
      <c r="A963" s="1" t="s">
        <v>1413</v>
      </c>
      <c r="B963" s="0" t="s">
        <v>1414</v>
      </c>
      <c r="C963" s="0" t="n">
        <v>477</v>
      </c>
      <c r="D963" s="0" t="n">
        <v>3.9</v>
      </c>
      <c r="E963" s="0" t="n">
        <v>19.5</v>
      </c>
    </row>
    <row r="964" customFormat="false" ht="13" hidden="false" customHeight="false" outlineLevel="0" collapsed="false">
      <c r="A964" s="1" t="s">
        <v>1415</v>
      </c>
      <c r="B964" s="0" t="s">
        <v>12</v>
      </c>
      <c r="C964" s="0" t="n">
        <v>540</v>
      </c>
      <c r="D964" s="0" t="n">
        <v>0</v>
      </c>
      <c r="E964" s="0" t="n">
        <v>2.1</v>
      </c>
    </row>
    <row r="965" customFormat="false" ht="13" hidden="false" customHeight="false" outlineLevel="0" collapsed="false">
      <c r="A965" s="1" t="s">
        <v>1416</v>
      </c>
      <c r="B965" s="0" t="s">
        <v>303</v>
      </c>
      <c r="C965" s="0" t="n">
        <v>2007</v>
      </c>
      <c r="D965" s="0" t="n">
        <v>0.2</v>
      </c>
      <c r="E965" s="0" t="n">
        <v>0.6</v>
      </c>
    </row>
    <row r="966" customFormat="false" ht="13" hidden="false" customHeight="false" outlineLevel="0" collapsed="false">
      <c r="A966" s="1" t="s">
        <v>1417</v>
      </c>
      <c r="B966" s="0" t="s">
        <v>1418</v>
      </c>
      <c r="C966" s="0" t="n">
        <v>666</v>
      </c>
      <c r="D966" s="0" t="n">
        <v>0.3</v>
      </c>
      <c r="E966" s="0" t="n">
        <v>1.4</v>
      </c>
    </row>
    <row r="967" customFormat="false" ht="13" hidden="false" customHeight="false" outlineLevel="0" collapsed="false">
      <c r="A967" s="1" t="s">
        <v>1419</v>
      </c>
      <c r="B967" s="0" t="s">
        <v>1420</v>
      </c>
      <c r="C967" s="0" t="n">
        <v>819</v>
      </c>
      <c r="D967" s="0" t="n">
        <v>0.2</v>
      </c>
      <c r="E967" s="0" t="n">
        <v>2.8</v>
      </c>
    </row>
    <row r="968" customFormat="false" ht="13" hidden="false" customHeight="false" outlineLevel="0" collapsed="false">
      <c r="A968" s="1" t="s">
        <v>1421</v>
      </c>
      <c r="B968" s="0" t="s">
        <v>1422</v>
      </c>
      <c r="C968" s="0" t="n">
        <v>1206</v>
      </c>
      <c r="D968" s="0" t="n">
        <v>0.1</v>
      </c>
      <c r="E968" s="0" t="n">
        <v>5</v>
      </c>
    </row>
    <row r="969" customFormat="false" ht="13" hidden="false" customHeight="false" outlineLevel="0" collapsed="false">
      <c r="A969" s="1" t="s">
        <v>1423</v>
      </c>
      <c r="B969" s="0" t="s">
        <v>62</v>
      </c>
      <c r="C969" s="0" t="n">
        <v>207</v>
      </c>
      <c r="D969" s="0" t="n">
        <v>1.7</v>
      </c>
      <c r="E969" s="0" t="n">
        <v>1.2</v>
      </c>
    </row>
    <row r="970" customFormat="false" ht="13" hidden="false" customHeight="false" outlineLevel="0" collapsed="false">
      <c r="A970" s="1" t="s">
        <v>1424</v>
      </c>
      <c r="B970" s="0" t="s">
        <v>1425</v>
      </c>
      <c r="C970" s="0" t="n">
        <v>441</v>
      </c>
      <c r="D970" s="0" t="n">
        <v>0</v>
      </c>
      <c r="E970" s="0" t="n">
        <v>1.7</v>
      </c>
    </row>
    <row r="971" customFormat="false" ht="13" hidden="false" customHeight="false" outlineLevel="0" collapsed="false">
      <c r="A971" s="1" t="s">
        <v>1426</v>
      </c>
      <c r="B971" s="0" t="s">
        <v>1427</v>
      </c>
      <c r="C971" s="0" t="n">
        <v>1251</v>
      </c>
      <c r="D971" s="0" t="n">
        <v>0.5</v>
      </c>
      <c r="E971" s="0" t="n">
        <v>3.8</v>
      </c>
    </row>
    <row r="972" customFormat="false" ht="13" hidden="false" customHeight="false" outlineLevel="0" collapsed="false">
      <c r="A972" s="1" t="s">
        <v>1428</v>
      </c>
      <c r="B972" s="0" t="s">
        <v>1429</v>
      </c>
      <c r="C972" s="0" t="n">
        <v>480</v>
      </c>
      <c r="D972" s="0" t="n">
        <v>0.7</v>
      </c>
      <c r="E972" s="0" t="n">
        <v>2.3</v>
      </c>
    </row>
    <row r="973" customFormat="false" ht="13" hidden="false" customHeight="false" outlineLevel="0" collapsed="false">
      <c r="A973" s="1" t="s">
        <v>1430</v>
      </c>
      <c r="B973" s="0" t="s">
        <v>1431</v>
      </c>
      <c r="C973" s="0" t="n">
        <v>489</v>
      </c>
      <c r="D973" s="0" t="n">
        <v>0.4</v>
      </c>
      <c r="E973" s="0" t="n">
        <v>4.5</v>
      </c>
    </row>
    <row r="974" customFormat="false" ht="13" hidden="false" customHeight="false" outlineLevel="0" collapsed="false">
      <c r="A974" s="1" t="s">
        <v>1432</v>
      </c>
      <c r="B974" s="0" t="s">
        <v>112</v>
      </c>
      <c r="C974" s="0" t="n">
        <v>1053</v>
      </c>
      <c r="D974" s="0" t="n">
        <v>0.2</v>
      </c>
      <c r="E974" s="0" t="n">
        <v>0.4</v>
      </c>
    </row>
    <row r="975" customFormat="false" ht="13" hidden="false" customHeight="false" outlineLevel="0" collapsed="false">
      <c r="A975" s="1" t="s">
        <v>1433</v>
      </c>
      <c r="B975" s="0" t="s">
        <v>1434</v>
      </c>
      <c r="C975" s="0" t="n">
        <v>486</v>
      </c>
      <c r="D975" s="0" t="n">
        <v>327.5</v>
      </c>
      <c r="E975" s="0" t="n">
        <v>46.9</v>
      </c>
    </row>
    <row r="976" customFormat="false" ht="13" hidden="false" customHeight="false" outlineLevel="0" collapsed="false">
      <c r="A976" s="1" t="s">
        <v>1435</v>
      </c>
      <c r="B976" s="0" t="s">
        <v>1436</v>
      </c>
      <c r="C976" s="0" t="n">
        <v>2103</v>
      </c>
      <c r="D976" s="0" t="n">
        <v>0.7</v>
      </c>
      <c r="E976" s="0" t="n">
        <v>75.5</v>
      </c>
    </row>
    <row r="977" customFormat="false" ht="13" hidden="false" customHeight="false" outlineLevel="0" collapsed="false">
      <c r="A977" s="1" t="s">
        <v>1437</v>
      </c>
      <c r="B977" s="0" t="s">
        <v>1438</v>
      </c>
      <c r="C977" s="0" t="n">
        <v>1404</v>
      </c>
      <c r="D977" s="0" t="n">
        <v>0</v>
      </c>
      <c r="E977" s="0" t="n">
        <v>0.7</v>
      </c>
    </row>
    <row r="978" customFormat="false" ht="13" hidden="false" customHeight="false" outlineLevel="0" collapsed="false">
      <c r="A978" s="1" t="s">
        <v>1439</v>
      </c>
      <c r="B978" s="0" t="s">
        <v>1440</v>
      </c>
      <c r="C978" s="0" t="n">
        <v>474</v>
      </c>
      <c r="D978" s="0" t="n">
        <v>1.1</v>
      </c>
      <c r="E978" s="0" t="n">
        <v>3.1</v>
      </c>
    </row>
    <row r="979" customFormat="false" ht="13" hidden="false" customHeight="false" outlineLevel="0" collapsed="false">
      <c r="A979" s="1" t="s">
        <v>1441</v>
      </c>
      <c r="B979" s="0" t="s">
        <v>1442</v>
      </c>
      <c r="C979" s="0" t="n">
        <v>597</v>
      </c>
      <c r="D979" s="0" t="n">
        <v>34.3</v>
      </c>
      <c r="E979" s="0" t="n">
        <v>9.1</v>
      </c>
    </row>
    <row r="980" customFormat="false" ht="13" hidden="false" customHeight="false" outlineLevel="0" collapsed="false">
      <c r="A980" s="1" t="s">
        <v>1443</v>
      </c>
      <c r="B980" s="0" t="s">
        <v>62</v>
      </c>
      <c r="C980" s="0" t="n">
        <v>630</v>
      </c>
      <c r="D980" s="0" t="n">
        <v>4.6</v>
      </c>
      <c r="E980" s="0" t="n">
        <v>2.3</v>
      </c>
    </row>
    <row r="981" customFormat="false" ht="13" hidden="false" customHeight="false" outlineLevel="0" collapsed="false">
      <c r="A981" s="1" t="s">
        <v>1444</v>
      </c>
      <c r="B981" s="0" t="s">
        <v>1445</v>
      </c>
      <c r="C981" s="0" t="n">
        <v>180</v>
      </c>
      <c r="D981" s="0" t="n">
        <v>3.6</v>
      </c>
      <c r="E981" s="0" t="n">
        <v>22.7</v>
      </c>
    </row>
    <row r="982" customFormat="false" ht="13" hidden="false" customHeight="false" outlineLevel="0" collapsed="false">
      <c r="A982" s="1" t="s">
        <v>1446</v>
      </c>
      <c r="B982" s="0" t="s">
        <v>1447</v>
      </c>
      <c r="C982" s="0" t="n">
        <v>1059</v>
      </c>
      <c r="D982" s="0" t="n">
        <v>0.2</v>
      </c>
      <c r="E982" s="0" t="n">
        <v>2.5</v>
      </c>
    </row>
    <row r="983" customFormat="false" ht="13" hidden="false" customHeight="false" outlineLevel="0" collapsed="false">
      <c r="A983" s="1" t="s">
        <v>1448</v>
      </c>
      <c r="B983" s="0" t="s">
        <v>1449</v>
      </c>
      <c r="C983" s="0" t="n">
        <v>924</v>
      </c>
      <c r="D983" s="0" t="n">
        <v>0</v>
      </c>
      <c r="E983" s="0" t="n">
        <v>1.4</v>
      </c>
    </row>
    <row r="984" customFormat="false" ht="13" hidden="false" customHeight="false" outlineLevel="0" collapsed="false">
      <c r="A984" s="1" t="s">
        <v>1450</v>
      </c>
      <c r="B984" s="0" t="s">
        <v>1451</v>
      </c>
      <c r="C984" s="0" t="n">
        <v>297</v>
      </c>
      <c r="D984" s="0" t="n">
        <v>14</v>
      </c>
      <c r="E984" s="0" t="n">
        <v>24.2</v>
      </c>
    </row>
    <row r="985" customFormat="false" ht="13" hidden="false" customHeight="false" outlineLevel="0" collapsed="false">
      <c r="A985" s="1" t="s">
        <v>1452</v>
      </c>
      <c r="B985" s="0" t="s">
        <v>1453</v>
      </c>
      <c r="C985" s="0" t="n">
        <v>618</v>
      </c>
      <c r="D985" s="0" t="n">
        <v>7.7</v>
      </c>
      <c r="E985" s="0" t="n">
        <v>16.6</v>
      </c>
    </row>
    <row r="986" customFormat="false" ht="13" hidden="false" customHeight="false" outlineLevel="0" collapsed="false">
      <c r="A986" s="1" t="s">
        <v>1454</v>
      </c>
      <c r="B986" s="0" t="s">
        <v>1455</v>
      </c>
      <c r="C986" s="0" t="n">
        <v>1110</v>
      </c>
      <c r="D986" s="0" t="n">
        <v>0.3</v>
      </c>
      <c r="E986" s="0" t="n">
        <v>1.3</v>
      </c>
    </row>
    <row r="987" customFormat="false" ht="13" hidden="false" customHeight="false" outlineLevel="0" collapsed="false">
      <c r="A987" s="1" t="s">
        <v>1456</v>
      </c>
      <c r="B987" s="0" t="s">
        <v>1457</v>
      </c>
      <c r="C987" s="0" t="n">
        <v>642</v>
      </c>
      <c r="D987" s="0" t="n">
        <v>0.3</v>
      </c>
      <c r="E987" s="0" t="n">
        <v>1.4</v>
      </c>
    </row>
    <row r="988" customFormat="false" ht="13" hidden="false" customHeight="false" outlineLevel="0" collapsed="false">
      <c r="A988" s="1" t="s">
        <v>1458</v>
      </c>
      <c r="B988" s="0" t="s">
        <v>1459</v>
      </c>
      <c r="C988" s="0" t="n">
        <v>504</v>
      </c>
      <c r="D988" s="0" t="n">
        <v>0</v>
      </c>
      <c r="E988" s="0" t="n">
        <v>1.1</v>
      </c>
    </row>
    <row r="989" customFormat="false" ht="13" hidden="false" customHeight="false" outlineLevel="0" collapsed="false">
      <c r="A989" s="1" t="s">
        <v>1460</v>
      </c>
      <c r="B989" s="0" t="s">
        <v>120</v>
      </c>
      <c r="C989" s="0" t="n">
        <v>975</v>
      </c>
      <c r="D989" s="0" t="n">
        <v>0</v>
      </c>
      <c r="E989" s="0" t="n">
        <v>6.6</v>
      </c>
    </row>
    <row r="990" customFormat="false" ht="13" hidden="false" customHeight="false" outlineLevel="0" collapsed="false">
      <c r="A990" s="1" t="s">
        <v>1461</v>
      </c>
      <c r="B990" s="0" t="s">
        <v>1462</v>
      </c>
      <c r="C990" s="0" t="n">
        <v>1071</v>
      </c>
      <c r="D990" s="0" t="n">
        <v>0.5</v>
      </c>
      <c r="E990" s="0" t="n">
        <v>5.5</v>
      </c>
    </row>
    <row r="991" customFormat="false" ht="13" hidden="false" customHeight="false" outlineLevel="0" collapsed="false">
      <c r="A991" s="1" t="s">
        <v>1463</v>
      </c>
      <c r="B991" s="0" t="s">
        <v>1464</v>
      </c>
      <c r="C991" s="0" t="n">
        <v>1887</v>
      </c>
      <c r="D991" s="0" t="n">
        <v>0.1</v>
      </c>
      <c r="E991" s="0" t="n">
        <v>1.6</v>
      </c>
    </row>
    <row r="992" customFormat="false" ht="13" hidden="false" customHeight="false" outlineLevel="0" collapsed="false">
      <c r="A992" s="1" t="s">
        <v>1465</v>
      </c>
      <c r="B992" s="0" t="s">
        <v>702</v>
      </c>
      <c r="C992" s="0" t="n">
        <v>930</v>
      </c>
      <c r="D992" s="0" t="n">
        <v>0.2</v>
      </c>
      <c r="E992" s="0" t="n">
        <v>3.1</v>
      </c>
    </row>
    <row r="993" customFormat="false" ht="13" hidden="false" customHeight="false" outlineLevel="0" collapsed="false">
      <c r="A993" s="1" t="s">
        <v>1466</v>
      </c>
      <c r="B993" s="0" t="s">
        <v>1467</v>
      </c>
      <c r="C993" s="0" t="n">
        <v>528</v>
      </c>
      <c r="D993" s="0" t="n">
        <v>0</v>
      </c>
      <c r="E993" s="0" t="n">
        <v>4.6</v>
      </c>
    </row>
    <row r="994" customFormat="false" ht="13" hidden="false" customHeight="false" outlineLevel="0" collapsed="false">
      <c r="A994" s="1" t="s">
        <v>1468</v>
      </c>
      <c r="B994" s="0" t="s">
        <v>1469</v>
      </c>
      <c r="C994" s="0" t="n">
        <v>786</v>
      </c>
      <c r="D994" s="0" t="n">
        <v>0.7</v>
      </c>
      <c r="E994" s="0" t="n">
        <v>12</v>
      </c>
    </row>
    <row r="995" customFormat="false" ht="13" hidden="false" customHeight="false" outlineLevel="0" collapsed="false">
      <c r="A995" s="1" t="s">
        <v>1470</v>
      </c>
      <c r="B995" s="0" t="s">
        <v>1471</v>
      </c>
      <c r="C995" s="0" t="n">
        <v>2334</v>
      </c>
      <c r="D995" s="0" t="n">
        <v>0.4</v>
      </c>
      <c r="E995" s="0" t="n">
        <v>2.4</v>
      </c>
    </row>
    <row r="996" customFormat="false" ht="13" hidden="false" customHeight="false" outlineLevel="0" collapsed="false">
      <c r="A996" s="1" t="s">
        <v>1472</v>
      </c>
      <c r="B996" s="0" t="s">
        <v>1473</v>
      </c>
      <c r="C996" s="0" t="n">
        <v>303</v>
      </c>
      <c r="D996" s="0" t="n">
        <v>0</v>
      </c>
      <c r="E996" s="0" t="n">
        <v>2.1</v>
      </c>
    </row>
    <row r="997" customFormat="false" ht="13" hidden="false" customHeight="false" outlineLevel="0" collapsed="false">
      <c r="A997" s="1" t="s">
        <v>1474</v>
      </c>
      <c r="B997" s="0" t="s">
        <v>1475</v>
      </c>
      <c r="C997" s="0" t="n">
        <v>759</v>
      </c>
      <c r="D997" s="0" t="n">
        <v>0</v>
      </c>
      <c r="E997" s="0" t="n">
        <v>2.2</v>
      </c>
    </row>
    <row r="998" customFormat="false" ht="13" hidden="false" customHeight="false" outlineLevel="0" collapsed="false">
      <c r="A998" s="1" t="s">
        <v>1476</v>
      </c>
      <c r="B998" s="0" t="s">
        <v>1477</v>
      </c>
      <c r="C998" s="0" t="n">
        <v>678</v>
      </c>
      <c r="D998" s="0" t="n">
        <v>0.3</v>
      </c>
      <c r="E998" s="0" t="n">
        <v>6.4</v>
      </c>
    </row>
    <row r="999" customFormat="false" ht="13" hidden="false" customHeight="false" outlineLevel="0" collapsed="false">
      <c r="A999" s="1" t="s">
        <v>1478</v>
      </c>
      <c r="B999" s="0" t="s">
        <v>1479</v>
      </c>
      <c r="C999" s="0" t="n">
        <v>732</v>
      </c>
      <c r="D999" s="0" t="n">
        <v>0.7</v>
      </c>
      <c r="E999" s="0" t="n">
        <v>1.7</v>
      </c>
    </row>
    <row r="1000" customFormat="false" ht="13" hidden="false" customHeight="false" outlineLevel="0" collapsed="false">
      <c r="A1000" s="1" t="s">
        <v>1480</v>
      </c>
      <c r="B1000" s="0" t="s">
        <v>12</v>
      </c>
      <c r="C1000" s="0" t="n">
        <v>171</v>
      </c>
      <c r="D1000" s="0" t="n">
        <v>0</v>
      </c>
      <c r="E1000" s="0" t="n">
        <v>1.3</v>
      </c>
    </row>
    <row r="1001" customFormat="false" ht="13" hidden="false" customHeight="false" outlineLevel="0" collapsed="false">
      <c r="A1001" s="1" t="s">
        <v>1481</v>
      </c>
      <c r="B1001" s="0" t="s">
        <v>1482</v>
      </c>
      <c r="C1001" s="0" t="n">
        <v>1005</v>
      </c>
      <c r="D1001" s="0" t="n">
        <v>0.3</v>
      </c>
      <c r="E1001" s="0" t="n">
        <v>5.1</v>
      </c>
    </row>
    <row r="1002" customFormat="false" ht="13" hidden="false" customHeight="false" outlineLevel="0" collapsed="false">
      <c r="A1002" s="1" t="s">
        <v>1483</v>
      </c>
      <c r="B1002" s="0" t="s">
        <v>62</v>
      </c>
      <c r="C1002" s="0" t="n">
        <v>1302</v>
      </c>
      <c r="D1002" s="0" t="n">
        <v>0.5</v>
      </c>
      <c r="E1002" s="0" t="n">
        <v>4.4</v>
      </c>
    </row>
    <row r="1003" customFormat="false" ht="13" hidden="false" customHeight="false" outlineLevel="0" collapsed="false">
      <c r="A1003" s="1" t="s">
        <v>1484</v>
      </c>
      <c r="B1003" s="0" t="s">
        <v>1485</v>
      </c>
      <c r="C1003" s="0" t="n">
        <v>1440</v>
      </c>
      <c r="D1003" s="0" t="n">
        <v>0.2</v>
      </c>
      <c r="E1003" s="0" t="n">
        <v>1.2</v>
      </c>
    </row>
    <row r="1004" customFormat="false" ht="13" hidden="false" customHeight="false" outlineLevel="0" collapsed="false">
      <c r="A1004" s="1" t="s">
        <v>1486</v>
      </c>
      <c r="B1004" s="0" t="s">
        <v>112</v>
      </c>
      <c r="C1004" s="0" t="n">
        <v>873</v>
      </c>
      <c r="D1004" s="0" t="n">
        <v>0.2</v>
      </c>
      <c r="E1004" s="0" t="n">
        <v>2</v>
      </c>
    </row>
    <row r="1005" customFormat="false" ht="13" hidden="false" customHeight="false" outlineLevel="0" collapsed="false">
      <c r="A1005" s="1" t="s">
        <v>1487</v>
      </c>
      <c r="B1005" s="0" t="s">
        <v>62</v>
      </c>
      <c r="C1005" s="0" t="n">
        <v>1164</v>
      </c>
      <c r="D1005" s="0" t="n">
        <v>1.2</v>
      </c>
      <c r="E1005" s="0" t="n">
        <v>2.1</v>
      </c>
    </row>
    <row r="1006" customFormat="false" ht="13" hidden="false" customHeight="false" outlineLevel="0" collapsed="false">
      <c r="A1006" s="1" t="s">
        <v>1488</v>
      </c>
      <c r="B1006" s="0" t="s">
        <v>1464</v>
      </c>
      <c r="C1006" s="0" t="n">
        <v>2004</v>
      </c>
      <c r="D1006" s="0" t="n">
        <v>0.6</v>
      </c>
      <c r="E1006" s="0" t="n">
        <v>1.8</v>
      </c>
    </row>
    <row r="1007" customFormat="false" ht="13" hidden="false" customHeight="false" outlineLevel="0" collapsed="false">
      <c r="A1007" s="1" t="s">
        <v>1489</v>
      </c>
      <c r="B1007" s="0" t="s">
        <v>1490</v>
      </c>
      <c r="C1007" s="0" t="n">
        <v>1074</v>
      </c>
      <c r="D1007" s="0" t="n">
        <v>0.2</v>
      </c>
      <c r="E1007" s="0" t="n">
        <v>3.1</v>
      </c>
    </row>
    <row r="1008" customFormat="false" ht="13" hidden="false" customHeight="false" outlineLevel="0" collapsed="false">
      <c r="A1008" s="1" t="s">
        <v>1491</v>
      </c>
      <c r="B1008" s="0" t="s">
        <v>1492</v>
      </c>
      <c r="C1008" s="0" t="n">
        <v>1095</v>
      </c>
      <c r="D1008" s="0" t="n">
        <v>0.2</v>
      </c>
      <c r="E1008" s="0" t="n">
        <v>1.1</v>
      </c>
    </row>
    <row r="1009" customFormat="false" ht="13" hidden="false" customHeight="false" outlineLevel="0" collapsed="false">
      <c r="A1009" s="1" t="s">
        <v>1493</v>
      </c>
      <c r="B1009" s="0" t="s">
        <v>1494</v>
      </c>
      <c r="C1009" s="0" t="n">
        <v>1314</v>
      </c>
      <c r="D1009" s="0" t="n">
        <v>0</v>
      </c>
      <c r="E1009" s="0" t="n">
        <v>8.4</v>
      </c>
    </row>
    <row r="1010" customFormat="false" ht="13" hidden="false" customHeight="false" outlineLevel="0" collapsed="false">
      <c r="A1010" s="1" t="s">
        <v>1495</v>
      </c>
      <c r="B1010" s="0" t="s">
        <v>1496</v>
      </c>
      <c r="C1010" s="0" t="n">
        <v>462</v>
      </c>
      <c r="D1010" s="0" t="n">
        <v>0</v>
      </c>
      <c r="E1010" s="0" t="n">
        <v>48.5</v>
      </c>
    </row>
    <row r="1011" customFormat="false" ht="13" hidden="false" customHeight="false" outlineLevel="0" collapsed="false">
      <c r="A1011" s="1" t="s">
        <v>1497</v>
      </c>
      <c r="B1011" s="0" t="s">
        <v>1498</v>
      </c>
      <c r="C1011" s="0" t="n">
        <v>489</v>
      </c>
      <c r="D1011" s="0" t="n">
        <v>0</v>
      </c>
      <c r="E1011" s="0" t="n">
        <v>37.5</v>
      </c>
    </row>
    <row r="1012" customFormat="false" ht="13" hidden="false" customHeight="false" outlineLevel="0" collapsed="false">
      <c r="A1012" s="1" t="s">
        <v>1499</v>
      </c>
      <c r="B1012" s="0" t="s">
        <v>1500</v>
      </c>
      <c r="C1012" s="0" t="n">
        <v>528</v>
      </c>
      <c r="D1012" s="0" t="n">
        <v>0</v>
      </c>
      <c r="E1012" s="0" t="n">
        <v>0.8</v>
      </c>
    </row>
    <row r="1013" customFormat="false" ht="13" hidden="false" customHeight="false" outlineLevel="0" collapsed="false">
      <c r="A1013" s="1" t="s">
        <v>1501</v>
      </c>
      <c r="B1013" s="0" t="s">
        <v>12</v>
      </c>
      <c r="C1013" s="0" t="n">
        <v>744</v>
      </c>
      <c r="D1013" s="0" t="n">
        <v>0</v>
      </c>
      <c r="E1013" s="0" t="n">
        <v>0.4</v>
      </c>
    </row>
    <row r="1014" customFormat="false" ht="13" hidden="false" customHeight="false" outlineLevel="0" collapsed="false">
      <c r="A1014" s="1" t="s">
        <v>1502</v>
      </c>
      <c r="B1014" s="0" t="s">
        <v>1503</v>
      </c>
      <c r="C1014" s="0" t="n">
        <v>1851</v>
      </c>
      <c r="D1014" s="0" t="n">
        <v>0.5</v>
      </c>
      <c r="E1014" s="0" t="n">
        <v>1.6</v>
      </c>
    </row>
    <row r="1015" customFormat="false" ht="13" hidden="false" customHeight="false" outlineLevel="0" collapsed="false">
      <c r="A1015" s="1" t="s">
        <v>1504</v>
      </c>
      <c r="B1015" s="0" t="s">
        <v>106</v>
      </c>
      <c r="C1015" s="0" t="n">
        <v>1260</v>
      </c>
      <c r="D1015" s="0" t="n">
        <v>6.2</v>
      </c>
      <c r="E1015" s="0" t="n">
        <v>2.2</v>
      </c>
    </row>
    <row r="1016" customFormat="false" ht="13" hidden="false" customHeight="false" outlineLevel="0" collapsed="false">
      <c r="A1016" s="1" t="s">
        <v>1505</v>
      </c>
      <c r="B1016" s="0" t="s">
        <v>1090</v>
      </c>
      <c r="C1016" s="0" t="n">
        <v>954</v>
      </c>
      <c r="D1016" s="0" t="n">
        <v>0.2</v>
      </c>
      <c r="E1016" s="0" t="n">
        <v>4.2</v>
      </c>
    </row>
    <row r="1017" customFormat="false" ht="13" hidden="false" customHeight="false" outlineLevel="0" collapsed="false">
      <c r="A1017" s="1" t="s">
        <v>1506</v>
      </c>
      <c r="B1017" s="0" t="s">
        <v>1507</v>
      </c>
      <c r="C1017" s="0" t="n">
        <v>1299</v>
      </c>
      <c r="D1017" s="0" t="n">
        <v>0</v>
      </c>
      <c r="E1017" s="0" t="n">
        <v>1.8</v>
      </c>
    </row>
    <row r="1018" customFormat="false" ht="13" hidden="false" customHeight="false" outlineLevel="0" collapsed="false">
      <c r="A1018" s="1" t="s">
        <v>1508</v>
      </c>
      <c r="B1018" s="0" t="s">
        <v>12</v>
      </c>
      <c r="C1018" s="0" t="n">
        <v>402</v>
      </c>
      <c r="D1018" s="0" t="n">
        <v>0</v>
      </c>
      <c r="E1018" s="0" t="n">
        <v>7.8</v>
      </c>
    </row>
    <row r="1019" customFormat="false" ht="13" hidden="false" customHeight="false" outlineLevel="0" collapsed="false">
      <c r="A1019" s="1" t="s">
        <v>1509</v>
      </c>
      <c r="B1019" s="0" t="s">
        <v>12</v>
      </c>
      <c r="C1019" s="0" t="n">
        <v>408</v>
      </c>
      <c r="D1019" s="0" t="n">
        <v>0</v>
      </c>
      <c r="E1019" s="0" t="n">
        <v>1.2</v>
      </c>
    </row>
    <row r="1020" customFormat="false" ht="13" hidden="false" customHeight="false" outlineLevel="0" collapsed="false">
      <c r="A1020" s="1" t="s">
        <v>1510</v>
      </c>
      <c r="B1020" s="0" t="s">
        <v>1511</v>
      </c>
      <c r="C1020" s="0" t="n">
        <v>963</v>
      </c>
      <c r="D1020" s="0" t="n">
        <v>0</v>
      </c>
      <c r="E1020" s="0" t="n">
        <v>2</v>
      </c>
    </row>
    <row r="1021" customFormat="false" ht="13" hidden="false" customHeight="false" outlineLevel="0" collapsed="false">
      <c r="A1021" s="1" t="s">
        <v>1512</v>
      </c>
      <c r="B1021" s="0" t="s">
        <v>1513</v>
      </c>
      <c r="C1021" s="0" t="n">
        <v>1791</v>
      </c>
      <c r="D1021" s="0" t="n">
        <v>0.5</v>
      </c>
      <c r="E1021" s="0" t="n">
        <v>1.2</v>
      </c>
    </row>
    <row r="1022" customFormat="false" ht="13" hidden="false" customHeight="false" outlineLevel="0" collapsed="false">
      <c r="A1022" s="1" t="s">
        <v>1514</v>
      </c>
      <c r="B1022" s="0" t="s">
        <v>12</v>
      </c>
      <c r="C1022" s="0" t="n">
        <v>237</v>
      </c>
      <c r="D1022" s="0" t="n">
        <v>2.4</v>
      </c>
      <c r="E1022" s="0" t="n">
        <v>3.5</v>
      </c>
    </row>
    <row r="1023" customFormat="false" ht="13" hidden="false" customHeight="false" outlineLevel="0" collapsed="false">
      <c r="A1023" s="1" t="s">
        <v>1515</v>
      </c>
      <c r="B1023" s="0" t="s">
        <v>50</v>
      </c>
      <c r="C1023" s="0" t="n">
        <v>1839</v>
      </c>
      <c r="D1023" s="0" t="n">
        <v>1.4</v>
      </c>
      <c r="E1023" s="0" t="n">
        <v>2.4</v>
      </c>
    </row>
    <row r="1024" customFormat="false" ht="13" hidden="false" customHeight="false" outlineLevel="0" collapsed="false">
      <c r="A1024" s="1" t="s">
        <v>1516</v>
      </c>
      <c r="B1024" s="0" t="s">
        <v>62</v>
      </c>
      <c r="C1024" s="0" t="n">
        <v>480</v>
      </c>
      <c r="D1024" s="0" t="n">
        <v>9.2</v>
      </c>
      <c r="E1024" s="0" t="n">
        <v>3.5</v>
      </c>
    </row>
    <row r="1025" customFormat="false" ht="13" hidden="false" customHeight="false" outlineLevel="0" collapsed="false">
      <c r="A1025" s="1" t="s">
        <v>1517</v>
      </c>
      <c r="B1025" s="0" t="s">
        <v>12</v>
      </c>
      <c r="C1025" s="0" t="n">
        <v>195</v>
      </c>
      <c r="D1025" s="0" t="n">
        <v>18.2</v>
      </c>
      <c r="E1025" s="0" t="n">
        <v>15.6</v>
      </c>
    </row>
    <row r="1026" customFormat="false" ht="13" hidden="false" customHeight="false" outlineLevel="0" collapsed="false">
      <c r="A1026" s="1" t="s">
        <v>1518</v>
      </c>
      <c r="B1026" s="0" t="s">
        <v>1519</v>
      </c>
      <c r="C1026" s="0" t="n">
        <v>297</v>
      </c>
      <c r="D1026" s="0" t="n">
        <v>0.6</v>
      </c>
      <c r="E1026" s="0" t="n">
        <v>0</v>
      </c>
    </row>
    <row r="1027" customFormat="false" ht="13" hidden="false" customHeight="false" outlineLevel="0" collapsed="false">
      <c r="A1027" s="1" t="s">
        <v>1520</v>
      </c>
      <c r="B1027" s="0" t="s">
        <v>213</v>
      </c>
      <c r="C1027" s="0" t="n">
        <v>1176</v>
      </c>
      <c r="D1027" s="0" t="n">
        <v>1.8</v>
      </c>
      <c r="E1027" s="0" t="n">
        <v>0.2</v>
      </c>
    </row>
    <row r="1028" customFormat="false" ht="13" hidden="false" customHeight="false" outlineLevel="0" collapsed="false">
      <c r="A1028" s="1" t="s">
        <v>1521</v>
      </c>
      <c r="B1028" s="0" t="s">
        <v>303</v>
      </c>
      <c r="C1028" s="0" t="n">
        <v>405</v>
      </c>
      <c r="D1028" s="0" t="n">
        <v>0</v>
      </c>
      <c r="E1028" s="0" t="n">
        <v>3</v>
      </c>
    </row>
    <row r="1029" customFormat="false" ht="13" hidden="false" customHeight="false" outlineLevel="0" collapsed="false">
      <c r="A1029" s="1" t="s">
        <v>1522</v>
      </c>
      <c r="B1029" s="0" t="s">
        <v>62</v>
      </c>
      <c r="C1029" s="0" t="n">
        <v>225</v>
      </c>
      <c r="D1029" s="0" t="n">
        <v>0</v>
      </c>
      <c r="E1029" s="0" t="n">
        <v>5.6</v>
      </c>
    </row>
    <row r="1030" customFormat="false" ht="13" hidden="false" customHeight="false" outlineLevel="0" collapsed="false">
      <c r="A1030" s="1" t="s">
        <v>1523</v>
      </c>
      <c r="B1030" s="0" t="s">
        <v>1524</v>
      </c>
      <c r="C1030" s="0" t="n">
        <v>1455</v>
      </c>
      <c r="D1030" s="0" t="n">
        <v>0</v>
      </c>
      <c r="E1030" s="0" t="n">
        <v>7.3</v>
      </c>
    </row>
    <row r="1031" customFormat="false" ht="13" hidden="false" customHeight="false" outlineLevel="0" collapsed="false">
      <c r="A1031" s="1" t="s">
        <v>1525</v>
      </c>
      <c r="B1031" s="0" t="s">
        <v>12</v>
      </c>
      <c r="C1031" s="0" t="n">
        <v>639</v>
      </c>
      <c r="D1031" s="0" t="n">
        <v>0</v>
      </c>
      <c r="E1031" s="0" t="n">
        <v>2.8</v>
      </c>
    </row>
    <row r="1032" customFormat="false" ht="13" hidden="false" customHeight="false" outlineLevel="0" collapsed="false">
      <c r="A1032" s="1" t="s">
        <v>1526</v>
      </c>
      <c r="B1032" s="0" t="s">
        <v>1527</v>
      </c>
      <c r="C1032" s="0" t="n">
        <v>1491</v>
      </c>
      <c r="D1032" s="0" t="n">
        <v>0.1</v>
      </c>
      <c r="E1032" s="0" t="n">
        <v>5.9</v>
      </c>
    </row>
    <row r="1033" customFormat="false" ht="13" hidden="false" customHeight="false" outlineLevel="0" collapsed="false">
      <c r="A1033" s="1" t="s">
        <v>1528</v>
      </c>
      <c r="B1033" s="0" t="s">
        <v>1529</v>
      </c>
      <c r="C1033" s="0" t="n">
        <v>288</v>
      </c>
      <c r="D1033" s="0" t="n">
        <v>0</v>
      </c>
      <c r="E1033" s="0" t="n">
        <v>6.7</v>
      </c>
    </row>
    <row r="1034" customFormat="false" ht="13" hidden="false" customHeight="false" outlineLevel="0" collapsed="false">
      <c r="A1034" s="1" t="s">
        <v>1530</v>
      </c>
      <c r="B1034" s="0" t="s">
        <v>10</v>
      </c>
      <c r="C1034" s="0" t="n">
        <v>489</v>
      </c>
      <c r="D1034" s="0" t="n">
        <v>0</v>
      </c>
      <c r="E1034" s="0" t="n">
        <v>1.6</v>
      </c>
    </row>
    <row r="1035" customFormat="false" ht="13" hidden="false" customHeight="false" outlineLevel="0" collapsed="false">
      <c r="A1035" s="1" t="s">
        <v>1531</v>
      </c>
      <c r="B1035" s="0" t="s">
        <v>12</v>
      </c>
      <c r="C1035" s="0" t="n">
        <v>300</v>
      </c>
      <c r="D1035" s="0" t="n">
        <v>0</v>
      </c>
      <c r="E1035" s="0" t="n">
        <v>0.8</v>
      </c>
    </row>
    <row r="1036" customFormat="false" ht="13" hidden="false" customHeight="false" outlineLevel="0" collapsed="false">
      <c r="A1036" s="1" t="s">
        <v>1532</v>
      </c>
      <c r="B1036" s="0" t="s">
        <v>10</v>
      </c>
      <c r="C1036" s="0" t="n">
        <v>768</v>
      </c>
      <c r="D1036" s="0" t="n">
        <v>3.7</v>
      </c>
      <c r="E1036" s="0" t="n">
        <v>1.5</v>
      </c>
    </row>
    <row r="1037" customFormat="false" ht="13" hidden="false" customHeight="false" outlineLevel="0" collapsed="false">
      <c r="A1037" s="1" t="s">
        <v>1533</v>
      </c>
      <c r="B1037" s="0" t="s">
        <v>1534</v>
      </c>
      <c r="C1037" s="0" t="n">
        <v>1386</v>
      </c>
      <c r="D1037" s="0" t="n">
        <v>20.5</v>
      </c>
      <c r="E1037" s="0" t="n">
        <v>7.2</v>
      </c>
    </row>
    <row r="1038" customFormat="false" ht="13" hidden="false" customHeight="false" outlineLevel="0" collapsed="false">
      <c r="A1038" s="1" t="s">
        <v>1535</v>
      </c>
      <c r="B1038" s="0" t="s">
        <v>1125</v>
      </c>
      <c r="C1038" s="0" t="n">
        <v>969</v>
      </c>
      <c r="D1038" s="0" t="n">
        <v>0.2</v>
      </c>
      <c r="E1038" s="0" t="n">
        <v>0.2</v>
      </c>
    </row>
    <row r="1039" customFormat="false" ht="13" hidden="false" customHeight="false" outlineLevel="0" collapsed="false">
      <c r="A1039" s="1" t="s">
        <v>1536</v>
      </c>
      <c r="B1039" s="0" t="s">
        <v>877</v>
      </c>
      <c r="C1039" s="0" t="n">
        <v>1296</v>
      </c>
      <c r="D1039" s="0" t="n">
        <v>4.1</v>
      </c>
      <c r="E1039" s="0" t="n">
        <v>2.3</v>
      </c>
    </row>
    <row r="1040" customFormat="false" ht="13" hidden="false" customHeight="false" outlineLevel="0" collapsed="false">
      <c r="A1040" s="1" t="s">
        <v>1537</v>
      </c>
      <c r="B1040" s="0" t="s">
        <v>12</v>
      </c>
      <c r="C1040" s="0" t="n">
        <v>531</v>
      </c>
      <c r="D1040" s="0" t="n">
        <v>0.3</v>
      </c>
      <c r="E1040" s="0" t="n">
        <v>0.7</v>
      </c>
    </row>
    <row r="1041" customFormat="false" ht="13" hidden="false" customHeight="false" outlineLevel="0" collapsed="false">
      <c r="A1041" s="1" t="s">
        <v>1538</v>
      </c>
      <c r="B1041" s="0" t="s">
        <v>12</v>
      </c>
      <c r="C1041" s="0" t="n">
        <v>303</v>
      </c>
      <c r="D1041" s="0" t="n">
        <v>0</v>
      </c>
      <c r="E1041" s="0" t="n">
        <v>1</v>
      </c>
    </row>
    <row r="1042" customFormat="false" ht="13" hidden="false" customHeight="false" outlineLevel="0" collapsed="false">
      <c r="A1042" s="1" t="s">
        <v>1539</v>
      </c>
      <c r="B1042" s="0" t="s">
        <v>303</v>
      </c>
      <c r="C1042" s="0" t="n">
        <v>1032</v>
      </c>
      <c r="D1042" s="0" t="n">
        <v>0</v>
      </c>
      <c r="E1042" s="0" t="n">
        <v>0.8</v>
      </c>
    </row>
    <row r="1043" customFormat="false" ht="13" hidden="false" customHeight="false" outlineLevel="0" collapsed="false">
      <c r="A1043" s="1" t="s">
        <v>1540</v>
      </c>
      <c r="B1043" s="0" t="s">
        <v>1541</v>
      </c>
      <c r="C1043" s="0" t="n">
        <v>396</v>
      </c>
      <c r="D1043" s="0" t="n">
        <v>0</v>
      </c>
      <c r="E1043" s="0" t="n">
        <v>22.1</v>
      </c>
    </row>
    <row r="1044" customFormat="false" ht="13" hidden="false" customHeight="false" outlineLevel="0" collapsed="false">
      <c r="A1044" s="1" t="s">
        <v>1542</v>
      </c>
      <c r="B1044" s="0" t="s">
        <v>12</v>
      </c>
      <c r="C1044" s="0" t="n">
        <v>453</v>
      </c>
      <c r="D1044" s="0" t="n">
        <v>0</v>
      </c>
      <c r="E1044" s="0" t="n">
        <v>1.1</v>
      </c>
    </row>
    <row r="1045" customFormat="false" ht="13" hidden="false" customHeight="false" outlineLevel="0" collapsed="false">
      <c r="A1045" s="1" t="s">
        <v>1543</v>
      </c>
      <c r="B1045" s="0" t="s">
        <v>1544</v>
      </c>
      <c r="C1045" s="0" t="n">
        <v>1185</v>
      </c>
      <c r="D1045" s="0" t="n">
        <v>0.1</v>
      </c>
      <c r="E1045" s="0" t="n">
        <v>2</v>
      </c>
    </row>
    <row r="1046" customFormat="false" ht="13" hidden="false" customHeight="false" outlineLevel="0" collapsed="false">
      <c r="A1046" s="1" t="s">
        <v>1545</v>
      </c>
      <c r="B1046" s="0" t="s">
        <v>12</v>
      </c>
      <c r="C1046" s="0" t="n">
        <v>921</v>
      </c>
      <c r="D1046" s="0" t="n">
        <v>0.4</v>
      </c>
      <c r="E1046" s="0" t="n">
        <v>2.8</v>
      </c>
    </row>
    <row r="1047" customFormat="false" ht="13" hidden="false" customHeight="false" outlineLevel="0" collapsed="false">
      <c r="A1047" s="1" t="s">
        <v>1546</v>
      </c>
      <c r="B1047" s="0" t="s">
        <v>12</v>
      </c>
      <c r="C1047" s="0" t="n">
        <v>423</v>
      </c>
      <c r="D1047" s="0" t="n">
        <v>0.8</v>
      </c>
      <c r="E1047" s="0" t="n">
        <v>1.2</v>
      </c>
    </row>
    <row r="1048" customFormat="false" ht="13" hidden="false" customHeight="false" outlineLevel="0" collapsed="false">
      <c r="A1048" s="1" t="s">
        <v>1547</v>
      </c>
      <c r="B1048" s="0" t="s">
        <v>12</v>
      </c>
      <c r="C1048" s="0" t="n">
        <v>147</v>
      </c>
      <c r="D1048" s="0" t="n">
        <v>0</v>
      </c>
      <c r="E1048" s="0" t="n">
        <v>1.9</v>
      </c>
    </row>
    <row r="1049" customFormat="false" ht="13" hidden="false" customHeight="false" outlineLevel="0" collapsed="false">
      <c r="A1049" s="1" t="s">
        <v>1548</v>
      </c>
      <c r="B1049" s="0" t="s">
        <v>106</v>
      </c>
      <c r="C1049" s="0" t="n">
        <v>915</v>
      </c>
      <c r="D1049" s="0" t="n">
        <v>3.4</v>
      </c>
      <c r="E1049" s="0" t="n">
        <v>3.8</v>
      </c>
    </row>
    <row r="1050" customFormat="false" ht="13" hidden="false" customHeight="false" outlineLevel="0" collapsed="false">
      <c r="A1050" s="1" t="s">
        <v>1549</v>
      </c>
      <c r="B1050" s="0" t="s">
        <v>353</v>
      </c>
      <c r="C1050" s="0" t="n">
        <v>1554</v>
      </c>
      <c r="D1050" s="0" t="n">
        <v>2.9</v>
      </c>
      <c r="E1050" s="0" t="n">
        <v>2</v>
      </c>
    </row>
    <row r="1051" customFormat="false" ht="13" hidden="false" customHeight="false" outlineLevel="0" collapsed="false">
      <c r="A1051" s="1" t="s">
        <v>1550</v>
      </c>
      <c r="B1051" s="0" t="s">
        <v>1551</v>
      </c>
      <c r="C1051" s="0" t="n">
        <v>447</v>
      </c>
      <c r="D1051" s="0" t="n">
        <v>1.5</v>
      </c>
      <c r="E1051" s="0" t="n">
        <v>4.1</v>
      </c>
    </row>
    <row r="1052" customFormat="false" ht="13" hidden="false" customHeight="false" outlineLevel="0" collapsed="false">
      <c r="A1052" s="1" t="s">
        <v>1552</v>
      </c>
      <c r="B1052" s="0" t="s">
        <v>62</v>
      </c>
      <c r="C1052" s="0" t="n">
        <v>339</v>
      </c>
      <c r="D1052" s="0" t="n">
        <v>1</v>
      </c>
      <c r="E1052" s="0" t="n">
        <v>1</v>
      </c>
    </row>
    <row r="1053" customFormat="false" ht="13" hidden="false" customHeight="false" outlineLevel="0" collapsed="false">
      <c r="A1053" s="1" t="s">
        <v>1553</v>
      </c>
      <c r="B1053" s="0" t="s">
        <v>1554</v>
      </c>
      <c r="C1053" s="0" t="n">
        <v>540</v>
      </c>
      <c r="D1053" s="0" t="n">
        <v>0</v>
      </c>
      <c r="E1053" s="0" t="n">
        <v>2.1</v>
      </c>
    </row>
    <row r="1054" customFormat="false" ht="13" hidden="false" customHeight="false" outlineLevel="0" collapsed="false">
      <c r="A1054" s="1" t="s">
        <v>1555</v>
      </c>
      <c r="B1054" s="0" t="s">
        <v>10</v>
      </c>
      <c r="C1054" s="0" t="n">
        <v>366</v>
      </c>
      <c r="D1054" s="0" t="n">
        <v>0</v>
      </c>
      <c r="E1054" s="0" t="n">
        <v>1.3</v>
      </c>
    </row>
    <row r="1055" customFormat="false" ht="13" hidden="false" customHeight="false" outlineLevel="0" collapsed="false">
      <c r="A1055" s="1" t="s">
        <v>1556</v>
      </c>
      <c r="B1055" s="0" t="s">
        <v>1557</v>
      </c>
      <c r="C1055" s="0" t="n">
        <v>1578</v>
      </c>
      <c r="D1055" s="0" t="n">
        <v>0</v>
      </c>
      <c r="E1055" s="0" t="n">
        <v>1.5</v>
      </c>
    </row>
    <row r="1056" customFormat="false" ht="13" hidden="false" customHeight="false" outlineLevel="0" collapsed="false">
      <c r="A1056" s="1" t="s">
        <v>1558</v>
      </c>
      <c r="B1056" s="0" t="s">
        <v>12</v>
      </c>
      <c r="C1056" s="0" t="n">
        <v>768</v>
      </c>
      <c r="D1056" s="0" t="n">
        <v>0</v>
      </c>
      <c r="E1056" s="0" t="n">
        <v>3.2</v>
      </c>
    </row>
    <row r="1057" customFormat="false" ht="13" hidden="false" customHeight="false" outlineLevel="0" collapsed="false">
      <c r="A1057" s="1" t="s">
        <v>1559</v>
      </c>
      <c r="B1057" s="0" t="s">
        <v>12</v>
      </c>
      <c r="C1057" s="0" t="n">
        <v>990</v>
      </c>
      <c r="D1057" s="0" t="n">
        <v>0.2</v>
      </c>
      <c r="E1057" s="0" t="n">
        <v>1.2</v>
      </c>
    </row>
    <row r="1058" customFormat="false" ht="13" hidden="false" customHeight="false" outlineLevel="0" collapsed="false">
      <c r="A1058" s="1" t="s">
        <v>1560</v>
      </c>
      <c r="B1058" s="0" t="s">
        <v>12</v>
      </c>
      <c r="C1058" s="0" t="n">
        <v>171</v>
      </c>
      <c r="D1058" s="0" t="n">
        <v>7.1</v>
      </c>
      <c r="E1058" s="0" t="n">
        <v>6.8</v>
      </c>
    </row>
    <row r="1059" customFormat="false" ht="13" hidden="false" customHeight="false" outlineLevel="0" collapsed="false">
      <c r="A1059" s="1" t="s">
        <v>1561</v>
      </c>
      <c r="B1059" s="0" t="s">
        <v>1562</v>
      </c>
      <c r="C1059" s="0" t="n">
        <v>453</v>
      </c>
      <c r="D1059" s="0" t="n">
        <v>0.9</v>
      </c>
      <c r="E1059" s="0" t="n">
        <v>0.4</v>
      </c>
    </row>
    <row r="1060" customFormat="false" ht="13" hidden="false" customHeight="false" outlineLevel="0" collapsed="false">
      <c r="A1060" s="1" t="s">
        <v>1563</v>
      </c>
      <c r="B1060" s="0" t="s">
        <v>1564</v>
      </c>
      <c r="C1060" s="0" t="n">
        <v>1458</v>
      </c>
      <c r="D1060" s="0" t="n">
        <v>17.7</v>
      </c>
      <c r="E1060" s="0" t="n">
        <v>1.6</v>
      </c>
    </row>
    <row r="1061" customFormat="false" ht="13" hidden="false" customHeight="false" outlineLevel="0" collapsed="false">
      <c r="A1061" s="1" t="s">
        <v>1565</v>
      </c>
      <c r="B1061" s="0" t="s">
        <v>12</v>
      </c>
      <c r="C1061" s="0" t="n">
        <v>162</v>
      </c>
      <c r="D1061" s="0" t="n">
        <v>25.8</v>
      </c>
      <c r="E1061" s="0" t="n">
        <v>0.9</v>
      </c>
    </row>
    <row r="1062" customFormat="false" ht="13" hidden="false" customHeight="false" outlineLevel="0" collapsed="false">
      <c r="A1062" s="1" t="s">
        <v>1566</v>
      </c>
      <c r="B1062" s="0" t="s">
        <v>1567</v>
      </c>
      <c r="C1062" s="0" t="n">
        <v>750</v>
      </c>
      <c r="D1062" s="0" t="n">
        <v>16.7</v>
      </c>
      <c r="E1062" s="0" t="n">
        <v>2.6</v>
      </c>
    </row>
    <row r="1063" customFormat="false" ht="13" hidden="false" customHeight="false" outlineLevel="0" collapsed="false">
      <c r="A1063" s="1" t="s">
        <v>1568</v>
      </c>
      <c r="B1063" s="0" t="s">
        <v>1250</v>
      </c>
      <c r="C1063" s="0" t="n">
        <v>294</v>
      </c>
      <c r="D1063" s="0" t="n">
        <v>13.9</v>
      </c>
      <c r="E1063" s="0" t="n">
        <v>1.3</v>
      </c>
    </row>
    <row r="1064" customFormat="false" ht="13" hidden="false" customHeight="false" outlineLevel="0" collapsed="false">
      <c r="A1064" s="1" t="s">
        <v>1569</v>
      </c>
      <c r="B1064" s="0" t="s">
        <v>12</v>
      </c>
      <c r="C1064" s="0" t="n">
        <v>120</v>
      </c>
      <c r="D1064" s="0" t="n">
        <v>9.1</v>
      </c>
      <c r="E1064" s="0" t="n">
        <v>0.6</v>
      </c>
    </row>
    <row r="1065" customFormat="false" ht="13" hidden="false" customHeight="false" outlineLevel="0" collapsed="false">
      <c r="A1065" s="1" t="s">
        <v>1570</v>
      </c>
      <c r="B1065" s="0" t="s">
        <v>1571</v>
      </c>
      <c r="C1065" s="0" t="n">
        <v>1245</v>
      </c>
      <c r="D1065" s="0" t="n">
        <v>9.6</v>
      </c>
      <c r="E1065" s="0" t="n">
        <v>2.3</v>
      </c>
    </row>
    <row r="1066" customFormat="false" ht="13" hidden="false" customHeight="false" outlineLevel="0" collapsed="false">
      <c r="A1066" s="1" t="s">
        <v>1572</v>
      </c>
      <c r="B1066" s="0" t="s">
        <v>1573</v>
      </c>
      <c r="C1066" s="0" t="n">
        <v>1254</v>
      </c>
      <c r="D1066" s="0" t="n">
        <v>11</v>
      </c>
      <c r="E1066" s="0" t="n">
        <v>1.2</v>
      </c>
    </row>
    <row r="1067" customFormat="false" ht="13" hidden="false" customHeight="false" outlineLevel="0" collapsed="false">
      <c r="A1067" s="1" t="s">
        <v>1574</v>
      </c>
      <c r="B1067" s="0" t="s">
        <v>12</v>
      </c>
      <c r="C1067" s="0" t="n">
        <v>378</v>
      </c>
      <c r="D1067" s="0" t="n">
        <v>73.8</v>
      </c>
      <c r="E1067" s="0" t="n">
        <v>12.6</v>
      </c>
    </row>
    <row r="1068" customFormat="false" ht="13" hidden="false" customHeight="false" outlineLevel="0" collapsed="false">
      <c r="A1068" s="1" t="s">
        <v>1575</v>
      </c>
      <c r="B1068" s="0" t="s">
        <v>10</v>
      </c>
      <c r="C1068" s="0" t="n">
        <v>426</v>
      </c>
      <c r="D1068" s="0" t="n">
        <v>36.8</v>
      </c>
      <c r="E1068" s="0" t="n">
        <v>7.7</v>
      </c>
    </row>
    <row r="1069" customFormat="false" ht="13" hidden="false" customHeight="false" outlineLevel="0" collapsed="false">
      <c r="A1069" s="1" t="s">
        <v>1576</v>
      </c>
      <c r="B1069" s="0" t="s">
        <v>908</v>
      </c>
      <c r="C1069" s="0" t="n">
        <v>357</v>
      </c>
      <c r="D1069" s="0" t="n">
        <v>38.5</v>
      </c>
      <c r="E1069" s="0" t="n">
        <v>6.5</v>
      </c>
    </row>
    <row r="1070" customFormat="false" ht="13" hidden="false" customHeight="false" outlineLevel="0" collapsed="false">
      <c r="A1070" s="1" t="s">
        <v>1577</v>
      </c>
      <c r="B1070" s="0" t="s">
        <v>12</v>
      </c>
      <c r="C1070" s="0" t="n">
        <v>168</v>
      </c>
      <c r="D1070" s="0" t="n">
        <v>24.5</v>
      </c>
      <c r="E1070" s="0" t="n">
        <v>53.3</v>
      </c>
    </row>
    <row r="1071" customFormat="false" ht="13" hidden="false" customHeight="false" outlineLevel="0" collapsed="false">
      <c r="A1071" s="1" t="s">
        <v>1578</v>
      </c>
      <c r="B1071" s="0" t="s">
        <v>12</v>
      </c>
      <c r="C1071" s="0" t="n">
        <v>588</v>
      </c>
      <c r="D1071" s="0" t="n">
        <v>8.4</v>
      </c>
      <c r="E1071" s="0" t="n">
        <v>14.9</v>
      </c>
    </row>
    <row r="1072" customFormat="false" ht="13" hidden="false" customHeight="false" outlineLevel="0" collapsed="false">
      <c r="A1072" s="1" t="s">
        <v>1579</v>
      </c>
      <c r="B1072" s="0" t="s">
        <v>12</v>
      </c>
      <c r="C1072" s="0" t="n">
        <v>615</v>
      </c>
      <c r="D1072" s="0" t="n">
        <v>0</v>
      </c>
      <c r="E1072" s="0" t="n">
        <v>3</v>
      </c>
    </row>
    <row r="1073" customFormat="false" ht="13" hidden="false" customHeight="false" outlineLevel="0" collapsed="false">
      <c r="A1073" s="1" t="s">
        <v>1580</v>
      </c>
      <c r="B1073" s="0" t="s">
        <v>1581</v>
      </c>
      <c r="C1073" s="0" t="n">
        <v>1005</v>
      </c>
      <c r="D1073" s="0" t="n">
        <v>0</v>
      </c>
      <c r="E1073" s="0" t="n">
        <v>0.5</v>
      </c>
    </row>
    <row r="1074" customFormat="false" ht="13" hidden="false" customHeight="false" outlineLevel="0" collapsed="false">
      <c r="A1074" s="1" t="s">
        <v>1582</v>
      </c>
      <c r="B1074" s="0" t="s">
        <v>1583</v>
      </c>
      <c r="C1074" s="0" t="n">
        <v>522</v>
      </c>
      <c r="D1074" s="0" t="n">
        <v>0</v>
      </c>
      <c r="E1074" s="0" t="n">
        <v>0.8</v>
      </c>
    </row>
    <row r="1075" customFormat="false" ht="13" hidden="false" customHeight="false" outlineLevel="0" collapsed="false">
      <c r="A1075" s="1" t="s">
        <v>1584</v>
      </c>
      <c r="B1075" s="0" t="s">
        <v>12</v>
      </c>
      <c r="C1075" s="0" t="n">
        <v>993</v>
      </c>
      <c r="D1075" s="0" t="n">
        <v>0.4</v>
      </c>
      <c r="E1075" s="0" t="n">
        <v>1.9</v>
      </c>
    </row>
    <row r="1076" customFormat="false" ht="13" hidden="false" customHeight="false" outlineLevel="0" collapsed="false">
      <c r="A1076" s="1" t="s">
        <v>1585</v>
      </c>
      <c r="B1076" s="0" t="s">
        <v>12</v>
      </c>
      <c r="C1076" s="0" t="n">
        <v>408</v>
      </c>
      <c r="D1076" s="0" t="n">
        <v>1.5</v>
      </c>
      <c r="E1076" s="0" t="n">
        <v>2.2</v>
      </c>
    </row>
    <row r="1077" customFormat="false" ht="13" hidden="false" customHeight="false" outlineLevel="0" collapsed="false">
      <c r="A1077" s="1" t="s">
        <v>1586</v>
      </c>
      <c r="B1077" s="0" t="s">
        <v>1587</v>
      </c>
      <c r="C1077" s="0" t="n">
        <v>522</v>
      </c>
      <c r="D1077" s="0" t="n">
        <v>0</v>
      </c>
      <c r="E1077" s="0" t="n">
        <v>11.2</v>
      </c>
    </row>
    <row r="1078" customFormat="false" ht="13" hidden="false" customHeight="false" outlineLevel="0" collapsed="false">
      <c r="A1078" s="1" t="s">
        <v>1588</v>
      </c>
      <c r="B1078" s="0" t="s">
        <v>1589</v>
      </c>
      <c r="C1078" s="0" t="n">
        <v>1245</v>
      </c>
      <c r="D1078" s="0" t="n">
        <v>0.1</v>
      </c>
      <c r="E1078" s="0" t="n">
        <v>7.2</v>
      </c>
    </row>
    <row r="1079" customFormat="false" ht="13" hidden="false" customHeight="false" outlineLevel="0" collapsed="false">
      <c r="A1079" s="1" t="s">
        <v>1590</v>
      </c>
      <c r="B1079" s="0" t="s">
        <v>1591</v>
      </c>
      <c r="C1079" s="0" t="n">
        <v>813</v>
      </c>
      <c r="D1079" s="0" t="n">
        <v>0</v>
      </c>
      <c r="E1079" s="0" t="n">
        <v>4.6</v>
      </c>
    </row>
    <row r="1080" customFormat="false" ht="13" hidden="false" customHeight="false" outlineLevel="0" collapsed="false">
      <c r="A1080" s="1" t="s">
        <v>1592</v>
      </c>
      <c r="B1080" s="0" t="s">
        <v>1593</v>
      </c>
      <c r="C1080" s="0" t="n">
        <v>402</v>
      </c>
      <c r="D1080" s="0" t="n">
        <v>0.4</v>
      </c>
      <c r="E1080" s="0" t="n">
        <v>4.5</v>
      </c>
    </row>
    <row r="1081" customFormat="false" ht="13" hidden="false" customHeight="false" outlineLevel="0" collapsed="false">
      <c r="A1081" s="1" t="s">
        <v>1594</v>
      </c>
      <c r="B1081" s="0" t="s">
        <v>1595</v>
      </c>
      <c r="C1081" s="0" t="n">
        <v>750</v>
      </c>
      <c r="D1081" s="0" t="n">
        <v>0</v>
      </c>
      <c r="E1081" s="0" t="n">
        <v>3.4</v>
      </c>
    </row>
    <row r="1082" customFormat="false" ht="13" hidden="false" customHeight="false" outlineLevel="0" collapsed="false">
      <c r="A1082" s="1" t="s">
        <v>1596</v>
      </c>
      <c r="B1082" s="0" t="s">
        <v>1597</v>
      </c>
      <c r="C1082" s="0" t="n">
        <v>2148</v>
      </c>
      <c r="D1082" s="0" t="n">
        <v>0.3</v>
      </c>
      <c r="E1082" s="0" t="n">
        <v>38.8</v>
      </c>
    </row>
    <row r="1083" customFormat="false" ht="13" hidden="false" customHeight="false" outlineLevel="0" collapsed="false">
      <c r="A1083" s="1" t="s">
        <v>1598</v>
      </c>
      <c r="B1083" s="0" t="s">
        <v>12</v>
      </c>
      <c r="C1083" s="0" t="n">
        <v>150</v>
      </c>
      <c r="D1083" s="0" t="n">
        <v>1.1</v>
      </c>
      <c r="E1083" s="0" t="n">
        <v>0.2</v>
      </c>
    </row>
    <row r="1084" customFormat="false" ht="13" hidden="false" customHeight="false" outlineLevel="0" collapsed="false">
      <c r="A1084" s="1" t="s">
        <v>1599</v>
      </c>
      <c r="B1084" s="0" t="s">
        <v>12</v>
      </c>
      <c r="C1084" s="0" t="n">
        <v>1380</v>
      </c>
      <c r="D1084" s="0" t="n">
        <v>0.9</v>
      </c>
      <c r="E1084" s="0" t="n">
        <v>1.4</v>
      </c>
    </row>
    <row r="1085" customFormat="false" ht="13" hidden="false" customHeight="false" outlineLevel="0" collapsed="false">
      <c r="A1085" s="1" t="s">
        <v>1600</v>
      </c>
      <c r="B1085" s="0" t="s">
        <v>12</v>
      </c>
      <c r="C1085" s="0" t="n">
        <v>129</v>
      </c>
      <c r="D1085" s="0" t="n">
        <v>0</v>
      </c>
      <c r="E1085" s="0" t="n">
        <v>1.1</v>
      </c>
    </row>
    <row r="1086" customFormat="false" ht="13" hidden="false" customHeight="false" outlineLevel="0" collapsed="false">
      <c r="A1086" s="1" t="s">
        <v>1601</v>
      </c>
      <c r="B1086" s="0" t="s">
        <v>1602</v>
      </c>
      <c r="C1086" s="0" t="n">
        <v>636</v>
      </c>
      <c r="D1086" s="0" t="n">
        <v>1.1</v>
      </c>
      <c r="E1086" s="0" t="n">
        <v>2.8</v>
      </c>
    </row>
    <row r="1087" customFormat="false" ht="13" hidden="false" customHeight="false" outlineLevel="0" collapsed="false">
      <c r="A1087" s="1" t="s">
        <v>1603</v>
      </c>
      <c r="B1087" s="0" t="s">
        <v>1604</v>
      </c>
      <c r="C1087" s="0" t="n">
        <v>1755</v>
      </c>
      <c r="D1087" s="0" t="n">
        <v>15.1</v>
      </c>
      <c r="E1087" s="0" t="n">
        <v>3.1</v>
      </c>
    </row>
    <row r="1088" customFormat="false" ht="13" hidden="false" customHeight="false" outlineLevel="0" collapsed="false">
      <c r="A1088" s="1" t="s">
        <v>1605</v>
      </c>
      <c r="B1088" s="0" t="s">
        <v>87</v>
      </c>
      <c r="C1088" s="0" t="n">
        <v>768</v>
      </c>
      <c r="D1088" s="0" t="n">
        <v>0.2</v>
      </c>
      <c r="E1088" s="0" t="n">
        <v>0.8</v>
      </c>
    </row>
    <row r="1089" customFormat="false" ht="13" hidden="false" customHeight="false" outlineLevel="0" collapsed="false">
      <c r="A1089" s="1" t="s">
        <v>1606</v>
      </c>
      <c r="B1089" s="0" t="s">
        <v>12</v>
      </c>
      <c r="C1089" s="0" t="n">
        <v>198</v>
      </c>
      <c r="D1089" s="0" t="n">
        <v>0</v>
      </c>
      <c r="E1089" s="0" t="n">
        <v>2</v>
      </c>
    </row>
    <row r="1090" customFormat="false" ht="13" hidden="false" customHeight="false" outlineLevel="0" collapsed="false">
      <c r="A1090" s="1" t="s">
        <v>1607</v>
      </c>
      <c r="B1090" s="0" t="s">
        <v>1608</v>
      </c>
      <c r="C1090" s="0" t="n">
        <v>267</v>
      </c>
      <c r="D1090" s="0" t="n">
        <v>0.6</v>
      </c>
      <c r="E1090" s="0" t="n">
        <v>46.7</v>
      </c>
    </row>
    <row r="1091" customFormat="false" ht="13" hidden="false" customHeight="false" outlineLevel="0" collapsed="false">
      <c r="A1091" s="1" t="s">
        <v>1609</v>
      </c>
      <c r="B1091" s="0" t="s">
        <v>1610</v>
      </c>
      <c r="C1091" s="0" t="n">
        <v>942</v>
      </c>
      <c r="D1091" s="0" t="n">
        <v>0</v>
      </c>
      <c r="E1091" s="0" t="n">
        <v>14.1</v>
      </c>
    </row>
    <row r="1092" customFormat="false" ht="13" hidden="false" customHeight="false" outlineLevel="0" collapsed="false">
      <c r="A1092" s="1" t="s">
        <v>1611</v>
      </c>
      <c r="B1092" s="0" t="s">
        <v>1612</v>
      </c>
      <c r="C1092" s="0" t="n">
        <v>447</v>
      </c>
      <c r="D1092" s="0" t="n">
        <v>0.2</v>
      </c>
      <c r="E1092" s="0" t="n">
        <v>5.2</v>
      </c>
    </row>
    <row r="1093" customFormat="false" ht="13" hidden="false" customHeight="false" outlineLevel="0" collapsed="false">
      <c r="A1093" s="1" t="s">
        <v>1613</v>
      </c>
      <c r="B1093" s="0" t="s">
        <v>1614</v>
      </c>
      <c r="C1093" s="0" t="n">
        <v>2643</v>
      </c>
      <c r="D1093" s="0" t="n">
        <v>0.9</v>
      </c>
      <c r="E1093" s="0" t="n">
        <v>10.1</v>
      </c>
    </row>
    <row r="1094" customFormat="false" ht="13" hidden="false" customHeight="false" outlineLevel="0" collapsed="false">
      <c r="A1094" s="1" t="s">
        <v>1615</v>
      </c>
      <c r="B1094" s="0" t="s">
        <v>12</v>
      </c>
      <c r="C1094" s="0" t="n">
        <v>705</v>
      </c>
      <c r="D1094" s="0" t="n">
        <v>0.4</v>
      </c>
      <c r="E1094" s="0" t="n">
        <v>2.5</v>
      </c>
    </row>
    <row r="1095" customFormat="false" ht="13" hidden="false" customHeight="false" outlineLevel="0" collapsed="false">
      <c r="A1095" s="1" t="s">
        <v>1616</v>
      </c>
      <c r="B1095" s="0" t="s">
        <v>1617</v>
      </c>
      <c r="C1095" s="0" t="n">
        <v>1509</v>
      </c>
      <c r="D1095" s="0" t="n">
        <v>1.7</v>
      </c>
      <c r="E1095" s="0" t="n">
        <v>13.2</v>
      </c>
    </row>
    <row r="1096" customFormat="false" ht="13" hidden="false" customHeight="false" outlineLevel="0" collapsed="false">
      <c r="A1096" s="1" t="s">
        <v>1618</v>
      </c>
      <c r="B1096" s="0" t="s">
        <v>10</v>
      </c>
      <c r="C1096" s="0" t="n">
        <v>513</v>
      </c>
      <c r="D1096" s="0" t="n">
        <v>1.8</v>
      </c>
      <c r="E1096" s="0" t="n">
        <v>6.4</v>
      </c>
    </row>
    <row r="1097" customFormat="false" ht="13" hidden="false" customHeight="false" outlineLevel="0" collapsed="false">
      <c r="A1097" s="1" t="s">
        <v>1619</v>
      </c>
      <c r="B1097" s="0" t="s">
        <v>12</v>
      </c>
      <c r="C1097" s="0" t="n">
        <v>360</v>
      </c>
      <c r="D1097" s="0" t="n">
        <v>18.1</v>
      </c>
      <c r="E1097" s="0" t="n">
        <v>0.1</v>
      </c>
    </row>
    <row r="1098" customFormat="false" ht="13" hidden="false" customHeight="false" outlineLevel="0" collapsed="false">
      <c r="A1098" s="1" t="s">
        <v>1620</v>
      </c>
      <c r="B1098" s="0" t="s">
        <v>1621</v>
      </c>
      <c r="C1098" s="0" t="n">
        <v>744</v>
      </c>
      <c r="D1098" s="0" t="n">
        <v>0.2</v>
      </c>
      <c r="E1098" s="0" t="n">
        <v>1.9</v>
      </c>
    </row>
    <row r="1099" customFormat="false" ht="13" hidden="false" customHeight="false" outlineLevel="0" collapsed="false">
      <c r="A1099" s="1" t="s">
        <v>1622</v>
      </c>
      <c r="B1099" s="0" t="s">
        <v>1623</v>
      </c>
      <c r="C1099" s="0" t="n">
        <v>1218</v>
      </c>
      <c r="D1099" s="0" t="n">
        <v>0.3</v>
      </c>
      <c r="E1099" s="0" t="n">
        <v>5.7</v>
      </c>
    </row>
    <row r="1100" customFormat="false" ht="13" hidden="false" customHeight="false" outlineLevel="0" collapsed="false">
      <c r="A1100" s="1" t="s">
        <v>1624</v>
      </c>
      <c r="B1100" s="0" t="s">
        <v>727</v>
      </c>
      <c r="C1100" s="0" t="n">
        <v>504</v>
      </c>
      <c r="D1100" s="0" t="n">
        <v>0</v>
      </c>
      <c r="E1100" s="0" t="n">
        <v>29.1</v>
      </c>
    </row>
    <row r="1101" customFormat="false" ht="13" hidden="false" customHeight="false" outlineLevel="0" collapsed="false">
      <c r="A1101" s="1" t="s">
        <v>1625</v>
      </c>
      <c r="B1101" s="0" t="s">
        <v>1626</v>
      </c>
      <c r="C1101" s="0" t="n">
        <v>1578</v>
      </c>
      <c r="D1101" s="0" t="n">
        <v>0.3</v>
      </c>
      <c r="E1101" s="0" t="n">
        <v>0.3</v>
      </c>
    </row>
    <row r="1102" customFormat="false" ht="13" hidden="false" customHeight="false" outlineLevel="0" collapsed="false">
      <c r="A1102" s="1" t="s">
        <v>1627</v>
      </c>
      <c r="B1102" s="0" t="s">
        <v>1628</v>
      </c>
      <c r="C1102" s="0" t="n">
        <v>960</v>
      </c>
      <c r="D1102" s="0" t="n">
        <v>15.8</v>
      </c>
      <c r="E1102" s="0" t="n">
        <v>3.2</v>
      </c>
    </row>
    <row r="1103" customFormat="false" ht="13" hidden="false" customHeight="false" outlineLevel="0" collapsed="false">
      <c r="A1103" s="1" t="s">
        <v>1629</v>
      </c>
      <c r="B1103" s="0" t="s">
        <v>10</v>
      </c>
      <c r="C1103" s="0" t="n">
        <v>519</v>
      </c>
      <c r="D1103" s="0" t="n">
        <v>5.6</v>
      </c>
      <c r="E1103" s="0" t="n">
        <v>2.3</v>
      </c>
    </row>
    <row r="1104" customFormat="false" ht="13" hidden="false" customHeight="false" outlineLevel="0" collapsed="false">
      <c r="A1104" s="1" t="s">
        <v>1630</v>
      </c>
      <c r="B1104" s="0" t="s">
        <v>1631</v>
      </c>
      <c r="C1104" s="0" t="n">
        <v>981</v>
      </c>
      <c r="D1104" s="0" t="n">
        <v>10.9</v>
      </c>
      <c r="E1104" s="0" t="n">
        <v>4</v>
      </c>
    </row>
    <row r="1105" customFormat="false" ht="13" hidden="false" customHeight="false" outlineLevel="0" collapsed="false">
      <c r="A1105" s="1" t="s">
        <v>1632</v>
      </c>
      <c r="B1105" s="0" t="s">
        <v>1631</v>
      </c>
      <c r="C1105" s="0" t="n">
        <v>933</v>
      </c>
      <c r="D1105" s="0" t="n">
        <v>0.2</v>
      </c>
      <c r="E1105" s="0" t="n">
        <v>6.1</v>
      </c>
    </row>
    <row r="1106" customFormat="false" ht="13" hidden="false" customHeight="false" outlineLevel="0" collapsed="false">
      <c r="A1106" s="1" t="s">
        <v>1633</v>
      </c>
      <c r="B1106" s="0" t="s">
        <v>1634</v>
      </c>
      <c r="C1106" s="0" t="n">
        <v>1293</v>
      </c>
      <c r="D1106" s="0" t="n">
        <v>0.1</v>
      </c>
      <c r="E1106" s="0" t="n">
        <v>2.2</v>
      </c>
    </row>
    <row r="1107" customFormat="false" ht="13" hidden="false" customHeight="false" outlineLevel="0" collapsed="false">
      <c r="A1107" s="1" t="s">
        <v>1635</v>
      </c>
      <c r="B1107" s="0" t="s">
        <v>1401</v>
      </c>
      <c r="C1107" s="0" t="n">
        <v>936</v>
      </c>
      <c r="D1107" s="0" t="n">
        <v>8.3</v>
      </c>
      <c r="E1107" s="0" t="n">
        <v>4</v>
      </c>
    </row>
    <row r="1108" customFormat="false" ht="13" hidden="false" customHeight="false" outlineLevel="0" collapsed="false">
      <c r="A1108" s="1" t="s">
        <v>1636</v>
      </c>
      <c r="B1108" s="0" t="s">
        <v>32</v>
      </c>
      <c r="C1108" s="0" t="n">
        <v>495</v>
      </c>
      <c r="D1108" s="0" t="n">
        <v>10.4</v>
      </c>
      <c r="E1108" s="0" t="n">
        <v>3.1</v>
      </c>
    </row>
    <row r="1109" customFormat="false" ht="13" hidden="false" customHeight="false" outlineLevel="0" collapsed="false">
      <c r="A1109" s="1" t="s">
        <v>1637</v>
      </c>
      <c r="B1109" s="0" t="s">
        <v>1638</v>
      </c>
      <c r="C1109" s="0" t="n">
        <v>1524</v>
      </c>
      <c r="D1109" s="0" t="n">
        <v>0.4</v>
      </c>
      <c r="E1109" s="0" t="n">
        <v>3.3</v>
      </c>
    </row>
    <row r="1110" customFormat="false" ht="13" hidden="false" customHeight="false" outlineLevel="0" collapsed="false">
      <c r="A1110" s="1" t="s">
        <v>1639</v>
      </c>
      <c r="B1110" s="0" t="s">
        <v>12</v>
      </c>
      <c r="C1110" s="0" t="n">
        <v>3882</v>
      </c>
      <c r="D1110" s="0" t="n">
        <v>0</v>
      </c>
      <c r="E1110" s="0" t="n">
        <v>3.3</v>
      </c>
    </row>
    <row r="1111" customFormat="false" ht="13" hidden="false" customHeight="false" outlineLevel="0" collapsed="false">
      <c r="A1111" s="1" t="s">
        <v>1640</v>
      </c>
      <c r="B1111" s="0" t="s">
        <v>10</v>
      </c>
      <c r="C1111" s="0" t="n">
        <v>912</v>
      </c>
      <c r="D1111" s="0" t="n">
        <v>0.2</v>
      </c>
      <c r="E1111" s="0" t="n">
        <v>0.1</v>
      </c>
    </row>
    <row r="1112" customFormat="false" ht="13" hidden="false" customHeight="false" outlineLevel="0" collapsed="false">
      <c r="A1112" s="1" t="s">
        <v>1641</v>
      </c>
      <c r="B1112" s="0" t="s">
        <v>1642</v>
      </c>
      <c r="C1112" s="0" t="n">
        <v>765</v>
      </c>
      <c r="D1112" s="0" t="n">
        <v>0</v>
      </c>
      <c r="E1112" s="0" t="n">
        <v>0.3</v>
      </c>
    </row>
    <row r="1113" customFormat="false" ht="13" hidden="false" customHeight="false" outlineLevel="0" collapsed="false">
      <c r="A1113" s="1" t="s">
        <v>1643</v>
      </c>
      <c r="B1113" s="0" t="s">
        <v>148</v>
      </c>
      <c r="C1113" s="0" t="n">
        <v>939</v>
      </c>
      <c r="D1113" s="0" t="n">
        <v>1.1</v>
      </c>
      <c r="E1113" s="0" t="n">
        <v>5.9</v>
      </c>
    </row>
    <row r="1114" customFormat="false" ht="13" hidden="false" customHeight="false" outlineLevel="0" collapsed="false">
      <c r="A1114" s="1" t="s">
        <v>1644</v>
      </c>
      <c r="B1114" s="0" t="s">
        <v>1645</v>
      </c>
      <c r="C1114" s="0" t="n">
        <v>972</v>
      </c>
      <c r="D1114" s="0" t="n">
        <v>0.7</v>
      </c>
      <c r="E1114" s="0" t="n">
        <v>0.5</v>
      </c>
    </row>
    <row r="1115" customFormat="false" ht="13" hidden="false" customHeight="false" outlineLevel="0" collapsed="false">
      <c r="A1115" s="1" t="s">
        <v>1646</v>
      </c>
      <c r="B1115" s="0" t="s">
        <v>12</v>
      </c>
      <c r="C1115" s="0" t="n">
        <v>273</v>
      </c>
      <c r="D1115" s="0" t="n">
        <v>0.6</v>
      </c>
      <c r="E1115" s="0" t="n">
        <v>6.4</v>
      </c>
    </row>
    <row r="1116" customFormat="false" ht="13" hidden="false" customHeight="false" outlineLevel="0" collapsed="false">
      <c r="A1116" s="1" t="s">
        <v>1647</v>
      </c>
      <c r="B1116" s="0" t="s">
        <v>1648</v>
      </c>
      <c r="C1116" s="0" t="n">
        <v>1773</v>
      </c>
      <c r="D1116" s="0" t="n">
        <v>0.1</v>
      </c>
      <c r="E1116" s="0" t="n">
        <v>1.4</v>
      </c>
    </row>
    <row r="1117" customFormat="false" ht="13" hidden="false" customHeight="false" outlineLevel="0" collapsed="false">
      <c r="A1117" s="1" t="s">
        <v>1649</v>
      </c>
      <c r="B1117" s="0" t="s">
        <v>62</v>
      </c>
      <c r="C1117" s="0" t="n">
        <v>843</v>
      </c>
      <c r="D1117" s="0" t="n">
        <v>0.2</v>
      </c>
      <c r="E1117" s="0" t="n">
        <v>0.8</v>
      </c>
    </row>
    <row r="1118" customFormat="false" ht="13" hidden="false" customHeight="false" outlineLevel="0" collapsed="false">
      <c r="A1118" s="1" t="s">
        <v>1650</v>
      </c>
      <c r="B1118" s="0" t="s">
        <v>1628</v>
      </c>
      <c r="C1118" s="0" t="n">
        <v>468</v>
      </c>
      <c r="D1118" s="0" t="n">
        <v>0</v>
      </c>
      <c r="E1118" s="0" t="n">
        <v>3.6</v>
      </c>
    </row>
    <row r="1119" customFormat="false" ht="13" hidden="false" customHeight="false" outlineLevel="0" collapsed="false">
      <c r="A1119" s="1" t="s">
        <v>1651</v>
      </c>
      <c r="B1119" s="0" t="s">
        <v>1652</v>
      </c>
      <c r="C1119" s="0" t="n">
        <v>1344</v>
      </c>
      <c r="D1119" s="0" t="n">
        <v>0.1</v>
      </c>
      <c r="E1119" s="0" t="n">
        <v>2</v>
      </c>
    </row>
    <row r="1120" customFormat="false" ht="13" hidden="false" customHeight="false" outlineLevel="0" collapsed="false">
      <c r="A1120" s="1" t="s">
        <v>1653</v>
      </c>
      <c r="B1120" s="0" t="s">
        <v>10</v>
      </c>
      <c r="C1120" s="0" t="n">
        <v>492</v>
      </c>
      <c r="D1120" s="0" t="n">
        <v>0</v>
      </c>
      <c r="E1120" s="0" t="n">
        <v>1.2</v>
      </c>
    </row>
    <row r="1121" customFormat="false" ht="13" hidden="false" customHeight="false" outlineLevel="0" collapsed="false">
      <c r="A1121" s="1" t="s">
        <v>1654</v>
      </c>
      <c r="B1121" s="0" t="s">
        <v>1655</v>
      </c>
      <c r="C1121" s="0" t="n">
        <v>186</v>
      </c>
      <c r="D1121" s="0" t="n">
        <v>0</v>
      </c>
      <c r="E1121" s="0" t="n">
        <v>0.4</v>
      </c>
    </row>
    <row r="1122" customFormat="false" ht="13" hidden="false" customHeight="false" outlineLevel="0" collapsed="false">
      <c r="A1122" s="1" t="s">
        <v>1656</v>
      </c>
      <c r="B1122" s="0" t="s">
        <v>62</v>
      </c>
      <c r="C1122" s="0" t="n">
        <v>309</v>
      </c>
      <c r="D1122" s="0" t="n">
        <v>0</v>
      </c>
      <c r="E1122" s="0" t="n">
        <v>5.6</v>
      </c>
    </row>
    <row r="1123" customFormat="false" ht="13" hidden="false" customHeight="false" outlineLevel="0" collapsed="false">
      <c r="A1123" s="1" t="s">
        <v>1657</v>
      </c>
      <c r="B1123" s="0" t="s">
        <v>740</v>
      </c>
      <c r="C1123" s="0" t="n">
        <v>852</v>
      </c>
      <c r="D1123" s="0" t="n">
        <v>0.2</v>
      </c>
      <c r="E1123" s="0" t="n">
        <v>0.8</v>
      </c>
    </row>
    <row r="1124" customFormat="false" ht="13" hidden="false" customHeight="false" outlineLevel="0" collapsed="false">
      <c r="A1124" s="1" t="s">
        <v>1658</v>
      </c>
      <c r="B1124" s="0" t="s">
        <v>1659</v>
      </c>
      <c r="C1124" s="0" t="n">
        <v>1188</v>
      </c>
      <c r="D1124" s="0" t="n">
        <v>0</v>
      </c>
      <c r="E1124" s="0" t="n">
        <v>1.7</v>
      </c>
    </row>
    <row r="1125" customFormat="false" ht="13" hidden="false" customHeight="false" outlineLevel="0" collapsed="false">
      <c r="A1125" s="1" t="s">
        <v>1660</v>
      </c>
      <c r="B1125" s="0" t="s">
        <v>1661</v>
      </c>
      <c r="C1125" s="0" t="n">
        <v>1152</v>
      </c>
      <c r="D1125" s="0" t="n">
        <v>0.1</v>
      </c>
      <c r="E1125" s="0" t="n">
        <v>0.5</v>
      </c>
    </row>
    <row r="1126" customFormat="false" ht="13" hidden="false" customHeight="false" outlineLevel="0" collapsed="false">
      <c r="A1126" s="1" t="s">
        <v>1662</v>
      </c>
      <c r="B1126" s="0" t="s">
        <v>303</v>
      </c>
      <c r="C1126" s="0" t="n">
        <v>156</v>
      </c>
      <c r="D1126" s="0" t="n">
        <v>0</v>
      </c>
      <c r="E1126" s="0" t="n">
        <v>0.2</v>
      </c>
    </row>
    <row r="1127" customFormat="false" ht="13" hidden="false" customHeight="false" outlineLevel="0" collapsed="false">
      <c r="A1127" s="1" t="s">
        <v>1663</v>
      </c>
      <c r="B1127" s="0" t="s">
        <v>303</v>
      </c>
      <c r="C1127" s="0" t="n">
        <v>192</v>
      </c>
      <c r="D1127" s="0" t="n">
        <v>0</v>
      </c>
      <c r="E1127" s="0" t="n">
        <v>0.6</v>
      </c>
    </row>
    <row r="1128" customFormat="false" ht="13" hidden="false" customHeight="false" outlineLevel="0" collapsed="false">
      <c r="A1128" s="1" t="s">
        <v>1664</v>
      </c>
      <c r="B1128" s="0" t="s">
        <v>12</v>
      </c>
      <c r="C1128" s="0" t="n">
        <v>147</v>
      </c>
      <c r="D1128" s="0" t="n">
        <v>0</v>
      </c>
      <c r="E1128" s="0" t="n">
        <v>0.6</v>
      </c>
    </row>
    <row r="1129" customFormat="false" ht="13" hidden="false" customHeight="false" outlineLevel="0" collapsed="false">
      <c r="A1129" s="1" t="s">
        <v>1665</v>
      </c>
      <c r="B1129" s="0" t="s">
        <v>12</v>
      </c>
      <c r="C1129" s="0" t="n">
        <v>195</v>
      </c>
      <c r="D1129" s="0" t="n">
        <v>0</v>
      </c>
      <c r="E1129" s="0" t="n">
        <v>1.9</v>
      </c>
    </row>
    <row r="1130" customFormat="false" ht="13" hidden="false" customHeight="false" outlineLevel="0" collapsed="false">
      <c r="A1130" s="1" t="s">
        <v>1666</v>
      </c>
      <c r="B1130" s="0" t="s">
        <v>1667</v>
      </c>
      <c r="C1130" s="0" t="n">
        <v>1413</v>
      </c>
      <c r="D1130" s="0" t="n">
        <v>0.5</v>
      </c>
      <c r="E1130" s="0" t="n">
        <v>1.6</v>
      </c>
    </row>
    <row r="1131" customFormat="false" ht="13" hidden="false" customHeight="false" outlineLevel="0" collapsed="false">
      <c r="A1131" s="1" t="s">
        <v>1668</v>
      </c>
      <c r="B1131" s="0" t="s">
        <v>303</v>
      </c>
      <c r="C1131" s="0" t="n">
        <v>264</v>
      </c>
      <c r="D1131" s="0" t="n">
        <v>0</v>
      </c>
      <c r="E1131" s="0" t="n">
        <v>0.5</v>
      </c>
    </row>
    <row r="1132" customFormat="false" ht="13" hidden="false" customHeight="false" outlineLevel="0" collapsed="false">
      <c r="A1132" s="1" t="s">
        <v>1669</v>
      </c>
      <c r="B1132" s="0" t="s">
        <v>1670</v>
      </c>
      <c r="C1132" s="0" t="n">
        <v>660</v>
      </c>
      <c r="D1132" s="0" t="n">
        <v>4.7</v>
      </c>
      <c r="E1132" s="0" t="n">
        <v>10.8</v>
      </c>
    </row>
    <row r="1133" customFormat="false" ht="13" hidden="false" customHeight="false" outlineLevel="0" collapsed="false">
      <c r="A1133" s="1" t="s">
        <v>1671</v>
      </c>
      <c r="B1133" s="0" t="s">
        <v>170</v>
      </c>
      <c r="C1133" s="0" t="n">
        <v>1689</v>
      </c>
      <c r="D1133" s="0" t="n">
        <v>8.9</v>
      </c>
      <c r="E1133" s="0" t="n">
        <v>21</v>
      </c>
    </row>
    <row r="1134" customFormat="false" ht="13" hidden="false" customHeight="false" outlineLevel="0" collapsed="false">
      <c r="A1134" s="1" t="s">
        <v>1672</v>
      </c>
      <c r="B1134" s="0" t="s">
        <v>62</v>
      </c>
      <c r="C1134" s="0" t="n">
        <v>633</v>
      </c>
      <c r="D1134" s="0" t="n">
        <v>1</v>
      </c>
      <c r="E1134" s="0" t="n">
        <v>12.9</v>
      </c>
    </row>
    <row r="1135" customFormat="false" ht="13" hidden="false" customHeight="false" outlineLevel="0" collapsed="false">
      <c r="A1135" s="1" t="s">
        <v>1673</v>
      </c>
      <c r="B1135" s="0" t="s">
        <v>1674</v>
      </c>
      <c r="C1135" s="0" t="n">
        <v>2661</v>
      </c>
      <c r="D1135" s="0" t="n">
        <v>0</v>
      </c>
      <c r="E1135" s="0" t="n">
        <v>4.5</v>
      </c>
    </row>
    <row r="1136" customFormat="false" ht="13" hidden="false" customHeight="false" outlineLevel="0" collapsed="false">
      <c r="A1136" s="1" t="s">
        <v>1675</v>
      </c>
      <c r="B1136" s="0" t="s">
        <v>1676</v>
      </c>
      <c r="C1136" s="0" t="n">
        <v>243</v>
      </c>
      <c r="D1136" s="0" t="n">
        <v>0.7</v>
      </c>
      <c r="E1136" s="0" t="n">
        <v>9.3</v>
      </c>
    </row>
    <row r="1137" customFormat="false" ht="13" hidden="false" customHeight="false" outlineLevel="0" collapsed="false">
      <c r="A1137" s="1" t="s">
        <v>1677</v>
      </c>
      <c r="B1137" s="0" t="s">
        <v>1678</v>
      </c>
      <c r="C1137" s="0" t="n">
        <v>1098</v>
      </c>
      <c r="D1137" s="0" t="n">
        <v>0.2</v>
      </c>
      <c r="E1137" s="0" t="n">
        <v>6</v>
      </c>
    </row>
    <row r="1138" customFormat="false" ht="13" hidden="false" customHeight="false" outlineLevel="0" collapsed="false">
      <c r="A1138" s="1" t="s">
        <v>1679</v>
      </c>
      <c r="B1138" s="0" t="s">
        <v>12</v>
      </c>
      <c r="C1138" s="0" t="n">
        <v>234</v>
      </c>
      <c r="D1138" s="0" t="n">
        <v>7.9</v>
      </c>
      <c r="E1138" s="0" t="n">
        <v>14.5</v>
      </c>
    </row>
    <row r="1139" customFormat="false" ht="13" hidden="false" customHeight="false" outlineLevel="0" collapsed="false">
      <c r="A1139" s="1" t="s">
        <v>1680</v>
      </c>
      <c r="B1139" s="0" t="s">
        <v>1414</v>
      </c>
      <c r="C1139" s="0" t="n">
        <v>555</v>
      </c>
      <c r="D1139" s="0" t="n">
        <v>12.1</v>
      </c>
      <c r="E1139" s="0" t="n">
        <v>9.6</v>
      </c>
    </row>
    <row r="1140" customFormat="false" ht="13" hidden="false" customHeight="false" outlineLevel="0" collapsed="false">
      <c r="A1140" s="1" t="s">
        <v>1681</v>
      </c>
      <c r="B1140" s="0" t="s">
        <v>12</v>
      </c>
      <c r="C1140" s="0" t="n">
        <v>1518</v>
      </c>
      <c r="D1140" s="0" t="n">
        <v>1</v>
      </c>
      <c r="E1140" s="0" t="n">
        <v>0.4</v>
      </c>
    </row>
    <row r="1141" customFormat="false" ht="13" hidden="false" customHeight="false" outlineLevel="0" collapsed="false">
      <c r="A1141" s="1" t="s">
        <v>1682</v>
      </c>
      <c r="B1141" s="0" t="s">
        <v>1683</v>
      </c>
      <c r="C1141" s="0" t="n">
        <v>1011</v>
      </c>
      <c r="D1141" s="0" t="n">
        <v>1.3</v>
      </c>
      <c r="E1141" s="0" t="n">
        <v>13.5</v>
      </c>
    </row>
    <row r="1142" customFormat="false" ht="13" hidden="false" customHeight="false" outlineLevel="0" collapsed="false">
      <c r="A1142" s="1" t="s">
        <v>1684</v>
      </c>
      <c r="B1142" s="0" t="s">
        <v>12</v>
      </c>
      <c r="C1142" s="0" t="n">
        <v>195</v>
      </c>
      <c r="D1142" s="0" t="n">
        <v>11.7</v>
      </c>
      <c r="E1142" s="0" t="n">
        <v>4.4</v>
      </c>
    </row>
    <row r="1143" customFormat="false" ht="13" hidden="false" customHeight="false" outlineLevel="0" collapsed="false">
      <c r="A1143" s="1" t="s">
        <v>1685</v>
      </c>
      <c r="B1143" s="0" t="s">
        <v>1304</v>
      </c>
      <c r="C1143" s="0" t="n">
        <v>684</v>
      </c>
      <c r="D1143" s="0" t="n">
        <v>0</v>
      </c>
      <c r="E1143" s="0" t="n">
        <v>1.6</v>
      </c>
    </row>
    <row r="1144" customFormat="false" ht="13" hidden="false" customHeight="false" outlineLevel="0" collapsed="false">
      <c r="A1144" s="1" t="s">
        <v>1686</v>
      </c>
      <c r="B1144" s="0" t="s">
        <v>1383</v>
      </c>
      <c r="C1144" s="0" t="n">
        <v>894</v>
      </c>
      <c r="D1144" s="0" t="n">
        <v>0.2</v>
      </c>
      <c r="E1144" s="0" t="n">
        <v>1.2</v>
      </c>
    </row>
    <row r="1145" customFormat="false" ht="13" hidden="false" customHeight="false" outlineLevel="0" collapsed="false">
      <c r="A1145" s="1" t="s">
        <v>1687</v>
      </c>
      <c r="B1145" s="0" t="s">
        <v>1688</v>
      </c>
      <c r="C1145" s="0" t="n">
        <v>1953</v>
      </c>
      <c r="D1145" s="0" t="n">
        <v>0</v>
      </c>
      <c r="E1145" s="0" t="n">
        <v>4.9</v>
      </c>
    </row>
    <row r="1146" customFormat="false" ht="13" hidden="false" customHeight="false" outlineLevel="0" collapsed="false">
      <c r="A1146" s="1" t="s">
        <v>1689</v>
      </c>
      <c r="B1146" s="0" t="s">
        <v>12</v>
      </c>
      <c r="C1146" s="0" t="n">
        <v>129</v>
      </c>
      <c r="D1146" s="0" t="n">
        <v>0</v>
      </c>
      <c r="E1146" s="0" t="n">
        <v>0</v>
      </c>
    </row>
    <row r="1147" customFormat="false" ht="13" hidden="false" customHeight="false" outlineLevel="0" collapsed="false">
      <c r="A1147" s="1" t="s">
        <v>1690</v>
      </c>
      <c r="B1147" s="0" t="s">
        <v>12</v>
      </c>
      <c r="C1147" s="0" t="n">
        <v>189</v>
      </c>
      <c r="D1147" s="0" t="n">
        <v>0</v>
      </c>
      <c r="E1147" s="0" t="n">
        <v>4.6</v>
      </c>
    </row>
    <row r="1148" customFormat="false" ht="13" hidden="false" customHeight="false" outlineLevel="0" collapsed="false">
      <c r="A1148" s="1" t="s">
        <v>1691</v>
      </c>
      <c r="B1148" s="0" t="s">
        <v>1692</v>
      </c>
      <c r="C1148" s="0" t="n">
        <v>354</v>
      </c>
      <c r="D1148" s="0" t="n">
        <v>0</v>
      </c>
      <c r="E1148" s="0" t="n">
        <v>4.1</v>
      </c>
    </row>
    <row r="1149" customFormat="false" ht="13" hidden="false" customHeight="false" outlineLevel="0" collapsed="false">
      <c r="A1149" s="1" t="s">
        <v>1693</v>
      </c>
      <c r="B1149" s="0" t="s">
        <v>1694</v>
      </c>
      <c r="C1149" s="0" t="n">
        <v>555</v>
      </c>
      <c r="D1149" s="0" t="n">
        <v>2.3</v>
      </c>
      <c r="E1149" s="0" t="n">
        <v>0.9</v>
      </c>
    </row>
    <row r="1150" customFormat="false" ht="13" hidden="false" customHeight="false" outlineLevel="0" collapsed="false">
      <c r="A1150" s="1" t="s">
        <v>1695</v>
      </c>
      <c r="B1150" s="0" t="s">
        <v>1207</v>
      </c>
      <c r="C1150" s="0" t="n">
        <v>819</v>
      </c>
      <c r="D1150" s="0" t="n">
        <v>0</v>
      </c>
      <c r="E1150" s="0" t="n">
        <v>0.8</v>
      </c>
    </row>
    <row r="1151" customFormat="false" ht="13" hidden="false" customHeight="false" outlineLevel="0" collapsed="false">
      <c r="A1151" s="1" t="s">
        <v>1696</v>
      </c>
      <c r="B1151" s="0" t="s">
        <v>12</v>
      </c>
      <c r="C1151" s="0" t="n">
        <v>567</v>
      </c>
      <c r="D1151" s="0" t="n">
        <v>0.3</v>
      </c>
      <c r="E1151" s="0" t="n">
        <v>3</v>
      </c>
    </row>
    <row r="1152" customFormat="false" ht="13" hidden="false" customHeight="false" outlineLevel="0" collapsed="false">
      <c r="A1152" s="1" t="s">
        <v>1697</v>
      </c>
      <c r="B1152" s="0" t="s">
        <v>161</v>
      </c>
      <c r="C1152" s="0" t="n">
        <v>639</v>
      </c>
      <c r="D1152" s="0" t="n">
        <v>1.1</v>
      </c>
      <c r="E1152" s="0" t="n">
        <v>2.6</v>
      </c>
    </row>
    <row r="1153" customFormat="false" ht="13" hidden="false" customHeight="false" outlineLevel="0" collapsed="false">
      <c r="A1153" s="1" t="s">
        <v>1698</v>
      </c>
      <c r="B1153" s="0" t="s">
        <v>12</v>
      </c>
      <c r="C1153" s="0" t="n">
        <v>114</v>
      </c>
      <c r="D1153" s="0" t="n">
        <v>1.5</v>
      </c>
      <c r="E1153" s="0" t="n">
        <v>2.5</v>
      </c>
    </row>
    <row r="1154" customFormat="false" ht="13" hidden="false" customHeight="false" outlineLevel="0" collapsed="false">
      <c r="A1154" s="1" t="s">
        <v>1699</v>
      </c>
      <c r="B1154" s="0" t="s">
        <v>10</v>
      </c>
      <c r="C1154" s="0" t="n">
        <v>753</v>
      </c>
      <c r="D1154" s="0" t="n">
        <v>0.5</v>
      </c>
      <c r="E1154" s="0" t="n">
        <v>5.1</v>
      </c>
    </row>
    <row r="1155" customFormat="false" ht="13" hidden="false" customHeight="false" outlineLevel="0" collapsed="false">
      <c r="A1155" s="1" t="s">
        <v>1700</v>
      </c>
      <c r="B1155" s="0" t="s">
        <v>1701</v>
      </c>
      <c r="C1155" s="0" t="n">
        <v>510</v>
      </c>
      <c r="D1155" s="0" t="n">
        <v>0.3</v>
      </c>
      <c r="E1155" s="0" t="n">
        <v>2.9</v>
      </c>
    </row>
    <row r="1156" customFormat="false" ht="13" hidden="false" customHeight="false" outlineLevel="0" collapsed="false">
      <c r="A1156" s="1" t="s">
        <v>1702</v>
      </c>
      <c r="B1156" s="0" t="s">
        <v>1703</v>
      </c>
      <c r="C1156" s="0" t="n">
        <v>639</v>
      </c>
      <c r="D1156" s="0" t="n">
        <v>0.7</v>
      </c>
      <c r="E1156" s="0" t="n">
        <v>1.4</v>
      </c>
    </row>
    <row r="1157" customFormat="false" ht="13" hidden="false" customHeight="false" outlineLevel="0" collapsed="false">
      <c r="A1157" s="1" t="s">
        <v>1704</v>
      </c>
      <c r="B1157" s="0" t="s">
        <v>1705</v>
      </c>
      <c r="C1157" s="0" t="n">
        <v>1041</v>
      </c>
      <c r="D1157" s="0" t="n">
        <v>0.6</v>
      </c>
      <c r="E1157" s="0" t="n">
        <v>0.9</v>
      </c>
    </row>
    <row r="1158" customFormat="false" ht="13" hidden="false" customHeight="false" outlineLevel="0" collapsed="false">
      <c r="A1158" s="1" t="s">
        <v>1706</v>
      </c>
      <c r="B1158" s="0" t="s">
        <v>1707</v>
      </c>
      <c r="C1158" s="0" t="n">
        <v>405</v>
      </c>
      <c r="D1158" s="0" t="n">
        <v>0.8</v>
      </c>
      <c r="E1158" s="0" t="n">
        <v>1.6</v>
      </c>
    </row>
    <row r="1159" customFormat="false" ht="13" hidden="false" customHeight="false" outlineLevel="0" collapsed="false">
      <c r="A1159" s="1" t="s">
        <v>1708</v>
      </c>
      <c r="B1159" s="0" t="s">
        <v>1709</v>
      </c>
      <c r="C1159" s="0" t="n">
        <v>804</v>
      </c>
      <c r="D1159" s="0" t="n">
        <v>2.8</v>
      </c>
      <c r="E1159" s="0" t="n">
        <v>9.1</v>
      </c>
    </row>
    <row r="1160" customFormat="false" ht="13" hidden="false" customHeight="false" outlineLevel="0" collapsed="false">
      <c r="A1160" s="1" t="s">
        <v>1710</v>
      </c>
      <c r="B1160" s="0" t="s">
        <v>1711</v>
      </c>
      <c r="C1160" s="0" t="n">
        <v>444</v>
      </c>
      <c r="D1160" s="0" t="n">
        <v>3.7</v>
      </c>
      <c r="E1160" s="0" t="n">
        <v>3.1</v>
      </c>
    </row>
    <row r="1161" customFormat="false" ht="13" hidden="false" customHeight="false" outlineLevel="0" collapsed="false">
      <c r="A1161" s="1" t="s">
        <v>1712</v>
      </c>
      <c r="B1161" s="0" t="s">
        <v>1713</v>
      </c>
      <c r="C1161" s="0" t="n">
        <v>978</v>
      </c>
      <c r="D1161" s="0" t="n">
        <v>0.9</v>
      </c>
      <c r="E1161" s="0" t="n">
        <v>1.8</v>
      </c>
    </row>
    <row r="1162" customFormat="false" ht="13" hidden="false" customHeight="false" outlineLevel="0" collapsed="false">
      <c r="A1162" s="1" t="s">
        <v>1714</v>
      </c>
      <c r="B1162" s="0" t="s">
        <v>1715</v>
      </c>
      <c r="C1162" s="0" t="n">
        <v>1332</v>
      </c>
      <c r="D1162" s="0" t="n">
        <v>1.2</v>
      </c>
      <c r="E1162" s="0" t="n">
        <v>10.7</v>
      </c>
    </row>
    <row r="1163" customFormat="false" ht="13" hidden="false" customHeight="false" outlineLevel="0" collapsed="false">
      <c r="A1163" s="1" t="s">
        <v>1716</v>
      </c>
      <c r="B1163" s="0" t="s">
        <v>1717</v>
      </c>
      <c r="C1163" s="0" t="n">
        <v>549</v>
      </c>
      <c r="D1163" s="0" t="n">
        <v>0.3</v>
      </c>
      <c r="E1163" s="0" t="n">
        <v>1.6</v>
      </c>
    </row>
    <row r="1164" customFormat="false" ht="13" hidden="false" customHeight="false" outlineLevel="0" collapsed="false">
      <c r="A1164" s="1" t="s">
        <v>1718</v>
      </c>
      <c r="B1164" s="0" t="s">
        <v>1719</v>
      </c>
      <c r="C1164" s="0" t="n">
        <v>1170</v>
      </c>
      <c r="D1164" s="0" t="n">
        <v>0</v>
      </c>
      <c r="E1164" s="0" t="n">
        <v>1.5</v>
      </c>
    </row>
    <row r="1165" customFormat="false" ht="13" hidden="false" customHeight="false" outlineLevel="0" collapsed="false">
      <c r="A1165" s="1" t="s">
        <v>1720</v>
      </c>
      <c r="B1165" s="0" t="s">
        <v>387</v>
      </c>
      <c r="C1165" s="0" t="n">
        <v>1509</v>
      </c>
      <c r="D1165" s="0" t="n">
        <v>0.3</v>
      </c>
      <c r="E1165" s="0" t="n">
        <v>6.4</v>
      </c>
    </row>
    <row r="1166" customFormat="false" ht="13" hidden="false" customHeight="false" outlineLevel="0" collapsed="false">
      <c r="A1166" s="1" t="s">
        <v>1721</v>
      </c>
      <c r="B1166" s="0" t="s">
        <v>82</v>
      </c>
      <c r="C1166" s="0" t="n">
        <v>1218</v>
      </c>
      <c r="D1166" s="0" t="n">
        <v>0</v>
      </c>
      <c r="E1166" s="0" t="n">
        <v>0.3</v>
      </c>
    </row>
    <row r="1167" customFormat="false" ht="13" hidden="false" customHeight="false" outlineLevel="0" collapsed="false">
      <c r="A1167" s="1" t="s">
        <v>1722</v>
      </c>
      <c r="B1167" s="0" t="s">
        <v>10</v>
      </c>
      <c r="C1167" s="0" t="n">
        <v>444</v>
      </c>
      <c r="D1167" s="0" t="n">
        <v>5.8</v>
      </c>
      <c r="E1167" s="0" t="n">
        <v>0.9</v>
      </c>
    </row>
    <row r="1168" customFormat="false" ht="13" hidden="false" customHeight="false" outlineLevel="0" collapsed="false">
      <c r="A1168" s="1" t="s">
        <v>1723</v>
      </c>
      <c r="B1168" s="0" t="s">
        <v>10</v>
      </c>
      <c r="C1168" s="0" t="n">
        <v>264</v>
      </c>
      <c r="D1168" s="0" t="n">
        <v>111.3</v>
      </c>
      <c r="E1168" s="0" t="n">
        <v>24.9</v>
      </c>
    </row>
    <row r="1169" customFormat="false" ht="13" hidden="false" customHeight="false" outlineLevel="0" collapsed="false">
      <c r="A1169" s="1" t="s">
        <v>1724</v>
      </c>
      <c r="B1169" s="0" t="s">
        <v>1059</v>
      </c>
      <c r="C1169" s="0" t="n">
        <v>618</v>
      </c>
      <c r="D1169" s="0" t="n">
        <v>0</v>
      </c>
      <c r="E1169" s="0" t="n">
        <v>0.4</v>
      </c>
    </row>
    <row r="1170" customFormat="false" ht="13" hidden="false" customHeight="false" outlineLevel="0" collapsed="false">
      <c r="A1170" s="1" t="s">
        <v>1725</v>
      </c>
      <c r="B1170" s="0" t="s">
        <v>1726</v>
      </c>
      <c r="C1170" s="0" t="n">
        <v>492</v>
      </c>
      <c r="D1170" s="0" t="n">
        <v>0</v>
      </c>
      <c r="E1170" s="0" t="n">
        <v>7.8</v>
      </c>
    </row>
    <row r="1171" customFormat="false" ht="13" hidden="false" customHeight="false" outlineLevel="0" collapsed="false">
      <c r="A1171" s="1" t="s">
        <v>1727</v>
      </c>
      <c r="B1171" s="0" t="s">
        <v>1728</v>
      </c>
      <c r="C1171" s="0" t="n">
        <v>636</v>
      </c>
      <c r="D1171" s="0" t="n">
        <v>0</v>
      </c>
      <c r="E1171" s="0" t="n">
        <v>18.4</v>
      </c>
    </row>
    <row r="1172" customFormat="false" ht="13" hidden="false" customHeight="false" outlineLevel="0" collapsed="false">
      <c r="A1172" s="1" t="s">
        <v>1729</v>
      </c>
      <c r="B1172" s="0" t="s">
        <v>1730</v>
      </c>
      <c r="C1172" s="0" t="n">
        <v>225</v>
      </c>
      <c r="D1172" s="0" t="n">
        <v>0</v>
      </c>
      <c r="E1172" s="0" t="n">
        <v>64.3</v>
      </c>
    </row>
    <row r="1173" customFormat="false" ht="13" hidden="false" customHeight="false" outlineLevel="0" collapsed="false">
      <c r="A1173" s="1" t="s">
        <v>1731</v>
      </c>
      <c r="B1173" s="0" t="s">
        <v>1732</v>
      </c>
      <c r="C1173" s="0" t="n">
        <v>750</v>
      </c>
      <c r="D1173" s="0" t="n">
        <v>0.2</v>
      </c>
      <c r="E1173" s="0" t="n">
        <v>8.7</v>
      </c>
    </row>
    <row r="1174" customFormat="false" ht="13" hidden="false" customHeight="false" outlineLevel="0" collapsed="false">
      <c r="A1174" s="1" t="s">
        <v>1733</v>
      </c>
      <c r="B1174" s="0" t="s">
        <v>12</v>
      </c>
      <c r="C1174" s="0" t="n">
        <v>378</v>
      </c>
      <c r="D1174" s="0" t="n">
        <v>0</v>
      </c>
      <c r="E1174" s="0" t="n">
        <v>2</v>
      </c>
    </row>
    <row r="1175" customFormat="false" ht="13" hidden="false" customHeight="false" outlineLevel="0" collapsed="false">
      <c r="A1175" s="1" t="s">
        <v>1734</v>
      </c>
      <c r="B1175" s="0" t="s">
        <v>1735</v>
      </c>
      <c r="C1175" s="0" t="n">
        <v>3474</v>
      </c>
      <c r="D1175" s="0" t="n">
        <v>0</v>
      </c>
      <c r="E1175" s="0" t="n">
        <v>4.9</v>
      </c>
    </row>
    <row r="1176" customFormat="false" ht="13" hidden="false" customHeight="false" outlineLevel="0" collapsed="false">
      <c r="A1176" s="1" t="s">
        <v>1736</v>
      </c>
      <c r="B1176" s="0" t="s">
        <v>62</v>
      </c>
      <c r="C1176" s="0" t="n">
        <v>738</v>
      </c>
      <c r="D1176" s="0" t="n">
        <v>0</v>
      </c>
      <c r="E1176" s="0" t="n">
        <v>2.9</v>
      </c>
    </row>
    <row r="1177" customFormat="false" ht="13" hidden="false" customHeight="false" outlineLevel="0" collapsed="false">
      <c r="A1177" s="1" t="s">
        <v>1737</v>
      </c>
      <c r="B1177" s="0" t="s">
        <v>12</v>
      </c>
      <c r="C1177" s="0" t="n">
        <v>255</v>
      </c>
      <c r="D1177" s="0" t="n">
        <v>0</v>
      </c>
      <c r="E1177" s="0" t="n">
        <v>0.2</v>
      </c>
    </row>
    <row r="1178" customFormat="false" ht="13" hidden="false" customHeight="false" outlineLevel="0" collapsed="false">
      <c r="A1178" s="1" t="s">
        <v>1738</v>
      </c>
      <c r="B1178" s="0" t="s">
        <v>12</v>
      </c>
      <c r="C1178" s="0" t="n">
        <v>2739</v>
      </c>
      <c r="D1178" s="0" t="n">
        <v>0.1</v>
      </c>
      <c r="E1178" s="0" t="n">
        <v>4.3</v>
      </c>
    </row>
    <row r="1179" customFormat="false" ht="13" hidden="false" customHeight="false" outlineLevel="0" collapsed="false">
      <c r="A1179" s="1" t="s">
        <v>1739</v>
      </c>
      <c r="B1179" s="0" t="s">
        <v>1740</v>
      </c>
      <c r="C1179" s="0" t="n">
        <v>804</v>
      </c>
      <c r="D1179" s="0" t="n">
        <v>0</v>
      </c>
      <c r="E1179" s="0" t="n">
        <v>2.7</v>
      </c>
    </row>
    <row r="1180" customFormat="false" ht="13" hidden="false" customHeight="false" outlineLevel="0" collapsed="false">
      <c r="A1180" s="1" t="s">
        <v>1741</v>
      </c>
      <c r="B1180" s="0" t="s">
        <v>10</v>
      </c>
      <c r="C1180" s="0" t="n">
        <v>450</v>
      </c>
      <c r="D1180" s="0" t="n">
        <v>0</v>
      </c>
      <c r="E1180" s="0" t="n">
        <v>0.7</v>
      </c>
    </row>
    <row r="1181" customFormat="false" ht="13" hidden="false" customHeight="false" outlineLevel="0" collapsed="false">
      <c r="A1181" s="1" t="s">
        <v>1742</v>
      </c>
      <c r="B1181" s="0" t="s">
        <v>1743</v>
      </c>
      <c r="C1181" s="0" t="n">
        <v>1149</v>
      </c>
      <c r="D1181" s="0" t="n">
        <v>0</v>
      </c>
      <c r="E1181" s="0" t="n">
        <v>0.5</v>
      </c>
    </row>
    <row r="1182" customFormat="false" ht="13" hidden="false" customHeight="false" outlineLevel="0" collapsed="false">
      <c r="A1182" s="1" t="s">
        <v>1744</v>
      </c>
      <c r="B1182" s="0" t="s">
        <v>12</v>
      </c>
      <c r="C1182" s="0" t="n">
        <v>975</v>
      </c>
      <c r="D1182" s="0" t="n">
        <v>0.6</v>
      </c>
      <c r="E1182" s="0" t="n">
        <v>3.4</v>
      </c>
    </row>
    <row r="1183" customFormat="false" ht="13" hidden="false" customHeight="false" outlineLevel="0" collapsed="false">
      <c r="A1183" s="1" t="s">
        <v>1745</v>
      </c>
      <c r="B1183" s="0" t="s">
        <v>833</v>
      </c>
      <c r="C1183" s="0" t="n">
        <v>1125</v>
      </c>
      <c r="D1183" s="0" t="n">
        <v>1</v>
      </c>
      <c r="E1183" s="0" t="n">
        <v>8.9</v>
      </c>
    </row>
    <row r="1184" customFormat="false" ht="13" hidden="false" customHeight="false" outlineLevel="0" collapsed="false">
      <c r="A1184" s="1" t="s">
        <v>1746</v>
      </c>
      <c r="B1184" s="0" t="s">
        <v>1747</v>
      </c>
      <c r="C1184" s="0" t="n">
        <v>720</v>
      </c>
      <c r="D1184" s="0" t="n">
        <v>0</v>
      </c>
      <c r="E1184" s="0" t="n">
        <v>0.8</v>
      </c>
    </row>
    <row r="1185" customFormat="false" ht="13" hidden="false" customHeight="false" outlineLevel="0" collapsed="false">
      <c r="A1185" s="1" t="s">
        <v>1748</v>
      </c>
      <c r="B1185" s="0" t="s">
        <v>12</v>
      </c>
      <c r="C1185" s="0" t="n">
        <v>804</v>
      </c>
      <c r="D1185" s="0" t="n">
        <v>0</v>
      </c>
      <c r="E1185" s="0" t="n">
        <v>0.2</v>
      </c>
    </row>
    <row r="1186" customFormat="false" ht="13" hidden="false" customHeight="false" outlineLevel="0" collapsed="false">
      <c r="A1186" s="1" t="s">
        <v>1749</v>
      </c>
      <c r="B1186" s="0" t="s">
        <v>1750</v>
      </c>
      <c r="C1186" s="0" t="n">
        <v>2697</v>
      </c>
      <c r="D1186" s="0" t="n">
        <v>0</v>
      </c>
      <c r="E1186" s="0" t="n">
        <v>2.7</v>
      </c>
    </row>
    <row r="1187" customFormat="false" ht="13" hidden="false" customHeight="false" outlineLevel="0" collapsed="false">
      <c r="A1187" s="1" t="s">
        <v>1751</v>
      </c>
      <c r="B1187" s="0" t="s">
        <v>1752</v>
      </c>
      <c r="C1187" s="0" t="n">
        <v>1068</v>
      </c>
      <c r="D1187" s="0" t="n">
        <v>0</v>
      </c>
      <c r="E1187" s="0" t="n">
        <v>1.4</v>
      </c>
    </row>
    <row r="1188" customFormat="false" ht="13" hidden="false" customHeight="false" outlineLevel="0" collapsed="false">
      <c r="A1188" s="1" t="s">
        <v>1753</v>
      </c>
      <c r="B1188" s="0" t="s">
        <v>1754</v>
      </c>
      <c r="C1188" s="0" t="n">
        <v>285</v>
      </c>
      <c r="D1188" s="0" t="n">
        <v>0</v>
      </c>
      <c r="E1188" s="0" t="n">
        <v>10.7</v>
      </c>
    </row>
    <row r="1189" customFormat="false" ht="13" hidden="false" customHeight="false" outlineLevel="0" collapsed="false">
      <c r="A1189" s="1" t="s">
        <v>1755</v>
      </c>
      <c r="B1189" s="0" t="s">
        <v>1756</v>
      </c>
      <c r="C1189" s="0" t="n">
        <v>291</v>
      </c>
      <c r="D1189" s="0" t="n">
        <v>0</v>
      </c>
      <c r="E1189" s="0" t="n">
        <v>18.7</v>
      </c>
    </row>
    <row r="1190" customFormat="false" ht="13" hidden="false" customHeight="false" outlineLevel="0" collapsed="false">
      <c r="A1190" s="1" t="s">
        <v>1757</v>
      </c>
      <c r="B1190" s="0" t="s">
        <v>95</v>
      </c>
      <c r="C1190" s="0" t="n">
        <v>1536</v>
      </c>
      <c r="D1190" s="0" t="n">
        <v>0.7</v>
      </c>
      <c r="E1190" s="0" t="n">
        <v>0.8</v>
      </c>
    </row>
    <row r="1191" customFormat="false" ht="13" hidden="false" customHeight="false" outlineLevel="0" collapsed="false">
      <c r="A1191" s="1" t="s">
        <v>1758</v>
      </c>
      <c r="B1191" s="0" t="s">
        <v>161</v>
      </c>
      <c r="C1191" s="0" t="n">
        <v>414</v>
      </c>
      <c r="D1191" s="0" t="n">
        <v>1.7</v>
      </c>
      <c r="E1191" s="0" t="n">
        <v>1</v>
      </c>
    </row>
    <row r="1192" customFormat="false" ht="13" hidden="false" customHeight="false" outlineLevel="0" collapsed="false">
      <c r="A1192" s="1" t="s">
        <v>1759</v>
      </c>
      <c r="B1192" s="0" t="s">
        <v>12</v>
      </c>
      <c r="C1192" s="0" t="n">
        <v>120</v>
      </c>
      <c r="D1192" s="0" t="n">
        <v>0</v>
      </c>
      <c r="E1192" s="0" t="n">
        <v>1.5</v>
      </c>
    </row>
    <row r="1193" customFormat="false" ht="13" hidden="false" customHeight="false" outlineLevel="0" collapsed="false">
      <c r="A1193" s="1" t="s">
        <v>1760</v>
      </c>
      <c r="B1193" s="0" t="s">
        <v>36</v>
      </c>
      <c r="C1193" s="0" t="n">
        <v>888</v>
      </c>
      <c r="D1193" s="0" t="n">
        <v>0</v>
      </c>
      <c r="E1193" s="0" t="n">
        <v>1.1</v>
      </c>
    </row>
    <row r="1194" customFormat="false" ht="13" hidden="false" customHeight="false" outlineLevel="0" collapsed="false">
      <c r="A1194" s="1" t="s">
        <v>1761</v>
      </c>
      <c r="B1194" s="0" t="s">
        <v>12</v>
      </c>
      <c r="C1194" s="0" t="n">
        <v>2724</v>
      </c>
      <c r="D1194" s="0" t="n">
        <v>0.4</v>
      </c>
      <c r="E1194" s="0" t="n">
        <v>0.1</v>
      </c>
    </row>
    <row r="1195" customFormat="false" ht="13" hidden="false" customHeight="false" outlineLevel="0" collapsed="false">
      <c r="A1195" s="1" t="s">
        <v>1762</v>
      </c>
      <c r="B1195" s="0" t="s">
        <v>1648</v>
      </c>
      <c r="C1195" s="0" t="n">
        <v>1689</v>
      </c>
      <c r="D1195" s="0" t="n">
        <v>0</v>
      </c>
      <c r="E1195" s="0" t="n">
        <v>0</v>
      </c>
    </row>
    <row r="1196" customFormat="false" ht="13" hidden="false" customHeight="false" outlineLevel="0" collapsed="false">
      <c r="A1196" s="1" t="s">
        <v>1763</v>
      </c>
      <c r="B1196" s="0" t="s">
        <v>1648</v>
      </c>
      <c r="C1196" s="0" t="n">
        <v>2268</v>
      </c>
      <c r="D1196" s="0" t="n">
        <v>0.2</v>
      </c>
      <c r="E1196" s="0" t="n">
        <v>0</v>
      </c>
    </row>
    <row r="1197" customFormat="false" ht="13" hidden="false" customHeight="false" outlineLevel="0" collapsed="false">
      <c r="A1197" s="1" t="s">
        <v>1764</v>
      </c>
      <c r="B1197" s="0" t="s">
        <v>175</v>
      </c>
      <c r="C1197" s="0" t="n">
        <v>1347</v>
      </c>
      <c r="D1197" s="0" t="n">
        <v>0.1</v>
      </c>
      <c r="E1197" s="0" t="n">
        <v>0.2</v>
      </c>
    </row>
    <row r="1198" customFormat="false" ht="13" hidden="false" customHeight="false" outlineLevel="0" collapsed="false">
      <c r="A1198" s="1" t="s">
        <v>1765</v>
      </c>
      <c r="B1198" s="0" t="s">
        <v>161</v>
      </c>
      <c r="C1198" s="0" t="n">
        <v>954</v>
      </c>
      <c r="D1198" s="0" t="n">
        <v>0</v>
      </c>
      <c r="E1198" s="0" t="n">
        <v>0.4</v>
      </c>
    </row>
    <row r="1199" customFormat="false" ht="13" hidden="false" customHeight="false" outlineLevel="0" collapsed="false">
      <c r="A1199" s="1" t="s">
        <v>1766</v>
      </c>
      <c r="B1199" s="0" t="s">
        <v>12</v>
      </c>
      <c r="C1199" s="0" t="n">
        <v>129</v>
      </c>
      <c r="D1199" s="0" t="n">
        <v>0</v>
      </c>
      <c r="E1199" s="0" t="n">
        <v>1.2</v>
      </c>
    </row>
    <row r="1200" customFormat="false" ht="13" hidden="false" customHeight="false" outlineLevel="0" collapsed="false">
      <c r="A1200" s="1" t="s">
        <v>1767</v>
      </c>
      <c r="B1200" s="0" t="s">
        <v>1768</v>
      </c>
      <c r="C1200" s="0" t="n">
        <v>1101</v>
      </c>
      <c r="D1200" s="0" t="n">
        <v>0.4</v>
      </c>
      <c r="E1200" s="0" t="n">
        <v>1.6</v>
      </c>
    </row>
    <row r="1201" customFormat="false" ht="13" hidden="false" customHeight="false" outlineLevel="0" collapsed="false">
      <c r="A1201" s="1" t="s">
        <v>1769</v>
      </c>
      <c r="B1201" s="0" t="s">
        <v>1770</v>
      </c>
      <c r="C1201" s="0" t="n">
        <v>3069</v>
      </c>
      <c r="D1201" s="0" t="n">
        <v>0.7</v>
      </c>
      <c r="E1201" s="0" t="n">
        <v>1.2</v>
      </c>
    </row>
    <row r="1202" customFormat="false" ht="13" hidden="false" customHeight="false" outlineLevel="0" collapsed="false">
      <c r="A1202" s="1" t="s">
        <v>1771</v>
      </c>
      <c r="B1202" s="0" t="s">
        <v>770</v>
      </c>
      <c r="C1202" s="0" t="n">
        <v>1050</v>
      </c>
      <c r="D1202" s="0" t="n">
        <v>0.2</v>
      </c>
      <c r="E1202" s="0" t="n">
        <v>1.4</v>
      </c>
    </row>
    <row r="1203" customFormat="false" ht="13" hidden="false" customHeight="false" outlineLevel="0" collapsed="false">
      <c r="A1203" s="1" t="s">
        <v>1772</v>
      </c>
      <c r="B1203" s="0" t="s">
        <v>1773</v>
      </c>
      <c r="C1203" s="0" t="n">
        <v>1728</v>
      </c>
      <c r="D1203" s="0" t="n">
        <v>0</v>
      </c>
      <c r="E1203" s="0" t="n">
        <v>1.5</v>
      </c>
    </row>
    <row r="1204" customFormat="false" ht="13" hidden="false" customHeight="false" outlineLevel="0" collapsed="false">
      <c r="A1204" s="1" t="s">
        <v>1774</v>
      </c>
      <c r="B1204" s="0" t="s">
        <v>1775</v>
      </c>
      <c r="C1204" s="0" t="n">
        <v>1074</v>
      </c>
      <c r="D1204" s="0" t="n">
        <v>0.5</v>
      </c>
      <c r="E1204" s="0" t="n">
        <v>1.9</v>
      </c>
    </row>
    <row r="1205" customFormat="false" ht="13" hidden="false" customHeight="false" outlineLevel="0" collapsed="false">
      <c r="A1205" s="1" t="s">
        <v>1776</v>
      </c>
      <c r="B1205" s="0" t="s">
        <v>1551</v>
      </c>
      <c r="C1205" s="0" t="n">
        <v>447</v>
      </c>
      <c r="D1205" s="0" t="n">
        <v>0</v>
      </c>
      <c r="E1205" s="0" t="n">
        <v>0.9</v>
      </c>
    </row>
    <row r="1206" customFormat="false" ht="13" hidden="false" customHeight="false" outlineLevel="0" collapsed="false">
      <c r="A1206" s="1" t="s">
        <v>1777</v>
      </c>
      <c r="B1206" s="0" t="s">
        <v>1778</v>
      </c>
      <c r="C1206" s="0" t="n">
        <v>1311</v>
      </c>
      <c r="D1206" s="0" t="n">
        <v>0</v>
      </c>
      <c r="E1206" s="0" t="n">
        <v>1.7</v>
      </c>
    </row>
    <row r="1207" customFormat="false" ht="13" hidden="false" customHeight="false" outlineLevel="0" collapsed="false">
      <c r="A1207" s="1" t="s">
        <v>1779</v>
      </c>
      <c r="B1207" s="0" t="s">
        <v>1780</v>
      </c>
      <c r="C1207" s="0" t="n">
        <v>1524</v>
      </c>
      <c r="D1207" s="0" t="n">
        <v>0.1</v>
      </c>
      <c r="E1207" s="0" t="n">
        <v>0.9</v>
      </c>
    </row>
    <row r="1208" customFormat="false" ht="13" hidden="false" customHeight="false" outlineLevel="0" collapsed="false">
      <c r="A1208" s="1" t="s">
        <v>1781</v>
      </c>
      <c r="B1208" s="0" t="s">
        <v>1782</v>
      </c>
      <c r="C1208" s="0" t="n">
        <v>969</v>
      </c>
      <c r="D1208" s="0" t="n">
        <v>0</v>
      </c>
      <c r="E1208" s="0" t="n">
        <v>1.7</v>
      </c>
    </row>
    <row r="1209" customFormat="false" ht="13" hidden="false" customHeight="false" outlineLevel="0" collapsed="false">
      <c r="A1209" s="1" t="s">
        <v>1783</v>
      </c>
      <c r="B1209" s="0" t="s">
        <v>1573</v>
      </c>
      <c r="C1209" s="0" t="n">
        <v>1173</v>
      </c>
      <c r="D1209" s="0" t="n">
        <v>0</v>
      </c>
      <c r="E1209" s="0" t="n">
        <v>0.7</v>
      </c>
    </row>
    <row r="1210" customFormat="false" ht="13" hidden="false" customHeight="false" outlineLevel="0" collapsed="false">
      <c r="A1210" s="1" t="s">
        <v>1784</v>
      </c>
      <c r="B1210" s="0" t="s">
        <v>12</v>
      </c>
      <c r="C1210" s="0" t="n">
        <v>1038</v>
      </c>
      <c r="D1210" s="0" t="n">
        <v>0</v>
      </c>
      <c r="E1210" s="0" t="n">
        <v>0.7</v>
      </c>
    </row>
    <row r="1211" customFormat="false" ht="13" hidden="false" customHeight="false" outlineLevel="0" collapsed="false">
      <c r="A1211" s="1" t="s">
        <v>1785</v>
      </c>
      <c r="B1211" s="0" t="s">
        <v>12</v>
      </c>
      <c r="C1211" s="0" t="n">
        <v>390</v>
      </c>
      <c r="D1211" s="0" t="n">
        <v>0</v>
      </c>
      <c r="E1211" s="0" t="n">
        <v>1</v>
      </c>
    </row>
    <row r="1212" customFormat="false" ht="13" hidden="false" customHeight="false" outlineLevel="0" collapsed="false">
      <c r="A1212" s="1" t="s">
        <v>1786</v>
      </c>
      <c r="B1212" s="0" t="s">
        <v>10</v>
      </c>
      <c r="C1212" s="0" t="n">
        <v>1179</v>
      </c>
      <c r="D1212" s="0" t="n">
        <v>0</v>
      </c>
      <c r="E1212" s="0" t="n">
        <v>1.2</v>
      </c>
    </row>
    <row r="1213" customFormat="false" ht="13" hidden="false" customHeight="false" outlineLevel="0" collapsed="false">
      <c r="A1213" s="1" t="s">
        <v>1787</v>
      </c>
      <c r="B1213" s="0" t="s">
        <v>1788</v>
      </c>
      <c r="C1213" s="0" t="n">
        <v>1140</v>
      </c>
      <c r="D1213" s="0" t="n">
        <v>0</v>
      </c>
      <c r="E1213" s="0" t="n">
        <v>0.8</v>
      </c>
    </row>
    <row r="1214" customFormat="false" ht="13" hidden="false" customHeight="false" outlineLevel="0" collapsed="false">
      <c r="A1214" s="1" t="s">
        <v>1789</v>
      </c>
      <c r="B1214" s="0" t="s">
        <v>12</v>
      </c>
      <c r="C1214" s="0" t="n">
        <v>561</v>
      </c>
      <c r="D1214" s="0" t="n">
        <v>0.3</v>
      </c>
      <c r="E1214" s="0" t="n">
        <v>0.6</v>
      </c>
    </row>
    <row r="1215" customFormat="false" ht="13" hidden="false" customHeight="false" outlineLevel="0" collapsed="false">
      <c r="A1215" s="1" t="s">
        <v>1790</v>
      </c>
      <c r="B1215" s="0" t="s">
        <v>1791</v>
      </c>
      <c r="C1215" s="0" t="n">
        <v>420</v>
      </c>
      <c r="D1215" s="0" t="n">
        <v>0.8</v>
      </c>
      <c r="E1215" s="0" t="n">
        <v>1.1</v>
      </c>
    </row>
    <row r="1216" customFormat="false" ht="13" hidden="false" customHeight="false" outlineLevel="0" collapsed="false">
      <c r="A1216" s="1" t="s">
        <v>1792</v>
      </c>
      <c r="B1216" s="0" t="s">
        <v>1628</v>
      </c>
      <c r="C1216" s="0" t="n">
        <v>420</v>
      </c>
      <c r="D1216" s="0" t="n">
        <v>301.7</v>
      </c>
      <c r="E1216" s="0" t="n">
        <v>6</v>
      </c>
    </row>
    <row r="1217" customFormat="false" ht="13" hidden="false" customHeight="false" outlineLevel="0" collapsed="false">
      <c r="A1217" s="1" t="s">
        <v>1793</v>
      </c>
      <c r="B1217" s="0" t="s">
        <v>537</v>
      </c>
      <c r="C1217" s="0" t="n">
        <v>1821</v>
      </c>
      <c r="D1217" s="0" t="n">
        <v>2</v>
      </c>
      <c r="E1217" s="0" t="n">
        <v>2.5</v>
      </c>
    </row>
    <row r="1218" customFormat="false" ht="13" hidden="false" customHeight="false" outlineLevel="0" collapsed="false">
      <c r="A1218" s="1" t="s">
        <v>1794</v>
      </c>
      <c r="B1218" s="0" t="s">
        <v>12</v>
      </c>
      <c r="C1218" s="0" t="n">
        <v>2919</v>
      </c>
      <c r="D1218" s="0" t="n">
        <v>3.2</v>
      </c>
      <c r="E1218" s="0" t="n">
        <v>0.9</v>
      </c>
    </row>
    <row r="1219" customFormat="false" ht="13" hidden="false" customHeight="false" outlineLevel="0" collapsed="false">
      <c r="A1219" s="1" t="s">
        <v>1795</v>
      </c>
      <c r="B1219" s="0" t="s">
        <v>303</v>
      </c>
      <c r="C1219" s="0" t="n">
        <v>621</v>
      </c>
      <c r="D1219" s="0" t="n">
        <v>0.6</v>
      </c>
      <c r="E1219" s="0" t="n">
        <v>0.5</v>
      </c>
    </row>
    <row r="1220" customFormat="false" ht="13" hidden="false" customHeight="false" outlineLevel="0" collapsed="false">
      <c r="A1220" s="1" t="s">
        <v>1796</v>
      </c>
      <c r="B1220" s="0" t="s">
        <v>10</v>
      </c>
      <c r="C1220" s="0" t="n">
        <v>1095</v>
      </c>
      <c r="D1220" s="0" t="n">
        <v>1.1</v>
      </c>
      <c r="E1220" s="0" t="n">
        <v>8</v>
      </c>
    </row>
    <row r="1221" customFormat="false" ht="13" hidden="false" customHeight="false" outlineLevel="0" collapsed="false">
      <c r="A1221" s="1" t="s">
        <v>1797</v>
      </c>
      <c r="B1221" s="0" t="s">
        <v>1798</v>
      </c>
      <c r="C1221" s="0" t="n">
        <v>1590</v>
      </c>
      <c r="D1221" s="0" t="n">
        <v>0</v>
      </c>
      <c r="E1221" s="0" t="n">
        <v>1.5</v>
      </c>
    </row>
    <row r="1222" customFormat="false" ht="13" hidden="false" customHeight="false" outlineLevel="0" collapsed="false">
      <c r="A1222" s="1" t="s">
        <v>1799</v>
      </c>
      <c r="B1222" s="0" t="s">
        <v>1800</v>
      </c>
      <c r="C1222" s="0" t="n">
        <v>1290</v>
      </c>
      <c r="D1222" s="0" t="n">
        <v>0.1</v>
      </c>
      <c r="E1222" s="0" t="n">
        <v>0.6</v>
      </c>
    </row>
    <row r="1223" customFormat="false" ht="13" hidden="false" customHeight="false" outlineLevel="0" collapsed="false">
      <c r="A1223" s="1" t="s">
        <v>1801</v>
      </c>
      <c r="B1223" s="0" t="s">
        <v>12</v>
      </c>
      <c r="C1223" s="0" t="n">
        <v>624</v>
      </c>
      <c r="D1223" s="0" t="n">
        <v>0</v>
      </c>
      <c r="E1223" s="0" t="n">
        <v>0.6</v>
      </c>
    </row>
    <row r="1224" customFormat="false" ht="13" hidden="false" customHeight="false" outlineLevel="0" collapsed="false">
      <c r="A1224" s="1" t="s">
        <v>1802</v>
      </c>
      <c r="B1224" s="0" t="s">
        <v>1803</v>
      </c>
      <c r="C1224" s="0" t="n">
        <v>2832</v>
      </c>
      <c r="D1224" s="0" t="n">
        <v>0.3</v>
      </c>
      <c r="E1224" s="0" t="n">
        <v>1.2</v>
      </c>
    </row>
    <row r="1225" customFormat="false" ht="13" hidden="false" customHeight="false" outlineLevel="0" collapsed="false">
      <c r="A1225" s="1" t="s">
        <v>1804</v>
      </c>
      <c r="B1225" s="0" t="s">
        <v>12</v>
      </c>
      <c r="C1225" s="0" t="n">
        <v>2019</v>
      </c>
      <c r="D1225" s="0" t="n">
        <v>0.1</v>
      </c>
      <c r="E1225" s="0" t="n">
        <v>0.8</v>
      </c>
    </row>
    <row r="1226" customFormat="false" ht="13" hidden="false" customHeight="false" outlineLevel="0" collapsed="false">
      <c r="A1226" s="1" t="s">
        <v>1805</v>
      </c>
      <c r="B1226" s="0" t="s">
        <v>1806</v>
      </c>
      <c r="C1226" s="0" t="n">
        <v>2085</v>
      </c>
      <c r="D1226" s="0" t="n">
        <v>0.9</v>
      </c>
      <c r="E1226" s="0" t="n">
        <v>0.1</v>
      </c>
    </row>
    <row r="1227" customFormat="false" ht="13" hidden="false" customHeight="false" outlineLevel="0" collapsed="false">
      <c r="A1227" s="1" t="s">
        <v>1807</v>
      </c>
      <c r="B1227" s="0" t="s">
        <v>62</v>
      </c>
      <c r="C1227" s="0" t="n">
        <v>768</v>
      </c>
      <c r="D1227" s="0" t="n">
        <v>0</v>
      </c>
      <c r="E1227" s="0" t="n">
        <v>0.2</v>
      </c>
    </row>
    <row r="1228" customFormat="false" ht="13" hidden="false" customHeight="false" outlineLevel="0" collapsed="false">
      <c r="A1228" s="1" t="s">
        <v>1808</v>
      </c>
      <c r="B1228" s="0" t="s">
        <v>10</v>
      </c>
      <c r="C1228" s="0" t="n">
        <v>924</v>
      </c>
      <c r="D1228" s="0" t="n">
        <v>0.4</v>
      </c>
      <c r="E1228" s="0" t="n">
        <v>0.5</v>
      </c>
    </row>
    <row r="1229" customFormat="false" ht="13" hidden="false" customHeight="false" outlineLevel="0" collapsed="false">
      <c r="A1229" s="1" t="s">
        <v>1809</v>
      </c>
      <c r="B1229" s="0" t="s">
        <v>1810</v>
      </c>
      <c r="C1229" s="0" t="n">
        <v>1863</v>
      </c>
      <c r="D1229" s="0" t="n">
        <v>2.3</v>
      </c>
      <c r="E1229" s="0" t="n">
        <v>0.3</v>
      </c>
    </row>
    <row r="1230" customFormat="false" ht="13" hidden="false" customHeight="false" outlineLevel="0" collapsed="false">
      <c r="A1230" s="1" t="s">
        <v>1811</v>
      </c>
      <c r="B1230" s="0" t="s">
        <v>1812</v>
      </c>
      <c r="C1230" s="0" t="n">
        <v>783</v>
      </c>
      <c r="D1230" s="0" t="n">
        <v>3.8</v>
      </c>
      <c r="E1230" s="0" t="n">
        <v>0.6</v>
      </c>
    </row>
    <row r="1231" customFormat="false" ht="13" hidden="false" customHeight="false" outlineLevel="0" collapsed="false">
      <c r="A1231" s="1" t="s">
        <v>1813</v>
      </c>
      <c r="B1231" s="0" t="s">
        <v>32</v>
      </c>
      <c r="C1231" s="0" t="n">
        <v>624</v>
      </c>
      <c r="D1231" s="0" t="n">
        <v>5.3</v>
      </c>
      <c r="E1231" s="0" t="n">
        <v>1.1</v>
      </c>
    </row>
    <row r="1232" customFormat="false" ht="13" hidden="false" customHeight="false" outlineLevel="0" collapsed="false">
      <c r="A1232" s="1" t="s">
        <v>1814</v>
      </c>
      <c r="B1232" s="0" t="s">
        <v>1815</v>
      </c>
      <c r="C1232" s="0" t="n">
        <v>426</v>
      </c>
      <c r="D1232" s="0" t="n">
        <v>14.3</v>
      </c>
      <c r="E1232" s="0" t="n">
        <v>2.9</v>
      </c>
    </row>
    <row r="1233" customFormat="false" ht="13" hidden="false" customHeight="false" outlineLevel="0" collapsed="false">
      <c r="A1233" s="1" t="s">
        <v>1816</v>
      </c>
      <c r="B1233" s="0" t="s">
        <v>12</v>
      </c>
      <c r="C1233" s="0" t="n">
        <v>123</v>
      </c>
      <c r="D1233" s="0" t="n">
        <v>1.8</v>
      </c>
      <c r="E1233" s="0" t="n">
        <v>0.1</v>
      </c>
    </row>
    <row r="1234" customFormat="false" ht="13" hidden="false" customHeight="false" outlineLevel="0" collapsed="false">
      <c r="A1234" s="1" t="s">
        <v>1817</v>
      </c>
      <c r="B1234" s="0" t="s">
        <v>1818</v>
      </c>
      <c r="C1234" s="0" t="n">
        <v>2250</v>
      </c>
      <c r="D1234" s="0" t="n">
        <v>1.8</v>
      </c>
      <c r="E1234" s="0" t="n">
        <v>0.7</v>
      </c>
    </row>
    <row r="1235" customFormat="false" ht="13" hidden="false" customHeight="false" outlineLevel="0" collapsed="false">
      <c r="A1235" s="1" t="s">
        <v>1819</v>
      </c>
      <c r="B1235" s="0" t="s">
        <v>432</v>
      </c>
      <c r="C1235" s="0" t="n">
        <v>1326</v>
      </c>
      <c r="D1235" s="0" t="n">
        <v>0.9</v>
      </c>
      <c r="E1235" s="0" t="n">
        <v>0.3</v>
      </c>
    </row>
    <row r="1236" customFormat="false" ht="13" hidden="false" customHeight="false" outlineLevel="0" collapsed="false">
      <c r="A1236" s="1" t="s">
        <v>1820</v>
      </c>
      <c r="B1236" s="0" t="s">
        <v>10</v>
      </c>
      <c r="C1236" s="0" t="n">
        <v>777</v>
      </c>
      <c r="D1236" s="0" t="n">
        <v>0</v>
      </c>
      <c r="E1236" s="0" t="n">
        <v>0.5</v>
      </c>
    </row>
    <row r="1237" customFormat="false" ht="13" hidden="false" customHeight="false" outlineLevel="0" collapsed="false">
      <c r="A1237" s="1" t="s">
        <v>1821</v>
      </c>
      <c r="B1237" s="0" t="s">
        <v>1822</v>
      </c>
      <c r="C1237" s="0" t="n">
        <v>1029</v>
      </c>
      <c r="D1237" s="0" t="n">
        <v>0</v>
      </c>
      <c r="E1237" s="0" t="n">
        <v>3.9</v>
      </c>
    </row>
    <row r="1238" customFormat="false" ht="13" hidden="false" customHeight="false" outlineLevel="0" collapsed="false">
      <c r="A1238" s="1" t="s">
        <v>1823</v>
      </c>
      <c r="B1238" s="0" t="s">
        <v>1824</v>
      </c>
      <c r="C1238" s="0" t="n">
        <v>1011</v>
      </c>
      <c r="D1238" s="0" t="n">
        <v>0</v>
      </c>
      <c r="E1238" s="0" t="n">
        <v>3.6</v>
      </c>
    </row>
    <row r="1239" customFormat="false" ht="13" hidden="false" customHeight="false" outlineLevel="0" collapsed="false">
      <c r="A1239" s="1" t="s">
        <v>1825</v>
      </c>
      <c r="B1239" s="0" t="s">
        <v>1826</v>
      </c>
      <c r="C1239" s="0" t="n">
        <v>1275</v>
      </c>
      <c r="D1239" s="0" t="n">
        <v>0.1</v>
      </c>
      <c r="E1239" s="0" t="n">
        <v>7.5</v>
      </c>
    </row>
    <row r="1240" customFormat="false" ht="13" hidden="false" customHeight="false" outlineLevel="0" collapsed="false">
      <c r="A1240" s="1" t="s">
        <v>1827</v>
      </c>
      <c r="B1240" s="0" t="s">
        <v>1828</v>
      </c>
      <c r="C1240" s="0" t="n">
        <v>642</v>
      </c>
      <c r="D1240" s="0" t="n">
        <v>0</v>
      </c>
      <c r="E1240" s="0" t="n">
        <v>0.8</v>
      </c>
    </row>
    <row r="1241" customFormat="false" ht="13" hidden="false" customHeight="false" outlineLevel="0" collapsed="false">
      <c r="A1241" s="1" t="s">
        <v>1829</v>
      </c>
      <c r="B1241" s="0" t="s">
        <v>1830</v>
      </c>
      <c r="C1241" s="0" t="n">
        <v>1194</v>
      </c>
      <c r="D1241" s="0" t="n">
        <v>0</v>
      </c>
      <c r="E1241" s="0" t="n">
        <v>0.8</v>
      </c>
    </row>
    <row r="1242" customFormat="false" ht="13" hidden="false" customHeight="false" outlineLevel="0" collapsed="false">
      <c r="A1242" s="1" t="s">
        <v>1831</v>
      </c>
      <c r="B1242" s="0" t="s">
        <v>1832</v>
      </c>
      <c r="C1242" s="0" t="n">
        <v>1575</v>
      </c>
      <c r="D1242" s="0" t="n">
        <v>2.6</v>
      </c>
      <c r="E1242" s="0" t="n">
        <v>3.3</v>
      </c>
    </row>
    <row r="1243" customFormat="false" ht="13" hidden="false" customHeight="false" outlineLevel="0" collapsed="false">
      <c r="A1243" s="1" t="s">
        <v>1833</v>
      </c>
      <c r="B1243" s="0" t="s">
        <v>1834</v>
      </c>
      <c r="C1243" s="0" t="n">
        <v>822</v>
      </c>
      <c r="D1243" s="0" t="n">
        <v>2.6</v>
      </c>
      <c r="E1243" s="0" t="n">
        <v>1.3</v>
      </c>
    </row>
    <row r="1244" customFormat="false" ht="13" hidden="false" customHeight="false" outlineLevel="0" collapsed="false">
      <c r="A1244" s="1" t="s">
        <v>1835</v>
      </c>
      <c r="B1244" s="0" t="s">
        <v>1836</v>
      </c>
      <c r="C1244" s="0" t="n">
        <v>801</v>
      </c>
      <c r="D1244" s="0" t="n">
        <v>1.1</v>
      </c>
      <c r="E1244" s="0" t="n">
        <v>1</v>
      </c>
    </row>
    <row r="1245" customFormat="false" ht="13" hidden="false" customHeight="false" outlineLevel="0" collapsed="false">
      <c r="A1245" s="1" t="s">
        <v>1837</v>
      </c>
      <c r="B1245" s="0" t="s">
        <v>353</v>
      </c>
      <c r="C1245" s="0" t="n">
        <v>2151</v>
      </c>
      <c r="D1245" s="0" t="n">
        <v>24.7</v>
      </c>
      <c r="E1245" s="0" t="n">
        <v>5</v>
      </c>
    </row>
    <row r="1246" customFormat="false" ht="13" hidden="false" customHeight="false" outlineLevel="0" collapsed="false">
      <c r="A1246" s="1" t="s">
        <v>1838</v>
      </c>
      <c r="B1246" s="0" t="s">
        <v>1063</v>
      </c>
      <c r="C1246" s="0" t="n">
        <v>930</v>
      </c>
      <c r="D1246" s="0" t="n">
        <v>1.6</v>
      </c>
      <c r="E1246" s="0" t="n">
        <v>1.6</v>
      </c>
    </row>
    <row r="1247" customFormat="false" ht="13" hidden="false" customHeight="false" outlineLevel="0" collapsed="false">
      <c r="A1247" s="1" t="s">
        <v>1839</v>
      </c>
      <c r="B1247" s="0" t="s">
        <v>1840</v>
      </c>
      <c r="C1247" s="0" t="n">
        <v>804</v>
      </c>
      <c r="D1247" s="0" t="n">
        <v>0.2</v>
      </c>
      <c r="E1247" s="0" t="n">
        <v>1.4</v>
      </c>
    </row>
    <row r="1248" customFormat="false" ht="13" hidden="false" customHeight="false" outlineLevel="0" collapsed="false">
      <c r="A1248" s="1" t="s">
        <v>1841</v>
      </c>
      <c r="B1248" s="0" t="s">
        <v>12</v>
      </c>
      <c r="C1248" s="0" t="n">
        <v>1134</v>
      </c>
      <c r="D1248" s="0" t="n">
        <v>0.2</v>
      </c>
      <c r="E1248" s="0" t="n">
        <v>0.3</v>
      </c>
    </row>
    <row r="1249" customFormat="false" ht="13" hidden="false" customHeight="false" outlineLevel="0" collapsed="false">
      <c r="A1249" s="1" t="s">
        <v>1842</v>
      </c>
      <c r="B1249" s="0" t="s">
        <v>12</v>
      </c>
      <c r="C1249" s="0" t="n">
        <v>1116</v>
      </c>
      <c r="D1249" s="0" t="n">
        <v>0.5</v>
      </c>
      <c r="E1249" s="0" t="n">
        <v>0.4</v>
      </c>
    </row>
    <row r="1250" customFormat="false" ht="13" hidden="false" customHeight="false" outlineLevel="0" collapsed="false">
      <c r="A1250" s="1" t="s">
        <v>1843</v>
      </c>
      <c r="B1250" s="0" t="s">
        <v>1844</v>
      </c>
      <c r="C1250" s="0" t="n">
        <v>846</v>
      </c>
      <c r="D1250" s="0" t="n">
        <v>0.2</v>
      </c>
      <c r="E1250" s="0" t="n">
        <v>1.3</v>
      </c>
    </row>
    <row r="1251" customFormat="false" ht="13" hidden="false" customHeight="false" outlineLevel="0" collapsed="false">
      <c r="A1251" s="1" t="s">
        <v>1845</v>
      </c>
      <c r="B1251" s="0" t="s">
        <v>12</v>
      </c>
      <c r="C1251" s="0" t="n">
        <v>114</v>
      </c>
      <c r="D1251" s="0" t="n">
        <v>0</v>
      </c>
      <c r="E1251" s="0" t="n">
        <v>0.6</v>
      </c>
    </row>
    <row r="1252" customFormat="false" ht="13" hidden="false" customHeight="false" outlineLevel="0" collapsed="false">
      <c r="A1252" s="1" t="s">
        <v>1846</v>
      </c>
      <c r="B1252" s="0" t="s">
        <v>1847</v>
      </c>
      <c r="C1252" s="0" t="n">
        <v>1323</v>
      </c>
      <c r="D1252" s="0" t="n">
        <v>0.9</v>
      </c>
      <c r="E1252" s="0" t="n">
        <v>1.9</v>
      </c>
    </row>
    <row r="1253" customFormat="false" ht="13" hidden="false" customHeight="false" outlineLevel="0" collapsed="false">
      <c r="A1253" s="1" t="s">
        <v>1848</v>
      </c>
      <c r="B1253" s="0" t="s">
        <v>1849</v>
      </c>
      <c r="C1253" s="0" t="n">
        <v>246</v>
      </c>
      <c r="D1253" s="0" t="n">
        <v>20.1</v>
      </c>
      <c r="E1253" s="0" t="n">
        <v>19</v>
      </c>
    </row>
    <row r="1254" customFormat="false" ht="13" hidden="false" customHeight="false" outlineLevel="0" collapsed="false">
      <c r="A1254" s="1" t="s">
        <v>1850</v>
      </c>
      <c r="B1254" s="0" t="s">
        <v>1851</v>
      </c>
      <c r="C1254" s="0" t="n">
        <v>684</v>
      </c>
      <c r="D1254" s="0" t="n">
        <v>1.9</v>
      </c>
      <c r="E1254" s="0" t="n">
        <v>1.8</v>
      </c>
    </row>
    <row r="1255" customFormat="false" ht="13" hidden="false" customHeight="false" outlineLevel="0" collapsed="false">
      <c r="A1255" s="1" t="s">
        <v>1852</v>
      </c>
      <c r="B1255" s="0" t="s">
        <v>1853</v>
      </c>
      <c r="C1255" s="0" t="n">
        <v>900</v>
      </c>
      <c r="D1255" s="0" t="n">
        <v>0</v>
      </c>
      <c r="E1255" s="0" t="n">
        <v>1.2</v>
      </c>
    </row>
    <row r="1256" customFormat="false" ht="13" hidden="false" customHeight="false" outlineLevel="0" collapsed="false">
      <c r="A1256" s="1" t="s">
        <v>1854</v>
      </c>
      <c r="B1256" s="0" t="s">
        <v>1855</v>
      </c>
      <c r="C1256" s="0" t="n">
        <v>1377</v>
      </c>
      <c r="D1256" s="0" t="n">
        <v>0.1</v>
      </c>
      <c r="E1256" s="0" t="n">
        <v>1.8</v>
      </c>
    </row>
    <row r="1257" customFormat="false" ht="13" hidden="false" customHeight="false" outlineLevel="0" collapsed="false">
      <c r="A1257" s="1" t="s">
        <v>1856</v>
      </c>
      <c r="B1257" s="0" t="s">
        <v>161</v>
      </c>
      <c r="C1257" s="0" t="n">
        <v>1470</v>
      </c>
      <c r="D1257" s="0" t="n">
        <v>0.1</v>
      </c>
      <c r="E1257" s="0" t="n">
        <v>2.1</v>
      </c>
    </row>
    <row r="1258" customFormat="false" ht="13" hidden="false" customHeight="false" outlineLevel="0" collapsed="false">
      <c r="A1258" s="1" t="s">
        <v>1857</v>
      </c>
      <c r="B1258" s="0" t="s">
        <v>353</v>
      </c>
      <c r="C1258" s="0" t="n">
        <v>2244</v>
      </c>
      <c r="D1258" s="0" t="n">
        <v>0</v>
      </c>
      <c r="E1258" s="0" t="n">
        <v>0.6</v>
      </c>
    </row>
    <row r="1259" customFormat="false" ht="13" hidden="false" customHeight="false" outlineLevel="0" collapsed="false">
      <c r="A1259" s="1" t="s">
        <v>1858</v>
      </c>
      <c r="B1259" s="0" t="s">
        <v>12</v>
      </c>
      <c r="C1259" s="0" t="n">
        <v>132</v>
      </c>
      <c r="D1259" s="0" t="n">
        <v>0</v>
      </c>
      <c r="E1259" s="0" t="n">
        <v>2.1</v>
      </c>
    </row>
    <row r="1260" customFormat="false" ht="13" hidden="false" customHeight="false" outlineLevel="0" collapsed="false">
      <c r="A1260" s="1" t="s">
        <v>1859</v>
      </c>
      <c r="B1260" s="0" t="s">
        <v>1860</v>
      </c>
      <c r="C1260" s="0" t="n">
        <v>1221</v>
      </c>
      <c r="D1260" s="0" t="n">
        <v>0</v>
      </c>
      <c r="E1260" s="0" t="n">
        <v>1.1</v>
      </c>
    </row>
    <row r="1261" customFormat="false" ht="13" hidden="false" customHeight="false" outlineLevel="0" collapsed="false">
      <c r="A1261" s="1" t="s">
        <v>1861</v>
      </c>
      <c r="B1261" s="0" t="s">
        <v>1862</v>
      </c>
      <c r="C1261" s="0" t="n">
        <v>489</v>
      </c>
      <c r="D1261" s="0" t="n">
        <v>0</v>
      </c>
      <c r="E1261" s="0" t="n">
        <v>1.6</v>
      </c>
    </row>
    <row r="1262" customFormat="false" ht="13" hidden="false" customHeight="false" outlineLevel="0" collapsed="false">
      <c r="A1262" s="1" t="s">
        <v>1863</v>
      </c>
      <c r="B1262" s="0" t="s">
        <v>1864</v>
      </c>
      <c r="C1262" s="0" t="n">
        <v>483</v>
      </c>
      <c r="D1262" s="0" t="n">
        <v>0</v>
      </c>
      <c r="E1262" s="0" t="n">
        <v>0.9</v>
      </c>
    </row>
    <row r="1263" customFormat="false" ht="13" hidden="false" customHeight="false" outlineLevel="0" collapsed="false">
      <c r="A1263" s="1" t="s">
        <v>1865</v>
      </c>
      <c r="B1263" s="0" t="s">
        <v>12</v>
      </c>
      <c r="C1263" s="0" t="n">
        <v>894</v>
      </c>
      <c r="D1263" s="0" t="n">
        <v>0</v>
      </c>
      <c r="E1263" s="0" t="n">
        <v>1.5</v>
      </c>
    </row>
    <row r="1264" customFormat="false" ht="13" hidden="false" customHeight="false" outlineLevel="0" collapsed="false">
      <c r="A1264" s="1" t="s">
        <v>1866</v>
      </c>
      <c r="B1264" s="0" t="s">
        <v>1867</v>
      </c>
      <c r="C1264" s="0" t="n">
        <v>981</v>
      </c>
      <c r="D1264" s="0" t="n">
        <v>0</v>
      </c>
      <c r="E1264" s="0" t="n">
        <v>1.1</v>
      </c>
    </row>
    <row r="1265" customFormat="false" ht="13" hidden="false" customHeight="false" outlineLevel="0" collapsed="false">
      <c r="A1265" s="1" t="s">
        <v>1868</v>
      </c>
      <c r="B1265" s="0" t="s">
        <v>1056</v>
      </c>
      <c r="C1265" s="0" t="n">
        <v>531</v>
      </c>
      <c r="D1265" s="0" t="n">
        <v>0</v>
      </c>
      <c r="E1265" s="0" t="n">
        <v>1.5</v>
      </c>
    </row>
    <row r="1266" customFormat="false" ht="13" hidden="false" customHeight="false" outlineLevel="0" collapsed="false">
      <c r="A1266" s="1" t="s">
        <v>1869</v>
      </c>
      <c r="B1266" s="0" t="s">
        <v>12</v>
      </c>
      <c r="C1266" s="0" t="n">
        <v>525</v>
      </c>
      <c r="D1266" s="0" t="n">
        <v>0</v>
      </c>
      <c r="E1266" s="0" t="n">
        <v>0.5</v>
      </c>
    </row>
    <row r="1267" customFormat="false" ht="13" hidden="false" customHeight="false" outlineLevel="0" collapsed="false">
      <c r="A1267" s="1" t="s">
        <v>1870</v>
      </c>
      <c r="B1267" s="0" t="s">
        <v>12</v>
      </c>
      <c r="C1267" s="0" t="n">
        <v>735</v>
      </c>
      <c r="D1267" s="0" t="n">
        <v>0.9</v>
      </c>
      <c r="E1267" s="0" t="n">
        <v>2.4</v>
      </c>
    </row>
    <row r="1268" customFormat="false" ht="13" hidden="false" customHeight="false" outlineLevel="0" collapsed="false">
      <c r="A1268" s="1" t="s">
        <v>1871</v>
      </c>
      <c r="B1268" s="0" t="s">
        <v>957</v>
      </c>
      <c r="C1268" s="0" t="n">
        <v>1401</v>
      </c>
      <c r="D1268" s="0" t="n">
        <v>0.1</v>
      </c>
      <c r="E1268" s="0" t="n">
        <v>3.6</v>
      </c>
    </row>
    <row r="1269" customFormat="false" ht="13" hidden="false" customHeight="false" outlineLevel="0" collapsed="false">
      <c r="A1269" s="1" t="s">
        <v>1872</v>
      </c>
      <c r="B1269" s="0" t="s">
        <v>213</v>
      </c>
      <c r="C1269" s="0" t="n">
        <v>1698</v>
      </c>
      <c r="D1269" s="0" t="n">
        <v>5.9</v>
      </c>
      <c r="E1269" s="0" t="n">
        <v>1.2</v>
      </c>
    </row>
    <row r="1270" customFormat="false" ht="13" hidden="false" customHeight="false" outlineLevel="0" collapsed="false">
      <c r="A1270" s="1" t="s">
        <v>1873</v>
      </c>
      <c r="B1270" s="0" t="s">
        <v>12</v>
      </c>
      <c r="C1270" s="0" t="n">
        <v>474</v>
      </c>
      <c r="D1270" s="0" t="n">
        <v>0.7</v>
      </c>
      <c r="E1270" s="0" t="n">
        <v>3.6</v>
      </c>
    </row>
    <row r="1271" customFormat="false" ht="13" hidden="false" customHeight="false" outlineLevel="0" collapsed="false">
      <c r="A1271" s="1" t="s">
        <v>1874</v>
      </c>
      <c r="B1271" s="0" t="s">
        <v>12</v>
      </c>
      <c r="C1271" s="0" t="n">
        <v>636</v>
      </c>
      <c r="D1271" s="0" t="n">
        <v>0</v>
      </c>
      <c r="E1271" s="0" t="n">
        <v>3.2</v>
      </c>
    </row>
    <row r="1272" customFormat="false" ht="13" hidden="false" customHeight="false" outlineLevel="0" collapsed="false">
      <c r="A1272" s="1" t="s">
        <v>1875</v>
      </c>
      <c r="B1272" s="0" t="s">
        <v>12</v>
      </c>
      <c r="C1272" s="0" t="n">
        <v>681</v>
      </c>
      <c r="D1272" s="0" t="n">
        <v>0</v>
      </c>
      <c r="E1272" s="0" t="n">
        <v>2.8</v>
      </c>
    </row>
    <row r="1273" customFormat="false" ht="13" hidden="false" customHeight="false" outlineLevel="0" collapsed="false">
      <c r="A1273" s="1" t="s">
        <v>1876</v>
      </c>
      <c r="B1273" s="0" t="s">
        <v>12</v>
      </c>
      <c r="C1273" s="0" t="n">
        <v>501</v>
      </c>
      <c r="D1273" s="0" t="n">
        <v>0</v>
      </c>
      <c r="E1273" s="0" t="n">
        <v>0.6</v>
      </c>
    </row>
    <row r="1274" customFormat="false" ht="13" hidden="false" customHeight="false" outlineLevel="0" collapsed="false">
      <c r="A1274" s="1" t="s">
        <v>1877</v>
      </c>
      <c r="B1274" s="0" t="s">
        <v>1469</v>
      </c>
      <c r="C1274" s="0" t="n">
        <v>1164</v>
      </c>
      <c r="D1274" s="0" t="n">
        <v>0</v>
      </c>
      <c r="E1274" s="0" t="n">
        <v>0.7</v>
      </c>
    </row>
    <row r="1275" customFormat="false" ht="13" hidden="false" customHeight="false" outlineLevel="0" collapsed="false">
      <c r="A1275" s="1" t="s">
        <v>1878</v>
      </c>
      <c r="B1275" s="0" t="s">
        <v>1879</v>
      </c>
      <c r="C1275" s="0" t="n">
        <v>423</v>
      </c>
      <c r="D1275" s="0" t="n">
        <v>0</v>
      </c>
      <c r="E1275" s="0" t="n">
        <v>0.8</v>
      </c>
    </row>
    <row r="1276" customFormat="false" ht="13" hidden="false" customHeight="false" outlineLevel="0" collapsed="false">
      <c r="A1276" s="1" t="s">
        <v>1880</v>
      </c>
      <c r="B1276" s="0" t="s">
        <v>12</v>
      </c>
      <c r="C1276" s="0" t="n">
        <v>606</v>
      </c>
      <c r="D1276" s="0" t="n">
        <v>0</v>
      </c>
      <c r="E1276" s="0" t="n">
        <v>0.9</v>
      </c>
    </row>
    <row r="1277" customFormat="false" ht="13" hidden="false" customHeight="false" outlineLevel="0" collapsed="false">
      <c r="A1277" s="1" t="s">
        <v>1881</v>
      </c>
      <c r="B1277" s="0" t="s">
        <v>1882</v>
      </c>
      <c r="C1277" s="0" t="n">
        <v>909</v>
      </c>
      <c r="D1277" s="0" t="n">
        <v>0</v>
      </c>
      <c r="E1277" s="0" t="n">
        <v>3.6</v>
      </c>
    </row>
    <row r="1278" customFormat="false" ht="13" hidden="false" customHeight="false" outlineLevel="0" collapsed="false">
      <c r="A1278" s="1" t="s">
        <v>1883</v>
      </c>
      <c r="B1278" s="0" t="s">
        <v>1275</v>
      </c>
      <c r="C1278" s="0" t="n">
        <v>390</v>
      </c>
      <c r="D1278" s="0" t="n">
        <v>0</v>
      </c>
      <c r="E1278" s="0" t="n">
        <v>10.8</v>
      </c>
    </row>
    <row r="1279" customFormat="false" ht="13" hidden="false" customHeight="false" outlineLevel="0" collapsed="false">
      <c r="A1279" s="1" t="s">
        <v>1884</v>
      </c>
      <c r="B1279" s="0" t="s">
        <v>1885</v>
      </c>
      <c r="C1279" s="0" t="n">
        <v>1413</v>
      </c>
      <c r="D1279" s="0" t="n">
        <v>0</v>
      </c>
      <c r="E1279" s="0" t="n">
        <v>8.5</v>
      </c>
    </row>
    <row r="1280" customFormat="false" ht="13" hidden="false" customHeight="false" outlineLevel="0" collapsed="false">
      <c r="A1280" s="1" t="s">
        <v>1886</v>
      </c>
      <c r="B1280" s="0" t="s">
        <v>1887</v>
      </c>
      <c r="C1280" s="0" t="n">
        <v>1029</v>
      </c>
      <c r="D1280" s="0" t="n">
        <v>0</v>
      </c>
      <c r="E1280" s="0" t="n">
        <v>8.9</v>
      </c>
    </row>
    <row r="1281" customFormat="false" ht="13" hidden="false" customHeight="false" outlineLevel="0" collapsed="false">
      <c r="A1281" s="1" t="s">
        <v>1888</v>
      </c>
      <c r="B1281" s="0" t="s">
        <v>1889</v>
      </c>
      <c r="C1281" s="0" t="n">
        <v>315</v>
      </c>
      <c r="D1281" s="0" t="n">
        <v>0.5</v>
      </c>
      <c r="E1281" s="0" t="n">
        <v>4.8</v>
      </c>
    </row>
    <row r="1282" customFormat="false" ht="13" hidden="false" customHeight="false" outlineLevel="0" collapsed="false">
      <c r="A1282" s="1" t="s">
        <v>1890</v>
      </c>
      <c r="B1282" s="0" t="s">
        <v>10</v>
      </c>
      <c r="C1282" s="0" t="n">
        <v>456</v>
      </c>
      <c r="D1282" s="0" t="n">
        <v>3.2</v>
      </c>
      <c r="E1282" s="0" t="n">
        <v>1.8</v>
      </c>
    </row>
    <row r="1283" customFormat="false" ht="13" hidden="false" customHeight="false" outlineLevel="0" collapsed="false">
      <c r="A1283" s="1" t="s">
        <v>1891</v>
      </c>
      <c r="B1283" s="0" t="s">
        <v>1892</v>
      </c>
      <c r="C1283" s="0" t="n">
        <v>1314</v>
      </c>
      <c r="D1283" s="0" t="n">
        <v>0.1</v>
      </c>
      <c r="E1283" s="0" t="n">
        <v>14.3</v>
      </c>
    </row>
    <row r="1284" customFormat="false" ht="13" hidden="false" customHeight="false" outlineLevel="0" collapsed="false">
      <c r="A1284" s="1" t="s">
        <v>1893</v>
      </c>
      <c r="B1284" s="0" t="s">
        <v>1894</v>
      </c>
      <c r="C1284" s="0" t="n">
        <v>846</v>
      </c>
      <c r="D1284" s="0" t="n">
        <v>0</v>
      </c>
      <c r="E1284" s="0" t="n">
        <v>5.1</v>
      </c>
    </row>
    <row r="1285" customFormat="false" ht="13" hidden="false" customHeight="false" outlineLevel="0" collapsed="false">
      <c r="A1285" s="1" t="s">
        <v>1895</v>
      </c>
      <c r="B1285" s="0" t="s">
        <v>12</v>
      </c>
      <c r="C1285" s="0" t="n">
        <v>693</v>
      </c>
      <c r="D1285" s="0" t="n">
        <v>0</v>
      </c>
      <c r="E1285" s="0" t="n">
        <v>2.8</v>
      </c>
    </row>
    <row r="1286" customFormat="false" ht="13" hidden="false" customHeight="false" outlineLevel="0" collapsed="false">
      <c r="A1286" s="1" t="s">
        <v>1896</v>
      </c>
      <c r="B1286" s="0" t="s">
        <v>1897</v>
      </c>
      <c r="C1286" s="0" t="n">
        <v>1449</v>
      </c>
      <c r="D1286" s="0" t="n">
        <v>0.2</v>
      </c>
      <c r="E1286" s="0" t="n">
        <v>0.5</v>
      </c>
    </row>
    <row r="1287" customFormat="false" ht="13" hidden="false" customHeight="false" outlineLevel="0" collapsed="false">
      <c r="A1287" s="1" t="s">
        <v>1898</v>
      </c>
      <c r="B1287" s="0" t="s">
        <v>12</v>
      </c>
      <c r="C1287" s="0" t="n">
        <v>1179</v>
      </c>
      <c r="D1287" s="0" t="n">
        <v>0</v>
      </c>
      <c r="E1287" s="0" t="n">
        <v>0.6</v>
      </c>
    </row>
    <row r="1288" customFormat="false" ht="13" hidden="false" customHeight="false" outlineLevel="0" collapsed="false">
      <c r="A1288" s="1" t="s">
        <v>1899</v>
      </c>
      <c r="B1288" s="0" t="s">
        <v>1900</v>
      </c>
      <c r="C1288" s="0" t="n">
        <v>1626</v>
      </c>
      <c r="D1288" s="0" t="n">
        <v>0</v>
      </c>
      <c r="E1288" s="0" t="n">
        <v>3.1</v>
      </c>
    </row>
    <row r="1289" customFormat="false" ht="13" hidden="false" customHeight="false" outlineLevel="0" collapsed="false">
      <c r="A1289" s="1" t="s">
        <v>1901</v>
      </c>
      <c r="B1289" s="0" t="s">
        <v>1902</v>
      </c>
      <c r="C1289" s="0" t="n">
        <v>375</v>
      </c>
      <c r="D1289" s="0" t="n">
        <v>0</v>
      </c>
      <c r="E1289" s="0" t="n">
        <v>9</v>
      </c>
    </row>
    <row r="1290" customFormat="false" ht="13" hidden="false" customHeight="false" outlineLevel="0" collapsed="false">
      <c r="A1290" s="1" t="s">
        <v>1903</v>
      </c>
      <c r="B1290" s="0" t="s">
        <v>1904</v>
      </c>
      <c r="C1290" s="0" t="n">
        <v>768</v>
      </c>
      <c r="D1290" s="0" t="n">
        <v>0</v>
      </c>
      <c r="E1290" s="0" t="n">
        <v>2.1</v>
      </c>
    </row>
    <row r="1291" customFormat="false" ht="13" hidden="false" customHeight="false" outlineLevel="0" collapsed="false">
      <c r="A1291" s="1" t="s">
        <v>1905</v>
      </c>
      <c r="B1291" s="0" t="s">
        <v>12</v>
      </c>
      <c r="C1291" s="0" t="n">
        <v>117</v>
      </c>
      <c r="D1291" s="0" t="n">
        <v>0</v>
      </c>
      <c r="E1291" s="0" t="n">
        <v>1.7</v>
      </c>
    </row>
    <row r="1292" customFormat="false" ht="13" hidden="false" customHeight="false" outlineLevel="0" collapsed="false">
      <c r="A1292" s="1" t="s">
        <v>1906</v>
      </c>
      <c r="B1292" s="0" t="s">
        <v>12</v>
      </c>
      <c r="C1292" s="0" t="n">
        <v>1923</v>
      </c>
      <c r="D1292" s="0" t="n">
        <v>0.1</v>
      </c>
      <c r="E1292" s="0" t="n">
        <v>4.2</v>
      </c>
    </row>
    <row r="1293" customFormat="false" ht="13" hidden="false" customHeight="false" outlineLevel="0" collapsed="false">
      <c r="A1293" s="1" t="s">
        <v>1907</v>
      </c>
      <c r="B1293" s="0" t="s">
        <v>1719</v>
      </c>
      <c r="C1293" s="0" t="n">
        <v>1008</v>
      </c>
      <c r="D1293" s="0" t="n">
        <v>0</v>
      </c>
      <c r="E1293" s="0" t="n">
        <v>1.3</v>
      </c>
    </row>
    <row r="1294" customFormat="false" ht="13" hidden="false" customHeight="false" outlineLevel="0" collapsed="false">
      <c r="A1294" s="1" t="s">
        <v>1908</v>
      </c>
      <c r="B1294" s="0" t="s">
        <v>303</v>
      </c>
      <c r="C1294" s="0" t="n">
        <v>135</v>
      </c>
      <c r="D1294" s="0" t="n">
        <v>0</v>
      </c>
      <c r="E1294" s="0" t="n">
        <v>3.6</v>
      </c>
    </row>
    <row r="1295" customFormat="false" ht="13" hidden="false" customHeight="false" outlineLevel="0" collapsed="false">
      <c r="A1295" s="1" t="s">
        <v>1909</v>
      </c>
      <c r="B1295" s="0" t="s">
        <v>1910</v>
      </c>
      <c r="C1295" s="0" t="n">
        <v>705</v>
      </c>
      <c r="D1295" s="0" t="n">
        <v>1.3</v>
      </c>
      <c r="E1295" s="0" t="n">
        <v>4.4</v>
      </c>
    </row>
    <row r="1296" customFormat="false" ht="13" hidden="false" customHeight="false" outlineLevel="0" collapsed="false">
      <c r="A1296" s="1" t="s">
        <v>1911</v>
      </c>
      <c r="B1296" s="0" t="s">
        <v>1912</v>
      </c>
      <c r="C1296" s="0" t="n">
        <v>2085</v>
      </c>
      <c r="D1296" s="0" t="n">
        <v>0</v>
      </c>
      <c r="E1296" s="0" t="n">
        <v>0.2</v>
      </c>
    </row>
    <row r="1297" customFormat="false" ht="13" hidden="false" customHeight="false" outlineLevel="0" collapsed="false">
      <c r="A1297" s="1" t="s">
        <v>1913</v>
      </c>
      <c r="B1297" s="0" t="s">
        <v>1914</v>
      </c>
      <c r="C1297" s="0" t="n">
        <v>1392</v>
      </c>
      <c r="D1297" s="0" t="n">
        <v>0.2</v>
      </c>
      <c r="E1297" s="0" t="n">
        <v>3.1</v>
      </c>
    </row>
    <row r="1298" customFormat="false" ht="13" hidden="false" customHeight="false" outlineLevel="0" collapsed="false">
      <c r="A1298" s="1" t="s">
        <v>1915</v>
      </c>
      <c r="B1298" s="0" t="s">
        <v>1788</v>
      </c>
      <c r="C1298" s="0" t="n">
        <v>1239</v>
      </c>
      <c r="D1298" s="0" t="n">
        <v>0.3</v>
      </c>
      <c r="E1298" s="0" t="n">
        <v>0.3</v>
      </c>
    </row>
    <row r="1299" customFormat="false" ht="13" hidden="false" customHeight="false" outlineLevel="0" collapsed="false">
      <c r="A1299" s="1" t="s">
        <v>1916</v>
      </c>
      <c r="B1299" s="0" t="s">
        <v>1917</v>
      </c>
      <c r="C1299" s="0" t="n">
        <v>1305</v>
      </c>
      <c r="D1299" s="0" t="n">
        <v>0</v>
      </c>
      <c r="E1299" s="0" t="n">
        <v>22.7</v>
      </c>
    </row>
    <row r="1300" customFormat="false" ht="13" hidden="false" customHeight="false" outlineLevel="0" collapsed="false">
      <c r="A1300" s="1" t="s">
        <v>1918</v>
      </c>
      <c r="B1300" s="0" t="s">
        <v>1919</v>
      </c>
      <c r="C1300" s="0" t="n">
        <v>1257</v>
      </c>
      <c r="D1300" s="0" t="n">
        <v>0</v>
      </c>
      <c r="E1300" s="0" t="n">
        <v>1</v>
      </c>
    </row>
    <row r="1301" customFormat="false" ht="13" hidden="false" customHeight="false" outlineLevel="0" collapsed="false">
      <c r="A1301" s="1" t="s">
        <v>1920</v>
      </c>
      <c r="B1301" s="0" t="s">
        <v>10</v>
      </c>
      <c r="C1301" s="0" t="n">
        <v>843</v>
      </c>
      <c r="D1301" s="0" t="n">
        <v>0.4</v>
      </c>
      <c r="E1301" s="0" t="n">
        <v>3.5</v>
      </c>
    </row>
    <row r="1302" customFormat="false" ht="13" hidden="false" customHeight="false" outlineLevel="0" collapsed="false">
      <c r="A1302" s="1" t="s">
        <v>1921</v>
      </c>
      <c r="B1302" s="0" t="s">
        <v>1922</v>
      </c>
      <c r="C1302" s="0" t="n">
        <v>807</v>
      </c>
      <c r="D1302" s="0" t="n">
        <v>0.2</v>
      </c>
      <c r="E1302" s="0" t="n">
        <v>3</v>
      </c>
    </row>
    <row r="1303" customFormat="false" ht="13" hidden="false" customHeight="false" outlineLevel="0" collapsed="false">
      <c r="A1303" s="1" t="s">
        <v>1923</v>
      </c>
      <c r="B1303" s="0" t="s">
        <v>1924</v>
      </c>
      <c r="C1303" s="0" t="n">
        <v>465</v>
      </c>
      <c r="D1303" s="0" t="n">
        <v>0.4</v>
      </c>
      <c r="E1303" s="0" t="n">
        <v>4.5</v>
      </c>
    </row>
    <row r="1304" customFormat="false" ht="13" hidden="false" customHeight="false" outlineLevel="0" collapsed="false">
      <c r="A1304" s="1" t="s">
        <v>1925</v>
      </c>
      <c r="B1304" s="0" t="s">
        <v>1926</v>
      </c>
      <c r="C1304" s="0" t="n">
        <v>1017</v>
      </c>
      <c r="D1304" s="0" t="n">
        <v>0</v>
      </c>
      <c r="E1304" s="0" t="n">
        <v>1.9</v>
      </c>
    </row>
    <row r="1305" customFormat="false" ht="13" hidden="false" customHeight="false" outlineLevel="0" collapsed="false">
      <c r="A1305" s="1" t="s">
        <v>1927</v>
      </c>
      <c r="B1305" s="0" t="s">
        <v>1928</v>
      </c>
      <c r="C1305" s="0" t="n">
        <v>666</v>
      </c>
      <c r="D1305" s="0" t="n">
        <v>0.8</v>
      </c>
      <c r="E1305" s="0" t="n">
        <v>6.5</v>
      </c>
    </row>
    <row r="1306" customFormat="false" ht="13" hidden="false" customHeight="false" outlineLevel="0" collapsed="false">
      <c r="A1306" s="1" t="s">
        <v>1929</v>
      </c>
      <c r="B1306" s="0" t="s">
        <v>1930</v>
      </c>
      <c r="C1306" s="0" t="n">
        <v>2322</v>
      </c>
      <c r="D1306" s="0" t="n">
        <v>6.3</v>
      </c>
      <c r="E1306" s="0" t="n">
        <v>8.2</v>
      </c>
    </row>
    <row r="1307" customFormat="false" ht="13" hidden="false" customHeight="false" outlineLevel="0" collapsed="false">
      <c r="A1307" s="1" t="s">
        <v>1931</v>
      </c>
      <c r="B1307" s="0" t="s">
        <v>1932</v>
      </c>
      <c r="C1307" s="0" t="n">
        <v>1392</v>
      </c>
      <c r="D1307" s="0" t="n">
        <v>34.5</v>
      </c>
      <c r="E1307" s="0" t="n">
        <v>5.7</v>
      </c>
    </row>
    <row r="1308" customFormat="false" ht="13" hidden="false" customHeight="false" outlineLevel="0" collapsed="false">
      <c r="A1308" s="1" t="s">
        <v>1933</v>
      </c>
      <c r="B1308" s="0" t="s">
        <v>1934</v>
      </c>
      <c r="C1308" s="0" t="n">
        <v>1173</v>
      </c>
      <c r="D1308" s="0" t="n">
        <v>2.7</v>
      </c>
      <c r="E1308" s="0" t="n">
        <v>1</v>
      </c>
    </row>
    <row r="1309" customFormat="false" ht="13" hidden="false" customHeight="false" outlineLevel="0" collapsed="false">
      <c r="A1309" s="1" t="s">
        <v>1935</v>
      </c>
      <c r="B1309" s="0" t="s">
        <v>1059</v>
      </c>
      <c r="C1309" s="0" t="n">
        <v>693</v>
      </c>
      <c r="D1309" s="0" t="n">
        <v>0</v>
      </c>
      <c r="E1309" s="0" t="n">
        <v>1.1</v>
      </c>
    </row>
    <row r="1310" customFormat="false" ht="13" hidden="false" customHeight="false" outlineLevel="0" collapsed="false">
      <c r="A1310" s="1" t="s">
        <v>1936</v>
      </c>
      <c r="B1310" s="0" t="s">
        <v>1937</v>
      </c>
      <c r="C1310" s="0" t="n">
        <v>720</v>
      </c>
      <c r="D1310" s="0" t="n">
        <v>0</v>
      </c>
      <c r="E1310" s="0" t="n">
        <v>3.8</v>
      </c>
    </row>
    <row r="1311" customFormat="false" ht="13" hidden="false" customHeight="false" outlineLevel="0" collapsed="false">
      <c r="A1311" s="1" t="s">
        <v>1938</v>
      </c>
      <c r="B1311" s="0" t="s">
        <v>1939</v>
      </c>
      <c r="C1311" s="0" t="n">
        <v>549</v>
      </c>
      <c r="D1311" s="0" t="n">
        <v>0</v>
      </c>
      <c r="E1311" s="0" t="n">
        <v>8.1</v>
      </c>
    </row>
    <row r="1312" customFormat="false" ht="13" hidden="false" customHeight="false" outlineLevel="0" collapsed="false">
      <c r="A1312" s="1" t="s">
        <v>1940</v>
      </c>
      <c r="B1312" s="0" t="s">
        <v>1941</v>
      </c>
      <c r="C1312" s="0" t="n">
        <v>774</v>
      </c>
      <c r="D1312" s="0" t="n">
        <v>0</v>
      </c>
      <c r="E1312" s="0" t="n">
        <v>5.5</v>
      </c>
    </row>
    <row r="1313" customFormat="false" ht="13" hidden="false" customHeight="false" outlineLevel="0" collapsed="false">
      <c r="A1313" s="1" t="s">
        <v>1942</v>
      </c>
      <c r="B1313" s="0" t="s">
        <v>1943</v>
      </c>
      <c r="C1313" s="0" t="n">
        <v>924</v>
      </c>
      <c r="D1313" s="0" t="n">
        <v>5.4</v>
      </c>
      <c r="E1313" s="0" t="n">
        <v>23.2</v>
      </c>
    </row>
    <row r="1314" customFormat="false" ht="13" hidden="false" customHeight="false" outlineLevel="0" collapsed="false">
      <c r="A1314" s="1" t="s">
        <v>1944</v>
      </c>
      <c r="B1314" s="0" t="s">
        <v>1945</v>
      </c>
      <c r="C1314" s="0" t="n">
        <v>786</v>
      </c>
      <c r="D1314" s="0" t="n">
        <v>16.2</v>
      </c>
      <c r="E1314" s="0" t="n">
        <v>32.6</v>
      </c>
    </row>
    <row r="1315" customFormat="false" ht="13" hidden="false" customHeight="false" outlineLevel="0" collapsed="false">
      <c r="A1315" s="1" t="s">
        <v>1946</v>
      </c>
      <c r="B1315" s="0" t="s">
        <v>1947</v>
      </c>
      <c r="C1315" s="0" t="n">
        <v>672</v>
      </c>
      <c r="D1315" s="0" t="n">
        <v>0</v>
      </c>
      <c r="E1315" s="0" t="n">
        <v>0.8</v>
      </c>
    </row>
    <row r="1316" customFormat="false" ht="13" hidden="false" customHeight="false" outlineLevel="0" collapsed="false">
      <c r="A1316" s="1" t="s">
        <v>1948</v>
      </c>
      <c r="B1316" s="0" t="s">
        <v>1949</v>
      </c>
      <c r="C1316" s="0" t="n">
        <v>3486</v>
      </c>
      <c r="D1316" s="0" t="n">
        <v>0</v>
      </c>
      <c r="E1316" s="0" t="n">
        <v>0.6</v>
      </c>
    </row>
    <row r="1317" customFormat="false" ht="13" hidden="false" customHeight="false" outlineLevel="0" collapsed="false">
      <c r="A1317" s="1" t="s">
        <v>1950</v>
      </c>
      <c r="B1317" s="0" t="s">
        <v>186</v>
      </c>
      <c r="C1317" s="0" t="n">
        <v>681</v>
      </c>
      <c r="D1317" s="0" t="n">
        <v>0</v>
      </c>
      <c r="E1317" s="0" t="n">
        <v>1.4</v>
      </c>
    </row>
    <row r="1318" customFormat="false" ht="13" hidden="false" customHeight="false" outlineLevel="0" collapsed="false">
      <c r="A1318" s="1" t="s">
        <v>1951</v>
      </c>
      <c r="B1318" s="0" t="s">
        <v>1952</v>
      </c>
      <c r="C1318" s="0" t="n">
        <v>1242</v>
      </c>
      <c r="D1318" s="0" t="n">
        <v>0</v>
      </c>
      <c r="E1318" s="0" t="n">
        <v>1.7</v>
      </c>
    </row>
    <row r="1319" customFormat="false" ht="13" hidden="false" customHeight="false" outlineLevel="0" collapsed="false">
      <c r="A1319" s="1" t="s">
        <v>1953</v>
      </c>
      <c r="B1319" s="0" t="s">
        <v>12</v>
      </c>
      <c r="C1319" s="0" t="n">
        <v>603</v>
      </c>
      <c r="D1319" s="0" t="n">
        <v>0</v>
      </c>
      <c r="E1319" s="0" t="n">
        <v>4.3</v>
      </c>
    </row>
    <row r="1320" customFormat="false" ht="13" hidden="false" customHeight="false" outlineLevel="0" collapsed="false">
      <c r="A1320" s="1" t="s">
        <v>1954</v>
      </c>
      <c r="B1320" s="0" t="s">
        <v>1955</v>
      </c>
      <c r="C1320" s="0" t="n">
        <v>1488</v>
      </c>
      <c r="D1320" s="0" t="n">
        <v>0</v>
      </c>
      <c r="E1320" s="0" t="n">
        <v>3.6</v>
      </c>
    </row>
    <row r="1321" customFormat="false" ht="13" hidden="false" customHeight="false" outlineLevel="0" collapsed="false">
      <c r="A1321" s="1" t="s">
        <v>1956</v>
      </c>
      <c r="B1321" s="0" t="s">
        <v>12</v>
      </c>
      <c r="C1321" s="0" t="n">
        <v>957</v>
      </c>
      <c r="D1321" s="0" t="n">
        <v>0</v>
      </c>
      <c r="E1321" s="0" t="n">
        <v>16.6</v>
      </c>
    </row>
    <row r="1322" customFormat="false" ht="13" hidden="false" customHeight="false" outlineLevel="0" collapsed="false">
      <c r="A1322" s="1" t="s">
        <v>1957</v>
      </c>
      <c r="B1322" s="0" t="s">
        <v>12</v>
      </c>
      <c r="C1322" s="0" t="n">
        <v>147</v>
      </c>
      <c r="D1322" s="0" t="n">
        <v>0</v>
      </c>
      <c r="E1322" s="0" t="n">
        <v>7.7</v>
      </c>
    </row>
    <row r="1323" customFormat="false" ht="13" hidden="false" customHeight="false" outlineLevel="0" collapsed="false">
      <c r="A1323" s="1" t="s">
        <v>1958</v>
      </c>
      <c r="B1323" s="0" t="s">
        <v>12</v>
      </c>
      <c r="C1323" s="0" t="n">
        <v>126</v>
      </c>
      <c r="D1323" s="0" t="n">
        <v>0</v>
      </c>
      <c r="E1323" s="0" t="n">
        <v>5.2</v>
      </c>
    </row>
    <row r="1324" customFormat="false" ht="13" hidden="false" customHeight="false" outlineLevel="0" collapsed="false">
      <c r="A1324" s="1" t="s">
        <v>1959</v>
      </c>
      <c r="B1324" s="0" t="s">
        <v>1836</v>
      </c>
      <c r="C1324" s="0" t="n">
        <v>1710</v>
      </c>
      <c r="D1324" s="0" t="n">
        <v>0</v>
      </c>
      <c r="E1324" s="0" t="n">
        <v>2.8</v>
      </c>
    </row>
    <row r="1325" customFormat="false" ht="13" hidden="false" customHeight="false" outlineLevel="0" collapsed="false">
      <c r="A1325" s="1" t="s">
        <v>1960</v>
      </c>
      <c r="B1325" s="0" t="s">
        <v>1961</v>
      </c>
      <c r="C1325" s="0" t="n">
        <v>738</v>
      </c>
      <c r="D1325" s="0" t="n">
        <v>0</v>
      </c>
      <c r="E1325" s="0" t="n">
        <v>0.6</v>
      </c>
    </row>
    <row r="1326" customFormat="false" ht="13" hidden="false" customHeight="false" outlineLevel="0" collapsed="false">
      <c r="A1326" s="1" t="s">
        <v>1962</v>
      </c>
      <c r="B1326" s="0" t="s">
        <v>1963</v>
      </c>
      <c r="C1326" s="0" t="n">
        <v>1551</v>
      </c>
      <c r="D1326" s="0" t="n">
        <v>0.1</v>
      </c>
      <c r="E1326" s="0" t="n">
        <v>6</v>
      </c>
    </row>
    <row r="1327" customFormat="false" ht="13" hidden="false" customHeight="false" outlineLevel="0" collapsed="false">
      <c r="A1327" s="1" t="s">
        <v>1964</v>
      </c>
      <c r="B1327" s="0" t="s">
        <v>1965</v>
      </c>
      <c r="C1327" s="0" t="n">
        <v>1539</v>
      </c>
      <c r="D1327" s="0" t="n">
        <v>0</v>
      </c>
      <c r="E1327" s="0" t="n">
        <v>5.6</v>
      </c>
    </row>
    <row r="1328" customFormat="false" ht="13" hidden="false" customHeight="false" outlineLevel="0" collapsed="false">
      <c r="A1328" s="1" t="s">
        <v>1966</v>
      </c>
      <c r="B1328" s="0" t="s">
        <v>1967</v>
      </c>
      <c r="C1328" s="0" t="n">
        <v>1998</v>
      </c>
      <c r="D1328" s="0" t="n">
        <v>0</v>
      </c>
      <c r="E1328" s="0" t="n">
        <v>5.4</v>
      </c>
    </row>
    <row r="1329" customFormat="false" ht="13" hidden="false" customHeight="false" outlineLevel="0" collapsed="false">
      <c r="A1329" s="1" t="s">
        <v>1968</v>
      </c>
      <c r="B1329" s="0" t="s">
        <v>1969</v>
      </c>
      <c r="C1329" s="0" t="n">
        <v>327</v>
      </c>
      <c r="D1329" s="0" t="n">
        <v>0</v>
      </c>
      <c r="E1329" s="0" t="n">
        <v>5.6</v>
      </c>
    </row>
    <row r="1330" customFormat="false" ht="13" hidden="false" customHeight="false" outlineLevel="0" collapsed="false">
      <c r="A1330" s="1" t="s">
        <v>1970</v>
      </c>
      <c r="B1330" s="0" t="s">
        <v>1971</v>
      </c>
      <c r="C1330" s="0" t="n">
        <v>606</v>
      </c>
      <c r="D1330" s="0" t="n">
        <v>0</v>
      </c>
      <c r="E1330" s="0" t="n">
        <v>8.5</v>
      </c>
    </row>
    <row r="1331" customFormat="false" ht="13" hidden="false" customHeight="false" outlineLevel="0" collapsed="false">
      <c r="A1331" s="1" t="s">
        <v>1972</v>
      </c>
      <c r="B1331" s="0" t="s">
        <v>12</v>
      </c>
      <c r="C1331" s="0" t="n">
        <v>120</v>
      </c>
      <c r="D1331" s="0" t="n">
        <v>0</v>
      </c>
      <c r="E1331" s="0" t="n">
        <v>4.5</v>
      </c>
    </row>
    <row r="1332" customFormat="false" ht="13" hidden="false" customHeight="false" outlineLevel="0" collapsed="false">
      <c r="A1332" s="1" t="s">
        <v>1973</v>
      </c>
      <c r="B1332" s="0" t="s">
        <v>1974</v>
      </c>
      <c r="C1332" s="0" t="n">
        <v>513</v>
      </c>
      <c r="D1332" s="0" t="n">
        <v>0</v>
      </c>
      <c r="E1332" s="0" t="n">
        <v>42.9</v>
      </c>
    </row>
    <row r="1333" customFormat="false" ht="13" hidden="false" customHeight="false" outlineLevel="0" collapsed="false">
      <c r="A1333" s="1" t="s">
        <v>1975</v>
      </c>
      <c r="B1333" s="0" t="s">
        <v>1976</v>
      </c>
      <c r="C1333" s="0" t="n">
        <v>666</v>
      </c>
      <c r="D1333" s="0" t="n">
        <v>0</v>
      </c>
      <c r="E1333" s="0" t="n">
        <v>1.4</v>
      </c>
    </row>
    <row r="1334" customFormat="false" ht="13" hidden="false" customHeight="false" outlineLevel="0" collapsed="false">
      <c r="A1334" s="1" t="s">
        <v>1977</v>
      </c>
      <c r="B1334" s="0" t="s">
        <v>12</v>
      </c>
      <c r="C1334" s="0" t="n">
        <v>753</v>
      </c>
      <c r="D1334" s="0" t="n">
        <v>0.2</v>
      </c>
      <c r="E1334" s="0" t="n">
        <v>0.2</v>
      </c>
    </row>
    <row r="1335" customFormat="false" ht="13" hidden="false" customHeight="false" outlineLevel="0" collapsed="false">
      <c r="A1335" s="1" t="s">
        <v>1978</v>
      </c>
      <c r="B1335" s="0" t="s">
        <v>1979</v>
      </c>
      <c r="C1335" s="0" t="n">
        <v>486</v>
      </c>
      <c r="D1335" s="0" t="n">
        <v>0.4</v>
      </c>
      <c r="E1335" s="0" t="n">
        <v>9.7</v>
      </c>
    </row>
    <row r="1336" customFormat="false" ht="13" hidden="false" customHeight="false" outlineLevel="0" collapsed="false">
      <c r="A1336" s="1" t="s">
        <v>1980</v>
      </c>
      <c r="B1336" s="0" t="s">
        <v>1981</v>
      </c>
      <c r="C1336" s="0" t="n">
        <v>1008</v>
      </c>
      <c r="D1336" s="0" t="n">
        <v>0.2</v>
      </c>
      <c r="E1336" s="0" t="n">
        <v>5.3</v>
      </c>
    </row>
    <row r="1337" customFormat="false" ht="13" hidden="false" customHeight="false" outlineLevel="0" collapsed="false">
      <c r="A1337" s="1" t="s">
        <v>1982</v>
      </c>
      <c r="B1337" s="0" t="s">
        <v>12</v>
      </c>
      <c r="C1337" s="0" t="n">
        <v>360</v>
      </c>
      <c r="D1337" s="0" t="n">
        <v>0.2</v>
      </c>
      <c r="E1337" s="0" t="n">
        <v>3.1</v>
      </c>
    </row>
    <row r="1338" customFormat="false" ht="13" hidden="false" customHeight="false" outlineLevel="0" collapsed="false">
      <c r="A1338" s="1" t="s">
        <v>1983</v>
      </c>
      <c r="B1338" s="0" t="s">
        <v>1984</v>
      </c>
      <c r="C1338" s="0" t="n">
        <v>2058</v>
      </c>
      <c r="D1338" s="0" t="n">
        <v>0.2</v>
      </c>
      <c r="E1338" s="0" t="n">
        <v>8.1</v>
      </c>
    </row>
    <row r="1339" customFormat="false" ht="13" hidden="false" customHeight="false" outlineLevel="0" collapsed="false">
      <c r="A1339" s="1" t="s">
        <v>1985</v>
      </c>
      <c r="B1339" s="0" t="s">
        <v>12</v>
      </c>
      <c r="C1339" s="0" t="n">
        <v>744</v>
      </c>
      <c r="D1339" s="0" t="n">
        <v>0</v>
      </c>
      <c r="E1339" s="0" t="n">
        <v>4.2</v>
      </c>
    </row>
    <row r="1340" customFormat="false" ht="13" hidden="false" customHeight="false" outlineLevel="0" collapsed="false">
      <c r="A1340" s="1" t="s">
        <v>1986</v>
      </c>
      <c r="B1340" s="0" t="s">
        <v>1987</v>
      </c>
      <c r="C1340" s="0" t="n">
        <v>1293</v>
      </c>
      <c r="D1340" s="0" t="n">
        <v>0.1</v>
      </c>
      <c r="E1340" s="0" t="n">
        <v>7.8</v>
      </c>
    </row>
    <row r="1341" customFormat="false" ht="13" hidden="false" customHeight="false" outlineLevel="0" collapsed="false">
      <c r="A1341" s="1" t="s">
        <v>1988</v>
      </c>
      <c r="B1341" s="0" t="s">
        <v>1989</v>
      </c>
      <c r="C1341" s="0" t="n">
        <v>654</v>
      </c>
      <c r="D1341" s="0" t="n">
        <v>0</v>
      </c>
      <c r="E1341" s="0" t="n">
        <v>5.8</v>
      </c>
    </row>
    <row r="1342" customFormat="false" ht="13" hidden="false" customHeight="false" outlineLevel="0" collapsed="false">
      <c r="A1342" s="1" t="s">
        <v>1990</v>
      </c>
      <c r="B1342" s="0" t="s">
        <v>12</v>
      </c>
      <c r="C1342" s="0" t="n">
        <v>435</v>
      </c>
      <c r="D1342" s="0" t="n">
        <v>0.1</v>
      </c>
      <c r="E1342" s="0" t="n">
        <v>6.6</v>
      </c>
    </row>
    <row r="1343" customFormat="false" ht="13" hidden="false" customHeight="false" outlineLevel="0" collapsed="false">
      <c r="A1343" s="1" t="s">
        <v>1991</v>
      </c>
      <c r="B1343" s="0" t="s">
        <v>1992</v>
      </c>
      <c r="C1343" s="0" t="n">
        <v>1221</v>
      </c>
      <c r="D1343" s="0" t="n">
        <v>0.3</v>
      </c>
      <c r="E1343" s="0" t="n">
        <v>6.3</v>
      </c>
    </row>
    <row r="1344" customFormat="false" ht="13" hidden="false" customHeight="false" outlineLevel="0" collapsed="false">
      <c r="A1344" s="1" t="s">
        <v>1993</v>
      </c>
      <c r="B1344" s="0" t="s">
        <v>1994</v>
      </c>
      <c r="C1344" s="0" t="n">
        <v>672</v>
      </c>
      <c r="D1344" s="0" t="n">
        <v>0</v>
      </c>
      <c r="E1344" s="0" t="n">
        <v>6.6</v>
      </c>
    </row>
    <row r="1345" customFormat="false" ht="13" hidden="false" customHeight="false" outlineLevel="0" collapsed="false">
      <c r="A1345" s="1" t="s">
        <v>1995</v>
      </c>
      <c r="B1345" s="0" t="s">
        <v>1996</v>
      </c>
      <c r="C1345" s="0" t="n">
        <v>516</v>
      </c>
      <c r="D1345" s="0" t="n">
        <v>0</v>
      </c>
      <c r="E1345" s="0" t="n">
        <v>5.2</v>
      </c>
    </row>
    <row r="1346" customFormat="false" ht="13" hidden="false" customHeight="false" outlineLevel="0" collapsed="false">
      <c r="A1346" s="1" t="s">
        <v>1997</v>
      </c>
      <c r="B1346" s="0" t="s">
        <v>1998</v>
      </c>
      <c r="C1346" s="0" t="n">
        <v>372</v>
      </c>
      <c r="D1346" s="0" t="n">
        <v>0</v>
      </c>
      <c r="E1346" s="0" t="n">
        <v>9.1</v>
      </c>
    </row>
    <row r="1347" customFormat="false" ht="13" hidden="false" customHeight="false" outlineLevel="0" collapsed="false">
      <c r="A1347" s="1" t="s">
        <v>1999</v>
      </c>
      <c r="B1347" s="0" t="s">
        <v>12</v>
      </c>
      <c r="C1347" s="0" t="n">
        <v>3078</v>
      </c>
      <c r="D1347" s="0" t="n">
        <v>0</v>
      </c>
      <c r="E1347" s="0" t="n">
        <v>2</v>
      </c>
    </row>
    <row r="1348" customFormat="false" ht="13" hidden="false" customHeight="false" outlineLevel="0" collapsed="false">
      <c r="A1348" s="1" t="s">
        <v>2000</v>
      </c>
      <c r="B1348" s="0" t="s">
        <v>12</v>
      </c>
      <c r="C1348" s="0" t="n">
        <v>1413</v>
      </c>
      <c r="D1348" s="0" t="n">
        <v>2.6</v>
      </c>
      <c r="E1348" s="0" t="n">
        <v>0.2</v>
      </c>
    </row>
    <row r="1349" customFormat="false" ht="13" hidden="false" customHeight="false" outlineLevel="0" collapsed="false">
      <c r="A1349" s="1" t="s">
        <v>2001</v>
      </c>
      <c r="B1349" s="0" t="s">
        <v>12</v>
      </c>
      <c r="C1349" s="0" t="n">
        <v>1485</v>
      </c>
      <c r="D1349" s="0" t="n">
        <v>7.5</v>
      </c>
      <c r="E1349" s="0" t="n">
        <v>0.2</v>
      </c>
    </row>
    <row r="1350" customFormat="false" ht="13" hidden="false" customHeight="false" outlineLevel="0" collapsed="false">
      <c r="A1350" s="1" t="s">
        <v>2002</v>
      </c>
      <c r="B1350" s="0" t="s">
        <v>12</v>
      </c>
      <c r="C1350" s="0" t="n">
        <v>1455</v>
      </c>
      <c r="D1350" s="0" t="n">
        <v>13.3</v>
      </c>
      <c r="E1350" s="0" t="n">
        <v>0.2</v>
      </c>
    </row>
    <row r="1351" customFormat="false" ht="13" hidden="false" customHeight="false" outlineLevel="0" collapsed="false">
      <c r="A1351" s="1" t="s">
        <v>2003</v>
      </c>
      <c r="B1351" s="0" t="s">
        <v>2004</v>
      </c>
      <c r="C1351" s="0" t="n">
        <v>1122</v>
      </c>
      <c r="D1351" s="0" t="n">
        <v>0.2</v>
      </c>
      <c r="E1351" s="0" t="n">
        <v>11.5</v>
      </c>
    </row>
    <row r="1352" customFormat="false" ht="13" hidden="false" customHeight="false" outlineLevel="0" collapsed="false">
      <c r="A1352" s="1" t="s">
        <v>2005</v>
      </c>
      <c r="B1352" s="0" t="s">
        <v>12</v>
      </c>
      <c r="C1352" s="0" t="n">
        <v>1959</v>
      </c>
      <c r="D1352" s="0" t="n">
        <v>1.6</v>
      </c>
      <c r="E1352" s="0" t="n">
        <v>1.9</v>
      </c>
    </row>
    <row r="1353" customFormat="false" ht="13" hidden="false" customHeight="false" outlineLevel="0" collapsed="false">
      <c r="A1353" s="1" t="s">
        <v>2006</v>
      </c>
      <c r="B1353" s="0" t="s">
        <v>2007</v>
      </c>
      <c r="C1353" s="0" t="n">
        <v>276</v>
      </c>
      <c r="D1353" s="0" t="n">
        <v>3.1</v>
      </c>
      <c r="E1353" s="0" t="n">
        <v>33.8</v>
      </c>
    </row>
    <row r="1354" customFormat="false" ht="13" hidden="false" customHeight="false" outlineLevel="0" collapsed="false">
      <c r="A1354" s="1" t="s">
        <v>2008</v>
      </c>
      <c r="B1354" s="0" t="s">
        <v>2009</v>
      </c>
      <c r="C1354" s="0" t="n">
        <v>2424</v>
      </c>
      <c r="D1354" s="0" t="n">
        <v>80.1</v>
      </c>
      <c r="E1354" s="0" t="n">
        <v>20.5</v>
      </c>
    </row>
    <row r="1355" customFormat="false" ht="13" hidden="false" customHeight="false" outlineLevel="0" collapsed="false">
      <c r="A1355" s="1" t="s">
        <v>2010</v>
      </c>
      <c r="B1355" s="0" t="s">
        <v>2011</v>
      </c>
      <c r="C1355" s="0" t="n">
        <v>651</v>
      </c>
      <c r="D1355" s="0" t="n">
        <v>0.3</v>
      </c>
      <c r="E1355" s="0" t="n">
        <v>16.9</v>
      </c>
    </row>
    <row r="1356" customFormat="false" ht="13" hidden="false" customHeight="false" outlineLevel="0" collapsed="false">
      <c r="A1356" s="1" t="s">
        <v>2012</v>
      </c>
      <c r="B1356" s="0" t="s">
        <v>2013</v>
      </c>
      <c r="C1356" s="0" t="n">
        <v>1365</v>
      </c>
      <c r="D1356" s="0" t="n">
        <v>0.5</v>
      </c>
      <c r="E1356" s="0" t="n">
        <v>17.8</v>
      </c>
    </row>
    <row r="1357" customFormat="false" ht="13" hidden="false" customHeight="false" outlineLevel="0" collapsed="false">
      <c r="A1357" s="1" t="s">
        <v>2014</v>
      </c>
      <c r="B1357" s="0" t="s">
        <v>2015</v>
      </c>
      <c r="C1357" s="0" t="n">
        <v>1506</v>
      </c>
      <c r="D1357" s="0" t="n">
        <v>0</v>
      </c>
      <c r="E1357" s="0" t="n">
        <v>0.4</v>
      </c>
    </row>
    <row r="1358" customFormat="false" ht="13" hidden="false" customHeight="false" outlineLevel="0" collapsed="false">
      <c r="A1358" s="1" t="s">
        <v>2016</v>
      </c>
      <c r="B1358" s="0" t="s">
        <v>2017</v>
      </c>
      <c r="C1358" s="0" t="n">
        <v>1431</v>
      </c>
      <c r="D1358" s="0" t="n">
        <v>2</v>
      </c>
      <c r="E1358" s="0" t="n">
        <v>16.5</v>
      </c>
    </row>
    <row r="1359" customFormat="false" ht="13" hidden="false" customHeight="false" outlineLevel="0" collapsed="false">
      <c r="A1359" s="1" t="s">
        <v>2018</v>
      </c>
      <c r="B1359" s="0" t="s">
        <v>12</v>
      </c>
      <c r="C1359" s="0" t="n">
        <v>459</v>
      </c>
      <c r="D1359" s="0" t="n">
        <v>1.5</v>
      </c>
      <c r="E1359" s="0" t="n">
        <v>1.3</v>
      </c>
    </row>
    <row r="1360" customFormat="false" ht="13" hidden="false" customHeight="false" outlineLevel="0" collapsed="false">
      <c r="A1360" s="1" t="s">
        <v>2019</v>
      </c>
      <c r="B1360" s="0" t="s">
        <v>12</v>
      </c>
      <c r="C1360" s="0" t="n">
        <v>1134</v>
      </c>
      <c r="D1360" s="0" t="n">
        <v>1.3</v>
      </c>
      <c r="E1360" s="0" t="n">
        <v>4.9</v>
      </c>
    </row>
    <row r="1361" customFormat="false" ht="13" hidden="false" customHeight="false" outlineLevel="0" collapsed="false">
      <c r="A1361" s="1" t="s">
        <v>2020</v>
      </c>
      <c r="B1361" s="0" t="s">
        <v>1879</v>
      </c>
      <c r="C1361" s="0" t="n">
        <v>384</v>
      </c>
      <c r="D1361" s="0" t="n">
        <v>1.1</v>
      </c>
      <c r="E1361" s="0" t="n">
        <v>5.2</v>
      </c>
    </row>
    <row r="1362" customFormat="false" ht="13" hidden="false" customHeight="false" outlineLevel="0" collapsed="false">
      <c r="A1362" s="1" t="s">
        <v>2021</v>
      </c>
      <c r="B1362" s="0" t="s">
        <v>12</v>
      </c>
      <c r="C1362" s="0" t="n">
        <v>117</v>
      </c>
      <c r="D1362" s="0" t="n">
        <v>0</v>
      </c>
      <c r="E1362" s="0" t="n">
        <v>2</v>
      </c>
    </row>
    <row r="1363" customFormat="false" ht="13" hidden="false" customHeight="false" outlineLevel="0" collapsed="false">
      <c r="A1363" s="1" t="s">
        <v>2022</v>
      </c>
      <c r="B1363" s="0" t="s">
        <v>2023</v>
      </c>
      <c r="C1363" s="0" t="n">
        <v>2040</v>
      </c>
      <c r="D1363" s="0" t="n">
        <v>0.2</v>
      </c>
      <c r="E1363" s="0" t="n">
        <v>3.3</v>
      </c>
    </row>
    <row r="1364" customFormat="false" ht="13" hidden="false" customHeight="false" outlineLevel="0" collapsed="false">
      <c r="A1364" s="1" t="s">
        <v>2024</v>
      </c>
      <c r="B1364" s="0" t="s">
        <v>12</v>
      </c>
      <c r="C1364" s="0" t="n">
        <v>129</v>
      </c>
      <c r="D1364" s="0" t="n">
        <v>0</v>
      </c>
      <c r="E1364" s="0" t="n">
        <v>0</v>
      </c>
    </row>
    <row r="1365" customFormat="false" ht="13" hidden="false" customHeight="false" outlineLevel="0" collapsed="false">
      <c r="A1365" s="1" t="s">
        <v>2025</v>
      </c>
      <c r="B1365" s="0" t="s">
        <v>396</v>
      </c>
      <c r="C1365" s="0" t="n">
        <v>600</v>
      </c>
      <c r="D1365" s="0" t="n">
        <v>5.6</v>
      </c>
      <c r="E1365" s="0" t="n">
        <v>18.7</v>
      </c>
    </row>
    <row r="1366" customFormat="false" ht="13" hidden="false" customHeight="false" outlineLevel="0" collapsed="false">
      <c r="A1366" s="1" t="s">
        <v>2026</v>
      </c>
      <c r="B1366" s="0" t="s">
        <v>12</v>
      </c>
      <c r="C1366" s="0" t="n">
        <v>1542</v>
      </c>
      <c r="D1366" s="0" t="n">
        <v>0</v>
      </c>
      <c r="E1366" s="0" t="n">
        <v>0.8</v>
      </c>
    </row>
    <row r="1367" customFormat="false" ht="13" hidden="false" customHeight="false" outlineLevel="0" collapsed="false">
      <c r="A1367" s="1" t="s">
        <v>2027</v>
      </c>
      <c r="B1367" s="0" t="s">
        <v>2028</v>
      </c>
      <c r="C1367" s="0" t="n">
        <v>2241</v>
      </c>
      <c r="D1367" s="0" t="n">
        <v>0.1</v>
      </c>
      <c r="E1367" s="0" t="n">
        <v>2.7</v>
      </c>
    </row>
    <row r="1368" customFormat="false" ht="13" hidden="false" customHeight="false" outlineLevel="0" collapsed="false">
      <c r="A1368" s="1" t="s">
        <v>2029</v>
      </c>
      <c r="B1368" s="0" t="s">
        <v>2030</v>
      </c>
      <c r="C1368" s="0" t="n">
        <v>1470</v>
      </c>
      <c r="D1368" s="0" t="n">
        <v>5.1</v>
      </c>
      <c r="E1368" s="0" t="n">
        <v>2.7</v>
      </c>
    </row>
    <row r="1369" customFormat="false" ht="13" hidden="false" customHeight="false" outlineLevel="0" collapsed="false">
      <c r="A1369" s="1" t="s">
        <v>2031</v>
      </c>
      <c r="B1369" s="0" t="s">
        <v>12</v>
      </c>
      <c r="C1369" s="0" t="n">
        <v>276</v>
      </c>
      <c r="D1369" s="0" t="n">
        <v>0.3</v>
      </c>
      <c r="E1369" s="0" t="n">
        <v>1.7</v>
      </c>
    </row>
    <row r="1370" customFormat="false" ht="13" hidden="false" customHeight="false" outlineLevel="0" collapsed="false">
      <c r="A1370" s="1" t="s">
        <v>2032</v>
      </c>
      <c r="B1370" s="0" t="s">
        <v>12</v>
      </c>
      <c r="C1370" s="0" t="n">
        <v>240</v>
      </c>
      <c r="D1370" s="0" t="n">
        <v>0</v>
      </c>
      <c r="E1370" s="0" t="n">
        <v>1.4</v>
      </c>
    </row>
    <row r="1371" customFormat="false" ht="13" hidden="false" customHeight="false" outlineLevel="0" collapsed="false">
      <c r="A1371" s="1" t="s">
        <v>2033</v>
      </c>
      <c r="B1371" s="0" t="s">
        <v>10</v>
      </c>
      <c r="C1371" s="0" t="n">
        <v>963</v>
      </c>
      <c r="D1371" s="0" t="n">
        <v>0</v>
      </c>
      <c r="E1371" s="0" t="n">
        <v>0.8</v>
      </c>
    </row>
    <row r="1372" customFormat="false" ht="13" hidden="false" customHeight="false" outlineLevel="0" collapsed="false">
      <c r="A1372" s="1" t="s">
        <v>2034</v>
      </c>
      <c r="B1372" s="0" t="s">
        <v>2035</v>
      </c>
      <c r="C1372" s="0" t="n">
        <v>1206</v>
      </c>
      <c r="D1372" s="0" t="n">
        <v>0</v>
      </c>
      <c r="E1372" s="0" t="n">
        <v>3.7</v>
      </c>
    </row>
    <row r="1373" customFormat="false" ht="13" hidden="false" customHeight="false" outlineLevel="0" collapsed="false">
      <c r="A1373" s="1" t="s">
        <v>2036</v>
      </c>
      <c r="B1373" s="0" t="s">
        <v>2037</v>
      </c>
      <c r="C1373" s="0" t="n">
        <v>1029</v>
      </c>
      <c r="D1373" s="0" t="n">
        <v>0.2</v>
      </c>
      <c r="E1373" s="0" t="n">
        <v>2.8</v>
      </c>
    </row>
    <row r="1374" customFormat="false" ht="13" hidden="false" customHeight="false" outlineLevel="0" collapsed="false">
      <c r="A1374" s="1" t="s">
        <v>2038</v>
      </c>
      <c r="B1374" s="0" t="s">
        <v>12</v>
      </c>
      <c r="C1374" s="0" t="n">
        <v>570</v>
      </c>
      <c r="D1374" s="0" t="n">
        <v>0</v>
      </c>
      <c r="E1374" s="0" t="n">
        <v>1.4</v>
      </c>
    </row>
    <row r="1375" customFormat="false" ht="13" hidden="false" customHeight="false" outlineLevel="0" collapsed="false">
      <c r="A1375" s="1" t="s">
        <v>2039</v>
      </c>
      <c r="B1375" s="0" t="s">
        <v>2040</v>
      </c>
      <c r="C1375" s="0" t="n">
        <v>1314</v>
      </c>
      <c r="D1375" s="0" t="n">
        <v>0</v>
      </c>
      <c r="E1375" s="0" t="n">
        <v>3.9</v>
      </c>
    </row>
    <row r="1376" customFormat="false" ht="13" hidden="false" customHeight="false" outlineLevel="0" collapsed="false">
      <c r="A1376" s="1" t="s">
        <v>2041</v>
      </c>
      <c r="B1376" s="0" t="s">
        <v>62</v>
      </c>
      <c r="C1376" s="0" t="n">
        <v>2097</v>
      </c>
      <c r="D1376" s="0" t="n">
        <v>0.1</v>
      </c>
      <c r="E1376" s="0" t="n">
        <v>4</v>
      </c>
    </row>
    <row r="1377" customFormat="false" ht="13" hidden="false" customHeight="false" outlineLevel="0" collapsed="false">
      <c r="A1377" s="1" t="s">
        <v>2042</v>
      </c>
      <c r="B1377" s="0" t="s">
        <v>2043</v>
      </c>
      <c r="C1377" s="0" t="n">
        <v>1431</v>
      </c>
      <c r="D1377" s="0" t="n">
        <v>0.2</v>
      </c>
      <c r="E1377" s="0" t="n">
        <v>8</v>
      </c>
    </row>
    <row r="1378" customFormat="false" ht="13" hidden="false" customHeight="false" outlineLevel="0" collapsed="false">
      <c r="A1378" s="1" t="s">
        <v>2044</v>
      </c>
      <c r="B1378" s="0" t="s">
        <v>2045</v>
      </c>
      <c r="C1378" s="0" t="n">
        <v>996</v>
      </c>
      <c r="D1378" s="0" t="n">
        <v>0</v>
      </c>
      <c r="E1378" s="0" t="n">
        <v>0.7</v>
      </c>
    </row>
    <row r="1379" customFormat="false" ht="13" hidden="false" customHeight="false" outlineLevel="0" collapsed="false">
      <c r="A1379" s="1" t="s">
        <v>2046</v>
      </c>
      <c r="B1379" s="0" t="s">
        <v>2047</v>
      </c>
      <c r="C1379" s="0" t="n">
        <v>1530</v>
      </c>
      <c r="D1379" s="0" t="n">
        <v>0</v>
      </c>
      <c r="E1379" s="0" t="n">
        <v>3.1</v>
      </c>
    </row>
    <row r="1380" customFormat="false" ht="13" hidden="false" customHeight="false" outlineLevel="0" collapsed="false">
      <c r="A1380" s="1" t="s">
        <v>2048</v>
      </c>
      <c r="B1380" s="0" t="s">
        <v>2047</v>
      </c>
      <c r="C1380" s="0" t="n">
        <v>1284</v>
      </c>
      <c r="D1380" s="0" t="n">
        <v>0</v>
      </c>
      <c r="E1380" s="0" t="n">
        <v>4.5</v>
      </c>
    </row>
    <row r="1381" customFormat="false" ht="13" hidden="false" customHeight="false" outlineLevel="0" collapsed="false">
      <c r="A1381" s="1" t="s">
        <v>2049</v>
      </c>
      <c r="B1381" s="0" t="s">
        <v>1250</v>
      </c>
      <c r="C1381" s="0" t="n">
        <v>330</v>
      </c>
      <c r="D1381" s="0" t="n">
        <v>0</v>
      </c>
      <c r="E1381" s="0" t="n">
        <v>2.8</v>
      </c>
    </row>
    <row r="1382" customFormat="false" ht="13" hidden="false" customHeight="false" outlineLevel="0" collapsed="false">
      <c r="A1382" s="1" t="s">
        <v>2050</v>
      </c>
      <c r="B1382" s="0" t="s">
        <v>2051</v>
      </c>
      <c r="C1382" s="0" t="n">
        <v>375</v>
      </c>
      <c r="D1382" s="0" t="n">
        <v>0</v>
      </c>
      <c r="E1382" s="0" t="n">
        <v>7.1</v>
      </c>
    </row>
    <row r="1383" customFormat="false" ht="13" hidden="false" customHeight="false" outlineLevel="0" collapsed="false">
      <c r="A1383" s="1" t="s">
        <v>2052</v>
      </c>
      <c r="B1383" s="0" t="s">
        <v>2053</v>
      </c>
      <c r="C1383" s="0" t="n">
        <v>1095</v>
      </c>
      <c r="D1383" s="0" t="n">
        <v>0</v>
      </c>
      <c r="E1383" s="0" t="n">
        <v>4.7</v>
      </c>
    </row>
    <row r="1384" customFormat="false" ht="13" hidden="false" customHeight="false" outlineLevel="0" collapsed="false">
      <c r="A1384" s="1" t="s">
        <v>2054</v>
      </c>
      <c r="B1384" s="0" t="s">
        <v>2055</v>
      </c>
      <c r="C1384" s="0" t="n">
        <v>564</v>
      </c>
      <c r="D1384" s="0" t="n">
        <v>0.3</v>
      </c>
      <c r="E1384" s="0" t="n">
        <v>8.2</v>
      </c>
    </row>
    <row r="1385" customFormat="false" ht="13" hidden="false" customHeight="false" outlineLevel="0" collapsed="false">
      <c r="A1385" s="1" t="s">
        <v>2056</v>
      </c>
      <c r="B1385" s="0" t="s">
        <v>422</v>
      </c>
      <c r="C1385" s="0" t="n">
        <v>207</v>
      </c>
      <c r="D1385" s="0" t="n">
        <v>0.6</v>
      </c>
      <c r="E1385" s="0" t="n">
        <v>153.2</v>
      </c>
    </row>
    <row r="1386" customFormat="false" ht="13" hidden="false" customHeight="false" outlineLevel="0" collapsed="false">
      <c r="A1386" s="1" t="s">
        <v>2057</v>
      </c>
      <c r="B1386" s="0" t="s">
        <v>2030</v>
      </c>
      <c r="C1386" s="0" t="n">
        <v>1950</v>
      </c>
      <c r="D1386" s="0" t="n">
        <v>0.1</v>
      </c>
      <c r="E1386" s="0" t="n">
        <v>7.2</v>
      </c>
    </row>
    <row r="1387" customFormat="false" ht="13" hidden="false" customHeight="false" outlineLevel="0" collapsed="false">
      <c r="A1387" s="1" t="s">
        <v>2058</v>
      </c>
      <c r="B1387" s="0" t="s">
        <v>2059</v>
      </c>
      <c r="C1387" s="0" t="n">
        <v>816</v>
      </c>
      <c r="D1387" s="0" t="n">
        <v>0</v>
      </c>
      <c r="E1387" s="0" t="n">
        <v>1</v>
      </c>
    </row>
    <row r="1388" customFormat="false" ht="13" hidden="false" customHeight="false" outlineLevel="0" collapsed="false">
      <c r="A1388" s="1" t="s">
        <v>2060</v>
      </c>
      <c r="B1388" s="0" t="s">
        <v>2061</v>
      </c>
      <c r="C1388" s="0" t="n">
        <v>1428</v>
      </c>
      <c r="D1388" s="0" t="n">
        <v>0</v>
      </c>
      <c r="E1388" s="0" t="n">
        <v>2.2</v>
      </c>
    </row>
    <row r="1389" customFormat="false" ht="13" hidden="false" customHeight="false" outlineLevel="0" collapsed="false">
      <c r="A1389" s="1" t="s">
        <v>2062</v>
      </c>
      <c r="B1389" s="0" t="s">
        <v>396</v>
      </c>
      <c r="C1389" s="0" t="n">
        <v>834</v>
      </c>
      <c r="D1389" s="0" t="n">
        <v>0.5</v>
      </c>
      <c r="E1389" s="0" t="n">
        <v>9.4</v>
      </c>
    </row>
    <row r="1390" customFormat="false" ht="13" hidden="false" customHeight="false" outlineLevel="0" collapsed="false">
      <c r="A1390" s="1" t="s">
        <v>2063</v>
      </c>
      <c r="B1390" s="0" t="s">
        <v>12</v>
      </c>
      <c r="C1390" s="0" t="n">
        <v>348</v>
      </c>
      <c r="D1390" s="0" t="n">
        <v>0</v>
      </c>
      <c r="E1390" s="0" t="n">
        <v>1.6</v>
      </c>
    </row>
    <row r="1391" customFormat="false" ht="13" hidden="false" customHeight="false" outlineLevel="0" collapsed="false">
      <c r="A1391" s="1" t="s">
        <v>2064</v>
      </c>
      <c r="B1391" s="0" t="s">
        <v>12</v>
      </c>
      <c r="C1391" s="0" t="n">
        <v>312</v>
      </c>
      <c r="D1391" s="0" t="n">
        <v>0</v>
      </c>
      <c r="E1391" s="0" t="n">
        <v>5.9</v>
      </c>
    </row>
    <row r="1392" customFormat="false" ht="13" hidden="false" customHeight="false" outlineLevel="0" collapsed="false">
      <c r="A1392" s="1" t="s">
        <v>2065</v>
      </c>
      <c r="B1392" s="0" t="s">
        <v>12</v>
      </c>
      <c r="C1392" s="0" t="n">
        <v>603</v>
      </c>
      <c r="D1392" s="0" t="n">
        <v>0</v>
      </c>
      <c r="E1392" s="0" t="n">
        <v>1.1</v>
      </c>
    </row>
    <row r="1393" customFormat="false" ht="13" hidden="false" customHeight="false" outlineLevel="0" collapsed="false">
      <c r="A1393" s="1" t="s">
        <v>2066</v>
      </c>
      <c r="B1393" s="0" t="s">
        <v>12</v>
      </c>
      <c r="C1393" s="0" t="n">
        <v>390</v>
      </c>
      <c r="D1393" s="0" t="n">
        <v>0</v>
      </c>
      <c r="E1393" s="0" t="n">
        <v>0.6</v>
      </c>
    </row>
    <row r="1394" customFormat="false" ht="13" hidden="false" customHeight="false" outlineLevel="0" collapsed="false">
      <c r="A1394" s="1" t="s">
        <v>2067</v>
      </c>
      <c r="B1394" s="0" t="s">
        <v>2068</v>
      </c>
      <c r="C1394" s="0" t="n">
        <v>2613</v>
      </c>
      <c r="D1394" s="0" t="n">
        <v>12.7</v>
      </c>
      <c r="E1394" s="0" t="n">
        <v>9.4</v>
      </c>
    </row>
    <row r="1395" customFormat="false" ht="13" hidden="false" customHeight="false" outlineLevel="0" collapsed="false">
      <c r="A1395" s="1" t="s">
        <v>2069</v>
      </c>
      <c r="B1395" s="0" t="s">
        <v>62</v>
      </c>
      <c r="C1395" s="0" t="n">
        <v>351</v>
      </c>
      <c r="D1395" s="0" t="n">
        <v>2.4</v>
      </c>
      <c r="E1395" s="0" t="n">
        <v>18.7</v>
      </c>
    </row>
    <row r="1396" customFormat="false" ht="13" hidden="false" customHeight="false" outlineLevel="0" collapsed="false">
      <c r="A1396" s="1" t="s">
        <v>2070</v>
      </c>
      <c r="B1396" s="0" t="s">
        <v>303</v>
      </c>
      <c r="C1396" s="0" t="n">
        <v>129</v>
      </c>
      <c r="D1396" s="0" t="n">
        <v>1.2</v>
      </c>
      <c r="E1396" s="0" t="n">
        <v>24</v>
      </c>
    </row>
    <row r="1397" customFormat="false" ht="13" hidden="false" customHeight="false" outlineLevel="0" collapsed="false">
      <c r="A1397" s="1" t="s">
        <v>2071</v>
      </c>
      <c r="B1397" s="0" t="s">
        <v>2072</v>
      </c>
      <c r="C1397" s="0" t="n">
        <v>855</v>
      </c>
      <c r="D1397" s="0" t="n">
        <v>0.8</v>
      </c>
      <c r="E1397" s="0" t="n">
        <v>0.6</v>
      </c>
    </row>
    <row r="1398" customFormat="false" ht="13" hidden="false" customHeight="false" outlineLevel="0" collapsed="false">
      <c r="A1398" s="1" t="s">
        <v>2073</v>
      </c>
      <c r="B1398" s="0" t="s">
        <v>12</v>
      </c>
      <c r="C1398" s="0" t="n">
        <v>570</v>
      </c>
      <c r="D1398" s="0" t="n">
        <v>0</v>
      </c>
      <c r="E1398" s="0" t="n">
        <v>0.8</v>
      </c>
    </row>
    <row r="1399" customFormat="false" ht="13" hidden="false" customHeight="false" outlineLevel="0" collapsed="false">
      <c r="A1399" s="1" t="s">
        <v>2074</v>
      </c>
      <c r="B1399" s="0" t="s">
        <v>2075</v>
      </c>
      <c r="C1399" s="0" t="n">
        <v>1062</v>
      </c>
      <c r="D1399" s="0" t="n">
        <v>0.5</v>
      </c>
      <c r="E1399" s="0" t="n">
        <v>2.2</v>
      </c>
    </row>
    <row r="1400" customFormat="false" ht="13" hidden="false" customHeight="false" outlineLevel="0" collapsed="false">
      <c r="A1400" s="1" t="s">
        <v>2076</v>
      </c>
      <c r="B1400" s="0" t="s">
        <v>12</v>
      </c>
      <c r="C1400" s="0" t="n">
        <v>1254</v>
      </c>
      <c r="D1400" s="0" t="n">
        <v>0.6</v>
      </c>
      <c r="E1400" s="0" t="n">
        <v>1.4</v>
      </c>
    </row>
    <row r="1401" customFormat="false" ht="13" hidden="false" customHeight="false" outlineLevel="0" collapsed="false">
      <c r="A1401" s="1" t="s">
        <v>2077</v>
      </c>
      <c r="B1401" s="0" t="s">
        <v>12</v>
      </c>
      <c r="C1401" s="0" t="n">
        <v>423</v>
      </c>
      <c r="D1401" s="0" t="n">
        <v>1.6</v>
      </c>
      <c r="E1401" s="0" t="n">
        <v>1.1</v>
      </c>
    </row>
    <row r="1402" customFormat="false" ht="13" hidden="false" customHeight="false" outlineLevel="0" collapsed="false">
      <c r="A1402" s="1" t="s">
        <v>2078</v>
      </c>
      <c r="B1402" s="0" t="s">
        <v>2079</v>
      </c>
      <c r="C1402" s="0" t="n">
        <v>1071</v>
      </c>
      <c r="D1402" s="0" t="n">
        <v>0</v>
      </c>
      <c r="E1402" s="0" t="n">
        <v>1.9</v>
      </c>
    </row>
    <row r="1403" customFormat="false" ht="13" hidden="false" customHeight="false" outlineLevel="0" collapsed="false">
      <c r="A1403" s="1" t="s">
        <v>2080</v>
      </c>
      <c r="B1403" s="0" t="s">
        <v>1031</v>
      </c>
      <c r="C1403" s="0" t="n">
        <v>753</v>
      </c>
      <c r="D1403" s="0" t="n">
        <v>0.9</v>
      </c>
      <c r="E1403" s="0" t="n">
        <v>0.9</v>
      </c>
    </row>
    <row r="1404" customFormat="false" ht="13" hidden="false" customHeight="false" outlineLevel="0" collapsed="false">
      <c r="A1404" s="1" t="s">
        <v>2081</v>
      </c>
      <c r="B1404" s="0" t="s">
        <v>62</v>
      </c>
      <c r="C1404" s="0" t="n">
        <v>1110</v>
      </c>
      <c r="D1404" s="0" t="n">
        <v>0</v>
      </c>
      <c r="E1404" s="0" t="n">
        <v>2.6</v>
      </c>
    </row>
    <row r="1405" customFormat="false" ht="13" hidden="false" customHeight="false" outlineLevel="0" collapsed="false">
      <c r="A1405" s="1" t="s">
        <v>2082</v>
      </c>
      <c r="B1405" s="0" t="s">
        <v>12</v>
      </c>
      <c r="C1405" s="0" t="n">
        <v>156</v>
      </c>
      <c r="D1405" s="0" t="n">
        <v>0</v>
      </c>
      <c r="E1405" s="0" t="n">
        <v>1.1</v>
      </c>
    </row>
    <row r="1406" customFormat="false" ht="13" hidden="false" customHeight="false" outlineLevel="0" collapsed="false">
      <c r="A1406" s="1" t="s">
        <v>2083</v>
      </c>
      <c r="B1406" s="0" t="s">
        <v>2084</v>
      </c>
      <c r="C1406" s="0" t="n">
        <v>1227</v>
      </c>
      <c r="D1406" s="0" t="n">
        <v>0.1</v>
      </c>
      <c r="E1406" s="0" t="n">
        <v>1.2</v>
      </c>
    </row>
    <row r="1407" customFormat="false" ht="13" hidden="false" customHeight="false" outlineLevel="0" collapsed="false">
      <c r="A1407" s="1" t="s">
        <v>2085</v>
      </c>
      <c r="B1407" s="0" t="s">
        <v>2086</v>
      </c>
      <c r="C1407" s="0" t="n">
        <v>756</v>
      </c>
      <c r="D1407" s="0" t="n">
        <v>0</v>
      </c>
      <c r="E1407" s="0" t="n">
        <v>1.7</v>
      </c>
    </row>
    <row r="1408" customFormat="false" ht="13" hidden="false" customHeight="false" outlineLevel="0" collapsed="false">
      <c r="A1408" s="1" t="s">
        <v>2087</v>
      </c>
      <c r="B1408" s="0" t="s">
        <v>303</v>
      </c>
      <c r="C1408" s="0" t="n">
        <v>201</v>
      </c>
      <c r="D1408" s="0" t="n">
        <v>0</v>
      </c>
      <c r="E1408" s="0" t="n">
        <v>2.9</v>
      </c>
    </row>
    <row r="1409" customFormat="false" ht="13" hidden="false" customHeight="false" outlineLevel="0" collapsed="false">
      <c r="A1409" s="1" t="s">
        <v>2088</v>
      </c>
      <c r="B1409" s="0" t="s">
        <v>12</v>
      </c>
      <c r="C1409" s="0" t="n">
        <v>411</v>
      </c>
      <c r="D1409" s="0" t="n">
        <v>1.3</v>
      </c>
      <c r="E1409" s="0" t="n">
        <v>2.4</v>
      </c>
    </row>
    <row r="1410" customFormat="false" ht="13" hidden="false" customHeight="false" outlineLevel="0" collapsed="false">
      <c r="A1410" s="1" t="s">
        <v>2089</v>
      </c>
      <c r="B1410" s="0" t="s">
        <v>2090</v>
      </c>
      <c r="C1410" s="0" t="n">
        <v>1257</v>
      </c>
      <c r="D1410" s="0" t="n">
        <v>0.3</v>
      </c>
      <c r="E1410" s="0" t="n">
        <v>3.4</v>
      </c>
    </row>
    <row r="1411" customFormat="false" ht="13" hidden="false" customHeight="false" outlineLevel="0" collapsed="false">
      <c r="A1411" s="1" t="s">
        <v>2091</v>
      </c>
      <c r="B1411" s="0" t="s">
        <v>12</v>
      </c>
      <c r="C1411" s="0" t="n">
        <v>120</v>
      </c>
      <c r="D1411" s="0" t="n">
        <v>0</v>
      </c>
      <c r="E1411" s="0" t="n">
        <v>0</v>
      </c>
    </row>
    <row r="1412" customFormat="false" ht="13" hidden="false" customHeight="false" outlineLevel="0" collapsed="false">
      <c r="A1412" s="1" t="s">
        <v>2092</v>
      </c>
      <c r="B1412" s="0" t="s">
        <v>12</v>
      </c>
      <c r="C1412" s="0" t="n">
        <v>813</v>
      </c>
      <c r="D1412" s="0" t="n">
        <v>0</v>
      </c>
      <c r="E1412" s="0" t="n">
        <v>0.2</v>
      </c>
    </row>
    <row r="1413" customFormat="false" ht="13" hidden="false" customHeight="false" outlineLevel="0" collapsed="false">
      <c r="A1413" s="1" t="s">
        <v>2093</v>
      </c>
      <c r="B1413" s="0" t="s">
        <v>356</v>
      </c>
      <c r="C1413" s="0" t="n">
        <v>645</v>
      </c>
      <c r="D1413" s="0" t="n">
        <v>0</v>
      </c>
      <c r="E1413" s="0" t="n">
        <v>0.8</v>
      </c>
    </row>
    <row r="1414" customFormat="false" ht="13" hidden="false" customHeight="false" outlineLevel="0" collapsed="false">
      <c r="A1414" s="1" t="s">
        <v>2094</v>
      </c>
      <c r="B1414" s="0" t="s">
        <v>12</v>
      </c>
      <c r="C1414" s="0" t="n">
        <v>186</v>
      </c>
      <c r="D1414" s="0" t="n">
        <v>0</v>
      </c>
      <c r="E1414" s="0" t="n">
        <v>4.7</v>
      </c>
    </row>
    <row r="1415" customFormat="false" ht="13" hidden="false" customHeight="false" outlineLevel="0" collapsed="false">
      <c r="A1415" s="1" t="s">
        <v>2095</v>
      </c>
      <c r="B1415" s="0" t="s">
        <v>2096</v>
      </c>
      <c r="C1415" s="0" t="n">
        <v>1296</v>
      </c>
      <c r="D1415" s="0" t="n">
        <v>5</v>
      </c>
      <c r="E1415" s="0" t="n">
        <v>2.5</v>
      </c>
    </row>
    <row r="1416" customFormat="false" ht="13" hidden="false" customHeight="false" outlineLevel="0" collapsed="false">
      <c r="A1416" s="1" t="s">
        <v>2097</v>
      </c>
      <c r="B1416" s="0" t="s">
        <v>12</v>
      </c>
      <c r="C1416" s="0" t="n">
        <v>2475</v>
      </c>
      <c r="D1416" s="0" t="n">
        <v>3.8</v>
      </c>
      <c r="E1416" s="0" t="n">
        <v>0.6</v>
      </c>
    </row>
    <row r="1417" customFormat="false" ht="13" hidden="false" customHeight="false" outlineLevel="0" collapsed="false">
      <c r="A1417" s="1" t="s">
        <v>2098</v>
      </c>
      <c r="B1417" s="0" t="s">
        <v>2099</v>
      </c>
      <c r="C1417" s="0" t="n">
        <v>762</v>
      </c>
      <c r="D1417" s="0" t="n">
        <v>1.1</v>
      </c>
      <c r="E1417" s="0" t="n">
        <v>1.8</v>
      </c>
    </row>
    <row r="1418" customFormat="false" ht="13" hidden="false" customHeight="false" outlineLevel="0" collapsed="false">
      <c r="A1418" s="1" t="s">
        <v>2100</v>
      </c>
      <c r="B1418" s="0" t="s">
        <v>12</v>
      </c>
      <c r="C1418" s="0" t="n">
        <v>750</v>
      </c>
      <c r="D1418" s="0" t="n">
        <v>0</v>
      </c>
      <c r="E1418" s="0" t="n">
        <v>1.7</v>
      </c>
    </row>
    <row r="1419" customFormat="false" ht="13" hidden="false" customHeight="false" outlineLevel="0" collapsed="false">
      <c r="A1419" s="1" t="s">
        <v>2101</v>
      </c>
      <c r="B1419" s="0" t="s">
        <v>2102</v>
      </c>
      <c r="C1419" s="0" t="n">
        <v>714</v>
      </c>
      <c r="D1419" s="0" t="n">
        <v>0</v>
      </c>
      <c r="E1419" s="0" t="n">
        <v>0.7</v>
      </c>
    </row>
    <row r="1420" customFormat="false" ht="13" hidden="false" customHeight="false" outlineLevel="0" collapsed="false">
      <c r="A1420" s="1" t="s">
        <v>2103</v>
      </c>
      <c r="B1420" s="0" t="s">
        <v>2104</v>
      </c>
      <c r="C1420" s="0" t="n">
        <v>975</v>
      </c>
      <c r="D1420" s="0" t="n">
        <v>0</v>
      </c>
      <c r="E1420" s="0" t="n">
        <v>0.8</v>
      </c>
    </row>
    <row r="1421" customFormat="false" ht="13" hidden="false" customHeight="false" outlineLevel="0" collapsed="false">
      <c r="A1421" s="1" t="s">
        <v>2105</v>
      </c>
      <c r="B1421" s="0" t="s">
        <v>10</v>
      </c>
      <c r="C1421" s="0" t="n">
        <v>648</v>
      </c>
      <c r="D1421" s="0" t="n">
        <v>0</v>
      </c>
      <c r="E1421" s="0" t="n">
        <v>1</v>
      </c>
    </row>
    <row r="1422" customFormat="false" ht="13" hidden="false" customHeight="false" outlineLevel="0" collapsed="false">
      <c r="A1422" s="1" t="s">
        <v>2106</v>
      </c>
      <c r="B1422" s="0" t="s">
        <v>2107</v>
      </c>
      <c r="C1422" s="0" t="n">
        <v>762</v>
      </c>
      <c r="D1422" s="0" t="n">
        <v>0</v>
      </c>
      <c r="E1422" s="0" t="n">
        <v>0.8</v>
      </c>
    </row>
    <row r="1423" customFormat="false" ht="13" hidden="false" customHeight="false" outlineLevel="0" collapsed="false">
      <c r="A1423" s="1" t="s">
        <v>2108</v>
      </c>
      <c r="B1423" s="0" t="s">
        <v>12</v>
      </c>
      <c r="C1423" s="0" t="n">
        <v>732</v>
      </c>
      <c r="D1423" s="0" t="n">
        <v>0</v>
      </c>
      <c r="E1423" s="0" t="n">
        <v>0.5</v>
      </c>
    </row>
    <row r="1424" customFormat="false" ht="13" hidden="false" customHeight="false" outlineLevel="0" collapsed="false">
      <c r="A1424" s="1" t="s">
        <v>2109</v>
      </c>
      <c r="B1424" s="0" t="s">
        <v>507</v>
      </c>
      <c r="C1424" s="0" t="n">
        <v>861</v>
      </c>
      <c r="D1424" s="0" t="n">
        <v>0</v>
      </c>
      <c r="E1424" s="0" t="n">
        <v>2.1</v>
      </c>
    </row>
    <row r="1425" customFormat="false" ht="13" hidden="false" customHeight="false" outlineLevel="0" collapsed="false">
      <c r="A1425" s="1" t="s">
        <v>2110</v>
      </c>
      <c r="B1425" s="0" t="s">
        <v>1304</v>
      </c>
      <c r="C1425" s="0" t="n">
        <v>753</v>
      </c>
      <c r="D1425" s="0" t="n">
        <v>0</v>
      </c>
      <c r="E1425" s="0" t="n">
        <v>0.7</v>
      </c>
    </row>
    <row r="1426" customFormat="false" ht="13" hidden="false" customHeight="false" outlineLevel="0" collapsed="false">
      <c r="A1426" s="1" t="s">
        <v>2111</v>
      </c>
      <c r="B1426" s="0" t="s">
        <v>2112</v>
      </c>
      <c r="C1426" s="0" t="n">
        <v>480</v>
      </c>
      <c r="D1426" s="0" t="n">
        <v>0</v>
      </c>
      <c r="E1426" s="0" t="n">
        <v>1.2</v>
      </c>
    </row>
    <row r="1427" customFormat="false" ht="13" hidden="false" customHeight="false" outlineLevel="0" collapsed="false">
      <c r="A1427" s="1" t="s">
        <v>2113</v>
      </c>
      <c r="B1427" s="0" t="s">
        <v>114</v>
      </c>
      <c r="C1427" s="0" t="n">
        <v>1092</v>
      </c>
      <c r="D1427" s="0" t="n">
        <v>0.2</v>
      </c>
      <c r="E1427" s="0" t="n">
        <v>25.2</v>
      </c>
    </row>
    <row r="1428" customFormat="false" ht="13" hidden="false" customHeight="false" outlineLevel="0" collapsed="false">
      <c r="A1428" s="1" t="s">
        <v>2114</v>
      </c>
      <c r="B1428" s="0" t="s">
        <v>2115</v>
      </c>
      <c r="C1428" s="0" t="n">
        <v>2736</v>
      </c>
      <c r="D1428" s="0" t="n">
        <v>0.4</v>
      </c>
      <c r="E1428" s="0" t="n">
        <v>5.6</v>
      </c>
    </row>
    <row r="1429" customFormat="false" ht="13" hidden="false" customHeight="false" outlineLevel="0" collapsed="false">
      <c r="A1429" s="1" t="s">
        <v>2116</v>
      </c>
      <c r="B1429" s="0" t="s">
        <v>2117</v>
      </c>
      <c r="C1429" s="0" t="n">
        <v>822</v>
      </c>
      <c r="D1429" s="0" t="n">
        <v>0.3</v>
      </c>
      <c r="E1429" s="0" t="n">
        <v>2.8</v>
      </c>
    </row>
    <row r="1430" customFormat="false" ht="13" hidden="false" customHeight="false" outlineLevel="0" collapsed="false">
      <c r="A1430" s="1" t="s">
        <v>2118</v>
      </c>
      <c r="B1430" s="0" t="s">
        <v>1628</v>
      </c>
      <c r="C1430" s="0" t="n">
        <v>1275</v>
      </c>
      <c r="D1430" s="0" t="n">
        <v>0</v>
      </c>
      <c r="E1430" s="0" t="n">
        <v>2.2</v>
      </c>
    </row>
    <row r="1431" customFormat="false" ht="13" hidden="false" customHeight="false" outlineLevel="0" collapsed="false">
      <c r="A1431" s="1" t="s">
        <v>2119</v>
      </c>
      <c r="B1431" s="0" t="s">
        <v>2120</v>
      </c>
      <c r="C1431" s="0" t="n">
        <v>1101</v>
      </c>
      <c r="D1431" s="0" t="n">
        <v>0</v>
      </c>
      <c r="E1431" s="0" t="n">
        <v>1.4</v>
      </c>
    </row>
    <row r="1432" customFormat="false" ht="13" hidden="false" customHeight="false" outlineLevel="0" collapsed="false">
      <c r="A1432" s="1" t="s">
        <v>2121</v>
      </c>
      <c r="B1432" s="0" t="s">
        <v>2122</v>
      </c>
      <c r="C1432" s="0" t="n">
        <v>561</v>
      </c>
      <c r="D1432" s="0" t="n">
        <v>0.3</v>
      </c>
      <c r="E1432" s="0" t="n">
        <v>1.4</v>
      </c>
    </row>
    <row r="1433" customFormat="false" ht="13" hidden="false" customHeight="false" outlineLevel="0" collapsed="false">
      <c r="A1433" s="1" t="s">
        <v>2123</v>
      </c>
      <c r="B1433" s="0" t="s">
        <v>12</v>
      </c>
      <c r="C1433" s="0" t="n">
        <v>132</v>
      </c>
      <c r="D1433" s="0" t="n">
        <v>0</v>
      </c>
      <c r="E1433" s="0" t="n">
        <v>3.4</v>
      </c>
    </row>
    <row r="1434" customFormat="false" ht="13" hidden="false" customHeight="false" outlineLevel="0" collapsed="false">
      <c r="A1434" s="1" t="s">
        <v>2124</v>
      </c>
      <c r="B1434" s="0" t="s">
        <v>12</v>
      </c>
      <c r="C1434" s="0" t="n">
        <v>1821</v>
      </c>
      <c r="D1434" s="0" t="n">
        <v>0.4</v>
      </c>
      <c r="E1434" s="0" t="n">
        <v>10.9</v>
      </c>
    </row>
    <row r="1435" customFormat="false" ht="13" hidden="false" customHeight="false" outlineLevel="0" collapsed="false">
      <c r="A1435" s="1" t="s">
        <v>2125</v>
      </c>
      <c r="B1435" s="0" t="s">
        <v>432</v>
      </c>
      <c r="C1435" s="0" t="n">
        <v>897</v>
      </c>
      <c r="D1435" s="0" t="n">
        <v>1.3</v>
      </c>
      <c r="E1435" s="0" t="n">
        <v>88.8</v>
      </c>
    </row>
    <row r="1436" customFormat="false" ht="13" hidden="false" customHeight="false" outlineLevel="0" collapsed="false">
      <c r="A1436" s="1" t="s">
        <v>2126</v>
      </c>
      <c r="B1436" s="0" t="s">
        <v>2127</v>
      </c>
      <c r="C1436" s="0" t="n">
        <v>945</v>
      </c>
      <c r="D1436" s="0" t="n">
        <v>0</v>
      </c>
      <c r="E1436" s="0" t="n">
        <v>5.6</v>
      </c>
    </row>
    <row r="1437" customFormat="false" ht="13" hidden="false" customHeight="false" outlineLevel="0" collapsed="false">
      <c r="A1437" s="1" t="s">
        <v>2128</v>
      </c>
      <c r="B1437" s="0" t="s">
        <v>12</v>
      </c>
      <c r="C1437" s="0" t="n">
        <v>438</v>
      </c>
      <c r="D1437" s="0" t="n">
        <v>0.1</v>
      </c>
      <c r="E1437" s="0" t="n">
        <v>2.2</v>
      </c>
    </row>
    <row r="1438" customFormat="false" ht="13" hidden="false" customHeight="false" outlineLevel="0" collapsed="false">
      <c r="A1438" s="1" t="s">
        <v>2129</v>
      </c>
      <c r="B1438" s="0" t="s">
        <v>2130</v>
      </c>
      <c r="C1438" s="0" t="n">
        <v>1524</v>
      </c>
      <c r="D1438" s="0" t="n">
        <v>22.7</v>
      </c>
      <c r="E1438" s="0" t="n">
        <v>1</v>
      </c>
    </row>
    <row r="1439" customFormat="false" ht="13" hidden="false" customHeight="false" outlineLevel="0" collapsed="false">
      <c r="A1439" s="1" t="s">
        <v>2131</v>
      </c>
      <c r="B1439" s="0" t="s">
        <v>32</v>
      </c>
      <c r="C1439" s="0" t="n">
        <v>495</v>
      </c>
      <c r="D1439" s="0" t="n">
        <v>0</v>
      </c>
      <c r="E1439" s="0" t="n">
        <v>0.7</v>
      </c>
    </row>
    <row r="1440" customFormat="false" ht="13" hidden="false" customHeight="false" outlineLevel="0" collapsed="false">
      <c r="A1440" s="1" t="s">
        <v>2132</v>
      </c>
      <c r="B1440" s="0" t="s">
        <v>2133</v>
      </c>
      <c r="C1440" s="0" t="n">
        <v>378</v>
      </c>
      <c r="D1440" s="0" t="n">
        <v>0</v>
      </c>
      <c r="E1440" s="0" t="n">
        <v>0.3</v>
      </c>
    </row>
    <row r="1441" customFormat="false" ht="13" hidden="false" customHeight="false" outlineLevel="0" collapsed="false">
      <c r="A1441" s="1" t="s">
        <v>2134</v>
      </c>
      <c r="B1441" s="0" t="s">
        <v>1031</v>
      </c>
      <c r="C1441" s="0" t="n">
        <v>555</v>
      </c>
      <c r="D1441" s="0" t="n">
        <v>13.6</v>
      </c>
      <c r="E1441" s="0" t="n">
        <v>3.3</v>
      </c>
    </row>
    <row r="1442" customFormat="false" ht="13" hidden="false" customHeight="false" outlineLevel="0" collapsed="false">
      <c r="A1442" s="1" t="s">
        <v>2135</v>
      </c>
      <c r="B1442" s="0" t="s">
        <v>2136</v>
      </c>
      <c r="C1442" s="0" t="n">
        <v>975</v>
      </c>
      <c r="D1442" s="0" t="n">
        <v>5.5</v>
      </c>
      <c r="E1442" s="0" t="n">
        <v>3.6</v>
      </c>
    </row>
    <row r="1443" customFormat="false" ht="13" hidden="false" customHeight="false" outlineLevel="0" collapsed="false">
      <c r="A1443" s="1" t="s">
        <v>2137</v>
      </c>
      <c r="B1443" s="0" t="s">
        <v>2138</v>
      </c>
      <c r="C1443" s="0" t="n">
        <v>1863</v>
      </c>
      <c r="D1443" s="0" t="n">
        <v>3.2</v>
      </c>
      <c r="E1443" s="0" t="n">
        <v>1</v>
      </c>
    </row>
    <row r="1444" customFormat="false" ht="13" hidden="false" customHeight="false" outlineLevel="0" collapsed="false">
      <c r="A1444" s="1" t="s">
        <v>2139</v>
      </c>
      <c r="B1444" s="0" t="s">
        <v>2140</v>
      </c>
      <c r="C1444" s="0" t="n">
        <v>1401</v>
      </c>
      <c r="D1444" s="0" t="n">
        <v>0.6</v>
      </c>
      <c r="E1444" s="0" t="n">
        <v>2.7</v>
      </c>
    </row>
    <row r="1445" customFormat="false" ht="13" hidden="false" customHeight="false" outlineLevel="0" collapsed="false">
      <c r="A1445" s="1" t="s">
        <v>2141</v>
      </c>
      <c r="B1445" s="0" t="s">
        <v>12</v>
      </c>
      <c r="C1445" s="0" t="n">
        <v>696</v>
      </c>
      <c r="D1445" s="0" t="n">
        <v>0.1</v>
      </c>
      <c r="E1445" s="0" t="n">
        <v>2.8</v>
      </c>
    </row>
    <row r="1446" customFormat="false" ht="13" hidden="false" customHeight="false" outlineLevel="0" collapsed="false">
      <c r="A1446" s="1" t="s">
        <v>2142</v>
      </c>
      <c r="B1446" s="0" t="s">
        <v>2143</v>
      </c>
      <c r="C1446" s="0" t="n">
        <v>927</v>
      </c>
      <c r="D1446" s="0" t="n">
        <v>0</v>
      </c>
      <c r="E1446" s="0" t="n">
        <v>4.8</v>
      </c>
    </row>
    <row r="1447" customFormat="false" ht="13" hidden="false" customHeight="false" outlineLevel="0" collapsed="false">
      <c r="A1447" s="1" t="s">
        <v>2144</v>
      </c>
      <c r="B1447" s="0" t="s">
        <v>2145</v>
      </c>
      <c r="C1447" s="0" t="n">
        <v>2415</v>
      </c>
      <c r="D1447" s="0" t="n">
        <v>0.1</v>
      </c>
      <c r="E1447" s="0" t="n">
        <v>4.7</v>
      </c>
    </row>
    <row r="1448" customFormat="false" ht="13" hidden="false" customHeight="false" outlineLevel="0" collapsed="false">
      <c r="A1448" s="1" t="s">
        <v>2146</v>
      </c>
      <c r="B1448" s="0" t="s">
        <v>12</v>
      </c>
      <c r="C1448" s="0" t="n">
        <v>348</v>
      </c>
      <c r="D1448" s="0" t="n">
        <v>8.8</v>
      </c>
      <c r="E1448" s="0" t="n">
        <v>5.5</v>
      </c>
    </row>
    <row r="1449" customFormat="false" ht="13" hidden="false" customHeight="false" outlineLevel="0" collapsed="false">
      <c r="A1449" s="1" t="s">
        <v>2147</v>
      </c>
      <c r="B1449" s="0" t="s">
        <v>12</v>
      </c>
      <c r="C1449" s="0" t="n">
        <v>447</v>
      </c>
      <c r="D1449" s="0" t="n">
        <v>6</v>
      </c>
      <c r="E1449" s="0" t="n">
        <v>7.8</v>
      </c>
    </row>
    <row r="1450" customFormat="false" ht="13" hidden="false" customHeight="false" outlineLevel="0" collapsed="false">
      <c r="A1450" s="1" t="s">
        <v>2148</v>
      </c>
      <c r="B1450" s="0" t="s">
        <v>12</v>
      </c>
      <c r="C1450" s="0" t="n">
        <v>279</v>
      </c>
      <c r="D1450" s="0" t="n">
        <v>1.8</v>
      </c>
      <c r="E1450" s="0" t="n">
        <v>2.2</v>
      </c>
    </row>
    <row r="1451" customFormat="false" ht="13" hidden="false" customHeight="false" outlineLevel="0" collapsed="false">
      <c r="A1451" s="1" t="s">
        <v>2149</v>
      </c>
      <c r="B1451" s="0" t="s">
        <v>12</v>
      </c>
      <c r="C1451" s="0" t="n">
        <v>564</v>
      </c>
      <c r="D1451" s="0" t="n">
        <v>0.9</v>
      </c>
      <c r="E1451" s="0" t="n">
        <v>1</v>
      </c>
    </row>
    <row r="1452" customFormat="false" ht="13" hidden="false" customHeight="false" outlineLevel="0" collapsed="false">
      <c r="A1452" s="1" t="s">
        <v>2150</v>
      </c>
      <c r="B1452" s="0" t="s">
        <v>2151</v>
      </c>
      <c r="C1452" s="0" t="n">
        <v>414</v>
      </c>
      <c r="D1452" s="0" t="n">
        <v>2.8</v>
      </c>
      <c r="E1452" s="0" t="n">
        <v>1.2</v>
      </c>
    </row>
    <row r="1453" customFormat="false" ht="13" hidden="false" customHeight="false" outlineLevel="0" collapsed="false">
      <c r="A1453" s="1" t="s">
        <v>2152</v>
      </c>
      <c r="B1453" s="0" t="s">
        <v>2153</v>
      </c>
      <c r="C1453" s="0" t="n">
        <v>1296</v>
      </c>
      <c r="D1453" s="0" t="n">
        <v>20.9</v>
      </c>
      <c r="E1453" s="0" t="n">
        <v>30.1</v>
      </c>
    </row>
    <row r="1454" customFormat="false" ht="13" hidden="false" customHeight="false" outlineLevel="0" collapsed="false">
      <c r="A1454" s="1" t="s">
        <v>2154</v>
      </c>
      <c r="B1454" s="0" t="s">
        <v>62</v>
      </c>
      <c r="C1454" s="0" t="n">
        <v>963</v>
      </c>
      <c r="D1454" s="0" t="n">
        <v>1.9</v>
      </c>
      <c r="E1454" s="0" t="n">
        <v>9.4</v>
      </c>
    </row>
    <row r="1455" customFormat="false" ht="13" hidden="false" customHeight="false" outlineLevel="0" collapsed="false">
      <c r="A1455" s="1" t="s">
        <v>2155</v>
      </c>
      <c r="B1455" s="0" t="s">
        <v>2156</v>
      </c>
      <c r="C1455" s="0" t="n">
        <v>1431</v>
      </c>
      <c r="D1455" s="0" t="n">
        <v>0.9</v>
      </c>
      <c r="E1455" s="0" t="n">
        <v>2.9</v>
      </c>
    </row>
    <row r="1456" customFormat="false" ht="13" hidden="false" customHeight="false" outlineLevel="0" collapsed="false">
      <c r="A1456" s="1" t="s">
        <v>2157</v>
      </c>
      <c r="B1456" s="0" t="s">
        <v>2158</v>
      </c>
      <c r="C1456" s="0" t="n">
        <v>939</v>
      </c>
      <c r="D1456" s="0" t="n">
        <v>0.1</v>
      </c>
      <c r="E1456" s="0" t="n">
        <v>1.7</v>
      </c>
    </row>
    <row r="1457" customFormat="false" ht="13" hidden="false" customHeight="false" outlineLevel="0" collapsed="false">
      <c r="A1457" s="1" t="s">
        <v>2159</v>
      </c>
      <c r="B1457" s="0" t="s">
        <v>10</v>
      </c>
      <c r="C1457" s="0" t="n">
        <v>951</v>
      </c>
      <c r="D1457" s="0" t="n">
        <v>4.4</v>
      </c>
      <c r="E1457" s="0" t="n">
        <v>0.6</v>
      </c>
    </row>
    <row r="1458" customFormat="false" ht="13" hidden="false" customHeight="false" outlineLevel="0" collapsed="false">
      <c r="A1458" s="1" t="s">
        <v>2160</v>
      </c>
      <c r="B1458" s="0" t="s">
        <v>2161</v>
      </c>
      <c r="C1458" s="0" t="n">
        <v>339</v>
      </c>
      <c r="D1458" s="0" t="n">
        <v>2.5</v>
      </c>
      <c r="E1458" s="0" t="n">
        <v>2.8</v>
      </c>
    </row>
    <row r="1459" customFormat="false" ht="13" hidden="false" customHeight="false" outlineLevel="0" collapsed="false">
      <c r="A1459" s="1" t="s">
        <v>2162</v>
      </c>
      <c r="B1459" s="0" t="s">
        <v>2163</v>
      </c>
      <c r="C1459" s="0" t="n">
        <v>579</v>
      </c>
      <c r="D1459" s="0" t="n">
        <v>1.2</v>
      </c>
      <c r="E1459" s="0" t="n">
        <v>19.9</v>
      </c>
    </row>
    <row r="1460" customFormat="false" ht="13" hidden="false" customHeight="false" outlineLevel="0" collapsed="false">
      <c r="A1460" s="1" t="s">
        <v>2164</v>
      </c>
      <c r="B1460" s="0" t="s">
        <v>12</v>
      </c>
      <c r="C1460" s="0" t="n">
        <v>117</v>
      </c>
      <c r="D1460" s="0" t="n">
        <v>0</v>
      </c>
      <c r="E1460" s="0" t="n">
        <v>0</v>
      </c>
    </row>
    <row r="1461" customFormat="false" ht="13" hidden="false" customHeight="false" outlineLevel="0" collapsed="false">
      <c r="A1461" s="1" t="s">
        <v>2165</v>
      </c>
      <c r="B1461" s="0" t="s">
        <v>62</v>
      </c>
      <c r="C1461" s="0" t="n">
        <v>933</v>
      </c>
      <c r="D1461" s="0" t="n">
        <v>1.1</v>
      </c>
      <c r="E1461" s="0" t="n">
        <v>2.3</v>
      </c>
    </row>
    <row r="1462" customFormat="false" ht="13" hidden="false" customHeight="false" outlineLevel="0" collapsed="false">
      <c r="A1462" s="1" t="s">
        <v>2166</v>
      </c>
      <c r="B1462" s="0" t="s">
        <v>2167</v>
      </c>
      <c r="C1462" s="0" t="n">
        <v>888</v>
      </c>
      <c r="D1462" s="0" t="n">
        <v>547.5</v>
      </c>
      <c r="E1462" s="0" t="n">
        <v>46.6</v>
      </c>
    </row>
    <row r="1463" customFormat="false" ht="13" hidden="false" customHeight="false" outlineLevel="0" collapsed="false">
      <c r="A1463" s="1" t="s">
        <v>2168</v>
      </c>
      <c r="B1463" s="0" t="s">
        <v>87</v>
      </c>
      <c r="C1463" s="0" t="n">
        <v>438</v>
      </c>
      <c r="D1463" s="0" t="n">
        <v>0.4</v>
      </c>
      <c r="E1463" s="0" t="n">
        <v>0.9</v>
      </c>
    </row>
    <row r="1464" customFormat="false" ht="13" hidden="false" customHeight="false" outlineLevel="0" collapsed="false">
      <c r="A1464" s="1" t="s">
        <v>2169</v>
      </c>
      <c r="B1464" s="0" t="s">
        <v>1788</v>
      </c>
      <c r="C1464" s="0" t="n">
        <v>1488</v>
      </c>
      <c r="D1464" s="0" t="n">
        <v>0.2</v>
      </c>
      <c r="E1464" s="0" t="n">
        <v>2.7</v>
      </c>
    </row>
    <row r="1465" customFormat="false" ht="13" hidden="false" customHeight="false" outlineLevel="0" collapsed="false">
      <c r="A1465" s="1" t="s">
        <v>2170</v>
      </c>
      <c r="B1465" s="0" t="s">
        <v>2171</v>
      </c>
      <c r="C1465" s="0" t="n">
        <v>1038</v>
      </c>
      <c r="D1465" s="0" t="n">
        <v>0</v>
      </c>
      <c r="E1465" s="0" t="n">
        <v>1.1</v>
      </c>
    </row>
    <row r="1466" customFormat="false" ht="13" hidden="false" customHeight="false" outlineLevel="0" collapsed="false">
      <c r="A1466" s="1" t="s">
        <v>2172</v>
      </c>
      <c r="B1466" s="0" t="s">
        <v>2173</v>
      </c>
      <c r="C1466" s="0" t="n">
        <v>843</v>
      </c>
      <c r="D1466" s="0" t="n">
        <v>0</v>
      </c>
      <c r="E1466" s="0" t="n">
        <v>1.3</v>
      </c>
    </row>
    <row r="1467" customFormat="false" ht="13" hidden="false" customHeight="false" outlineLevel="0" collapsed="false">
      <c r="A1467" s="1" t="s">
        <v>2174</v>
      </c>
      <c r="B1467" s="0" t="s">
        <v>2175</v>
      </c>
      <c r="C1467" s="0" t="n">
        <v>1203</v>
      </c>
      <c r="D1467" s="0" t="n">
        <v>0.1</v>
      </c>
      <c r="E1467" s="0" t="n">
        <v>4.8</v>
      </c>
    </row>
    <row r="1468" customFormat="false" ht="13" hidden="false" customHeight="false" outlineLevel="0" collapsed="false">
      <c r="A1468" s="1" t="s">
        <v>2176</v>
      </c>
      <c r="B1468" s="0" t="s">
        <v>12</v>
      </c>
      <c r="C1468" s="0" t="n">
        <v>1134</v>
      </c>
      <c r="D1468" s="0" t="n">
        <v>7.9</v>
      </c>
      <c r="E1468" s="0" t="n">
        <v>6.6</v>
      </c>
    </row>
    <row r="1469" customFormat="false" ht="13" hidden="false" customHeight="false" outlineLevel="0" collapsed="false">
      <c r="A1469" s="1" t="s">
        <v>2177</v>
      </c>
      <c r="B1469" s="0" t="s">
        <v>12</v>
      </c>
      <c r="C1469" s="0" t="n">
        <v>291</v>
      </c>
      <c r="D1469" s="0" t="n">
        <v>72.3</v>
      </c>
      <c r="E1469" s="0" t="n">
        <v>13.6</v>
      </c>
    </row>
    <row r="1470" customFormat="false" ht="13" hidden="false" customHeight="false" outlineLevel="0" collapsed="false">
      <c r="A1470" s="1" t="s">
        <v>2178</v>
      </c>
      <c r="B1470" s="0" t="s">
        <v>2179</v>
      </c>
      <c r="C1470" s="0" t="n">
        <v>1104</v>
      </c>
      <c r="D1470" s="0" t="n">
        <v>0.2</v>
      </c>
      <c r="E1470" s="0" t="n">
        <v>2.1</v>
      </c>
    </row>
    <row r="1471" customFormat="false" ht="13" hidden="false" customHeight="false" outlineLevel="0" collapsed="false">
      <c r="A1471" s="1" t="s">
        <v>2180</v>
      </c>
      <c r="B1471" s="0" t="s">
        <v>2181</v>
      </c>
      <c r="C1471" s="0" t="n">
        <v>1146</v>
      </c>
      <c r="D1471" s="0" t="n">
        <v>0</v>
      </c>
      <c r="E1471" s="0" t="n">
        <v>1.4</v>
      </c>
    </row>
    <row r="1472" customFormat="false" ht="13" hidden="false" customHeight="false" outlineLevel="0" collapsed="false">
      <c r="A1472" s="1" t="s">
        <v>2182</v>
      </c>
      <c r="B1472" s="0" t="s">
        <v>2183</v>
      </c>
      <c r="C1472" s="0" t="n">
        <v>1509</v>
      </c>
      <c r="D1472" s="0" t="n">
        <v>0</v>
      </c>
      <c r="E1472" s="0" t="n">
        <v>2.7</v>
      </c>
    </row>
    <row r="1473" customFormat="false" ht="13" hidden="false" customHeight="false" outlineLevel="0" collapsed="false">
      <c r="A1473" s="1" t="s">
        <v>2184</v>
      </c>
      <c r="B1473" s="0" t="s">
        <v>2185</v>
      </c>
      <c r="C1473" s="0" t="n">
        <v>1113</v>
      </c>
      <c r="D1473" s="0" t="n">
        <v>0</v>
      </c>
      <c r="E1473" s="0" t="n">
        <v>1.2</v>
      </c>
    </row>
    <row r="1474" customFormat="false" ht="13" hidden="false" customHeight="false" outlineLevel="0" collapsed="false">
      <c r="A1474" s="1" t="s">
        <v>2186</v>
      </c>
      <c r="B1474" s="0" t="s">
        <v>12</v>
      </c>
      <c r="C1474" s="0" t="n">
        <v>786</v>
      </c>
      <c r="D1474" s="0" t="n">
        <v>0.4</v>
      </c>
      <c r="E1474" s="0" t="n">
        <v>0.8</v>
      </c>
    </row>
    <row r="1475" customFormat="false" ht="13" hidden="false" customHeight="false" outlineLevel="0" collapsed="false">
      <c r="A1475" s="1" t="s">
        <v>2187</v>
      </c>
      <c r="B1475" s="0" t="s">
        <v>12</v>
      </c>
      <c r="C1475" s="0" t="n">
        <v>243</v>
      </c>
      <c r="D1475" s="0" t="n">
        <v>0</v>
      </c>
      <c r="E1475" s="0" t="n">
        <v>1.4</v>
      </c>
    </row>
    <row r="1476" customFormat="false" ht="13" hidden="false" customHeight="false" outlineLevel="0" collapsed="false">
      <c r="A1476" s="1" t="s">
        <v>2188</v>
      </c>
      <c r="B1476" s="0" t="s">
        <v>1056</v>
      </c>
      <c r="C1476" s="0" t="n">
        <v>648</v>
      </c>
      <c r="D1476" s="0" t="n">
        <v>0</v>
      </c>
      <c r="E1476" s="0" t="n">
        <v>0.9</v>
      </c>
    </row>
    <row r="1477" customFormat="false" ht="13" hidden="false" customHeight="false" outlineLevel="0" collapsed="false">
      <c r="A1477" s="1" t="s">
        <v>2189</v>
      </c>
      <c r="B1477" s="0" t="s">
        <v>2190</v>
      </c>
      <c r="C1477" s="0" t="n">
        <v>1257</v>
      </c>
      <c r="D1477" s="0" t="n">
        <v>0</v>
      </c>
      <c r="E1477" s="0" t="n">
        <v>0.7</v>
      </c>
    </row>
    <row r="1478" customFormat="false" ht="13" hidden="false" customHeight="false" outlineLevel="0" collapsed="false">
      <c r="A1478" s="1" t="s">
        <v>2191</v>
      </c>
      <c r="B1478" s="0" t="s">
        <v>12</v>
      </c>
      <c r="C1478" s="0" t="n">
        <v>264</v>
      </c>
      <c r="D1478" s="0" t="n">
        <v>621.9</v>
      </c>
      <c r="E1478" s="0" t="n">
        <v>5.2</v>
      </c>
    </row>
    <row r="1479" customFormat="false" ht="13" hidden="false" customHeight="false" outlineLevel="0" collapsed="false">
      <c r="A1479" s="1" t="s">
        <v>2192</v>
      </c>
      <c r="B1479" s="0" t="s">
        <v>12</v>
      </c>
      <c r="C1479" s="0" t="n">
        <v>153</v>
      </c>
      <c r="D1479" s="0" t="n">
        <v>8.6</v>
      </c>
      <c r="E1479" s="0" t="n">
        <v>0.3</v>
      </c>
    </row>
    <row r="1480" customFormat="false" ht="13" hidden="false" customHeight="false" outlineLevel="0" collapsed="false">
      <c r="A1480" s="1" t="s">
        <v>2193</v>
      </c>
      <c r="B1480" s="0" t="s">
        <v>12</v>
      </c>
      <c r="C1480" s="0" t="n">
        <v>588</v>
      </c>
      <c r="D1480" s="0" t="n">
        <v>4.1</v>
      </c>
      <c r="E1480" s="0" t="n">
        <v>0.8</v>
      </c>
    </row>
    <row r="1481" customFormat="false" ht="13" hidden="false" customHeight="false" outlineLevel="0" collapsed="false">
      <c r="A1481" s="1" t="s">
        <v>2194</v>
      </c>
      <c r="B1481" s="0" t="s">
        <v>12</v>
      </c>
      <c r="C1481" s="0" t="n">
        <v>594</v>
      </c>
      <c r="D1481" s="0" t="n">
        <v>0.9</v>
      </c>
      <c r="E1481" s="0" t="n">
        <v>0.9</v>
      </c>
    </row>
    <row r="1482" customFormat="false" ht="13" hidden="false" customHeight="false" outlineLevel="0" collapsed="false">
      <c r="A1482" s="1" t="s">
        <v>2195</v>
      </c>
      <c r="B1482" s="0" t="s">
        <v>2196</v>
      </c>
      <c r="C1482" s="0" t="n">
        <v>825</v>
      </c>
      <c r="D1482" s="0" t="n">
        <v>0.2</v>
      </c>
      <c r="E1482" s="0" t="n">
        <v>3.3</v>
      </c>
    </row>
    <row r="1483" customFormat="false" ht="13" hidden="false" customHeight="false" outlineLevel="0" collapsed="false">
      <c r="A1483" s="1" t="s">
        <v>2197</v>
      </c>
      <c r="B1483" s="0" t="s">
        <v>12</v>
      </c>
      <c r="C1483" s="0" t="n">
        <v>228</v>
      </c>
      <c r="D1483" s="0" t="n">
        <v>0</v>
      </c>
      <c r="E1483" s="0" t="n">
        <v>1.5</v>
      </c>
    </row>
    <row r="1484" customFormat="false" ht="13" hidden="false" customHeight="false" outlineLevel="0" collapsed="false">
      <c r="A1484" s="1" t="s">
        <v>2198</v>
      </c>
      <c r="B1484" s="0" t="s">
        <v>12</v>
      </c>
      <c r="C1484" s="0" t="n">
        <v>348</v>
      </c>
      <c r="D1484" s="0" t="n">
        <v>0.7</v>
      </c>
      <c r="E1484" s="0" t="n">
        <v>2</v>
      </c>
    </row>
    <row r="1485" customFormat="false" ht="13" hidden="false" customHeight="false" outlineLevel="0" collapsed="false">
      <c r="A1485" s="1" t="s">
        <v>2199</v>
      </c>
      <c r="B1485" s="0" t="s">
        <v>32</v>
      </c>
      <c r="C1485" s="0" t="n">
        <v>681</v>
      </c>
      <c r="D1485" s="0" t="n">
        <v>0.2</v>
      </c>
      <c r="E1485" s="0" t="n">
        <v>0.7</v>
      </c>
    </row>
    <row r="1486" customFormat="false" ht="13" hidden="false" customHeight="false" outlineLevel="0" collapsed="false">
      <c r="A1486" s="1" t="s">
        <v>2200</v>
      </c>
      <c r="B1486" s="0" t="s">
        <v>12</v>
      </c>
      <c r="C1486" s="0" t="n">
        <v>162</v>
      </c>
      <c r="D1486" s="0" t="n">
        <v>0</v>
      </c>
      <c r="E1486" s="0" t="n">
        <v>0</v>
      </c>
    </row>
    <row r="1487" customFormat="false" ht="13" hidden="false" customHeight="false" outlineLevel="0" collapsed="false">
      <c r="A1487" s="1" t="s">
        <v>2201</v>
      </c>
      <c r="B1487" s="0" t="s">
        <v>2202</v>
      </c>
      <c r="C1487" s="0" t="n">
        <v>1494</v>
      </c>
      <c r="D1487" s="0" t="n">
        <v>0</v>
      </c>
      <c r="E1487" s="0" t="n">
        <v>0.9</v>
      </c>
    </row>
    <row r="1488" customFormat="false" ht="13" hidden="false" customHeight="false" outlineLevel="0" collapsed="false">
      <c r="A1488" s="1" t="s">
        <v>2203</v>
      </c>
      <c r="B1488" s="0" t="s">
        <v>2204</v>
      </c>
      <c r="C1488" s="0" t="n">
        <v>441</v>
      </c>
      <c r="D1488" s="0" t="n">
        <v>0.4</v>
      </c>
      <c r="E1488" s="0" t="n">
        <v>40.6</v>
      </c>
    </row>
    <row r="1489" customFormat="false" ht="13" hidden="false" customHeight="false" outlineLevel="0" collapsed="false">
      <c r="A1489" s="1" t="s">
        <v>2205</v>
      </c>
      <c r="B1489" s="0" t="s">
        <v>2206</v>
      </c>
      <c r="C1489" s="0" t="n">
        <v>558</v>
      </c>
      <c r="D1489" s="0" t="n">
        <v>0</v>
      </c>
      <c r="E1489" s="0" t="n">
        <v>3.9</v>
      </c>
    </row>
    <row r="1490" customFormat="false" ht="13" hidden="false" customHeight="false" outlineLevel="0" collapsed="false">
      <c r="A1490" s="1" t="s">
        <v>2207</v>
      </c>
      <c r="B1490" s="0" t="s">
        <v>2208</v>
      </c>
      <c r="C1490" s="0" t="n">
        <v>726</v>
      </c>
      <c r="D1490" s="0" t="n">
        <v>0</v>
      </c>
      <c r="E1490" s="0" t="n">
        <v>0.9</v>
      </c>
    </row>
    <row r="1491" customFormat="false" ht="13" hidden="false" customHeight="false" outlineLevel="0" collapsed="false">
      <c r="A1491" s="1" t="s">
        <v>2209</v>
      </c>
      <c r="B1491" s="0" t="s">
        <v>12</v>
      </c>
      <c r="C1491" s="0" t="n">
        <v>480</v>
      </c>
      <c r="D1491" s="0" t="n">
        <v>0</v>
      </c>
      <c r="E1491" s="0" t="n">
        <v>4.3</v>
      </c>
    </row>
    <row r="1492" customFormat="false" ht="13" hidden="false" customHeight="false" outlineLevel="0" collapsed="false">
      <c r="A1492" s="1" t="s">
        <v>2210</v>
      </c>
      <c r="B1492" s="0" t="s">
        <v>12</v>
      </c>
      <c r="C1492" s="0" t="n">
        <v>147</v>
      </c>
      <c r="D1492" s="0" t="n">
        <v>0</v>
      </c>
      <c r="E1492" s="0" t="n">
        <v>0</v>
      </c>
    </row>
    <row r="1493" customFormat="false" ht="13" hidden="false" customHeight="false" outlineLevel="0" collapsed="false">
      <c r="A1493" s="1" t="s">
        <v>2211</v>
      </c>
      <c r="B1493" s="0" t="s">
        <v>2212</v>
      </c>
      <c r="C1493" s="0" t="n">
        <v>498</v>
      </c>
      <c r="D1493" s="0" t="n">
        <v>1</v>
      </c>
      <c r="E1493" s="0" t="n">
        <v>45.6</v>
      </c>
    </row>
    <row r="1494" customFormat="false" ht="13" hidden="false" customHeight="false" outlineLevel="0" collapsed="false">
      <c r="A1494" s="1" t="s">
        <v>2213</v>
      </c>
      <c r="B1494" s="0" t="s">
        <v>12</v>
      </c>
      <c r="C1494" s="0" t="n">
        <v>213</v>
      </c>
      <c r="D1494" s="0" t="n">
        <v>26.9</v>
      </c>
      <c r="E1494" s="0" t="n">
        <v>6.3</v>
      </c>
    </row>
    <row r="1495" customFormat="false" ht="13" hidden="false" customHeight="false" outlineLevel="0" collapsed="false">
      <c r="A1495" s="1" t="s">
        <v>2214</v>
      </c>
      <c r="B1495" s="0" t="s">
        <v>12</v>
      </c>
      <c r="C1495" s="0" t="n">
        <v>348</v>
      </c>
      <c r="D1495" s="0" t="n">
        <v>15.7</v>
      </c>
      <c r="E1495" s="0" t="n">
        <v>7.9</v>
      </c>
    </row>
    <row r="1496" customFormat="false" ht="13" hidden="false" customHeight="false" outlineLevel="0" collapsed="false">
      <c r="A1496" s="1" t="s">
        <v>2215</v>
      </c>
      <c r="B1496" s="0" t="s">
        <v>2216</v>
      </c>
      <c r="C1496" s="0" t="n">
        <v>1416</v>
      </c>
      <c r="D1496" s="0" t="n">
        <v>0.6</v>
      </c>
      <c r="E1496" s="0" t="n">
        <v>3.6</v>
      </c>
    </row>
    <row r="1497" customFormat="false" ht="13" hidden="false" customHeight="false" outlineLevel="0" collapsed="false">
      <c r="A1497" s="1" t="s">
        <v>2217</v>
      </c>
      <c r="B1497" s="0" t="s">
        <v>12</v>
      </c>
      <c r="C1497" s="0" t="n">
        <v>528</v>
      </c>
      <c r="D1497" s="0" t="n">
        <v>1</v>
      </c>
      <c r="E1497" s="0" t="n">
        <v>5.6</v>
      </c>
    </row>
    <row r="1498" customFormat="false" ht="13" hidden="false" customHeight="false" outlineLevel="0" collapsed="false">
      <c r="A1498" s="1" t="s">
        <v>2218</v>
      </c>
      <c r="B1498" s="0" t="s">
        <v>2219</v>
      </c>
      <c r="C1498" s="0" t="n">
        <v>744</v>
      </c>
      <c r="D1498" s="0" t="n">
        <v>1.4</v>
      </c>
      <c r="E1498" s="0" t="n">
        <v>4.6</v>
      </c>
    </row>
    <row r="1499" customFormat="false" ht="13" hidden="false" customHeight="false" outlineLevel="0" collapsed="false">
      <c r="A1499" s="1" t="s">
        <v>2220</v>
      </c>
      <c r="B1499" s="0" t="s">
        <v>2221</v>
      </c>
      <c r="C1499" s="0" t="n">
        <v>603</v>
      </c>
      <c r="D1499" s="0" t="n">
        <v>1.4</v>
      </c>
      <c r="E1499" s="0" t="n">
        <v>5.2</v>
      </c>
    </row>
    <row r="1500" customFormat="false" ht="13" hidden="false" customHeight="false" outlineLevel="0" collapsed="false">
      <c r="A1500" s="1" t="s">
        <v>2222</v>
      </c>
      <c r="B1500" s="0" t="s">
        <v>2223</v>
      </c>
      <c r="C1500" s="0" t="n">
        <v>1122</v>
      </c>
      <c r="D1500" s="0" t="n">
        <v>0.4</v>
      </c>
      <c r="E1500" s="0" t="n">
        <v>5.2</v>
      </c>
    </row>
    <row r="1501" customFormat="false" ht="13" hidden="false" customHeight="false" outlineLevel="0" collapsed="false">
      <c r="A1501" s="1" t="s">
        <v>2224</v>
      </c>
      <c r="B1501" s="0" t="s">
        <v>329</v>
      </c>
      <c r="C1501" s="0" t="n">
        <v>744</v>
      </c>
      <c r="D1501" s="0" t="n">
        <v>34.5</v>
      </c>
      <c r="E1501" s="0" t="n">
        <v>196.5</v>
      </c>
    </row>
    <row r="1502" customFormat="false" ht="13" hidden="false" customHeight="false" outlineLevel="0" collapsed="false">
      <c r="A1502" s="1" t="s">
        <v>2225</v>
      </c>
      <c r="B1502" s="0" t="s">
        <v>2226</v>
      </c>
      <c r="C1502" s="0" t="n">
        <v>1071</v>
      </c>
      <c r="D1502" s="0" t="n">
        <v>0</v>
      </c>
      <c r="E1502" s="0" t="n">
        <v>0.6</v>
      </c>
    </row>
    <row r="1503" customFormat="false" ht="13" hidden="false" customHeight="false" outlineLevel="0" collapsed="false">
      <c r="A1503" s="1" t="s">
        <v>2227</v>
      </c>
      <c r="B1503" s="0" t="s">
        <v>12</v>
      </c>
      <c r="C1503" s="0" t="n">
        <v>765</v>
      </c>
      <c r="D1503" s="0" t="n">
        <v>0</v>
      </c>
      <c r="E1503" s="0" t="n">
        <v>0.8</v>
      </c>
    </row>
    <row r="1504" customFormat="false" ht="13" hidden="false" customHeight="false" outlineLevel="0" collapsed="false">
      <c r="A1504" s="1" t="s">
        <v>2228</v>
      </c>
      <c r="B1504" s="0" t="s">
        <v>303</v>
      </c>
      <c r="C1504" s="0" t="n">
        <v>771</v>
      </c>
      <c r="D1504" s="0" t="n">
        <v>0</v>
      </c>
      <c r="E1504" s="0" t="n">
        <v>1.5</v>
      </c>
    </row>
    <row r="1505" customFormat="false" ht="13" hidden="false" customHeight="false" outlineLevel="0" collapsed="false">
      <c r="A1505" s="1" t="s">
        <v>2229</v>
      </c>
      <c r="B1505" s="0" t="s">
        <v>2230</v>
      </c>
      <c r="C1505" s="0" t="n">
        <v>1881</v>
      </c>
      <c r="D1505" s="0" t="n">
        <v>0.1</v>
      </c>
      <c r="E1505" s="0" t="n">
        <v>18.5</v>
      </c>
    </row>
    <row r="1506" customFormat="false" ht="13" hidden="false" customHeight="false" outlineLevel="0" collapsed="false">
      <c r="A1506" s="1" t="s">
        <v>2231</v>
      </c>
      <c r="B1506" s="0" t="s">
        <v>2232</v>
      </c>
      <c r="C1506" s="0" t="n">
        <v>1095</v>
      </c>
      <c r="D1506" s="0" t="n">
        <v>0.8</v>
      </c>
      <c r="E1506" s="0" t="n">
        <v>3.3</v>
      </c>
    </row>
    <row r="1507" customFormat="false" ht="13" hidden="false" customHeight="false" outlineLevel="0" collapsed="false">
      <c r="A1507" s="1" t="s">
        <v>2233</v>
      </c>
      <c r="B1507" s="0" t="s">
        <v>2234</v>
      </c>
      <c r="C1507" s="0" t="n">
        <v>1191</v>
      </c>
      <c r="D1507" s="0" t="n">
        <v>0.9</v>
      </c>
      <c r="E1507" s="0" t="n">
        <v>7.8</v>
      </c>
    </row>
    <row r="1508" customFormat="false" ht="13" hidden="false" customHeight="false" outlineLevel="0" collapsed="false">
      <c r="A1508" s="1" t="s">
        <v>2235</v>
      </c>
      <c r="B1508" s="0" t="s">
        <v>783</v>
      </c>
      <c r="C1508" s="0" t="n">
        <v>825</v>
      </c>
      <c r="D1508" s="0" t="n">
        <v>0</v>
      </c>
      <c r="E1508" s="0" t="n">
        <v>0.2</v>
      </c>
    </row>
    <row r="1509" customFormat="false" ht="13" hidden="false" customHeight="false" outlineLevel="0" collapsed="false">
      <c r="A1509" s="1" t="s">
        <v>2236</v>
      </c>
      <c r="B1509" s="0" t="s">
        <v>795</v>
      </c>
      <c r="C1509" s="0" t="n">
        <v>1590</v>
      </c>
      <c r="D1509" s="0" t="n">
        <v>0.6</v>
      </c>
      <c r="E1509" s="0" t="n">
        <v>8.2</v>
      </c>
    </row>
    <row r="1510" customFormat="false" ht="13" hidden="false" customHeight="false" outlineLevel="0" collapsed="false">
      <c r="A1510" s="1" t="s">
        <v>2237</v>
      </c>
      <c r="B1510" s="0" t="s">
        <v>186</v>
      </c>
      <c r="C1510" s="0" t="n">
        <v>699</v>
      </c>
      <c r="D1510" s="0" t="n">
        <v>0</v>
      </c>
      <c r="E1510" s="0" t="n">
        <v>1.7</v>
      </c>
    </row>
    <row r="1511" customFormat="false" ht="13" hidden="false" customHeight="false" outlineLevel="0" collapsed="false">
      <c r="A1511" s="1" t="s">
        <v>2238</v>
      </c>
      <c r="B1511" s="0" t="s">
        <v>12</v>
      </c>
      <c r="C1511" s="0" t="n">
        <v>693</v>
      </c>
      <c r="D1511" s="0" t="n">
        <v>2.7</v>
      </c>
      <c r="E1511" s="0" t="n">
        <v>8.3</v>
      </c>
    </row>
    <row r="1512" customFormat="false" ht="13" hidden="false" customHeight="false" outlineLevel="0" collapsed="false">
      <c r="A1512" s="1" t="s">
        <v>2239</v>
      </c>
      <c r="B1512" s="0" t="s">
        <v>12</v>
      </c>
      <c r="C1512" s="0" t="n">
        <v>645</v>
      </c>
      <c r="D1512" s="0" t="n">
        <v>1.7</v>
      </c>
      <c r="E1512" s="0" t="n">
        <v>5.1</v>
      </c>
    </row>
    <row r="1513" customFormat="false" ht="13" hidden="false" customHeight="false" outlineLevel="0" collapsed="false">
      <c r="A1513" s="1" t="s">
        <v>2240</v>
      </c>
      <c r="B1513" s="0" t="s">
        <v>12</v>
      </c>
      <c r="C1513" s="0" t="n">
        <v>1767</v>
      </c>
      <c r="D1513" s="0" t="n">
        <v>1.8</v>
      </c>
      <c r="E1513" s="0" t="n">
        <v>5.9</v>
      </c>
    </row>
    <row r="1514" customFormat="false" ht="13" hidden="false" customHeight="false" outlineLevel="0" collapsed="false">
      <c r="A1514" s="1" t="s">
        <v>2241</v>
      </c>
      <c r="B1514" s="0" t="s">
        <v>792</v>
      </c>
      <c r="C1514" s="0" t="n">
        <v>1221</v>
      </c>
      <c r="D1514" s="0" t="n">
        <v>3.9</v>
      </c>
      <c r="E1514" s="0" t="n">
        <v>6</v>
      </c>
    </row>
    <row r="1515" customFormat="false" ht="13" hidden="false" customHeight="false" outlineLevel="0" collapsed="false">
      <c r="A1515" s="1" t="s">
        <v>2242</v>
      </c>
      <c r="B1515" s="0" t="s">
        <v>790</v>
      </c>
      <c r="C1515" s="0" t="n">
        <v>1929</v>
      </c>
      <c r="D1515" s="0" t="n">
        <v>8.7</v>
      </c>
      <c r="E1515" s="0" t="n">
        <v>8.3</v>
      </c>
    </row>
    <row r="1516" customFormat="false" ht="13" hidden="false" customHeight="false" outlineLevel="0" collapsed="false">
      <c r="A1516" s="1" t="s">
        <v>2243</v>
      </c>
      <c r="B1516" s="0" t="s">
        <v>2244</v>
      </c>
      <c r="C1516" s="0" t="n">
        <v>627</v>
      </c>
      <c r="D1516" s="0" t="n">
        <v>0</v>
      </c>
      <c r="E1516" s="0" t="n">
        <v>0.6</v>
      </c>
    </row>
    <row r="1517" customFormat="false" ht="13" hidden="false" customHeight="false" outlineLevel="0" collapsed="false">
      <c r="A1517" s="1" t="s">
        <v>2245</v>
      </c>
      <c r="B1517" s="0" t="s">
        <v>897</v>
      </c>
      <c r="C1517" s="0" t="n">
        <v>933</v>
      </c>
      <c r="D1517" s="0" t="n">
        <v>0.6</v>
      </c>
      <c r="E1517" s="0" t="n">
        <v>1.1</v>
      </c>
    </row>
    <row r="1518" customFormat="false" ht="13" hidden="false" customHeight="false" outlineLevel="0" collapsed="false">
      <c r="A1518" s="1" t="s">
        <v>2246</v>
      </c>
      <c r="B1518" s="0" t="s">
        <v>494</v>
      </c>
      <c r="C1518" s="0" t="n">
        <v>1632</v>
      </c>
      <c r="D1518" s="0" t="n">
        <v>0.7</v>
      </c>
      <c r="E1518" s="0" t="n">
        <v>0.4</v>
      </c>
    </row>
    <row r="1519" customFormat="false" ht="13" hidden="false" customHeight="false" outlineLevel="0" collapsed="false">
      <c r="A1519" s="1" t="s">
        <v>2247</v>
      </c>
      <c r="B1519" s="0" t="s">
        <v>62</v>
      </c>
      <c r="C1519" s="0" t="n">
        <v>1887</v>
      </c>
      <c r="D1519" s="0" t="n">
        <v>0.6</v>
      </c>
      <c r="E1519" s="0" t="n">
        <v>0.8</v>
      </c>
    </row>
    <row r="1520" customFormat="false" ht="13" hidden="false" customHeight="false" outlineLevel="0" collapsed="false">
      <c r="A1520" s="1" t="s">
        <v>2248</v>
      </c>
      <c r="B1520" s="0" t="s">
        <v>2249</v>
      </c>
      <c r="C1520" s="0" t="n">
        <v>684</v>
      </c>
      <c r="D1520" s="0" t="n">
        <v>9.2</v>
      </c>
      <c r="E1520" s="0" t="n">
        <v>7.7</v>
      </c>
    </row>
    <row r="1521" customFormat="false" ht="13" hidden="false" customHeight="false" outlineLevel="0" collapsed="false">
      <c r="A1521" s="1" t="s">
        <v>2250</v>
      </c>
      <c r="B1521" s="0" t="s">
        <v>2251</v>
      </c>
      <c r="C1521" s="0" t="n">
        <v>699</v>
      </c>
      <c r="D1521" s="0" t="n">
        <v>5.2</v>
      </c>
      <c r="E1521" s="0" t="n">
        <v>0.7</v>
      </c>
    </row>
    <row r="1522" customFormat="false" ht="13" hidden="false" customHeight="false" outlineLevel="0" collapsed="false">
      <c r="A1522" s="1" t="s">
        <v>2252</v>
      </c>
      <c r="B1522" s="0" t="s">
        <v>742</v>
      </c>
      <c r="C1522" s="0" t="n">
        <v>891</v>
      </c>
      <c r="D1522" s="0" t="n">
        <v>0</v>
      </c>
      <c r="E1522" s="0" t="n">
        <v>0.4</v>
      </c>
    </row>
    <row r="1523" customFormat="false" ht="13" hidden="false" customHeight="false" outlineLevel="0" collapsed="false">
      <c r="A1523" s="1" t="s">
        <v>2253</v>
      </c>
      <c r="B1523" s="0" t="s">
        <v>12</v>
      </c>
      <c r="C1523" s="0" t="n">
        <v>141</v>
      </c>
      <c r="D1523" s="0" t="n">
        <v>0</v>
      </c>
      <c r="E1523" s="0" t="n">
        <v>0.5</v>
      </c>
    </row>
    <row r="1524" customFormat="false" ht="13" hidden="false" customHeight="false" outlineLevel="0" collapsed="false">
      <c r="A1524" s="1" t="s">
        <v>2254</v>
      </c>
      <c r="B1524" s="0" t="s">
        <v>12</v>
      </c>
      <c r="C1524" s="0" t="n">
        <v>117</v>
      </c>
      <c r="D1524" s="0" t="n">
        <v>0</v>
      </c>
      <c r="E1524" s="0" t="n">
        <v>0</v>
      </c>
    </row>
    <row r="1525" customFormat="false" ht="13" hidden="false" customHeight="false" outlineLevel="0" collapsed="false">
      <c r="A1525" s="1" t="s">
        <v>2255</v>
      </c>
      <c r="B1525" s="0" t="s">
        <v>62</v>
      </c>
      <c r="C1525" s="0" t="n">
        <v>1236</v>
      </c>
      <c r="D1525" s="0" t="n">
        <v>0.3</v>
      </c>
      <c r="E1525" s="0" t="n">
        <v>21.1</v>
      </c>
    </row>
    <row r="1526" customFormat="false" ht="13" hidden="false" customHeight="false" outlineLevel="0" collapsed="false">
      <c r="A1526" s="1" t="s">
        <v>2256</v>
      </c>
      <c r="B1526" s="0" t="s">
        <v>12</v>
      </c>
      <c r="C1526" s="0" t="n">
        <v>780</v>
      </c>
      <c r="D1526" s="0" t="n">
        <v>63.8</v>
      </c>
      <c r="E1526" s="0" t="n">
        <v>2</v>
      </c>
    </row>
    <row r="1527" customFormat="false" ht="13" hidden="false" customHeight="false" outlineLevel="0" collapsed="false">
      <c r="A1527" s="1" t="s">
        <v>2257</v>
      </c>
      <c r="B1527" s="0" t="s">
        <v>2258</v>
      </c>
      <c r="C1527" s="0" t="n">
        <v>750</v>
      </c>
      <c r="D1527" s="0" t="n">
        <v>1.5</v>
      </c>
      <c r="E1527" s="0" t="n">
        <v>6.6</v>
      </c>
    </row>
    <row r="1528" customFormat="false" ht="13" hidden="false" customHeight="false" outlineLevel="0" collapsed="false">
      <c r="A1528" s="1" t="s">
        <v>2259</v>
      </c>
      <c r="B1528" s="0" t="s">
        <v>2258</v>
      </c>
      <c r="C1528" s="0" t="n">
        <v>936</v>
      </c>
      <c r="D1528" s="0" t="n">
        <v>0.9</v>
      </c>
      <c r="E1528" s="0" t="n">
        <v>5</v>
      </c>
    </row>
    <row r="1529" customFormat="false" ht="13" hidden="false" customHeight="false" outlineLevel="0" collapsed="false">
      <c r="A1529" s="1" t="s">
        <v>2260</v>
      </c>
      <c r="B1529" s="0" t="s">
        <v>2261</v>
      </c>
      <c r="C1529" s="0" t="n">
        <v>816</v>
      </c>
      <c r="D1529" s="0" t="n">
        <v>0</v>
      </c>
      <c r="E1529" s="0" t="n">
        <v>3.5</v>
      </c>
    </row>
    <row r="1530" customFormat="false" ht="13" hidden="false" customHeight="false" outlineLevel="0" collapsed="false">
      <c r="A1530" s="1" t="s">
        <v>2262</v>
      </c>
      <c r="B1530" s="0" t="s">
        <v>2107</v>
      </c>
      <c r="C1530" s="0" t="n">
        <v>831</v>
      </c>
      <c r="D1530" s="0" t="n">
        <v>0.2</v>
      </c>
      <c r="E1530" s="0" t="n">
        <v>1.5</v>
      </c>
    </row>
    <row r="1531" customFormat="false" ht="13" hidden="false" customHeight="false" outlineLevel="0" collapsed="false">
      <c r="A1531" s="1" t="s">
        <v>2263</v>
      </c>
      <c r="B1531" s="0" t="s">
        <v>62</v>
      </c>
      <c r="C1531" s="0" t="n">
        <v>240</v>
      </c>
      <c r="D1531" s="0" t="n">
        <v>0.7</v>
      </c>
      <c r="E1531" s="0" t="n">
        <v>8.2</v>
      </c>
    </row>
    <row r="1532" customFormat="false" ht="13" hidden="false" customHeight="false" outlineLevel="0" collapsed="false">
      <c r="A1532" s="1" t="s">
        <v>2264</v>
      </c>
      <c r="B1532" s="0" t="s">
        <v>12</v>
      </c>
      <c r="C1532" s="0" t="n">
        <v>855</v>
      </c>
      <c r="D1532" s="0" t="n">
        <v>9.2</v>
      </c>
      <c r="E1532" s="0" t="n">
        <v>13.4</v>
      </c>
    </row>
    <row r="1533" customFormat="false" ht="13" hidden="false" customHeight="false" outlineLevel="0" collapsed="false">
      <c r="A1533" s="1" t="s">
        <v>2265</v>
      </c>
      <c r="B1533" s="0" t="s">
        <v>12</v>
      </c>
      <c r="C1533" s="0" t="n">
        <v>369</v>
      </c>
      <c r="D1533" s="0" t="n">
        <v>43.5</v>
      </c>
      <c r="E1533" s="0" t="n">
        <v>6.6</v>
      </c>
    </row>
    <row r="1534" customFormat="false" ht="13" hidden="false" customHeight="false" outlineLevel="0" collapsed="false">
      <c r="A1534" s="1" t="s">
        <v>2266</v>
      </c>
      <c r="B1534" s="0" t="s">
        <v>2267</v>
      </c>
      <c r="C1534" s="0" t="n">
        <v>1290</v>
      </c>
      <c r="D1534" s="0" t="n">
        <v>0</v>
      </c>
      <c r="E1534" s="0" t="n">
        <v>0.7</v>
      </c>
    </row>
    <row r="1535" customFormat="false" ht="13" hidden="false" customHeight="false" outlineLevel="0" collapsed="false">
      <c r="A1535" s="1" t="s">
        <v>2268</v>
      </c>
      <c r="B1535" s="0" t="s">
        <v>2269</v>
      </c>
      <c r="C1535" s="0" t="n">
        <v>987</v>
      </c>
      <c r="D1535" s="0" t="n">
        <v>0.3</v>
      </c>
      <c r="E1535" s="0" t="n">
        <v>0.6</v>
      </c>
    </row>
    <row r="1536" customFormat="false" ht="13" hidden="false" customHeight="false" outlineLevel="0" collapsed="false">
      <c r="A1536" s="1" t="s">
        <v>2270</v>
      </c>
      <c r="B1536" s="0" t="s">
        <v>2271</v>
      </c>
      <c r="C1536" s="0" t="n">
        <v>906</v>
      </c>
      <c r="D1536" s="0" t="n">
        <v>0.6</v>
      </c>
      <c r="E1536" s="0" t="n">
        <v>0.4</v>
      </c>
    </row>
    <row r="1537" customFormat="false" ht="13" hidden="false" customHeight="false" outlineLevel="0" collapsed="false">
      <c r="A1537" s="1" t="s">
        <v>2272</v>
      </c>
      <c r="B1537" s="0" t="s">
        <v>12</v>
      </c>
      <c r="C1537" s="0" t="n">
        <v>1161</v>
      </c>
      <c r="D1537" s="0" t="n">
        <v>1.1</v>
      </c>
      <c r="E1537" s="0" t="n">
        <v>1.3</v>
      </c>
    </row>
    <row r="1538" customFormat="false" ht="13" hidden="false" customHeight="false" outlineLevel="0" collapsed="false">
      <c r="A1538" s="1" t="s">
        <v>2273</v>
      </c>
      <c r="B1538" s="0" t="s">
        <v>2274</v>
      </c>
      <c r="C1538" s="0" t="n">
        <v>1392</v>
      </c>
      <c r="D1538" s="0" t="n">
        <v>2.2</v>
      </c>
      <c r="E1538" s="0" t="n">
        <v>2</v>
      </c>
    </row>
    <row r="1539" customFormat="false" ht="13" hidden="false" customHeight="false" outlineLevel="0" collapsed="false">
      <c r="A1539" s="1" t="s">
        <v>2275</v>
      </c>
      <c r="B1539" s="0" t="s">
        <v>2276</v>
      </c>
      <c r="C1539" s="0" t="n">
        <v>1587</v>
      </c>
      <c r="D1539" s="0" t="n">
        <v>0</v>
      </c>
      <c r="E1539" s="0" t="n">
        <v>0.8</v>
      </c>
    </row>
    <row r="1540" customFormat="false" ht="13" hidden="false" customHeight="false" outlineLevel="0" collapsed="false">
      <c r="A1540" s="1" t="s">
        <v>2277</v>
      </c>
      <c r="B1540" s="0" t="s">
        <v>2278</v>
      </c>
      <c r="C1540" s="0" t="n">
        <v>1680</v>
      </c>
      <c r="D1540" s="0" t="n">
        <v>3.7</v>
      </c>
      <c r="E1540" s="0" t="n">
        <v>0.9</v>
      </c>
    </row>
    <row r="1541" customFormat="false" ht="13" hidden="false" customHeight="false" outlineLevel="0" collapsed="false">
      <c r="A1541" s="1" t="s">
        <v>2279</v>
      </c>
      <c r="B1541" s="0" t="s">
        <v>1914</v>
      </c>
      <c r="C1541" s="0" t="n">
        <v>1350</v>
      </c>
      <c r="D1541" s="0" t="n">
        <v>0.9</v>
      </c>
      <c r="E1541" s="0" t="n">
        <v>4.4</v>
      </c>
    </row>
    <row r="1542" customFormat="false" ht="13" hidden="false" customHeight="false" outlineLevel="0" collapsed="false">
      <c r="A1542" s="1" t="s">
        <v>2280</v>
      </c>
      <c r="B1542" s="0" t="s">
        <v>363</v>
      </c>
      <c r="C1542" s="0" t="n">
        <v>774</v>
      </c>
      <c r="D1542" s="0" t="n">
        <v>0.4</v>
      </c>
      <c r="E1542" s="0" t="n">
        <v>1.7</v>
      </c>
    </row>
    <row r="1543" customFormat="false" ht="13" hidden="false" customHeight="false" outlineLevel="0" collapsed="false">
      <c r="A1543" s="1" t="s">
        <v>2281</v>
      </c>
      <c r="B1543" s="0" t="s">
        <v>303</v>
      </c>
      <c r="C1543" s="0" t="n">
        <v>258</v>
      </c>
      <c r="D1543" s="0" t="n">
        <v>0.7</v>
      </c>
      <c r="E1543" s="0" t="n">
        <v>2.2</v>
      </c>
    </row>
    <row r="1544" customFormat="false" ht="13" hidden="false" customHeight="false" outlineLevel="0" collapsed="false">
      <c r="A1544" s="1" t="s">
        <v>2282</v>
      </c>
      <c r="B1544" s="0" t="s">
        <v>12</v>
      </c>
      <c r="C1544" s="0" t="n">
        <v>1305</v>
      </c>
      <c r="D1544" s="0" t="n">
        <v>0.1</v>
      </c>
      <c r="E1544" s="0" t="n">
        <v>1.5</v>
      </c>
    </row>
    <row r="1545" customFormat="false" ht="13" hidden="false" customHeight="false" outlineLevel="0" collapsed="false">
      <c r="A1545" s="1" t="s">
        <v>2283</v>
      </c>
      <c r="B1545" s="0" t="s">
        <v>12</v>
      </c>
      <c r="C1545" s="0" t="n">
        <v>369</v>
      </c>
      <c r="D1545" s="0" t="n">
        <v>0</v>
      </c>
      <c r="E1545" s="0" t="n">
        <v>0.9</v>
      </c>
    </row>
    <row r="1546" customFormat="false" ht="13" hidden="false" customHeight="false" outlineLevel="0" collapsed="false">
      <c r="A1546" s="1" t="s">
        <v>2284</v>
      </c>
      <c r="B1546" s="0" t="s">
        <v>2285</v>
      </c>
      <c r="C1546" s="0" t="n">
        <v>618</v>
      </c>
      <c r="D1546" s="0" t="n">
        <v>0.3</v>
      </c>
      <c r="E1546" s="0" t="n">
        <v>28.5</v>
      </c>
    </row>
    <row r="1547" customFormat="false" ht="13" hidden="false" customHeight="false" outlineLevel="0" collapsed="false">
      <c r="A1547" s="1" t="s">
        <v>2286</v>
      </c>
      <c r="B1547" s="0" t="s">
        <v>303</v>
      </c>
      <c r="C1547" s="0" t="n">
        <v>765</v>
      </c>
      <c r="D1547" s="0" t="n">
        <v>0</v>
      </c>
      <c r="E1547" s="0" t="n">
        <v>0.3</v>
      </c>
    </row>
    <row r="1548" customFormat="false" ht="13" hidden="false" customHeight="false" outlineLevel="0" collapsed="false">
      <c r="A1548" s="1" t="s">
        <v>2287</v>
      </c>
      <c r="B1548" s="0" t="s">
        <v>2288</v>
      </c>
      <c r="C1548" s="0" t="n">
        <v>1908</v>
      </c>
      <c r="D1548" s="0" t="n">
        <v>0</v>
      </c>
      <c r="E1548" s="0" t="n">
        <v>5.8</v>
      </c>
    </row>
    <row r="1549" customFormat="false" ht="13" hidden="false" customHeight="false" outlineLevel="0" collapsed="false">
      <c r="A1549" s="1" t="s">
        <v>2289</v>
      </c>
      <c r="B1549" s="0" t="s">
        <v>2290</v>
      </c>
      <c r="C1549" s="0" t="n">
        <v>1389</v>
      </c>
      <c r="D1549" s="0" t="n">
        <v>0.1</v>
      </c>
      <c r="E1549" s="0" t="n">
        <v>0.9</v>
      </c>
    </row>
    <row r="1550" customFormat="false" ht="13" hidden="false" customHeight="false" outlineLevel="0" collapsed="false">
      <c r="A1550" s="1" t="s">
        <v>2291</v>
      </c>
      <c r="B1550" s="0" t="s">
        <v>303</v>
      </c>
      <c r="C1550" s="0" t="n">
        <v>1125</v>
      </c>
      <c r="D1550" s="0" t="n">
        <v>0.2</v>
      </c>
      <c r="E1550" s="0" t="n">
        <v>0.4</v>
      </c>
    </row>
    <row r="1551" customFormat="false" ht="13" hidden="false" customHeight="false" outlineLevel="0" collapsed="false">
      <c r="A1551" s="1" t="s">
        <v>2292</v>
      </c>
      <c r="B1551" s="0" t="s">
        <v>2293</v>
      </c>
      <c r="C1551" s="0" t="n">
        <v>2496</v>
      </c>
      <c r="D1551" s="0" t="n">
        <v>1.2</v>
      </c>
      <c r="E1551" s="0" t="n">
        <v>8.1</v>
      </c>
    </row>
    <row r="1552" customFormat="false" ht="13" hidden="false" customHeight="false" outlineLevel="0" collapsed="false">
      <c r="A1552" s="1" t="s">
        <v>2294</v>
      </c>
      <c r="B1552" s="0" t="s">
        <v>2295</v>
      </c>
      <c r="C1552" s="0" t="n">
        <v>1977</v>
      </c>
      <c r="D1552" s="0" t="n">
        <v>0.9</v>
      </c>
      <c r="E1552" s="0" t="n">
        <v>1.5</v>
      </c>
    </row>
    <row r="1553" customFormat="false" ht="13" hidden="false" customHeight="false" outlineLevel="0" collapsed="false">
      <c r="A1553" s="1" t="s">
        <v>2296</v>
      </c>
      <c r="B1553" s="0" t="s">
        <v>12</v>
      </c>
      <c r="C1553" s="0" t="n">
        <v>369</v>
      </c>
      <c r="D1553" s="0" t="n">
        <v>52.5</v>
      </c>
      <c r="E1553" s="0" t="n">
        <v>27.9</v>
      </c>
    </row>
    <row r="1554" customFormat="false" ht="13" hidden="false" customHeight="false" outlineLevel="0" collapsed="false">
      <c r="A1554" s="1" t="s">
        <v>2297</v>
      </c>
      <c r="B1554" s="0" t="s">
        <v>2298</v>
      </c>
      <c r="C1554" s="0" t="n">
        <v>498</v>
      </c>
      <c r="D1554" s="0" t="n">
        <v>0</v>
      </c>
      <c r="E1554" s="0" t="n">
        <v>4.8</v>
      </c>
    </row>
    <row r="1555" customFormat="false" ht="13" hidden="false" customHeight="false" outlineLevel="0" collapsed="false">
      <c r="A1555" s="1" t="s">
        <v>2299</v>
      </c>
      <c r="B1555" s="0" t="s">
        <v>2300</v>
      </c>
      <c r="C1555" s="0" t="n">
        <v>1206</v>
      </c>
      <c r="D1555" s="0" t="n">
        <v>0</v>
      </c>
      <c r="E1555" s="0" t="n">
        <v>4.9</v>
      </c>
    </row>
    <row r="1556" customFormat="false" ht="13" hidden="false" customHeight="false" outlineLevel="0" collapsed="false">
      <c r="A1556" s="1" t="s">
        <v>2301</v>
      </c>
      <c r="B1556" s="0" t="s">
        <v>2302</v>
      </c>
      <c r="C1556" s="0" t="n">
        <v>762</v>
      </c>
      <c r="D1556" s="0" t="n">
        <v>0.5</v>
      </c>
      <c r="E1556" s="0" t="n">
        <v>7.6</v>
      </c>
    </row>
    <row r="1557" customFormat="false" ht="13" hidden="false" customHeight="false" outlineLevel="0" collapsed="false">
      <c r="A1557" s="1" t="s">
        <v>2303</v>
      </c>
      <c r="B1557" s="0" t="s">
        <v>2304</v>
      </c>
      <c r="C1557" s="0" t="n">
        <v>3330</v>
      </c>
      <c r="D1557" s="0" t="n">
        <v>0</v>
      </c>
      <c r="E1557" s="0" t="n">
        <v>5.5</v>
      </c>
    </row>
    <row r="1558" customFormat="false" ht="13" hidden="false" customHeight="false" outlineLevel="0" collapsed="false">
      <c r="A1558" s="1" t="s">
        <v>2305</v>
      </c>
      <c r="B1558" s="0" t="s">
        <v>12</v>
      </c>
      <c r="C1558" s="0" t="n">
        <v>120</v>
      </c>
      <c r="D1558" s="0" t="n">
        <v>0</v>
      </c>
      <c r="E1558" s="0" t="n">
        <v>2.5</v>
      </c>
    </row>
    <row r="1559" customFormat="false" ht="13" hidden="false" customHeight="false" outlineLevel="0" collapsed="false">
      <c r="A1559" s="1" t="s">
        <v>2306</v>
      </c>
      <c r="B1559" s="0" t="s">
        <v>186</v>
      </c>
      <c r="C1559" s="0" t="n">
        <v>1854</v>
      </c>
      <c r="D1559" s="0" t="n">
        <v>0</v>
      </c>
      <c r="E1559" s="0" t="n">
        <v>0.7</v>
      </c>
    </row>
    <row r="1560" customFormat="false" ht="13" hidden="false" customHeight="false" outlineLevel="0" collapsed="false">
      <c r="A1560" s="1" t="s">
        <v>2307</v>
      </c>
      <c r="B1560" s="0" t="s">
        <v>12</v>
      </c>
      <c r="C1560" s="0" t="n">
        <v>372</v>
      </c>
      <c r="D1560" s="0" t="n">
        <v>0</v>
      </c>
      <c r="E1560" s="0" t="n">
        <v>2.8</v>
      </c>
    </row>
    <row r="1561" customFormat="false" ht="13" hidden="false" customHeight="false" outlineLevel="0" collapsed="false">
      <c r="A1561" s="1" t="s">
        <v>2308</v>
      </c>
      <c r="B1561" s="0" t="s">
        <v>12</v>
      </c>
      <c r="C1561" s="0" t="n">
        <v>150</v>
      </c>
      <c r="D1561" s="0" t="n">
        <v>0</v>
      </c>
      <c r="E1561" s="0" t="n">
        <v>1</v>
      </c>
    </row>
    <row r="1562" customFormat="false" ht="13" hidden="false" customHeight="false" outlineLevel="0" collapsed="false">
      <c r="A1562" s="1" t="s">
        <v>2309</v>
      </c>
      <c r="B1562" s="0" t="s">
        <v>2310</v>
      </c>
      <c r="C1562" s="0" t="n">
        <v>474</v>
      </c>
      <c r="D1562" s="0" t="n">
        <v>0</v>
      </c>
      <c r="E1562" s="0" t="n">
        <v>1.8</v>
      </c>
    </row>
    <row r="1563" customFormat="false" ht="13" hidden="false" customHeight="false" outlineLevel="0" collapsed="false">
      <c r="A1563" s="1" t="s">
        <v>2311</v>
      </c>
      <c r="B1563" s="0" t="s">
        <v>12</v>
      </c>
      <c r="C1563" s="0" t="n">
        <v>210</v>
      </c>
      <c r="D1563" s="0" t="n">
        <v>0</v>
      </c>
      <c r="E1563" s="0" t="n">
        <v>2.2</v>
      </c>
    </row>
    <row r="1564" customFormat="false" ht="13" hidden="false" customHeight="false" outlineLevel="0" collapsed="false">
      <c r="A1564" s="1" t="s">
        <v>2312</v>
      </c>
      <c r="B1564" s="0" t="s">
        <v>12</v>
      </c>
      <c r="C1564" s="0" t="n">
        <v>237</v>
      </c>
      <c r="D1564" s="0" t="n">
        <v>0</v>
      </c>
      <c r="E1564" s="0" t="n">
        <v>2.8</v>
      </c>
    </row>
    <row r="1565" customFormat="false" ht="13" hidden="false" customHeight="false" outlineLevel="0" collapsed="false">
      <c r="A1565" s="1" t="s">
        <v>2313</v>
      </c>
      <c r="B1565" s="0" t="s">
        <v>2314</v>
      </c>
      <c r="C1565" s="0" t="n">
        <v>474</v>
      </c>
      <c r="D1565" s="0" t="n">
        <v>0.2</v>
      </c>
      <c r="E1565" s="0" t="n">
        <v>2</v>
      </c>
    </row>
    <row r="1566" customFormat="false" ht="13" hidden="false" customHeight="false" outlineLevel="0" collapsed="false">
      <c r="A1566" s="1" t="s">
        <v>2315</v>
      </c>
      <c r="B1566" s="0" t="s">
        <v>10</v>
      </c>
      <c r="C1566" s="0" t="n">
        <v>954</v>
      </c>
      <c r="D1566" s="0" t="n">
        <v>0.4</v>
      </c>
      <c r="E1566" s="0" t="n">
        <v>1</v>
      </c>
    </row>
    <row r="1567" customFormat="false" ht="13" hidden="false" customHeight="false" outlineLevel="0" collapsed="false">
      <c r="A1567" s="1" t="s">
        <v>2316</v>
      </c>
      <c r="B1567" s="0" t="s">
        <v>2317</v>
      </c>
      <c r="C1567" s="0" t="n">
        <v>990</v>
      </c>
      <c r="D1567" s="0" t="n">
        <v>2.3</v>
      </c>
      <c r="E1567" s="0" t="n">
        <v>3.8</v>
      </c>
    </row>
    <row r="1568" customFormat="false" ht="13" hidden="false" customHeight="false" outlineLevel="0" collapsed="false">
      <c r="A1568" s="1" t="s">
        <v>2318</v>
      </c>
      <c r="B1568" s="0" t="s">
        <v>742</v>
      </c>
      <c r="C1568" s="0" t="n">
        <v>891</v>
      </c>
      <c r="D1568" s="0" t="n">
        <v>0.6</v>
      </c>
      <c r="E1568" s="0" t="n">
        <v>2.6</v>
      </c>
    </row>
    <row r="1569" customFormat="false" ht="13" hidden="false" customHeight="false" outlineLevel="0" collapsed="false">
      <c r="A1569" s="1" t="s">
        <v>2319</v>
      </c>
      <c r="B1569" s="0" t="s">
        <v>12</v>
      </c>
      <c r="C1569" s="0" t="n">
        <v>213</v>
      </c>
      <c r="D1569" s="0" t="n">
        <v>0</v>
      </c>
      <c r="E1569" s="0" t="n">
        <v>0</v>
      </c>
    </row>
    <row r="1570" customFormat="false" ht="13" hidden="false" customHeight="false" outlineLevel="0" collapsed="false">
      <c r="A1570" s="1" t="s">
        <v>2320</v>
      </c>
      <c r="B1570" s="0" t="s">
        <v>1645</v>
      </c>
      <c r="C1570" s="0" t="n">
        <v>1272</v>
      </c>
      <c r="D1570" s="0" t="n">
        <v>0</v>
      </c>
      <c r="E1570" s="0" t="n">
        <v>1.3</v>
      </c>
    </row>
    <row r="1571" customFormat="false" ht="13" hidden="false" customHeight="false" outlineLevel="0" collapsed="false">
      <c r="A1571" s="1" t="s">
        <v>2321</v>
      </c>
      <c r="B1571" s="0" t="s">
        <v>1645</v>
      </c>
      <c r="C1571" s="0" t="n">
        <v>1749</v>
      </c>
      <c r="D1571" s="0" t="n">
        <v>0</v>
      </c>
      <c r="E1571" s="0" t="n">
        <v>1.9</v>
      </c>
    </row>
    <row r="1572" customFormat="false" ht="13" hidden="false" customHeight="false" outlineLevel="0" collapsed="false">
      <c r="A1572" s="1" t="s">
        <v>2322</v>
      </c>
      <c r="B1572" s="0" t="s">
        <v>320</v>
      </c>
      <c r="C1572" s="0" t="n">
        <v>1218</v>
      </c>
      <c r="D1572" s="0" t="n">
        <v>0.4</v>
      </c>
      <c r="E1572" s="0" t="n">
        <v>6.2</v>
      </c>
    </row>
    <row r="1573" customFormat="false" ht="13" hidden="false" customHeight="false" outlineLevel="0" collapsed="false">
      <c r="A1573" s="1" t="s">
        <v>2323</v>
      </c>
      <c r="B1573" s="0" t="s">
        <v>2324</v>
      </c>
      <c r="C1573" s="0" t="n">
        <v>975</v>
      </c>
      <c r="D1573" s="0" t="n">
        <v>0.3</v>
      </c>
      <c r="E1573" s="0" t="n">
        <v>0.6</v>
      </c>
    </row>
    <row r="1574" customFormat="false" ht="13" hidden="false" customHeight="false" outlineLevel="0" collapsed="false">
      <c r="A1574" s="1" t="s">
        <v>2325</v>
      </c>
      <c r="B1574" s="0" t="s">
        <v>2326</v>
      </c>
      <c r="C1574" s="0" t="n">
        <v>1122</v>
      </c>
      <c r="D1574" s="0" t="n">
        <v>6.7</v>
      </c>
      <c r="E1574" s="0" t="n">
        <v>4.2</v>
      </c>
    </row>
    <row r="1575" customFormat="false" ht="13" hidden="false" customHeight="false" outlineLevel="0" collapsed="false">
      <c r="A1575" s="1" t="s">
        <v>2327</v>
      </c>
      <c r="B1575" s="0" t="s">
        <v>12</v>
      </c>
      <c r="C1575" s="0" t="n">
        <v>417</v>
      </c>
      <c r="D1575" s="0" t="n">
        <v>30.5</v>
      </c>
      <c r="E1575" s="0" t="n">
        <v>11</v>
      </c>
    </row>
    <row r="1576" customFormat="false" ht="13" hidden="false" customHeight="false" outlineLevel="0" collapsed="false">
      <c r="A1576" s="1" t="s">
        <v>2328</v>
      </c>
      <c r="B1576" s="0" t="s">
        <v>2329</v>
      </c>
      <c r="C1576" s="0" t="n">
        <v>1356</v>
      </c>
      <c r="D1576" s="0" t="n">
        <v>0</v>
      </c>
      <c r="E1576" s="0" t="n">
        <v>2.4</v>
      </c>
    </row>
    <row r="1577" customFormat="false" ht="13" hidden="false" customHeight="false" outlineLevel="0" collapsed="false">
      <c r="A1577" s="1" t="s">
        <v>2330</v>
      </c>
      <c r="B1577" s="0" t="s">
        <v>2331</v>
      </c>
      <c r="C1577" s="0" t="n">
        <v>3540</v>
      </c>
      <c r="D1577" s="0" t="n">
        <v>0</v>
      </c>
      <c r="E1577" s="0" t="n">
        <v>0.2</v>
      </c>
    </row>
    <row r="1578" customFormat="false" ht="13" hidden="false" customHeight="false" outlineLevel="0" collapsed="false">
      <c r="A1578" s="1" t="s">
        <v>2332</v>
      </c>
      <c r="B1578" s="0" t="s">
        <v>12</v>
      </c>
      <c r="C1578" s="0" t="n">
        <v>792</v>
      </c>
      <c r="D1578" s="0" t="n">
        <v>0</v>
      </c>
      <c r="E1578" s="0" t="n">
        <v>1.5</v>
      </c>
    </row>
    <row r="1579" customFormat="false" ht="13" hidden="false" customHeight="false" outlineLevel="0" collapsed="false">
      <c r="A1579" s="1" t="s">
        <v>2333</v>
      </c>
      <c r="B1579" s="0" t="s">
        <v>2334</v>
      </c>
      <c r="C1579" s="0" t="n">
        <v>918</v>
      </c>
      <c r="D1579" s="0" t="n">
        <v>0</v>
      </c>
      <c r="E1579" s="0" t="n">
        <v>2.7</v>
      </c>
    </row>
    <row r="1580" customFormat="false" ht="13" hidden="false" customHeight="false" outlineLevel="0" collapsed="false">
      <c r="A1580" s="1" t="s">
        <v>2335</v>
      </c>
      <c r="B1580" s="0" t="s">
        <v>12</v>
      </c>
      <c r="C1580" s="0" t="n">
        <v>417</v>
      </c>
      <c r="D1580" s="0" t="n">
        <v>0</v>
      </c>
      <c r="E1580" s="0" t="n">
        <v>1.1</v>
      </c>
    </row>
    <row r="1581" customFormat="false" ht="13" hidden="false" customHeight="false" outlineLevel="0" collapsed="false">
      <c r="A1581" s="1" t="s">
        <v>2336</v>
      </c>
      <c r="B1581" s="0" t="s">
        <v>10</v>
      </c>
      <c r="C1581" s="0" t="n">
        <v>279</v>
      </c>
      <c r="D1581" s="0" t="n">
        <v>0.6</v>
      </c>
      <c r="E1581" s="0" t="n">
        <v>2.5</v>
      </c>
    </row>
    <row r="1582" customFormat="false" ht="13" hidden="false" customHeight="false" outlineLevel="0" collapsed="false">
      <c r="A1582" s="1" t="s">
        <v>2337</v>
      </c>
      <c r="B1582" s="0" t="s">
        <v>2338</v>
      </c>
      <c r="C1582" s="0" t="n">
        <v>2136</v>
      </c>
      <c r="D1582" s="0" t="n">
        <v>0</v>
      </c>
      <c r="E1582" s="0" t="n">
        <v>0.4</v>
      </c>
    </row>
    <row r="1583" customFormat="false" ht="13" hidden="false" customHeight="false" outlineLevel="0" collapsed="false">
      <c r="A1583" s="1" t="s">
        <v>2339</v>
      </c>
      <c r="B1583" s="0" t="s">
        <v>12</v>
      </c>
      <c r="C1583" s="0" t="n">
        <v>855</v>
      </c>
      <c r="D1583" s="0" t="n">
        <v>0.2</v>
      </c>
      <c r="E1583" s="0" t="n">
        <v>7.9</v>
      </c>
    </row>
    <row r="1584" customFormat="false" ht="13" hidden="false" customHeight="false" outlineLevel="0" collapsed="false">
      <c r="A1584" s="1" t="s">
        <v>2340</v>
      </c>
      <c r="B1584" s="0" t="s">
        <v>12</v>
      </c>
      <c r="C1584" s="0" t="n">
        <v>1047</v>
      </c>
      <c r="D1584" s="0" t="n">
        <v>1.5</v>
      </c>
      <c r="E1584" s="0" t="n">
        <v>1.5</v>
      </c>
    </row>
    <row r="1585" customFormat="false" ht="13" hidden="false" customHeight="false" outlineLevel="0" collapsed="false">
      <c r="A1585" s="1" t="s">
        <v>2341</v>
      </c>
      <c r="B1585" s="0" t="s">
        <v>2342</v>
      </c>
      <c r="C1585" s="0" t="n">
        <v>639</v>
      </c>
      <c r="D1585" s="0" t="n">
        <v>3</v>
      </c>
      <c r="E1585" s="0" t="n">
        <v>1.3</v>
      </c>
    </row>
    <row r="1586" customFormat="false" ht="13" hidden="false" customHeight="false" outlineLevel="0" collapsed="false">
      <c r="A1586" s="1" t="s">
        <v>2343</v>
      </c>
      <c r="B1586" s="0" t="s">
        <v>2344</v>
      </c>
      <c r="C1586" s="0" t="n">
        <v>954</v>
      </c>
      <c r="D1586" s="0" t="n">
        <v>2.3</v>
      </c>
      <c r="E1586" s="0" t="n">
        <v>2.3</v>
      </c>
    </row>
    <row r="1587" customFormat="false" ht="13" hidden="false" customHeight="false" outlineLevel="0" collapsed="false">
      <c r="A1587" s="1" t="s">
        <v>2345</v>
      </c>
      <c r="B1587" s="0" t="s">
        <v>10</v>
      </c>
      <c r="C1587" s="0" t="n">
        <v>708</v>
      </c>
      <c r="D1587" s="0" t="n">
        <v>0.2</v>
      </c>
      <c r="E1587" s="0" t="n">
        <v>1.8</v>
      </c>
    </row>
    <row r="1588" customFormat="false" ht="13" hidden="false" customHeight="false" outlineLevel="0" collapsed="false">
      <c r="A1588" s="1" t="s">
        <v>2346</v>
      </c>
      <c r="B1588" s="0" t="s">
        <v>727</v>
      </c>
      <c r="C1588" s="0" t="n">
        <v>639</v>
      </c>
      <c r="D1588" s="0" t="n">
        <v>0.5</v>
      </c>
      <c r="E1588" s="0" t="n">
        <v>1.6</v>
      </c>
    </row>
    <row r="1589" customFormat="false" ht="13" hidden="false" customHeight="false" outlineLevel="0" collapsed="false">
      <c r="A1589" s="1" t="s">
        <v>2347</v>
      </c>
      <c r="B1589" s="0" t="s">
        <v>12</v>
      </c>
      <c r="C1589" s="0" t="n">
        <v>1017</v>
      </c>
      <c r="D1589" s="0" t="n">
        <v>0.5</v>
      </c>
      <c r="E1589" s="0" t="n">
        <v>0.7</v>
      </c>
    </row>
    <row r="1590" customFormat="false" ht="13" hidden="false" customHeight="false" outlineLevel="0" collapsed="false">
      <c r="A1590" s="1" t="s">
        <v>2348</v>
      </c>
      <c r="B1590" s="0" t="s">
        <v>727</v>
      </c>
      <c r="C1590" s="0" t="n">
        <v>684</v>
      </c>
      <c r="D1590" s="0" t="n">
        <v>1</v>
      </c>
      <c r="E1590" s="0" t="n">
        <v>0.7</v>
      </c>
    </row>
    <row r="1591" customFormat="false" ht="13" hidden="false" customHeight="false" outlineLevel="0" collapsed="false">
      <c r="A1591" s="1" t="s">
        <v>2349</v>
      </c>
      <c r="B1591" s="0" t="s">
        <v>12</v>
      </c>
      <c r="C1591" s="0" t="n">
        <v>306</v>
      </c>
      <c r="D1591" s="0" t="n">
        <v>1.1</v>
      </c>
      <c r="E1591" s="0" t="n">
        <v>3</v>
      </c>
    </row>
    <row r="1592" customFormat="false" ht="13" hidden="false" customHeight="false" outlineLevel="0" collapsed="false">
      <c r="A1592" s="1" t="s">
        <v>2350</v>
      </c>
      <c r="B1592" s="0" t="s">
        <v>12</v>
      </c>
      <c r="C1592" s="0" t="n">
        <v>204</v>
      </c>
      <c r="D1592" s="0" t="n">
        <v>38.3</v>
      </c>
      <c r="E1592" s="0" t="n">
        <v>1.7</v>
      </c>
    </row>
    <row r="1593" customFormat="false" ht="13" hidden="false" customHeight="false" outlineLevel="0" collapsed="false">
      <c r="A1593" s="1" t="s">
        <v>2351</v>
      </c>
      <c r="B1593" s="0" t="s">
        <v>2352</v>
      </c>
      <c r="C1593" s="0" t="n">
        <v>522</v>
      </c>
      <c r="D1593" s="0" t="n">
        <v>9</v>
      </c>
      <c r="E1593" s="0" t="n">
        <v>3.3</v>
      </c>
    </row>
    <row r="1594" customFormat="false" ht="13" hidden="false" customHeight="false" outlineLevel="0" collapsed="false">
      <c r="A1594" s="1" t="s">
        <v>2353</v>
      </c>
      <c r="B1594" s="0" t="s">
        <v>509</v>
      </c>
      <c r="C1594" s="0" t="n">
        <v>453</v>
      </c>
      <c r="D1594" s="0" t="n">
        <v>0.3</v>
      </c>
      <c r="E1594" s="0" t="n">
        <v>1.1</v>
      </c>
    </row>
    <row r="1595" customFormat="false" ht="13" hidden="false" customHeight="false" outlineLevel="0" collapsed="false">
      <c r="A1595" s="1" t="s">
        <v>2354</v>
      </c>
      <c r="B1595" s="0" t="s">
        <v>2355</v>
      </c>
      <c r="C1595" s="0" t="n">
        <v>2742</v>
      </c>
      <c r="D1595" s="0" t="n">
        <v>0</v>
      </c>
      <c r="E1595" s="0" t="n">
        <v>2.6</v>
      </c>
    </row>
    <row r="1596" customFormat="false" ht="13" hidden="false" customHeight="false" outlineLevel="0" collapsed="false">
      <c r="A1596" s="1" t="s">
        <v>2356</v>
      </c>
      <c r="B1596" s="0" t="s">
        <v>12</v>
      </c>
      <c r="C1596" s="0" t="n">
        <v>453</v>
      </c>
      <c r="D1596" s="0" t="n">
        <v>0</v>
      </c>
      <c r="E1596" s="0" t="n">
        <v>2.6</v>
      </c>
    </row>
    <row r="1597" customFormat="false" ht="13" hidden="false" customHeight="false" outlineLevel="0" collapsed="false">
      <c r="A1597" s="1" t="s">
        <v>2357</v>
      </c>
      <c r="B1597" s="0" t="s">
        <v>2358</v>
      </c>
      <c r="C1597" s="0" t="n">
        <v>969</v>
      </c>
      <c r="D1597" s="0" t="n">
        <v>0</v>
      </c>
      <c r="E1597" s="0" t="n">
        <v>0.2</v>
      </c>
    </row>
    <row r="1598" customFormat="false" ht="13" hidden="false" customHeight="false" outlineLevel="0" collapsed="false">
      <c r="A1598" s="1" t="s">
        <v>2359</v>
      </c>
      <c r="B1598" s="0" t="s">
        <v>2360</v>
      </c>
      <c r="C1598" s="0" t="n">
        <v>873</v>
      </c>
      <c r="D1598" s="0" t="n">
        <v>0</v>
      </c>
      <c r="E1598" s="0" t="n">
        <v>0.3</v>
      </c>
    </row>
    <row r="1599" customFormat="false" ht="13" hidden="false" customHeight="false" outlineLevel="0" collapsed="false">
      <c r="A1599" s="1" t="s">
        <v>2361</v>
      </c>
      <c r="B1599" s="0" t="s">
        <v>2362</v>
      </c>
      <c r="C1599" s="0" t="n">
        <v>624</v>
      </c>
      <c r="D1599" s="0" t="n">
        <v>0.6</v>
      </c>
      <c r="E1599" s="0" t="n">
        <v>1.4</v>
      </c>
    </row>
    <row r="1600" customFormat="false" ht="13" hidden="false" customHeight="false" outlineLevel="0" collapsed="false">
      <c r="A1600" s="1" t="s">
        <v>2363</v>
      </c>
      <c r="B1600" s="0" t="s">
        <v>2364</v>
      </c>
      <c r="C1600" s="0" t="n">
        <v>486</v>
      </c>
      <c r="D1600" s="0" t="n">
        <v>0.4</v>
      </c>
      <c r="E1600" s="0" t="n">
        <v>6.5</v>
      </c>
    </row>
    <row r="1601" customFormat="false" ht="13" hidden="false" customHeight="false" outlineLevel="0" collapsed="false">
      <c r="A1601" s="1" t="s">
        <v>2365</v>
      </c>
      <c r="B1601" s="0" t="s">
        <v>1830</v>
      </c>
      <c r="C1601" s="0" t="n">
        <v>2517</v>
      </c>
      <c r="D1601" s="0" t="n">
        <v>0</v>
      </c>
      <c r="E1601" s="0" t="n">
        <v>1.8</v>
      </c>
    </row>
    <row r="1602" customFormat="false" ht="13" hidden="false" customHeight="false" outlineLevel="0" collapsed="false">
      <c r="A1602" s="1" t="s">
        <v>2366</v>
      </c>
      <c r="B1602" s="0" t="s">
        <v>1830</v>
      </c>
      <c r="C1602" s="0" t="n">
        <v>2508</v>
      </c>
      <c r="D1602" s="0" t="n">
        <v>0.3</v>
      </c>
      <c r="E1602" s="0" t="n">
        <v>5.4</v>
      </c>
    </row>
    <row r="1603" customFormat="false" ht="13" hidden="false" customHeight="false" outlineLevel="0" collapsed="false">
      <c r="A1603" s="1" t="s">
        <v>2367</v>
      </c>
      <c r="B1603" s="0" t="s">
        <v>2368</v>
      </c>
      <c r="C1603" s="0" t="n">
        <v>2862</v>
      </c>
      <c r="D1603" s="0" t="n">
        <v>3.1</v>
      </c>
      <c r="E1603" s="0" t="n">
        <v>2</v>
      </c>
    </row>
    <row r="1604" customFormat="false" ht="13" hidden="false" customHeight="false" outlineLevel="0" collapsed="false">
      <c r="A1604" s="1" t="s">
        <v>2369</v>
      </c>
      <c r="B1604" s="0" t="s">
        <v>1031</v>
      </c>
      <c r="C1604" s="0" t="n">
        <v>990</v>
      </c>
      <c r="D1604" s="0" t="n">
        <v>2.3</v>
      </c>
      <c r="E1604" s="0" t="n">
        <v>3.1</v>
      </c>
    </row>
    <row r="1605" customFormat="false" ht="13" hidden="false" customHeight="false" outlineLevel="0" collapsed="false">
      <c r="A1605" s="1" t="s">
        <v>2370</v>
      </c>
      <c r="B1605" s="0" t="s">
        <v>12</v>
      </c>
      <c r="C1605" s="0" t="n">
        <v>981</v>
      </c>
      <c r="D1605" s="0" t="n">
        <v>4.8</v>
      </c>
      <c r="E1605" s="0" t="n">
        <v>4.9</v>
      </c>
    </row>
    <row r="1606" customFormat="false" ht="13" hidden="false" customHeight="false" outlineLevel="0" collapsed="false">
      <c r="A1606" s="1" t="s">
        <v>2371</v>
      </c>
      <c r="B1606" s="0" t="s">
        <v>2372</v>
      </c>
      <c r="C1606" s="0" t="n">
        <v>417</v>
      </c>
      <c r="D1606" s="0" t="n">
        <v>0</v>
      </c>
      <c r="E1606" s="0" t="n">
        <v>0.5</v>
      </c>
    </row>
    <row r="1607" customFormat="false" ht="13" hidden="false" customHeight="false" outlineLevel="0" collapsed="false">
      <c r="A1607" s="1" t="s">
        <v>2373</v>
      </c>
      <c r="B1607" s="0" t="s">
        <v>2374</v>
      </c>
      <c r="C1607" s="0" t="n">
        <v>1236</v>
      </c>
      <c r="D1607" s="0" t="n">
        <v>0.3</v>
      </c>
      <c r="E1607" s="0" t="n">
        <v>6.7</v>
      </c>
    </row>
    <row r="1608" customFormat="false" ht="13" hidden="false" customHeight="false" outlineLevel="0" collapsed="false">
      <c r="A1608" s="1" t="s">
        <v>2375</v>
      </c>
      <c r="B1608" s="0" t="s">
        <v>12</v>
      </c>
      <c r="C1608" s="0" t="n">
        <v>1779</v>
      </c>
      <c r="D1608" s="0" t="n">
        <v>4.7</v>
      </c>
      <c r="E1608" s="0" t="n">
        <v>1.4</v>
      </c>
    </row>
    <row r="1609" customFormat="false" ht="13" hidden="false" customHeight="false" outlineLevel="0" collapsed="false">
      <c r="A1609" s="1" t="s">
        <v>2376</v>
      </c>
      <c r="B1609" s="0" t="s">
        <v>2377</v>
      </c>
      <c r="C1609" s="0" t="n">
        <v>1983</v>
      </c>
      <c r="D1609" s="0" t="n">
        <v>7.6</v>
      </c>
      <c r="E1609" s="0" t="n">
        <v>1.9</v>
      </c>
    </row>
    <row r="1610" customFormat="false" ht="13" hidden="false" customHeight="false" outlineLevel="0" collapsed="false">
      <c r="A1610" s="1" t="s">
        <v>2378</v>
      </c>
      <c r="B1610" s="0" t="s">
        <v>12</v>
      </c>
      <c r="C1610" s="0" t="n">
        <v>1134</v>
      </c>
      <c r="D1610" s="0" t="n">
        <v>13.5</v>
      </c>
      <c r="E1610" s="0" t="n">
        <v>1.4</v>
      </c>
    </row>
    <row r="1611" customFormat="false" ht="13" hidden="false" customHeight="false" outlineLevel="0" collapsed="false">
      <c r="A1611" s="1" t="s">
        <v>2379</v>
      </c>
      <c r="B1611" s="0" t="s">
        <v>2380</v>
      </c>
      <c r="C1611" s="0" t="n">
        <v>7035</v>
      </c>
      <c r="D1611" s="0" t="n">
        <v>25.5</v>
      </c>
      <c r="E1611" s="0" t="n">
        <v>3.4</v>
      </c>
    </row>
    <row r="1612" customFormat="false" ht="13" hidden="false" customHeight="false" outlineLevel="0" collapsed="false">
      <c r="A1612" s="1" t="s">
        <v>2381</v>
      </c>
      <c r="B1612" s="0" t="s">
        <v>12</v>
      </c>
      <c r="C1612" s="0" t="n">
        <v>1323</v>
      </c>
      <c r="D1612" s="0" t="n">
        <v>70.6</v>
      </c>
      <c r="E1612" s="0" t="n">
        <v>9.1</v>
      </c>
    </row>
    <row r="1613" customFormat="false" ht="13" hidden="false" customHeight="false" outlineLevel="0" collapsed="false">
      <c r="A1613" s="1" t="s">
        <v>2382</v>
      </c>
      <c r="B1613" s="0" t="s">
        <v>12</v>
      </c>
      <c r="C1613" s="0" t="n">
        <v>630</v>
      </c>
      <c r="D1613" s="0" t="n">
        <v>15.7</v>
      </c>
      <c r="E1613" s="0" t="n">
        <v>10.9</v>
      </c>
    </row>
    <row r="1614" customFormat="false" ht="13" hidden="false" customHeight="false" outlineLevel="0" collapsed="false">
      <c r="A1614" s="1" t="s">
        <v>2383</v>
      </c>
      <c r="B1614" s="0" t="s">
        <v>2384</v>
      </c>
      <c r="C1614" s="0" t="n">
        <v>534</v>
      </c>
      <c r="D1614" s="0" t="n">
        <v>0.7</v>
      </c>
      <c r="E1614" s="0" t="n">
        <v>2.2</v>
      </c>
    </row>
    <row r="1615" customFormat="false" ht="13" hidden="false" customHeight="false" outlineLevel="0" collapsed="false">
      <c r="A1615" s="1" t="s">
        <v>2385</v>
      </c>
      <c r="B1615" s="0" t="s">
        <v>12</v>
      </c>
      <c r="C1615" s="0" t="n">
        <v>120</v>
      </c>
      <c r="D1615" s="0" t="n">
        <v>2.6</v>
      </c>
      <c r="E1615" s="0" t="n">
        <v>2.6</v>
      </c>
    </row>
    <row r="1616" customFormat="false" ht="13" hidden="false" customHeight="false" outlineLevel="0" collapsed="false">
      <c r="A1616" s="1" t="s">
        <v>2386</v>
      </c>
      <c r="B1616" s="0" t="s">
        <v>303</v>
      </c>
      <c r="C1616" s="0" t="n">
        <v>357</v>
      </c>
      <c r="D1616" s="0" t="n">
        <v>643.9</v>
      </c>
      <c r="E1616" s="0" t="n">
        <v>12.4</v>
      </c>
    </row>
    <row r="1617" customFormat="false" ht="13" hidden="false" customHeight="false" outlineLevel="0" collapsed="false">
      <c r="A1617" s="1" t="s">
        <v>2387</v>
      </c>
      <c r="B1617" s="0" t="s">
        <v>2388</v>
      </c>
      <c r="C1617" s="0" t="n">
        <v>570</v>
      </c>
      <c r="D1617" s="0" t="n">
        <v>212.5</v>
      </c>
      <c r="E1617" s="0" t="n">
        <v>8.2</v>
      </c>
    </row>
    <row r="1618" customFormat="false" ht="13" hidden="false" customHeight="false" outlineLevel="0" collapsed="false">
      <c r="A1618" s="1" t="s">
        <v>2389</v>
      </c>
      <c r="B1618" s="0" t="s">
        <v>2390</v>
      </c>
      <c r="C1618" s="0" t="n">
        <v>654</v>
      </c>
      <c r="D1618" s="0" t="n">
        <v>0</v>
      </c>
      <c r="E1618" s="0" t="n">
        <v>1.8</v>
      </c>
    </row>
    <row r="1619" customFormat="false" ht="13" hidden="false" customHeight="false" outlineLevel="0" collapsed="false">
      <c r="A1619" s="1" t="s">
        <v>2391</v>
      </c>
      <c r="B1619" s="0" t="s">
        <v>2392</v>
      </c>
      <c r="C1619" s="0" t="n">
        <v>864</v>
      </c>
      <c r="D1619" s="0" t="n">
        <v>0.5</v>
      </c>
      <c r="E1619" s="0" t="n">
        <v>0.2</v>
      </c>
    </row>
    <row r="1620" customFormat="false" ht="13" hidden="false" customHeight="false" outlineLevel="0" collapsed="false">
      <c r="A1620" s="1" t="s">
        <v>2393</v>
      </c>
      <c r="B1620" s="0" t="s">
        <v>727</v>
      </c>
      <c r="C1620" s="0" t="n">
        <v>330</v>
      </c>
      <c r="D1620" s="0" t="n">
        <v>3.6</v>
      </c>
      <c r="E1620" s="0" t="n">
        <v>2.8</v>
      </c>
    </row>
    <row r="1621" customFormat="false" ht="13" hidden="false" customHeight="false" outlineLevel="0" collapsed="false">
      <c r="A1621" s="1" t="s">
        <v>2394</v>
      </c>
      <c r="B1621" s="0" t="s">
        <v>2334</v>
      </c>
      <c r="C1621" s="0" t="n">
        <v>837</v>
      </c>
      <c r="D1621" s="0" t="n">
        <v>0.2</v>
      </c>
      <c r="E1621" s="0" t="n">
        <v>1.4</v>
      </c>
    </row>
    <row r="1622" customFormat="false" ht="13" hidden="false" customHeight="false" outlineLevel="0" collapsed="false">
      <c r="A1622" s="1" t="s">
        <v>2395</v>
      </c>
      <c r="B1622" s="0" t="s">
        <v>2396</v>
      </c>
      <c r="C1622" s="0" t="n">
        <v>258</v>
      </c>
      <c r="D1622" s="0" t="n">
        <v>0</v>
      </c>
      <c r="E1622" s="0" t="n">
        <v>2.3</v>
      </c>
    </row>
    <row r="1623" customFormat="false" ht="13" hidden="false" customHeight="false" outlineLevel="0" collapsed="false">
      <c r="A1623" s="1" t="s">
        <v>2397</v>
      </c>
      <c r="B1623" s="0" t="s">
        <v>2398</v>
      </c>
      <c r="C1623" s="0" t="n">
        <v>1257</v>
      </c>
      <c r="D1623" s="0" t="n">
        <v>0</v>
      </c>
      <c r="E1623" s="0" t="n">
        <v>0.9</v>
      </c>
    </row>
    <row r="1624" customFormat="false" ht="13" hidden="false" customHeight="false" outlineLevel="0" collapsed="false">
      <c r="A1624" s="1" t="s">
        <v>2399</v>
      </c>
      <c r="B1624" s="0" t="s">
        <v>12</v>
      </c>
      <c r="C1624" s="0" t="n">
        <v>129</v>
      </c>
      <c r="D1624" s="0" t="n">
        <v>0</v>
      </c>
      <c r="E1624" s="0" t="n">
        <v>0</v>
      </c>
    </row>
    <row r="1625" customFormat="false" ht="13" hidden="false" customHeight="false" outlineLevel="0" collapsed="false">
      <c r="A1625" s="1" t="s">
        <v>2400</v>
      </c>
      <c r="B1625" s="0" t="s">
        <v>2401</v>
      </c>
      <c r="C1625" s="0" t="n">
        <v>768</v>
      </c>
      <c r="D1625" s="0" t="n">
        <v>0</v>
      </c>
      <c r="E1625" s="0" t="n">
        <v>0.7</v>
      </c>
    </row>
    <row r="1626" customFormat="false" ht="13" hidden="false" customHeight="false" outlineLevel="0" collapsed="false">
      <c r="A1626" s="1" t="s">
        <v>2402</v>
      </c>
      <c r="B1626" s="0" t="s">
        <v>1304</v>
      </c>
      <c r="C1626" s="0" t="n">
        <v>2610</v>
      </c>
      <c r="D1626" s="0" t="n">
        <v>0.1</v>
      </c>
      <c r="E1626" s="0" t="n">
        <v>1.4</v>
      </c>
    </row>
    <row r="1627" customFormat="false" ht="13" hidden="false" customHeight="false" outlineLevel="0" collapsed="false">
      <c r="A1627" s="1" t="s">
        <v>2403</v>
      </c>
      <c r="B1627" s="0" t="s">
        <v>1469</v>
      </c>
      <c r="C1627" s="0" t="n">
        <v>936</v>
      </c>
      <c r="D1627" s="0" t="n">
        <v>0.4</v>
      </c>
      <c r="E1627" s="0" t="n">
        <v>0.5</v>
      </c>
    </row>
    <row r="1628" customFormat="false" ht="13" hidden="false" customHeight="false" outlineLevel="0" collapsed="false">
      <c r="A1628" s="1" t="s">
        <v>2404</v>
      </c>
      <c r="B1628" s="0" t="s">
        <v>12</v>
      </c>
      <c r="C1628" s="0" t="n">
        <v>438</v>
      </c>
      <c r="D1628" s="0" t="n">
        <v>0</v>
      </c>
      <c r="E1628" s="0" t="n">
        <v>8.8</v>
      </c>
    </row>
    <row r="1629" customFormat="false" ht="13" hidden="false" customHeight="false" outlineLevel="0" collapsed="false">
      <c r="A1629" s="1" t="s">
        <v>2405</v>
      </c>
      <c r="B1629" s="0" t="s">
        <v>2406</v>
      </c>
      <c r="C1629" s="0" t="n">
        <v>1047</v>
      </c>
      <c r="D1629" s="0" t="n">
        <v>0</v>
      </c>
      <c r="E1629" s="0" t="n">
        <v>5</v>
      </c>
    </row>
    <row r="1630" customFormat="false" ht="13" hidden="false" customHeight="false" outlineLevel="0" collapsed="false">
      <c r="A1630" s="1" t="s">
        <v>2407</v>
      </c>
      <c r="B1630" s="0" t="s">
        <v>10</v>
      </c>
      <c r="C1630" s="0" t="n">
        <v>186</v>
      </c>
      <c r="D1630" s="0" t="n">
        <v>0</v>
      </c>
      <c r="E1630" s="0" t="n">
        <v>0.9</v>
      </c>
    </row>
    <row r="1631" customFormat="false" ht="13" hidden="false" customHeight="false" outlineLevel="0" collapsed="false">
      <c r="A1631" s="1" t="s">
        <v>2408</v>
      </c>
      <c r="B1631" s="0" t="s">
        <v>2409</v>
      </c>
      <c r="C1631" s="0" t="n">
        <v>963</v>
      </c>
      <c r="D1631" s="0" t="n">
        <v>0</v>
      </c>
      <c r="E1631" s="0" t="n">
        <v>0.8</v>
      </c>
    </row>
    <row r="1632" customFormat="false" ht="13" hidden="false" customHeight="false" outlineLevel="0" collapsed="false">
      <c r="A1632" s="1" t="s">
        <v>2410</v>
      </c>
      <c r="B1632" s="0" t="s">
        <v>10</v>
      </c>
      <c r="C1632" s="0" t="n">
        <v>696</v>
      </c>
      <c r="D1632" s="0" t="n">
        <v>1.7</v>
      </c>
      <c r="E1632" s="0" t="n">
        <v>9.1</v>
      </c>
    </row>
    <row r="1633" customFormat="false" ht="13" hidden="false" customHeight="false" outlineLevel="0" collapsed="false">
      <c r="A1633" s="1" t="s">
        <v>2411</v>
      </c>
      <c r="B1633" s="0" t="s">
        <v>12</v>
      </c>
      <c r="C1633" s="0" t="n">
        <v>195</v>
      </c>
      <c r="D1633" s="0" t="n">
        <v>653.4</v>
      </c>
      <c r="E1633" s="0" t="n">
        <v>220</v>
      </c>
    </row>
    <row r="1634" customFormat="false" ht="13" hidden="false" customHeight="false" outlineLevel="0" collapsed="false">
      <c r="A1634" s="1" t="s">
        <v>2412</v>
      </c>
      <c r="B1634" s="0" t="s">
        <v>12</v>
      </c>
      <c r="C1634" s="0" t="n">
        <v>117</v>
      </c>
      <c r="D1634" s="0" t="n">
        <v>0.9</v>
      </c>
      <c r="E1634" s="0" t="n">
        <v>1</v>
      </c>
    </row>
    <row r="1635" customFormat="false" ht="13" hidden="false" customHeight="false" outlineLevel="0" collapsed="false">
      <c r="A1635" s="1" t="s">
        <v>2413</v>
      </c>
      <c r="B1635" s="0" t="s">
        <v>2414</v>
      </c>
      <c r="C1635" s="0" t="n">
        <v>1509</v>
      </c>
      <c r="D1635" s="0" t="n">
        <v>2.4</v>
      </c>
      <c r="E1635" s="0" t="n">
        <v>7.7</v>
      </c>
    </row>
    <row r="1636" customFormat="false" ht="13" hidden="false" customHeight="false" outlineLevel="0" collapsed="false">
      <c r="A1636" s="1" t="s">
        <v>2415</v>
      </c>
      <c r="B1636" s="0" t="s">
        <v>2416</v>
      </c>
      <c r="C1636" s="0" t="n">
        <v>1755</v>
      </c>
      <c r="D1636" s="0" t="n">
        <v>0.3</v>
      </c>
      <c r="E1636" s="0" t="n">
        <v>3.3</v>
      </c>
    </row>
    <row r="1637" customFormat="false" ht="13" hidden="false" customHeight="false" outlineLevel="0" collapsed="false">
      <c r="A1637" s="1" t="s">
        <v>2417</v>
      </c>
      <c r="B1637" s="0" t="s">
        <v>10</v>
      </c>
      <c r="C1637" s="0" t="n">
        <v>552</v>
      </c>
      <c r="D1637" s="0" t="n">
        <v>4.6</v>
      </c>
      <c r="E1637" s="0" t="n">
        <v>1.9</v>
      </c>
    </row>
    <row r="1638" customFormat="false" ht="13" hidden="false" customHeight="false" outlineLevel="0" collapsed="false">
      <c r="A1638" s="1" t="s">
        <v>2418</v>
      </c>
      <c r="B1638" s="0" t="s">
        <v>12</v>
      </c>
      <c r="C1638" s="0" t="n">
        <v>276</v>
      </c>
      <c r="D1638" s="0" t="n">
        <v>32.9</v>
      </c>
      <c r="E1638" s="0" t="n">
        <v>6.3</v>
      </c>
    </row>
    <row r="1639" customFormat="false" ht="13" hidden="false" customHeight="false" outlineLevel="0" collapsed="false">
      <c r="A1639" s="1" t="s">
        <v>2419</v>
      </c>
      <c r="B1639" s="0" t="s">
        <v>2420</v>
      </c>
      <c r="C1639" s="0" t="n">
        <v>768</v>
      </c>
      <c r="D1639" s="0" t="n">
        <v>0</v>
      </c>
      <c r="E1639" s="0" t="n">
        <v>23.8</v>
      </c>
    </row>
    <row r="1640" customFormat="false" ht="13" hidden="false" customHeight="false" outlineLevel="0" collapsed="false">
      <c r="A1640" s="1" t="s">
        <v>2421</v>
      </c>
      <c r="B1640" s="0" t="s">
        <v>2422</v>
      </c>
      <c r="C1640" s="0" t="n">
        <v>1272</v>
      </c>
      <c r="D1640" s="0" t="n">
        <v>0.3</v>
      </c>
      <c r="E1640" s="0" t="n">
        <v>30.2</v>
      </c>
    </row>
    <row r="1641" customFormat="false" ht="13" hidden="false" customHeight="false" outlineLevel="0" collapsed="false">
      <c r="A1641" s="1" t="s">
        <v>2423</v>
      </c>
      <c r="B1641" s="0" t="s">
        <v>2424</v>
      </c>
      <c r="C1641" s="0" t="n">
        <v>558</v>
      </c>
      <c r="D1641" s="0" t="n">
        <v>0.3</v>
      </c>
      <c r="E1641" s="0" t="n">
        <v>14.5</v>
      </c>
    </row>
    <row r="1642" customFormat="false" ht="13" hidden="false" customHeight="false" outlineLevel="0" collapsed="false">
      <c r="A1642" s="1" t="s">
        <v>2425</v>
      </c>
      <c r="B1642" s="0" t="s">
        <v>363</v>
      </c>
      <c r="C1642" s="0" t="n">
        <v>489</v>
      </c>
      <c r="D1642" s="0" t="n">
        <v>0</v>
      </c>
      <c r="E1642" s="0" t="n">
        <v>0.5</v>
      </c>
    </row>
    <row r="1643" customFormat="false" ht="13" hidden="false" customHeight="false" outlineLevel="0" collapsed="false">
      <c r="A1643" s="1" t="s">
        <v>2426</v>
      </c>
      <c r="B1643" s="0" t="s">
        <v>2427</v>
      </c>
      <c r="C1643" s="0" t="n">
        <v>930</v>
      </c>
      <c r="D1643" s="0" t="n">
        <v>0</v>
      </c>
      <c r="E1643" s="0" t="n">
        <v>2.6</v>
      </c>
    </row>
    <row r="1644" customFormat="false" ht="13" hidden="false" customHeight="false" outlineLevel="0" collapsed="false">
      <c r="A1644" s="1" t="s">
        <v>2428</v>
      </c>
      <c r="B1644" s="0" t="s">
        <v>10</v>
      </c>
      <c r="C1644" s="0" t="n">
        <v>723</v>
      </c>
      <c r="D1644" s="0" t="n">
        <v>0</v>
      </c>
      <c r="E1644" s="0" t="n">
        <v>2.8</v>
      </c>
    </row>
    <row r="1645" customFormat="false" ht="13" hidden="false" customHeight="false" outlineLevel="0" collapsed="false">
      <c r="A1645" s="1" t="s">
        <v>2429</v>
      </c>
      <c r="B1645" s="0" t="s">
        <v>2430</v>
      </c>
      <c r="C1645" s="0" t="n">
        <v>1233</v>
      </c>
      <c r="D1645" s="0" t="n">
        <v>0.1</v>
      </c>
      <c r="E1645" s="0" t="n">
        <v>1.2</v>
      </c>
    </row>
    <row r="1646" customFormat="false" ht="13" hidden="false" customHeight="false" outlineLevel="0" collapsed="false">
      <c r="A1646" s="1" t="s">
        <v>2431</v>
      </c>
      <c r="B1646" s="0" t="s">
        <v>10</v>
      </c>
      <c r="C1646" s="0" t="n">
        <v>483</v>
      </c>
      <c r="D1646" s="0" t="n">
        <v>1.4</v>
      </c>
      <c r="E1646" s="0" t="n">
        <v>1.2</v>
      </c>
    </row>
    <row r="1647" customFormat="false" ht="13" hidden="false" customHeight="false" outlineLevel="0" collapsed="false">
      <c r="A1647" s="1" t="s">
        <v>2432</v>
      </c>
      <c r="B1647" s="0" t="s">
        <v>12</v>
      </c>
      <c r="C1647" s="0" t="n">
        <v>129</v>
      </c>
      <c r="D1647" s="0" t="n">
        <v>0</v>
      </c>
      <c r="E1647" s="0" t="n">
        <v>0.6</v>
      </c>
    </row>
    <row r="1648" customFormat="false" ht="13" hidden="false" customHeight="false" outlineLevel="0" collapsed="false">
      <c r="A1648" s="1" t="s">
        <v>2433</v>
      </c>
      <c r="B1648" s="0" t="s">
        <v>1830</v>
      </c>
      <c r="C1648" s="0" t="n">
        <v>996</v>
      </c>
      <c r="D1648" s="0" t="n">
        <v>2.3</v>
      </c>
      <c r="E1648" s="0" t="n">
        <v>2</v>
      </c>
    </row>
    <row r="1649" customFormat="false" ht="13" hidden="false" customHeight="false" outlineLevel="0" collapsed="false">
      <c r="A1649" s="1" t="s">
        <v>2434</v>
      </c>
      <c r="B1649" s="0" t="s">
        <v>10</v>
      </c>
      <c r="C1649" s="0" t="n">
        <v>972</v>
      </c>
      <c r="D1649" s="0" t="n">
        <v>1.7</v>
      </c>
      <c r="E1649" s="0" t="n">
        <v>0.7</v>
      </c>
    </row>
    <row r="1650" customFormat="false" ht="13" hidden="false" customHeight="false" outlineLevel="0" collapsed="false">
      <c r="A1650" s="1" t="s">
        <v>2435</v>
      </c>
      <c r="B1650" s="0" t="s">
        <v>2436</v>
      </c>
      <c r="C1650" s="0" t="n">
        <v>2730</v>
      </c>
      <c r="D1650" s="0" t="n">
        <v>1</v>
      </c>
      <c r="E1650" s="0" t="n">
        <v>0.4</v>
      </c>
    </row>
    <row r="1651" customFormat="false" ht="13" hidden="false" customHeight="false" outlineLevel="0" collapsed="false">
      <c r="A1651" s="1" t="s">
        <v>2437</v>
      </c>
      <c r="B1651" s="0" t="s">
        <v>444</v>
      </c>
      <c r="C1651" s="0" t="n">
        <v>2091</v>
      </c>
      <c r="D1651" s="0" t="n">
        <v>8.5</v>
      </c>
      <c r="E1651" s="0" t="n">
        <v>1.6</v>
      </c>
    </row>
    <row r="1652" customFormat="false" ht="13" hidden="false" customHeight="false" outlineLevel="0" collapsed="false">
      <c r="A1652" s="1" t="s">
        <v>2438</v>
      </c>
      <c r="B1652" s="0" t="s">
        <v>161</v>
      </c>
      <c r="C1652" s="0" t="n">
        <v>681</v>
      </c>
      <c r="D1652" s="0" t="n">
        <v>88.9</v>
      </c>
      <c r="E1652" s="0" t="n">
        <v>14.9</v>
      </c>
    </row>
    <row r="1653" customFormat="false" ht="13" hidden="false" customHeight="false" outlineLevel="0" collapsed="false">
      <c r="A1653" s="1" t="s">
        <v>2439</v>
      </c>
      <c r="B1653" s="0" t="s">
        <v>135</v>
      </c>
      <c r="C1653" s="0" t="n">
        <v>2088</v>
      </c>
      <c r="D1653" s="0" t="n">
        <v>0.5</v>
      </c>
      <c r="E1653" s="0" t="n">
        <v>0.6</v>
      </c>
    </row>
    <row r="1654" customFormat="false" ht="13" hidden="false" customHeight="false" outlineLevel="0" collapsed="false">
      <c r="A1654" s="1" t="s">
        <v>2440</v>
      </c>
      <c r="B1654" s="0" t="s">
        <v>2441</v>
      </c>
      <c r="C1654" s="0" t="n">
        <v>921</v>
      </c>
      <c r="D1654" s="0" t="n">
        <v>0.2</v>
      </c>
      <c r="E1654" s="0" t="n">
        <v>4.4</v>
      </c>
    </row>
    <row r="1655" customFormat="false" ht="13" hidden="false" customHeight="false" outlineLevel="0" collapsed="false">
      <c r="A1655" s="1" t="s">
        <v>2442</v>
      </c>
      <c r="B1655" s="0" t="s">
        <v>2443</v>
      </c>
      <c r="C1655" s="0" t="n">
        <v>492</v>
      </c>
      <c r="D1655" s="0" t="n">
        <v>0.3</v>
      </c>
      <c r="E1655" s="0" t="n">
        <v>2.5</v>
      </c>
    </row>
    <row r="1656" customFormat="false" ht="13" hidden="false" customHeight="false" outlineLevel="0" collapsed="false">
      <c r="A1656" s="1" t="s">
        <v>2444</v>
      </c>
      <c r="B1656" s="0" t="s">
        <v>12</v>
      </c>
      <c r="C1656" s="0" t="n">
        <v>723</v>
      </c>
      <c r="D1656" s="0" t="n">
        <v>0</v>
      </c>
      <c r="E1656" s="0" t="n">
        <v>3.2</v>
      </c>
    </row>
    <row r="1657" customFormat="false" ht="13" hidden="false" customHeight="false" outlineLevel="0" collapsed="false">
      <c r="A1657" s="1" t="s">
        <v>2445</v>
      </c>
      <c r="B1657" s="0" t="s">
        <v>2446</v>
      </c>
      <c r="C1657" s="0" t="n">
        <v>1152</v>
      </c>
      <c r="D1657" s="0" t="n">
        <v>0.6</v>
      </c>
      <c r="E1657" s="0" t="n">
        <v>12.7</v>
      </c>
    </row>
    <row r="1658" customFormat="false" ht="13" hidden="false" customHeight="false" outlineLevel="0" collapsed="false">
      <c r="A1658" s="1" t="s">
        <v>2447</v>
      </c>
      <c r="B1658" s="0" t="s">
        <v>12</v>
      </c>
      <c r="C1658" s="0" t="n">
        <v>120</v>
      </c>
      <c r="D1658" s="0" t="n">
        <v>0</v>
      </c>
      <c r="E1658" s="0" t="n">
        <v>2.5</v>
      </c>
    </row>
    <row r="1659" customFormat="false" ht="13" hidden="false" customHeight="false" outlineLevel="0" collapsed="false">
      <c r="A1659" s="1" t="s">
        <v>2448</v>
      </c>
      <c r="B1659" s="0" t="s">
        <v>12</v>
      </c>
      <c r="C1659" s="0" t="n">
        <v>465</v>
      </c>
      <c r="D1659" s="0" t="n">
        <v>0</v>
      </c>
      <c r="E1659" s="0" t="n">
        <v>4.1</v>
      </c>
    </row>
    <row r="1660" customFormat="false" ht="13" hidden="false" customHeight="false" outlineLevel="0" collapsed="false">
      <c r="A1660" s="1" t="s">
        <v>2449</v>
      </c>
      <c r="B1660" s="0" t="s">
        <v>2450</v>
      </c>
      <c r="C1660" s="0" t="n">
        <v>606</v>
      </c>
      <c r="D1660" s="0" t="n">
        <v>0</v>
      </c>
      <c r="E1660" s="0" t="n">
        <v>0.1</v>
      </c>
    </row>
    <row r="1661" customFormat="false" ht="13" hidden="false" customHeight="false" outlineLevel="0" collapsed="false">
      <c r="A1661" s="1" t="s">
        <v>2451</v>
      </c>
      <c r="B1661" s="0" t="s">
        <v>353</v>
      </c>
      <c r="C1661" s="0" t="n">
        <v>2535</v>
      </c>
      <c r="D1661" s="0" t="n">
        <v>0</v>
      </c>
      <c r="E1661" s="0" t="n">
        <v>1.3</v>
      </c>
    </row>
    <row r="1662" customFormat="false" ht="13" hidden="false" customHeight="false" outlineLevel="0" collapsed="false">
      <c r="A1662" s="1" t="s">
        <v>2452</v>
      </c>
      <c r="B1662" s="0" t="s">
        <v>2453</v>
      </c>
      <c r="C1662" s="0" t="n">
        <v>1071</v>
      </c>
      <c r="D1662" s="0" t="n">
        <v>3.4</v>
      </c>
      <c r="E1662" s="0" t="n">
        <v>0.6</v>
      </c>
    </row>
    <row r="1663" customFormat="false" ht="13" hidden="false" customHeight="false" outlineLevel="0" collapsed="false">
      <c r="A1663" s="1" t="s">
        <v>2454</v>
      </c>
      <c r="B1663" s="0" t="s">
        <v>2455</v>
      </c>
      <c r="C1663" s="0" t="n">
        <v>777</v>
      </c>
      <c r="D1663" s="0" t="n">
        <v>4.5</v>
      </c>
      <c r="E1663" s="0" t="n">
        <v>1</v>
      </c>
    </row>
    <row r="1664" customFormat="false" ht="13" hidden="false" customHeight="false" outlineLevel="0" collapsed="false">
      <c r="A1664" s="1" t="s">
        <v>2456</v>
      </c>
      <c r="B1664" s="0" t="s">
        <v>2457</v>
      </c>
      <c r="C1664" s="0" t="n">
        <v>267</v>
      </c>
      <c r="D1664" s="0" t="n">
        <v>16.5</v>
      </c>
      <c r="E1664" s="0" t="n">
        <v>3</v>
      </c>
    </row>
    <row r="1665" customFormat="false" ht="13" hidden="false" customHeight="false" outlineLevel="0" collapsed="false">
      <c r="A1665" s="1" t="s">
        <v>2458</v>
      </c>
      <c r="B1665" s="0" t="s">
        <v>12</v>
      </c>
      <c r="C1665" s="0" t="n">
        <v>120</v>
      </c>
      <c r="D1665" s="0" t="n">
        <v>11.8</v>
      </c>
      <c r="E1665" s="0" t="n">
        <v>0.8</v>
      </c>
    </row>
    <row r="1666" customFormat="false" ht="13" hidden="false" customHeight="false" outlineLevel="0" collapsed="false">
      <c r="A1666" s="1" t="s">
        <v>2459</v>
      </c>
      <c r="B1666" s="0" t="s">
        <v>2460</v>
      </c>
      <c r="C1666" s="0" t="n">
        <v>288</v>
      </c>
      <c r="D1666" s="0" t="n">
        <v>50.7</v>
      </c>
      <c r="E1666" s="0" t="n">
        <v>6.4</v>
      </c>
    </row>
    <row r="1667" customFormat="false" ht="13" hidden="false" customHeight="false" outlineLevel="0" collapsed="false">
      <c r="A1667" s="1" t="s">
        <v>2461</v>
      </c>
      <c r="B1667" s="0" t="s">
        <v>2462</v>
      </c>
      <c r="C1667" s="0" t="n">
        <v>420</v>
      </c>
      <c r="D1667" s="0" t="n">
        <v>0.4</v>
      </c>
      <c r="E1667" s="0" t="n">
        <v>0.7</v>
      </c>
    </row>
    <row r="1668" customFormat="false" ht="13" hidden="false" customHeight="false" outlineLevel="0" collapsed="false">
      <c r="A1668" s="1" t="s">
        <v>2463</v>
      </c>
      <c r="B1668" s="0" t="s">
        <v>2464</v>
      </c>
      <c r="C1668" s="0" t="n">
        <v>447</v>
      </c>
      <c r="D1668" s="0" t="n">
        <v>0.1</v>
      </c>
      <c r="E1668" s="0" t="n">
        <v>1.1</v>
      </c>
    </row>
    <row r="1669" customFormat="false" ht="13" hidden="false" customHeight="false" outlineLevel="0" collapsed="false">
      <c r="A1669" s="1" t="s">
        <v>2465</v>
      </c>
      <c r="B1669" s="0" t="s">
        <v>62</v>
      </c>
      <c r="C1669" s="0" t="n">
        <v>390</v>
      </c>
      <c r="D1669" s="0" t="n">
        <v>0.4</v>
      </c>
      <c r="E1669" s="0" t="n">
        <v>0.5</v>
      </c>
    </row>
    <row r="1670" customFormat="false" ht="13" hidden="false" customHeight="false" outlineLevel="0" collapsed="false">
      <c r="A1670" s="1" t="s">
        <v>2466</v>
      </c>
      <c r="B1670" s="0" t="s">
        <v>1403</v>
      </c>
      <c r="C1670" s="0" t="n">
        <v>1005</v>
      </c>
      <c r="D1670" s="0" t="n">
        <v>0</v>
      </c>
      <c r="E1670" s="0" t="n">
        <v>3.9</v>
      </c>
    </row>
    <row r="1671" customFormat="false" ht="13" hidden="false" customHeight="false" outlineLevel="0" collapsed="false">
      <c r="A1671" s="1" t="s">
        <v>2467</v>
      </c>
      <c r="B1671" s="0" t="s">
        <v>62</v>
      </c>
      <c r="C1671" s="0" t="n">
        <v>306</v>
      </c>
      <c r="D1671" s="0" t="n">
        <v>0</v>
      </c>
      <c r="E1671" s="0" t="n">
        <v>1.1</v>
      </c>
    </row>
    <row r="1672" customFormat="false" ht="13" hidden="false" customHeight="false" outlineLevel="0" collapsed="false">
      <c r="A1672" s="1" t="s">
        <v>2468</v>
      </c>
      <c r="B1672" s="0" t="s">
        <v>2469</v>
      </c>
      <c r="C1672" s="0" t="n">
        <v>879</v>
      </c>
      <c r="D1672" s="0" t="n">
        <v>0.8</v>
      </c>
      <c r="E1672" s="0" t="n">
        <v>2.5</v>
      </c>
    </row>
    <row r="1673" customFormat="false" ht="13" hidden="false" customHeight="false" outlineLevel="0" collapsed="false">
      <c r="A1673" s="1" t="s">
        <v>2470</v>
      </c>
      <c r="B1673" s="0" t="s">
        <v>897</v>
      </c>
      <c r="C1673" s="0" t="n">
        <v>456</v>
      </c>
      <c r="D1673" s="0" t="n">
        <v>6.5</v>
      </c>
      <c r="E1673" s="0" t="n">
        <v>2.1</v>
      </c>
    </row>
    <row r="1674" customFormat="false" ht="13" hidden="false" customHeight="false" outlineLevel="0" collapsed="false">
      <c r="A1674" s="1" t="s">
        <v>2471</v>
      </c>
      <c r="B1674" s="0" t="s">
        <v>12</v>
      </c>
      <c r="C1674" s="0" t="n">
        <v>2994</v>
      </c>
      <c r="D1674" s="0" t="n">
        <v>1.2</v>
      </c>
      <c r="E1674" s="0" t="n">
        <v>1.7</v>
      </c>
    </row>
    <row r="1675" customFormat="false" ht="13" hidden="false" customHeight="false" outlineLevel="0" collapsed="false">
      <c r="A1675" s="1" t="s">
        <v>2472</v>
      </c>
      <c r="B1675" s="0" t="s">
        <v>12</v>
      </c>
      <c r="C1675" s="0" t="n">
        <v>831</v>
      </c>
      <c r="D1675" s="0" t="n">
        <v>3</v>
      </c>
      <c r="E1675" s="0" t="n">
        <v>0.9</v>
      </c>
    </row>
    <row r="1676" customFormat="false" ht="13" hidden="false" customHeight="false" outlineLevel="0" collapsed="false">
      <c r="A1676" s="1" t="s">
        <v>2473</v>
      </c>
      <c r="B1676" s="0" t="s">
        <v>12</v>
      </c>
      <c r="C1676" s="0" t="n">
        <v>774</v>
      </c>
      <c r="D1676" s="0" t="n">
        <v>3.1</v>
      </c>
      <c r="E1676" s="0" t="n">
        <v>0.8</v>
      </c>
    </row>
    <row r="1677" customFormat="false" ht="13" hidden="false" customHeight="false" outlineLevel="0" collapsed="false">
      <c r="A1677" s="1" t="s">
        <v>2474</v>
      </c>
      <c r="B1677" s="0" t="s">
        <v>32</v>
      </c>
      <c r="C1677" s="0" t="n">
        <v>750</v>
      </c>
      <c r="D1677" s="0" t="n">
        <v>12.2</v>
      </c>
      <c r="E1677" s="0" t="n">
        <v>1.5</v>
      </c>
    </row>
    <row r="1678" customFormat="false" ht="13" hidden="false" customHeight="false" outlineLevel="0" collapsed="false">
      <c r="A1678" s="1" t="s">
        <v>2475</v>
      </c>
      <c r="B1678" s="0" t="s">
        <v>12</v>
      </c>
      <c r="C1678" s="0" t="n">
        <v>576</v>
      </c>
      <c r="D1678" s="0" t="n">
        <v>8</v>
      </c>
      <c r="E1678" s="0" t="n">
        <v>1.8</v>
      </c>
    </row>
    <row r="1679" customFormat="false" ht="13" hidden="false" customHeight="false" outlineLevel="0" collapsed="false">
      <c r="A1679" s="1" t="s">
        <v>2476</v>
      </c>
      <c r="B1679" s="0" t="s">
        <v>2477</v>
      </c>
      <c r="C1679" s="0" t="n">
        <v>1110</v>
      </c>
      <c r="D1679" s="0" t="n">
        <v>14.6</v>
      </c>
      <c r="E1679" s="0" t="n">
        <v>2.2</v>
      </c>
    </row>
    <row r="1680" customFormat="false" ht="13" hidden="false" customHeight="false" outlineLevel="0" collapsed="false">
      <c r="A1680" s="1" t="s">
        <v>2478</v>
      </c>
      <c r="B1680" s="0" t="s">
        <v>1434</v>
      </c>
      <c r="C1680" s="0" t="n">
        <v>588</v>
      </c>
      <c r="D1680" s="0" t="n">
        <v>3.4</v>
      </c>
      <c r="E1680" s="0" t="n">
        <v>2.9</v>
      </c>
    </row>
    <row r="1681" customFormat="false" ht="13" hidden="false" customHeight="false" outlineLevel="0" collapsed="false">
      <c r="A1681" s="1" t="s">
        <v>2479</v>
      </c>
      <c r="B1681" s="0" t="s">
        <v>10</v>
      </c>
      <c r="C1681" s="0" t="n">
        <v>723</v>
      </c>
      <c r="D1681" s="0" t="n">
        <v>0</v>
      </c>
      <c r="E1681" s="0" t="n">
        <v>1</v>
      </c>
    </row>
    <row r="1682" customFormat="false" ht="13" hidden="false" customHeight="false" outlineLevel="0" collapsed="false">
      <c r="A1682" s="1" t="s">
        <v>2480</v>
      </c>
      <c r="B1682" s="0" t="s">
        <v>2481</v>
      </c>
      <c r="C1682" s="0" t="n">
        <v>786</v>
      </c>
      <c r="D1682" s="0" t="n">
        <v>0.7</v>
      </c>
      <c r="E1682" s="0" t="n">
        <v>1.6</v>
      </c>
    </row>
    <row r="1683" customFormat="false" ht="13" hidden="false" customHeight="false" outlineLevel="0" collapsed="false">
      <c r="A1683" s="1" t="s">
        <v>2482</v>
      </c>
      <c r="B1683" s="0" t="s">
        <v>2483</v>
      </c>
      <c r="C1683" s="0" t="n">
        <v>972</v>
      </c>
      <c r="D1683" s="0" t="n">
        <v>0.4</v>
      </c>
      <c r="E1683" s="0" t="n">
        <v>0.8</v>
      </c>
    </row>
    <row r="1684" customFormat="false" ht="13" hidden="false" customHeight="false" outlineLevel="0" collapsed="false">
      <c r="A1684" s="1" t="s">
        <v>2484</v>
      </c>
      <c r="B1684" s="0" t="s">
        <v>2485</v>
      </c>
      <c r="C1684" s="0" t="n">
        <v>765</v>
      </c>
      <c r="D1684" s="0" t="n">
        <v>2.1</v>
      </c>
      <c r="E1684" s="0" t="n">
        <v>1.4</v>
      </c>
    </row>
    <row r="1685" customFormat="false" ht="13" hidden="false" customHeight="false" outlineLevel="0" collapsed="false">
      <c r="A1685" s="1" t="s">
        <v>2486</v>
      </c>
      <c r="B1685" s="0" t="s">
        <v>12</v>
      </c>
      <c r="C1685" s="0" t="n">
        <v>294</v>
      </c>
      <c r="D1685" s="0" t="n">
        <v>0</v>
      </c>
      <c r="E1685" s="0" t="n">
        <v>0</v>
      </c>
    </row>
    <row r="1686" customFormat="false" ht="13" hidden="false" customHeight="false" outlineLevel="0" collapsed="false">
      <c r="A1686" s="1" t="s">
        <v>2487</v>
      </c>
      <c r="B1686" s="0" t="s">
        <v>12</v>
      </c>
      <c r="C1686" s="0" t="n">
        <v>273</v>
      </c>
      <c r="D1686" s="0" t="n">
        <v>3</v>
      </c>
      <c r="E1686" s="0" t="n">
        <v>2.6</v>
      </c>
    </row>
    <row r="1687" customFormat="false" ht="13" hidden="false" customHeight="false" outlineLevel="0" collapsed="false">
      <c r="A1687" s="1" t="s">
        <v>2488</v>
      </c>
      <c r="B1687" s="0" t="s">
        <v>2489</v>
      </c>
      <c r="C1687" s="0" t="n">
        <v>459</v>
      </c>
      <c r="D1687" s="0" t="n">
        <v>17.5</v>
      </c>
      <c r="E1687" s="0" t="n">
        <v>15.9</v>
      </c>
    </row>
    <row r="1688" customFormat="false" ht="13" hidden="false" customHeight="false" outlineLevel="0" collapsed="false">
      <c r="A1688" s="1" t="s">
        <v>2490</v>
      </c>
      <c r="B1688" s="0" t="s">
        <v>2491</v>
      </c>
      <c r="C1688" s="0" t="n">
        <v>453</v>
      </c>
      <c r="D1688" s="0" t="n">
        <v>44.5</v>
      </c>
      <c r="E1688" s="0" t="n">
        <v>10</v>
      </c>
    </row>
    <row r="1689" customFormat="false" ht="13" hidden="false" customHeight="false" outlineLevel="0" collapsed="false">
      <c r="A1689" s="1" t="s">
        <v>2492</v>
      </c>
      <c r="B1689" s="0" t="s">
        <v>2493</v>
      </c>
      <c r="C1689" s="0" t="n">
        <v>1128</v>
      </c>
      <c r="D1689" s="0" t="n">
        <v>0.2</v>
      </c>
      <c r="E1689" s="0" t="n">
        <v>0.9</v>
      </c>
    </row>
    <row r="1690" customFormat="false" ht="13" hidden="false" customHeight="false" outlineLevel="0" collapsed="false">
      <c r="A1690" s="1" t="s">
        <v>2494</v>
      </c>
      <c r="B1690" s="0" t="s">
        <v>2495</v>
      </c>
      <c r="C1690" s="0" t="n">
        <v>354</v>
      </c>
      <c r="D1690" s="0" t="n">
        <v>1</v>
      </c>
      <c r="E1690" s="0" t="n">
        <v>1.2</v>
      </c>
    </row>
    <row r="1691" customFormat="false" ht="13" hidden="false" customHeight="false" outlineLevel="0" collapsed="false">
      <c r="A1691" s="1" t="s">
        <v>2496</v>
      </c>
      <c r="B1691" s="0" t="s">
        <v>12</v>
      </c>
      <c r="C1691" s="0" t="n">
        <v>477</v>
      </c>
      <c r="D1691" s="0" t="n">
        <v>1.1</v>
      </c>
      <c r="E1691" s="0" t="n">
        <v>2.3</v>
      </c>
    </row>
    <row r="1692" customFormat="false" ht="13" hidden="false" customHeight="false" outlineLevel="0" collapsed="false">
      <c r="A1692" s="1" t="s">
        <v>2497</v>
      </c>
      <c r="B1692" s="0" t="s">
        <v>2498</v>
      </c>
      <c r="C1692" s="0" t="n">
        <v>1695</v>
      </c>
      <c r="D1692" s="0" t="n">
        <v>1</v>
      </c>
      <c r="E1692" s="0" t="n">
        <v>1</v>
      </c>
    </row>
    <row r="1693" customFormat="false" ht="13" hidden="false" customHeight="false" outlineLevel="0" collapsed="false">
      <c r="A1693" s="1" t="s">
        <v>2499</v>
      </c>
      <c r="B1693" s="0" t="s">
        <v>2500</v>
      </c>
      <c r="C1693" s="0" t="n">
        <v>759</v>
      </c>
      <c r="D1693" s="0" t="n">
        <v>3.1</v>
      </c>
      <c r="E1693" s="0" t="n">
        <v>1.2</v>
      </c>
    </row>
    <row r="1694" customFormat="false" ht="13" hidden="false" customHeight="false" outlineLevel="0" collapsed="false">
      <c r="A1694" s="1" t="s">
        <v>2501</v>
      </c>
      <c r="B1694" s="0" t="s">
        <v>10</v>
      </c>
      <c r="C1694" s="0" t="n">
        <v>2055</v>
      </c>
      <c r="D1694" s="0" t="n">
        <v>6</v>
      </c>
      <c r="E1694" s="0" t="n">
        <v>6.2</v>
      </c>
    </row>
    <row r="1695" customFormat="false" ht="13" hidden="false" customHeight="false" outlineLevel="0" collapsed="false">
      <c r="A1695" s="1" t="s">
        <v>2502</v>
      </c>
      <c r="B1695" s="0" t="s">
        <v>62</v>
      </c>
      <c r="C1695" s="0" t="n">
        <v>1713</v>
      </c>
      <c r="D1695" s="0" t="n">
        <v>11.7</v>
      </c>
      <c r="E1695" s="0" t="n">
        <v>10.8</v>
      </c>
    </row>
    <row r="1696" customFormat="false" ht="13" hidden="false" customHeight="false" outlineLevel="0" collapsed="false">
      <c r="A1696" s="1" t="s">
        <v>2503</v>
      </c>
      <c r="B1696" s="0" t="s">
        <v>87</v>
      </c>
      <c r="C1696" s="0" t="n">
        <v>513</v>
      </c>
      <c r="D1696" s="0" t="n">
        <v>0</v>
      </c>
      <c r="E1696" s="0" t="n">
        <v>0.4</v>
      </c>
    </row>
    <row r="1697" customFormat="false" ht="13" hidden="false" customHeight="false" outlineLevel="0" collapsed="false">
      <c r="A1697" s="1" t="s">
        <v>2504</v>
      </c>
      <c r="B1697" s="0" t="s">
        <v>2505</v>
      </c>
      <c r="C1697" s="0" t="n">
        <v>1551</v>
      </c>
      <c r="D1697" s="0" t="n">
        <v>0</v>
      </c>
      <c r="E1697" s="0" t="n">
        <v>5.6</v>
      </c>
    </row>
    <row r="1698" customFormat="false" ht="13" hidden="false" customHeight="false" outlineLevel="0" collapsed="false">
      <c r="A1698" s="1" t="s">
        <v>2506</v>
      </c>
      <c r="B1698" s="0" t="s">
        <v>12</v>
      </c>
      <c r="C1698" s="0" t="n">
        <v>411</v>
      </c>
      <c r="D1698" s="0" t="n">
        <v>102.6</v>
      </c>
      <c r="E1698" s="0" t="n">
        <v>13.7</v>
      </c>
    </row>
    <row r="1699" customFormat="false" ht="13" hidden="false" customHeight="false" outlineLevel="0" collapsed="false">
      <c r="A1699" s="1" t="s">
        <v>2507</v>
      </c>
      <c r="B1699" s="0" t="s">
        <v>12</v>
      </c>
      <c r="C1699" s="0" t="n">
        <v>510</v>
      </c>
      <c r="D1699" s="0" t="n">
        <v>2.4</v>
      </c>
      <c r="E1699" s="0" t="n">
        <v>0.9</v>
      </c>
    </row>
    <row r="1700" customFormat="false" ht="13" hidden="false" customHeight="false" outlineLevel="0" collapsed="false">
      <c r="A1700" s="1" t="s">
        <v>2508</v>
      </c>
      <c r="B1700" s="0" t="s">
        <v>2509</v>
      </c>
      <c r="C1700" s="0" t="n">
        <v>969</v>
      </c>
      <c r="D1700" s="0" t="n">
        <v>0</v>
      </c>
      <c r="E1700" s="0" t="n">
        <v>2.3</v>
      </c>
    </row>
    <row r="1701" customFormat="false" ht="13" hidden="false" customHeight="false" outlineLevel="0" collapsed="false">
      <c r="A1701" s="1" t="s">
        <v>2510</v>
      </c>
      <c r="B1701" s="0" t="s">
        <v>146</v>
      </c>
      <c r="C1701" s="0" t="n">
        <v>762</v>
      </c>
      <c r="D1701" s="0" t="n">
        <v>0.2</v>
      </c>
      <c r="E1701" s="0" t="n">
        <v>0.7</v>
      </c>
    </row>
    <row r="1702" customFormat="false" ht="13" hidden="false" customHeight="false" outlineLevel="0" collapsed="false">
      <c r="A1702" s="1" t="s">
        <v>2511</v>
      </c>
      <c r="B1702" s="0" t="s">
        <v>303</v>
      </c>
      <c r="C1702" s="0" t="n">
        <v>567</v>
      </c>
      <c r="D1702" s="0" t="n">
        <v>0.3</v>
      </c>
      <c r="E1702" s="0" t="n">
        <v>1</v>
      </c>
    </row>
    <row r="1703" customFormat="false" ht="13" hidden="false" customHeight="false" outlineLevel="0" collapsed="false">
      <c r="A1703" s="1" t="s">
        <v>2512</v>
      </c>
      <c r="B1703" s="0" t="s">
        <v>2513</v>
      </c>
      <c r="C1703" s="0" t="n">
        <v>1059</v>
      </c>
      <c r="D1703" s="0" t="n">
        <v>0</v>
      </c>
      <c r="E1703" s="0" t="n">
        <v>1.6</v>
      </c>
    </row>
    <row r="1704" customFormat="false" ht="13" hidden="false" customHeight="false" outlineLevel="0" collapsed="false">
      <c r="A1704" s="1" t="s">
        <v>2514</v>
      </c>
      <c r="B1704" s="0" t="s">
        <v>396</v>
      </c>
      <c r="C1704" s="0" t="n">
        <v>276</v>
      </c>
      <c r="D1704" s="0" t="n">
        <v>7.3</v>
      </c>
      <c r="E1704" s="0" t="n">
        <v>4.6</v>
      </c>
    </row>
    <row r="1705" customFormat="false" ht="13" hidden="false" customHeight="false" outlineLevel="0" collapsed="false">
      <c r="A1705" s="1" t="s">
        <v>2515</v>
      </c>
      <c r="B1705" s="0" t="s">
        <v>10</v>
      </c>
      <c r="C1705" s="0" t="n">
        <v>351</v>
      </c>
      <c r="D1705" s="0" t="n">
        <v>17.2</v>
      </c>
      <c r="E1705" s="0" t="n">
        <v>5.1</v>
      </c>
    </row>
    <row r="1706" customFormat="false" ht="13" hidden="false" customHeight="false" outlineLevel="0" collapsed="false">
      <c r="A1706" s="1" t="s">
        <v>2516</v>
      </c>
      <c r="B1706" s="0" t="s">
        <v>12</v>
      </c>
      <c r="C1706" s="0" t="n">
        <v>204</v>
      </c>
      <c r="D1706" s="0" t="n">
        <v>12.8</v>
      </c>
      <c r="E1706" s="0" t="n">
        <v>5.7</v>
      </c>
    </row>
    <row r="1707" customFormat="false" ht="13" hidden="false" customHeight="false" outlineLevel="0" collapsed="false">
      <c r="A1707" s="1" t="s">
        <v>2517</v>
      </c>
      <c r="B1707" s="0" t="s">
        <v>1090</v>
      </c>
      <c r="C1707" s="0" t="n">
        <v>636</v>
      </c>
      <c r="D1707" s="0" t="n">
        <v>209.5</v>
      </c>
      <c r="E1707" s="0" t="n">
        <v>23.3</v>
      </c>
    </row>
    <row r="1708" customFormat="false" ht="13" hidden="false" customHeight="false" outlineLevel="0" collapsed="false">
      <c r="A1708" s="1" t="s">
        <v>2518</v>
      </c>
      <c r="B1708" s="0" t="s">
        <v>10</v>
      </c>
      <c r="C1708" s="0" t="n">
        <v>300</v>
      </c>
      <c r="D1708" s="0" t="n">
        <v>8.6</v>
      </c>
      <c r="E1708" s="0" t="n">
        <v>3.5</v>
      </c>
    </row>
    <row r="1709" customFormat="false" ht="13" hidden="false" customHeight="false" outlineLevel="0" collapsed="false">
      <c r="A1709" s="1" t="s">
        <v>2519</v>
      </c>
      <c r="B1709" s="0" t="s">
        <v>2104</v>
      </c>
      <c r="C1709" s="0" t="n">
        <v>1158</v>
      </c>
      <c r="D1709" s="0" t="n">
        <v>5.6</v>
      </c>
      <c r="E1709" s="0" t="n">
        <v>3</v>
      </c>
    </row>
    <row r="1710" customFormat="false" ht="13" hidden="false" customHeight="false" outlineLevel="0" collapsed="false">
      <c r="A1710" s="1" t="s">
        <v>2520</v>
      </c>
      <c r="B1710" s="0" t="s">
        <v>303</v>
      </c>
      <c r="C1710" s="0" t="n">
        <v>540</v>
      </c>
      <c r="D1710" s="0" t="n">
        <v>3.5</v>
      </c>
      <c r="E1710" s="0" t="n">
        <v>1</v>
      </c>
    </row>
    <row r="1711" customFormat="false" ht="13" hidden="false" customHeight="false" outlineLevel="0" collapsed="false">
      <c r="A1711" s="1" t="s">
        <v>2521</v>
      </c>
      <c r="B1711" s="0" t="s">
        <v>12</v>
      </c>
      <c r="C1711" s="0" t="n">
        <v>405</v>
      </c>
      <c r="D1711" s="0" t="n">
        <v>0</v>
      </c>
      <c r="E1711" s="0" t="n">
        <v>1.9</v>
      </c>
    </row>
    <row r="1712" customFormat="false" ht="13" hidden="false" customHeight="false" outlineLevel="0" collapsed="false">
      <c r="A1712" s="1" t="s">
        <v>2522</v>
      </c>
      <c r="B1712" s="0" t="s">
        <v>2523</v>
      </c>
      <c r="C1712" s="0" t="n">
        <v>2937</v>
      </c>
      <c r="D1712" s="0" t="n">
        <v>0.3</v>
      </c>
      <c r="E1712" s="0" t="n">
        <v>1.9</v>
      </c>
    </row>
    <row r="1713" customFormat="false" ht="13" hidden="false" customHeight="false" outlineLevel="0" collapsed="false">
      <c r="A1713" s="1" t="s">
        <v>2524</v>
      </c>
      <c r="B1713" s="0" t="s">
        <v>12</v>
      </c>
      <c r="C1713" s="0" t="n">
        <v>1566</v>
      </c>
      <c r="D1713" s="0" t="n">
        <v>0.1</v>
      </c>
      <c r="E1713" s="0" t="n">
        <v>1.7</v>
      </c>
    </row>
    <row r="1714" customFormat="false" ht="13" hidden="false" customHeight="false" outlineLevel="0" collapsed="false">
      <c r="A1714" s="1" t="s">
        <v>2525</v>
      </c>
      <c r="B1714" s="0" t="s">
        <v>1667</v>
      </c>
      <c r="C1714" s="0" t="n">
        <v>1170</v>
      </c>
      <c r="D1714" s="0" t="n">
        <v>0</v>
      </c>
      <c r="E1714" s="0" t="n">
        <v>0.2</v>
      </c>
    </row>
    <row r="1715" customFormat="false" ht="13" hidden="false" customHeight="false" outlineLevel="0" collapsed="false">
      <c r="A1715" s="1" t="s">
        <v>2526</v>
      </c>
      <c r="B1715" s="0" t="s">
        <v>2527</v>
      </c>
      <c r="C1715" s="0" t="n">
        <v>588</v>
      </c>
      <c r="D1715" s="0" t="n">
        <v>0.3</v>
      </c>
      <c r="E1715" s="0" t="n">
        <v>0.3</v>
      </c>
    </row>
    <row r="1716" customFormat="false" ht="13" hidden="false" customHeight="false" outlineLevel="0" collapsed="false">
      <c r="A1716" s="1" t="s">
        <v>2528</v>
      </c>
      <c r="B1716" s="0" t="s">
        <v>2529</v>
      </c>
      <c r="C1716" s="0" t="n">
        <v>732</v>
      </c>
      <c r="D1716" s="0" t="n">
        <v>0</v>
      </c>
      <c r="E1716" s="0" t="n">
        <v>1.1</v>
      </c>
    </row>
    <row r="1717" customFormat="false" ht="13" hidden="false" customHeight="false" outlineLevel="0" collapsed="false">
      <c r="A1717" s="1" t="s">
        <v>2530</v>
      </c>
      <c r="B1717" s="0" t="s">
        <v>2531</v>
      </c>
      <c r="C1717" s="0" t="n">
        <v>1104</v>
      </c>
      <c r="D1717" s="0" t="n">
        <v>0</v>
      </c>
      <c r="E1717" s="0" t="n">
        <v>0.4</v>
      </c>
    </row>
    <row r="1718" customFormat="false" ht="13" hidden="false" customHeight="false" outlineLevel="0" collapsed="false">
      <c r="A1718" s="1" t="s">
        <v>2532</v>
      </c>
      <c r="B1718" s="0" t="s">
        <v>12</v>
      </c>
      <c r="C1718" s="0" t="n">
        <v>825</v>
      </c>
      <c r="D1718" s="0" t="n">
        <v>0.2</v>
      </c>
      <c r="E1718" s="0" t="n">
        <v>2.3</v>
      </c>
    </row>
    <row r="1719" customFormat="false" ht="13" hidden="false" customHeight="false" outlineLevel="0" collapsed="false">
      <c r="A1719" s="1" t="s">
        <v>2533</v>
      </c>
      <c r="B1719" s="0" t="s">
        <v>2534</v>
      </c>
      <c r="C1719" s="0" t="n">
        <v>633</v>
      </c>
      <c r="D1719" s="0" t="n">
        <v>1</v>
      </c>
      <c r="E1719" s="0" t="n">
        <v>2.9</v>
      </c>
    </row>
    <row r="1720" customFormat="false" ht="13" hidden="false" customHeight="false" outlineLevel="0" collapsed="false">
      <c r="A1720" s="1" t="s">
        <v>2535</v>
      </c>
      <c r="B1720" s="0" t="s">
        <v>12</v>
      </c>
      <c r="C1720" s="0" t="n">
        <v>513</v>
      </c>
      <c r="D1720" s="0" t="n">
        <v>0.8</v>
      </c>
      <c r="E1720" s="0" t="n">
        <v>1.2</v>
      </c>
    </row>
    <row r="1721" customFormat="false" ht="13" hidden="false" customHeight="false" outlineLevel="0" collapsed="false">
      <c r="A1721" s="1" t="s">
        <v>2536</v>
      </c>
      <c r="B1721" s="0" t="s">
        <v>12</v>
      </c>
      <c r="C1721" s="0" t="n">
        <v>507</v>
      </c>
      <c r="D1721" s="0" t="n">
        <v>0</v>
      </c>
      <c r="E1721" s="0" t="n">
        <v>1.9</v>
      </c>
    </row>
    <row r="1722" customFormat="false" ht="13" hidden="false" customHeight="false" outlineLevel="0" collapsed="false">
      <c r="A1722" s="1" t="s">
        <v>2537</v>
      </c>
      <c r="B1722" s="0" t="s">
        <v>2538</v>
      </c>
      <c r="C1722" s="0" t="n">
        <v>1947</v>
      </c>
      <c r="D1722" s="0" t="n">
        <v>33.9</v>
      </c>
      <c r="E1722" s="0" t="n">
        <v>11.5</v>
      </c>
    </row>
    <row r="1723" customFormat="false" ht="13" hidden="false" customHeight="false" outlineLevel="0" collapsed="false">
      <c r="A1723" s="1" t="s">
        <v>2539</v>
      </c>
      <c r="B1723" s="0" t="s">
        <v>2540</v>
      </c>
      <c r="C1723" s="0" t="n">
        <v>1173</v>
      </c>
      <c r="D1723" s="0" t="n">
        <v>2.5</v>
      </c>
      <c r="E1723" s="0" t="n">
        <v>1.6</v>
      </c>
    </row>
    <row r="1724" customFormat="false" ht="13" hidden="false" customHeight="false" outlineLevel="0" collapsed="false">
      <c r="A1724" s="1" t="s">
        <v>2541</v>
      </c>
      <c r="B1724" s="0" t="s">
        <v>12</v>
      </c>
      <c r="C1724" s="0" t="n">
        <v>408</v>
      </c>
      <c r="D1724" s="0" t="n">
        <v>3.8</v>
      </c>
      <c r="E1724" s="0" t="n">
        <v>5.1</v>
      </c>
    </row>
    <row r="1725" customFormat="false" ht="13" hidden="false" customHeight="false" outlineLevel="0" collapsed="false">
      <c r="A1725" s="1" t="s">
        <v>2542</v>
      </c>
      <c r="B1725" s="0" t="s">
        <v>12</v>
      </c>
      <c r="C1725" s="0" t="n">
        <v>147</v>
      </c>
      <c r="D1725" s="0" t="n">
        <v>0</v>
      </c>
      <c r="E1725" s="0" t="n">
        <v>2</v>
      </c>
    </row>
    <row r="1726" customFormat="false" ht="13" hidden="false" customHeight="false" outlineLevel="0" collapsed="false">
      <c r="A1726" s="1" t="s">
        <v>2543</v>
      </c>
      <c r="B1726" s="0" t="s">
        <v>2544</v>
      </c>
      <c r="C1726" s="0" t="n">
        <v>663</v>
      </c>
      <c r="D1726" s="0" t="n">
        <v>0</v>
      </c>
      <c r="E1726" s="0" t="n">
        <v>1.9</v>
      </c>
    </row>
    <row r="1727" customFormat="false" ht="13" hidden="false" customHeight="false" outlineLevel="0" collapsed="false">
      <c r="A1727" s="1" t="s">
        <v>2545</v>
      </c>
      <c r="B1727" s="0" t="s">
        <v>2546</v>
      </c>
      <c r="C1727" s="0" t="n">
        <v>837</v>
      </c>
      <c r="D1727" s="0" t="n">
        <v>0</v>
      </c>
      <c r="E1727" s="0" t="n">
        <v>0.2</v>
      </c>
    </row>
    <row r="1728" customFormat="false" ht="13" hidden="false" customHeight="false" outlineLevel="0" collapsed="false">
      <c r="A1728" s="1" t="s">
        <v>2547</v>
      </c>
      <c r="B1728" s="0" t="s">
        <v>2548</v>
      </c>
      <c r="C1728" s="0" t="n">
        <v>636</v>
      </c>
      <c r="D1728" s="0" t="n">
        <v>0.3</v>
      </c>
      <c r="E1728" s="0" t="n">
        <v>0.4</v>
      </c>
    </row>
    <row r="1729" customFormat="false" ht="13" hidden="false" customHeight="false" outlineLevel="0" collapsed="false">
      <c r="A1729" s="1" t="s">
        <v>2549</v>
      </c>
      <c r="B1729" s="0" t="s">
        <v>12</v>
      </c>
      <c r="C1729" s="0" t="n">
        <v>633</v>
      </c>
      <c r="D1729" s="0" t="n">
        <v>0.8</v>
      </c>
      <c r="E1729" s="0" t="n">
        <v>6.6</v>
      </c>
    </row>
    <row r="1730" customFormat="false" ht="13" hidden="false" customHeight="false" outlineLevel="0" collapsed="false">
      <c r="A1730" s="1" t="s">
        <v>2550</v>
      </c>
      <c r="B1730" s="0" t="s">
        <v>10</v>
      </c>
      <c r="C1730" s="0" t="n">
        <v>723</v>
      </c>
      <c r="D1730" s="0" t="n">
        <v>5.5</v>
      </c>
      <c r="E1730" s="0" t="n">
        <v>58.2</v>
      </c>
    </row>
    <row r="1731" customFormat="false" ht="13" hidden="false" customHeight="false" outlineLevel="0" collapsed="false">
      <c r="A1731" s="1" t="s">
        <v>2551</v>
      </c>
      <c r="B1731" s="0" t="s">
        <v>2552</v>
      </c>
      <c r="C1731" s="0" t="n">
        <v>1899</v>
      </c>
      <c r="D1731" s="0" t="n">
        <v>9.6</v>
      </c>
      <c r="E1731" s="0" t="n">
        <v>0.6</v>
      </c>
    </row>
    <row r="1732" customFormat="false" ht="13" hidden="false" customHeight="false" outlineLevel="0" collapsed="false">
      <c r="A1732" s="1" t="s">
        <v>2553</v>
      </c>
      <c r="B1732" s="0" t="s">
        <v>12</v>
      </c>
      <c r="C1732" s="0" t="n">
        <v>288</v>
      </c>
      <c r="D1732" s="0" t="n">
        <v>0</v>
      </c>
      <c r="E1732" s="0" t="n">
        <v>0.2</v>
      </c>
    </row>
    <row r="1733" customFormat="false" ht="13" hidden="false" customHeight="false" outlineLevel="0" collapsed="false">
      <c r="A1733" s="1" t="s">
        <v>2554</v>
      </c>
      <c r="B1733" s="0" t="s">
        <v>12</v>
      </c>
      <c r="C1733" s="0" t="n">
        <v>528</v>
      </c>
      <c r="D1733" s="0" t="n">
        <v>0</v>
      </c>
      <c r="E1733" s="0" t="n">
        <v>0.3</v>
      </c>
    </row>
    <row r="1734" customFormat="false" ht="13" hidden="false" customHeight="false" outlineLevel="0" collapsed="false">
      <c r="A1734" s="1" t="s">
        <v>2555</v>
      </c>
      <c r="B1734" s="0" t="s">
        <v>1401</v>
      </c>
      <c r="C1734" s="0" t="n">
        <v>834</v>
      </c>
      <c r="D1734" s="0" t="n">
        <v>0</v>
      </c>
      <c r="E1734" s="0" t="n">
        <v>0</v>
      </c>
    </row>
    <row r="1735" customFormat="false" ht="13" hidden="false" customHeight="false" outlineLevel="0" collapsed="false">
      <c r="A1735" s="1" t="s">
        <v>2556</v>
      </c>
      <c r="B1735" s="0" t="s">
        <v>2090</v>
      </c>
      <c r="C1735" s="0" t="n">
        <v>735</v>
      </c>
      <c r="D1735" s="0" t="n">
        <v>0</v>
      </c>
      <c r="E1735" s="0" t="n">
        <v>0.1</v>
      </c>
    </row>
    <row r="1736" customFormat="false" ht="13" hidden="false" customHeight="false" outlineLevel="0" collapsed="false">
      <c r="A1736" s="1" t="s">
        <v>2557</v>
      </c>
      <c r="B1736" s="0" t="s">
        <v>12</v>
      </c>
      <c r="C1736" s="0" t="n">
        <v>276</v>
      </c>
      <c r="D1736" s="0" t="n">
        <v>0</v>
      </c>
      <c r="E1736" s="0" t="n">
        <v>0.5</v>
      </c>
    </row>
    <row r="1737" customFormat="false" ht="13" hidden="false" customHeight="false" outlineLevel="0" collapsed="false">
      <c r="A1737" s="1" t="s">
        <v>2558</v>
      </c>
      <c r="B1737" s="0" t="s">
        <v>1414</v>
      </c>
      <c r="C1737" s="0" t="n">
        <v>303</v>
      </c>
      <c r="D1737" s="0" t="n">
        <v>0</v>
      </c>
      <c r="E1737" s="0" t="n">
        <v>1</v>
      </c>
    </row>
    <row r="1738" customFormat="false" ht="13" hidden="false" customHeight="false" outlineLevel="0" collapsed="false">
      <c r="A1738" s="1" t="s">
        <v>2559</v>
      </c>
      <c r="B1738" s="0" t="s">
        <v>12</v>
      </c>
      <c r="C1738" s="0" t="n">
        <v>138</v>
      </c>
      <c r="D1738" s="0" t="n">
        <v>0</v>
      </c>
      <c r="E1738" s="0" t="n">
        <v>0.6</v>
      </c>
    </row>
    <row r="1739" customFormat="false" ht="13" hidden="false" customHeight="false" outlineLevel="0" collapsed="false">
      <c r="A1739" s="1" t="s">
        <v>2560</v>
      </c>
      <c r="B1739" s="0" t="s">
        <v>12</v>
      </c>
      <c r="C1739" s="0" t="n">
        <v>480</v>
      </c>
      <c r="D1739" s="0" t="n">
        <v>0.4</v>
      </c>
      <c r="E1739" s="0" t="n">
        <v>1.2</v>
      </c>
    </row>
    <row r="1740" customFormat="false" ht="13" hidden="false" customHeight="false" outlineLevel="0" collapsed="false">
      <c r="A1740" s="1" t="s">
        <v>2561</v>
      </c>
      <c r="B1740" s="0" t="s">
        <v>2562</v>
      </c>
      <c r="C1740" s="0" t="n">
        <v>303</v>
      </c>
      <c r="D1740" s="0" t="n">
        <v>0</v>
      </c>
      <c r="E1740" s="0" t="n">
        <v>1.3</v>
      </c>
    </row>
    <row r="1741" customFormat="false" ht="13" hidden="false" customHeight="false" outlineLevel="0" collapsed="false">
      <c r="A1741" s="1" t="s">
        <v>2563</v>
      </c>
      <c r="B1741" s="0" t="s">
        <v>12</v>
      </c>
      <c r="C1741" s="0" t="n">
        <v>207</v>
      </c>
      <c r="D1741" s="0" t="n">
        <v>0.8</v>
      </c>
      <c r="E1741" s="0" t="n">
        <v>0.2</v>
      </c>
    </row>
    <row r="1742" customFormat="false" ht="13" hidden="false" customHeight="false" outlineLevel="0" collapsed="false">
      <c r="A1742" s="1" t="s">
        <v>2564</v>
      </c>
      <c r="B1742" s="0" t="s">
        <v>143</v>
      </c>
      <c r="C1742" s="0" t="n">
        <v>3891</v>
      </c>
      <c r="D1742" s="0" t="n">
        <v>2.2</v>
      </c>
      <c r="E1742" s="0" t="n">
        <v>4.8</v>
      </c>
    </row>
    <row r="1743" customFormat="false" ht="13" hidden="false" customHeight="false" outlineLevel="0" collapsed="false">
      <c r="A1743" s="1" t="s">
        <v>2565</v>
      </c>
      <c r="B1743" s="0" t="s">
        <v>12</v>
      </c>
      <c r="C1743" s="0" t="n">
        <v>285</v>
      </c>
      <c r="D1743" s="0" t="n">
        <v>0</v>
      </c>
      <c r="E1743" s="0" t="n">
        <v>1.6</v>
      </c>
    </row>
    <row r="1744" customFormat="false" ht="13" hidden="false" customHeight="false" outlineLevel="0" collapsed="false">
      <c r="A1744" s="1" t="s">
        <v>2566</v>
      </c>
      <c r="B1744" s="0" t="s">
        <v>432</v>
      </c>
      <c r="C1744" s="0" t="n">
        <v>1212</v>
      </c>
      <c r="D1744" s="0" t="n">
        <v>0.1</v>
      </c>
      <c r="E1744" s="0" t="n">
        <v>0.5</v>
      </c>
    </row>
    <row r="1745" customFormat="false" ht="13" hidden="false" customHeight="false" outlineLevel="0" collapsed="false">
      <c r="A1745" s="1" t="s">
        <v>2567</v>
      </c>
      <c r="B1745" s="0" t="s">
        <v>2568</v>
      </c>
      <c r="C1745" s="0" t="n">
        <v>795</v>
      </c>
      <c r="D1745" s="0" t="n">
        <v>2.2</v>
      </c>
      <c r="E1745" s="0" t="n">
        <v>3.5</v>
      </c>
    </row>
    <row r="1746" customFormat="false" ht="13" hidden="false" customHeight="false" outlineLevel="0" collapsed="false">
      <c r="A1746" s="1" t="s">
        <v>2569</v>
      </c>
      <c r="B1746" s="0" t="s">
        <v>2570</v>
      </c>
      <c r="C1746" s="0" t="n">
        <v>813</v>
      </c>
      <c r="D1746" s="0" t="n">
        <v>0.1</v>
      </c>
      <c r="E1746" s="0" t="n">
        <v>2.4</v>
      </c>
    </row>
    <row r="1747" customFormat="false" ht="13" hidden="false" customHeight="false" outlineLevel="0" collapsed="false">
      <c r="A1747" s="1" t="s">
        <v>2571</v>
      </c>
      <c r="B1747" s="0" t="s">
        <v>2572</v>
      </c>
      <c r="C1747" s="0" t="n">
        <v>717</v>
      </c>
      <c r="D1747" s="0" t="n">
        <v>0.2</v>
      </c>
      <c r="E1747" s="0" t="n">
        <v>1</v>
      </c>
    </row>
    <row r="1748" customFormat="false" ht="13" hidden="false" customHeight="false" outlineLevel="0" collapsed="false">
      <c r="A1748" s="1" t="s">
        <v>2573</v>
      </c>
      <c r="B1748" s="0" t="s">
        <v>2574</v>
      </c>
      <c r="C1748" s="0" t="n">
        <v>1305</v>
      </c>
      <c r="D1748" s="0" t="n">
        <v>0</v>
      </c>
      <c r="E1748" s="0" t="n">
        <v>1.3</v>
      </c>
    </row>
    <row r="1749" customFormat="false" ht="13" hidden="false" customHeight="false" outlineLevel="0" collapsed="false">
      <c r="A1749" s="1" t="s">
        <v>2575</v>
      </c>
      <c r="B1749" s="0" t="s">
        <v>12</v>
      </c>
      <c r="C1749" s="0" t="n">
        <v>339</v>
      </c>
      <c r="D1749" s="0" t="n">
        <v>1</v>
      </c>
      <c r="E1749" s="0" t="n">
        <v>7.2</v>
      </c>
    </row>
    <row r="1750" customFormat="false" ht="13" hidden="false" customHeight="false" outlineLevel="0" collapsed="false">
      <c r="A1750" s="1" t="s">
        <v>2576</v>
      </c>
      <c r="B1750" s="0" t="s">
        <v>2577</v>
      </c>
      <c r="C1750" s="0" t="n">
        <v>513</v>
      </c>
      <c r="D1750" s="0" t="n">
        <v>0</v>
      </c>
      <c r="E1750" s="0" t="n">
        <v>19.5</v>
      </c>
    </row>
    <row r="1751" customFormat="false" ht="13" hidden="false" customHeight="false" outlineLevel="0" collapsed="false">
      <c r="A1751" s="1" t="s">
        <v>2578</v>
      </c>
      <c r="B1751" s="0" t="s">
        <v>2579</v>
      </c>
      <c r="C1751" s="0" t="n">
        <v>1653</v>
      </c>
      <c r="D1751" s="0" t="n">
        <v>0</v>
      </c>
      <c r="E1751" s="0" t="n">
        <v>1.4</v>
      </c>
    </row>
    <row r="1752" customFormat="false" ht="13" hidden="false" customHeight="false" outlineLevel="0" collapsed="false">
      <c r="A1752" s="1" t="s">
        <v>2580</v>
      </c>
      <c r="B1752" s="0" t="s">
        <v>12</v>
      </c>
      <c r="C1752" s="0" t="n">
        <v>783</v>
      </c>
      <c r="D1752" s="0" t="n">
        <v>0.2</v>
      </c>
      <c r="E1752" s="0" t="n">
        <v>1.9</v>
      </c>
    </row>
    <row r="1753" customFormat="false" ht="13" hidden="false" customHeight="false" outlineLevel="0" collapsed="false">
      <c r="A1753" s="1" t="s">
        <v>2581</v>
      </c>
      <c r="B1753" s="0" t="s">
        <v>874</v>
      </c>
      <c r="C1753" s="0" t="n">
        <v>1191</v>
      </c>
      <c r="D1753" s="0" t="n">
        <v>0.4</v>
      </c>
      <c r="E1753" s="0" t="n">
        <v>28.8</v>
      </c>
    </row>
    <row r="1754" customFormat="false" ht="13" hidden="false" customHeight="false" outlineLevel="0" collapsed="false">
      <c r="A1754" s="1" t="s">
        <v>2582</v>
      </c>
      <c r="B1754" s="0" t="s">
        <v>2583</v>
      </c>
      <c r="C1754" s="0" t="n">
        <v>843</v>
      </c>
      <c r="D1754" s="0" t="n">
        <v>0</v>
      </c>
      <c r="E1754" s="0" t="n">
        <v>1.3</v>
      </c>
    </row>
    <row r="1755" customFormat="false" ht="13" hidden="false" customHeight="false" outlineLevel="0" collapsed="false">
      <c r="A1755" s="1" t="s">
        <v>2584</v>
      </c>
      <c r="B1755" s="0" t="s">
        <v>12</v>
      </c>
      <c r="C1755" s="0" t="n">
        <v>114</v>
      </c>
      <c r="D1755" s="0" t="n">
        <v>0</v>
      </c>
      <c r="E1755" s="0" t="n">
        <v>1.6</v>
      </c>
    </row>
    <row r="1756" customFormat="false" ht="13" hidden="false" customHeight="false" outlineLevel="0" collapsed="false">
      <c r="A1756" s="1" t="s">
        <v>2585</v>
      </c>
      <c r="B1756" s="0" t="s">
        <v>12</v>
      </c>
      <c r="C1756" s="0" t="n">
        <v>702</v>
      </c>
      <c r="D1756" s="0" t="n">
        <v>0.5</v>
      </c>
      <c r="E1756" s="0" t="n">
        <v>3.6</v>
      </c>
    </row>
    <row r="1757" customFormat="false" ht="13" hidden="false" customHeight="false" outlineLevel="0" collapsed="false">
      <c r="A1757" s="1" t="s">
        <v>2586</v>
      </c>
      <c r="B1757" s="0" t="s">
        <v>12</v>
      </c>
      <c r="C1757" s="0" t="n">
        <v>360</v>
      </c>
      <c r="D1757" s="0" t="n">
        <v>1890.2</v>
      </c>
      <c r="E1757" s="0" t="n">
        <v>255.4</v>
      </c>
    </row>
    <row r="1758" customFormat="false" ht="13" hidden="false" customHeight="false" outlineLevel="0" collapsed="false">
      <c r="A1758" s="1" t="s">
        <v>2587</v>
      </c>
      <c r="B1758" s="0" t="s">
        <v>12</v>
      </c>
      <c r="C1758" s="0" t="n">
        <v>144</v>
      </c>
      <c r="D1758" s="0" t="n">
        <v>0</v>
      </c>
      <c r="E1758" s="0" t="n">
        <v>0</v>
      </c>
    </row>
    <row r="1759" customFormat="false" ht="13" hidden="false" customHeight="false" outlineLevel="0" collapsed="false">
      <c r="A1759" s="1" t="s">
        <v>2588</v>
      </c>
      <c r="B1759" s="0" t="s">
        <v>12</v>
      </c>
      <c r="C1759" s="0" t="n">
        <v>135</v>
      </c>
      <c r="D1759" s="0" t="n">
        <v>0</v>
      </c>
      <c r="E1759" s="0" t="n">
        <v>0.5</v>
      </c>
    </row>
    <row r="1760" customFormat="false" ht="13" hidden="false" customHeight="false" outlineLevel="0" collapsed="false">
      <c r="A1760" s="1" t="s">
        <v>2589</v>
      </c>
      <c r="B1760" s="0" t="s">
        <v>396</v>
      </c>
      <c r="C1760" s="0" t="n">
        <v>279</v>
      </c>
      <c r="D1760" s="0" t="n">
        <v>0</v>
      </c>
      <c r="E1760" s="0" t="n">
        <v>10</v>
      </c>
    </row>
    <row r="1761" customFormat="false" ht="13" hidden="false" customHeight="false" outlineLevel="0" collapsed="false">
      <c r="A1761" s="1" t="s">
        <v>2590</v>
      </c>
      <c r="B1761" s="0" t="s">
        <v>12</v>
      </c>
      <c r="C1761" s="0" t="n">
        <v>654</v>
      </c>
      <c r="D1761" s="0" t="n">
        <v>0</v>
      </c>
      <c r="E1761" s="0" t="n">
        <v>0.4</v>
      </c>
    </row>
    <row r="1762" customFormat="false" ht="13" hidden="false" customHeight="false" outlineLevel="0" collapsed="false">
      <c r="A1762" s="1" t="s">
        <v>2591</v>
      </c>
      <c r="B1762" s="0" t="s">
        <v>12</v>
      </c>
      <c r="C1762" s="0" t="n">
        <v>324</v>
      </c>
      <c r="D1762" s="0" t="n">
        <v>0.5</v>
      </c>
      <c r="E1762" s="0" t="n">
        <v>2.4</v>
      </c>
    </row>
    <row r="1763" customFormat="false" ht="13" hidden="false" customHeight="false" outlineLevel="0" collapsed="false">
      <c r="A1763" s="1" t="s">
        <v>2592</v>
      </c>
      <c r="B1763" s="0" t="s">
        <v>12</v>
      </c>
      <c r="C1763" s="0" t="n">
        <v>249</v>
      </c>
      <c r="D1763" s="0" t="n">
        <v>0</v>
      </c>
      <c r="E1763" s="0" t="n">
        <v>3.9</v>
      </c>
    </row>
    <row r="1764" customFormat="false" ht="13" hidden="false" customHeight="false" outlineLevel="0" collapsed="false">
      <c r="A1764" s="1" t="s">
        <v>2593</v>
      </c>
      <c r="B1764" s="0" t="s">
        <v>12</v>
      </c>
      <c r="C1764" s="0" t="n">
        <v>558</v>
      </c>
      <c r="D1764" s="0" t="n">
        <v>9.3</v>
      </c>
      <c r="E1764" s="0" t="n">
        <v>14.3</v>
      </c>
    </row>
    <row r="1765" customFormat="false" ht="13" hidden="false" customHeight="false" outlineLevel="0" collapsed="false">
      <c r="A1765" s="1" t="s">
        <v>2594</v>
      </c>
      <c r="B1765" s="0" t="s">
        <v>12</v>
      </c>
      <c r="C1765" s="0" t="n">
        <v>972</v>
      </c>
      <c r="D1765" s="0" t="n">
        <v>0.5</v>
      </c>
      <c r="E1765" s="0" t="n">
        <v>3.4</v>
      </c>
    </row>
    <row r="1766" customFormat="false" ht="13" hidden="false" customHeight="false" outlineLevel="0" collapsed="false">
      <c r="A1766" s="1" t="s">
        <v>2595</v>
      </c>
      <c r="B1766" s="0" t="s">
        <v>12</v>
      </c>
      <c r="C1766" s="0" t="n">
        <v>1140</v>
      </c>
      <c r="D1766" s="0" t="n">
        <v>0</v>
      </c>
      <c r="E1766" s="0" t="n">
        <v>1.9</v>
      </c>
    </row>
    <row r="1767" customFormat="false" ht="13" hidden="false" customHeight="false" outlineLevel="0" collapsed="false">
      <c r="A1767" s="1" t="s">
        <v>2596</v>
      </c>
      <c r="B1767" s="0" t="s">
        <v>12</v>
      </c>
      <c r="C1767" s="0" t="n">
        <v>933</v>
      </c>
      <c r="D1767" s="0" t="n">
        <v>0</v>
      </c>
      <c r="E1767" s="0" t="n">
        <v>1</v>
      </c>
    </row>
    <row r="1768" customFormat="false" ht="13" hidden="false" customHeight="false" outlineLevel="0" collapsed="false">
      <c r="A1768" s="1" t="s">
        <v>2597</v>
      </c>
      <c r="B1768" s="0" t="s">
        <v>611</v>
      </c>
      <c r="C1768" s="0" t="n">
        <v>1005</v>
      </c>
      <c r="D1768" s="0" t="n">
        <v>0</v>
      </c>
      <c r="E1768" s="0" t="n">
        <v>0.6</v>
      </c>
    </row>
    <row r="1769" customFormat="false" ht="13" hidden="false" customHeight="false" outlineLevel="0" collapsed="false">
      <c r="A1769" s="1" t="s">
        <v>2598</v>
      </c>
      <c r="B1769" s="0" t="s">
        <v>12</v>
      </c>
      <c r="C1769" s="0" t="n">
        <v>792</v>
      </c>
      <c r="D1769" s="0" t="n">
        <v>0.4</v>
      </c>
      <c r="E1769" s="0" t="n">
        <v>0.6</v>
      </c>
    </row>
    <row r="1770" customFormat="false" ht="13" hidden="false" customHeight="false" outlineLevel="0" collapsed="false">
      <c r="A1770" s="1" t="s">
        <v>2599</v>
      </c>
      <c r="B1770" s="0" t="s">
        <v>12</v>
      </c>
      <c r="C1770" s="0" t="n">
        <v>1098</v>
      </c>
      <c r="D1770" s="0" t="n">
        <v>0.3</v>
      </c>
      <c r="E1770" s="0" t="n">
        <v>0.1</v>
      </c>
    </row>
    <row r="1771" customFormat="false" ht="13" hidden="false" customHeight="false" outlineLevel="0" collapsed="false">
      <c r="A1771" s="1" t="s">
        <v>2600</v>
      </c>
      <c r="B1771" s="0" t="s">
        <v>2601</v>
      </c>
      <c r="C1771" s="0" t="n">
        <v>2784</v>
      </c>
      <c r="D1771" s="0" t="n">
        <v>0.6</v>
      </c>
      <c r="E1771" s="0" t="n">
        <v>18.7</v>
      </c>
    </row>
    <row r="1772" customFormat="false" ht="13" hidden="false" customHeight="false" outlineLevel="0" collapsed="false">
      <c r="A1772" s="1" t="s">
        <v>2602</v>
      </c>
      <c r="B1772" s="0" t="s">
        <v>12</v>
      </c>
      <c r="C1772" s="0" t="n">
        <v>270</v>
      </c>
      <c r="D1772" s="0" t="n">
        <v>0.6</v>
      </c>
      <c r="E1772" s="0" t="n">
        <v>0.1</v>
      </c>
    </row>
    <row r="1773" customFormat="false" ht="13" hidden="false" customHeight="false" outlineLevel="0" collapsed="false">
      <c r="A1773" s="1" t="s">
        <v>2603</v>
      </c>
      <c r="B1773" s="0" t="s">
        <v>2604</v>
      </c>
      <c r="C1773" s="0" t="n">
        <v>636</v>
      </c>
      <c r="D1773" s="0" t="n">
        <v>0</v>
      </c>
      <c r="E1773" s="0" t="n">
        <v>0.7</v>
      </c>
    </row>
    <row r="1774" customFormat="false" ht="13" hidden="false" customHeight="false" outlineLevel="0" collapsed="false">
      <c r="A1774" s="1" t="s">
        <v>2605</v>
      </c>
      <c r="B1774" s="0" t="s">
        <v>2606</v>
      </c>
      <c r="C1774" s="0" t="n">
        <v>666</v>
      </c>
      <c r="D1774" s="0" t="n">
        <v>0</v>
      </c>
      <c r="E1774" s="0" t="n">
        <v>0.4</v>
      </c>
    </row>
    <row r="1775" customFormat="false" ht="13" hidden="false" customHeight="false" outlineLevel="0" collapsed="false">
      <c r="A1775" s="1" t="s">
        <v>2607</v>
      </c>
      <c r="B1775" s="0" t="s">
        <v>2608</v>
      </c>
      <c r="C1775" s="0" t="n">
        <v>732</v>
      </c>
      <c r="D1775" s="0" t="n">
        <v>0</v>
      </c>
      <c r="E1775" s="0" t="n">
        <v>1.3</v>
      </c>
    </row>
    <row r="1776" customFormat="false" ht="13" hidden="false" customHeight="false" outlineLevel="0" collapsed="false">
      <c r="A1776" s="1" t="s">
        <v>2609</v>
      </c>
      <c r="B1776" s="0" t="s">
        <v>2610</v>
      </c>
      <c r="C1776" s="0" t="n">
        <v>150</v>
      </c>
      <c r="D1776" s="0" t="n">
        <v>0</v>
      </c>
      <c r="E1776" s="0" t="n">
        <v>1.2</v>
      </c>
    </row>
    <row r="1777" customFormat="false" ht="13" hidden="false" customHeight="false" outlineLevel="0" collapsed="false">
      <c r="A1777" s="1" t="s">
        <v>2611</v>
      </c>
      <c r="B1777" s="0" t="s">
        <v>2612</v>
      </c>
      <c r="C1777" s="0" t="n">
        <v>465</v>
      </c>
      <c r="D1777" s="0" t="n">
        <v>0</v>
      </c>
      <c r="E1777" s="0" t="n">
        <v>0.6</v>
      </c>
    </row>
    <row r="1778" customFormat="false" ht="13" hidden="false" customHeight="false" outlineLevel="0" collapsed="false">
      <c r="A1778" s="1" t="s">
        <v>2613</v>
      </c>
      <c r="B1778" s="0" t="s">
        <v>2614</v>
      </c>
      <c r="C1778" s="0" t="n">
        <v>1914</v>
      </c>
      <c r="D1778" s="0" t="n">
        <v>0.1</v>
      </c>
      <c r="E1778" s="0" t="n">
        <v>0.4</v>
      </c>
    </row>
    <row r="1779" customFormat="false" ht="13" hidden="false" customHeight="false" outlineLevel="0" collapsed="false">
      <c r="A1779" s="1" t="s">
        <v>2615</v>
      </c>
      <c r="B1779" s="0" t="s">
        <v>2616</v>
      </c>
      <c r="C1779" s="0" t="n">
        <v>549</v>
      </c>
      <c r="D1779" s="0" t="n">
        <v>0</v>
      </c>
      <c r="E1779" s="0" t="n">
        <v>0.9</v>
      </c>
    </row>
    <row r="1780" customFormat="false" ht="13" hidden="false" customHeight="false" outlineLevel="0" collapsed="false">
      <c r="A1780" s="1" t="s">
        <v>2617</v>
      </c>
      <c r="B1780" s="0" t="s">
        <v>2618</v>
      </c>
      <c r="C1780" s="0" t="n">
        <v>402</v>
      </c>
      <c r="D1780" s="0" t="n">
        <v>0</v>
      </c>
      <c r="E1780" s="0" t="n">
        <v>0.4</v>
      </c>
    </row>
    <row r="1781" customFormat="false" ht="13" hidden="false" customHeight="false" outlineLevel="0" collapsed="false">
      <c r="A1781" s="1" t="s">
        <v>2619</v>
      </c>
      <c r="B1781" s="0" t="s">
        <v>12</v>
      </c>
      <c r="C1781" s="0" t="n">
        <v>567</v>
      </c>
      <c r="D1781" s="0" t="n">
        <v>1.2</v>
      </c>
      <c r="E1781" s="0" t="n">
        <v>0.3</v>
      </c>
    </row>
    <row r="1782" customFormat="false" ht="13" hidden="false" customHeight="false" outlineLevel="0" collapsed="false">
      <c r="A1782" s="1" t="s">
        <v>2620</v>
      </c>
      <c r="B1782" s="0" t="s">
        <v>12</v>
      </c>
      <c r="C1782" s="0" t="n">
        <v>720</v>
      </c>
      <c r="D1782" s="0" t="n">
        <v>4.6</v>
      </c>
      <c r="E1782" s="0" t="n">
        <v>1.4</v>
      </c>
    </row>
    <row r="1783" customFormat="false" ht="13" hidden="false" customHeight="false" outlineLevel="0" collapsed="false">
      <c r="A1783" s="1" t="s">
        <v>2621</v>
      </c>
      <c r="B1783" s="0" t="s">
        <v>12</v>
      </c>
      <c r="C1783" s="0" t="n">
        <v>756</v>
      </c>
      <c r="D1783" s="0" t="n">
        <v>3</v>
      </c>
      <c r="E1783" s="0" t="n">
        <v>0.9</v>
      </c>
    </row>
    <row r="1784" customFormat="false" ht="13" hidden="false" customHeight="false" outlineLevel="0" collapsed="false">
      <c r="A1784" s="1" t="s">
        <v>2622</v>
      </c>
      <c r="B1784" s="0" t="s">
        <v>10</v>
      </c>
      <c r="C1784" s="0" t="n">
        <v>309</v>
      </c>
      <c r="D1784" s="0" t="n">
        <v>0</v>
      </c>
      <c r="E1784" s="0" t="n">
        <v>7.5</v>
      </c>
    </row>
    <row r="1785" customFormat="false" ht="13" hidden="false" customHeight="false" outlineLevel="0" collapsed="false">
      <c r="A1785" s="1" t="s">
        <v>2623</v>
      </c>
      <c r="B1785" s="0" t="s">
        <v>2624</v>
      </c>
      <c r="C1785" s="0" t="n">
        <v>864</v>
      </c>
      <c r="D1785" s="0" t="n">
        <v>0</v>
      </c>
      <c r="E1785" s="0" t="n">
        <v>2</v>
      </c>
    </row>
    <row r="1786" customFormat="false" ht="13" hidden="false" customHeight="false" outlineLevel="0" collapsed="false">
      <c r="A1786" s="1" t="s">
        <v>2625</v>
      </c>
      <c r="B1786" s="0" t="s">
        <v>12</v>
      </c>
      <c r="C1786" s="0" t="n">
        <v>1017</v>
      </c>
      <c r="D1786" s="0" t="n">
        <v>0</v>
      </c>
      <c r="E1786" s="0" t="n">
        <v>0.6</v>
      </c>
    </row>
    <row r="1787" customFormat="false" ht="13" hidden="false" customHeight="false" outlineLevel="0" collapsed="false">
      <c r="A1787" s="1" t="s">
        <v>2626</v>
      </c>
      <c r="B1787" s="0" t="s">
        <v>12</v>
      </c>
      <c r="C1787" s="0" t="n">
        <v>1065</v>
      </c>
      <c r="D1787" s="0" t="n">
        <v>0</v>
      </c>
      <c r="E1787" s="0" t="n">
        <v>4.2</v>
      </c>
    </row>
    <row r="1788" customFormat="false" ht="13" hidden="false" customHeight="false" outlineLevel="0" collapsed="false">
      <c r="A1788" s="1" t="s">
        <v>2627</v>
      </c>
      <c r="B1788" s="0" t="s">
        <v>12</v>
      </c>
      <c r="C1788" s="0" t="n">
        <v>1062</v>
      </c>
      <c r="D1788" s="0" t="n">
        <v>0</v>
      </c>
      <c r="E1788" s="0" t="n">
        <v>0.1</v>
      </c>
    </row>
    <row r="1789" customFormat="false" ht="13" hidden="false" customHeight="false" outlineLevel="0" collapsed="false">
      <c r="A1789" s="1" t="s">
        <v>2628</v>
      </c>
      <c r="B1789" s="0" t="s">
        <v>2629</v>
      </c>
      <c r="C1789" s="0" t="n">
        <v>1476</v>
      </c>
      <c r="D1789" s="0" t="n">
        <v>0</v>
      </c>
      <c r="E1789" s="0" t="n">
        <v>7.3</v>
      </c>
    </row>
    <row r="1790" customFormat="false" ht="13" hidden="false" customHeight="false" outlineLevel="0" collapsed="false">
      <c r="A1790" s="1" t="s">
        <v>2630</v>
      </c>
      <c r="B1790" s="0" t="s">
        <v>2631</v>
      </c>
      <c r="C1790" s="0" t="n">
        <v>1344</v>
      </c>
      <c r="D1790" s="0" t="n">
        <v>0</v>
      </c>
      <c r="E1790" s="0" t="n">
        <v>2.6</v>
      </c>
    </row>
    <row r="1791" customFormat="false" ht="13" hidden="false" customHeight="false" outlineLevel="0" collapsed="false">
      <c r="A1791" s="1" t="s">
        <v>2632</v>
      </c>
      <c r="B1791" s="0" t="s">
        <v>2633</v>
      </c>
      <c r="C1791" s="0" t="n">
        <v>1329</v>
      </c>
      <c r="D1791" s="0" t="n">
        <v>0</v>
      </c>
      <c r="E1791" s="0" t="n">
        <v>1.4</v>
      </c>
    </row>
    <row r="1792" customFormat="false" ht="13" hidden="false" customHeight="false" outlineLevel="0" collapsed="false">
      <c r="A1792" s="1" t="s">
        <v>2634</v>
      </c>
      <c r="B1792" s="0" t="s">
        <v>10</v>
      </c>
      <c r="C1792" s="0" t="n">
        <v>903</v>
      </c>
      <c r="D1792" s="0" t="n">
        <v>1.1</v>
      </c>
      <c r="E1792" s="0" t="n">
        <v>0.5</v>
      </c>
    </row>
    <row r="1793" customFormat="false" ht="13" hidden="false" customHeight="false" outlineLevel="0" collapsed="false">
      <c r="A1793" s="1" t="s">
        <v>2635</v>
      </c>
      <c r="B1793" s="0" t="s">
        <v>12</v>
      </c>
      <c r="C1793" s="0" t="n">
        <v>228</v>
      </c>
      <c r="D1793" s="0" t="n">
        <v>16.6</v>
      </c>
      <c r="E1793" s="0" t="n">
        <v>2.6</v>
      </c>
    </row>
    <row r="1794" customFormat="false" ht="13" hidden="false" customHeight="false" outlineLevel="0" collapsed="false">
      <c r="A1794" s="1" t="s">
        <v>2636</v>
      </c>
      <c r="B1794" s="0" t="s">
        <v>2637</v>
      </c>
      <c r="C1794" s="0" t="n">
        <v>576</v>
      </c>
      <c r="D1794" s="0" t="n">
        <v>1.1</v>
      </c>
      <c r="E1794" s="0" t="n">
        <v>0</v>
      </c>
    </row>
    <row r="1795" customFormat="false" ht="13" hidden="false" customHeight="false" outlineLevel="0" collapsed="false">
      <c r="A1795" s="1" t="s">
        <v>2638</v>
      </c>
      <c r="B1795" s="0" t="s">
        <v>2639</v>
      </c>
      <c r="C1795" s="0" t="n">
        <v>486</v>
      </c>
      <c r="D1795" s="0" t="n">
        <v>0</v>
      </c>
      <c r="E1795" s="0" t="n">
        <v>0</v>
      </c>
    </row>
    <row r="1796" customFormat="false" ht="13" hidden="false" customHeight="false" outlineLevel="0" collapsed="false">
      <c r="A1796" s="1" t="s">
        <v>2640</v>
      </c>
      <c r="B1796" s="0" t="s">
        <v>62</v>
      </c>
      <c r="C1796" s="0" t="n">
        <v>324</v>
      </c>
      <c r="D1796" s="0" t="n">
        <v>0</v>
      </c>
      <c r="E1796" s="0" t="n">
        <v>0</v>
      </c>
    </row>
    <row r="1797" customFormat="false" ht="13" hidden="false" customHeight="false" outlineLevel="0" collapsed="false">
      <c r="A1797" s="1" t="s">
        <v>2641</v>
      </c>
      <c r="B1797" s="0" t="s">
        <v>62</v>
      </c>
      <c r="C1797" s="0" t="n">
        <v>1482</v>
      </c>
      <c r="D1797" s="0" t="n">
        <v>0</v>
      </c>
      <c r="E1797" s="0" t="n">
        <v>0</v>
      </c>
    </row>
    <row r="1798" customFormat="false" ht="13" hidden="false" customHeight="false" outlineLevel="0" collapsed="false">
      <c r="A1798" s="1" t="s">
        <v>2642</v>
      </c>
      <c r="B1798" s="0" t="s">
        <v>62</v>
      </c>
      <c r="C1798" s="0" t="n">
        <v>327</v>
      </c>
      <c r="D1798" s="0" t="n">
        <v>0</v>
      </c>
      <c r="E1798" s="0" t="n">
        <v>0</v>
      </c>
    </row>
    <row r="1799" customFormat="false" ht="13" hidden="false" customHeight="false" outlineLevel="0" collapsed="false">
      <c r="A1799" s="1" t="s">
        <v>2643</v>
      </c>
      <c r="B1799" s="0" t="s">
        <v>62</v>
      </c>
      <c r="C1799" s="0" t="n">
        <v>2028</v>
      </c>
      <c r="D1799" s="0" t="n">
        <v>0</v>
      </c>
      <c r="E1799" s="0" t="n">
        <v>0.1</v>
      </c>
    </row>
    <row r="1800" customFormat="false" ht="13" hidden="false" customHeight="false" outlineLevel="0" collapsed="false">
      <c r="A1800" s="1" t="s">
        <v>2644</v>
      </c>
      <c r="B1800" s="0" t="s">
        <v>1824</v>
      </c>
      <c r="C1800" s="0" t="n">
        <v>507</v>
      </c>
      <c r="D1800" s="0" t="n">
        <v>1</v>
      </c>
      <c r="E1800" s="0" t="n">
        <v>10.6</v>
      </c>
    </row>
    <row r="1801" customFormat="false" ht="13" hidden="false" customHeight="false" outlineLevel="0" collapsed="false">
      <c r="A1801" s="1" t="s">
        <v>2645</v>
      </c>
      <c r="B1801" s="0" t="s">
        <v>12</v>
      </c>
      <c r="C1801" s="0" t="n">
        <v>522</v>
      </c>
      <c r="D1801" s="0" t="n">
        <v>0.3</v>
      </c>
      <c r="E1801" s="0" t="n">
        <v>0.1</v>
      </c>
    </row>
    <row r="1802" customFormat="false" ht="13" hidden="false" customHeight="false" outlineLevel="0" collapsed="false">
      <c r="A1802" s="1" t="s">
        <v>2646</v>
      </c>
      <c r="B1802" s="0" t="s">
        <v>62</v>
      </c>
      <c r="C1802" s="0" t="n">
        <v>1902</v>
      </c>
      <c r="D1802" s="0" t="n">
        <v>0</v>
      </c>
      <c r="E1802" s="0" t="n">
        <v>0.1</v>
      </c>
    </row>
    <row r="1803" customFormat="false" ht="13" hidden="false" customHeight="false" outlineLevel="0" collapsed="false">
      <c r="A1803" s="1" t="s">
        <v>2647</v>
      </c>
      <c r="B1803" s="0" t="s">
        <v>62</v>
      </c>
      <c r="C1803" s="0" t="n">
        <v>573</v>
      </c>
      <c r="D1803" s="0" t="n">
        <v>0</v>
      </c>
      <c r="E1803" s="0" t="n">
        <v>0</v>
      </c>
    </row>
    <row r="1804" customFormat="false" ht="13" hidden="false" customHeight="false" outlineLevel="0" collapsed="false">
      <c r="A1804" s="1" t="s">
        <v>2648</v>
      </c>
      <c r="B1804" s="0" t="s">
        <v>62</v>
      </c>
      <c r="C1804" s="0" t="n">
        <v>246</v>
      </c>
      <c r="D1804" s="0" t="n">
        <v>0</v>
      </c>
      <c r="E1804" s="0" t="n">
        <v>0</v>
      </c>
    </row>
    <row r="1805" customFormat="false" ht="13" hidden="false" customHeight="false" outlineLevel="0" collapsed="false">
      <c r="A1805" s="1" t="s">
        <v>2649</v>
      </c>
      <c r="B1805" s="0" t="s">
        <v>62</v>
      </c>
      <c r="C1805" s="0" t="n">
        <v>828</v>
      </c>
      <c r="D1805" s="0" t="n">
        <v>0</v>
      </c>
      <c r="E1805" s="0" t="n">
        <v>0</v>
      </c>
    </row>
    <row r="1806" customFormat="false" ht="13" hidden="false" customHeight="false" outlineLevel="0" collapsed="false">
      <c r="A1806" s="1" t="s">
        <v>2650</v>
      </c>
      <c r="B1806" s="0" t="s">
        <v>2651</v>
      </c>
      <c r="C1806" s="0" t="n">
        <v>384</v>
      </c>
      <c r="D1806" s="0" t="n">
        <v>1.3</v>
      </c>
      <c r="E1806" s="0" t="n">
        <v>9.1</v>
      </c>
    </row>
    <row r="1807" customFormat="false" ht="13" hidden="false" customHeight="false" outlineLevel="0" collapsed="false">
      <c r="A1807" s="1" t="s">
        <v>2652</v>
      </c>
      <c r="B1807" s="0" t="s">
        <v>62</v>
      </c>
      <c r="C1807" s="0" t="n">
        <v>777</v>
      </c>
      <c r="D1807" s="0" t="n">
        <v>0.1</v>
      </c>
      <c r="E1807" s="0" t="n">
        <v>1.2</v>
      </c>
    </row>
    <row r="1808" customFormat="false" ht="13" hidden="false" customHeight="false" outlineLevel="0" collapsed="false">
      <c r="A1808" s="1" t="s">
        <v>2653</v>
      </c>
      <c r="B1808" s="0" t="s">
        <v>2654</v>
      </c>
      <c r="C1808" s="0" t="n">
        <v>207</v>
      </c>
      <c r="D1808" s="0" t="n">
        <v>0</v>
      </c>
      <c r="E1808" s="0" t="n">
        <v>0.9</v>
      </c>
    </row>
    <row r="1809" customFormat="false" ht="13" hidden="false" customHeight="false" outlineLevel="0" collapsed="false">
      <c r="A1809" s="1" t="s">
        <v>2655</v>
      </c>
      <c r="B1809" s="0" t="s">
        <v>2656</v>
      </c>
      <c r="C1809" s="0" t="n">
        <v>1605</v>
      </c>
      <c r="D1809" s="0" t="n">
        <v>0</v>
      </c>
      <c r="E1809" s="0" t="n">
        <v>0.2</v>
      </c>
    </row>
    <row r="1810" customFormat="false" ht="13" hidden="false" customHeight="false" outlineLevel="0" collapsed="false">
      <c r="A1810" s="1" t="s">
        <v>2657</v>
      </c>
      <c r="B1810" s="0" t="s">
        <v>12</v>
      </c>
      <c r="C1810" s="0" t="n">
        <v>267</v>
      </c>
      <c r="D1810" s="0" t="n">
        <v>0</v>
      </c>
      <c r="E1810" s="0" t="n">
        <v>0.3</v>
      </c>
    </row>
    <row r="1811" customFormat="false" ht="13" hidden="false" customHeight="false" outlineLevel="0" collapsed="false">
      <c r="A1811" s="1" t="s">
        <v>2658</v>
      </c>
      <c r="B1811" s="0" t="s">
        <v>62</v>
      </c>
      <c r="C1811" s="0" t="n">
        <v>399</v>
      </c>
      <c r="D1811" s="0" t="n">
        <v>0</v>
      </c>
      <c r="E1811" s="0" t="n">
        <v>0.6</v>
      </c>
    </row>
    <row r="1812" customFormat="false" ht="13" hidden="false" customHeight="false" outlineLevel="0" collapsed="false">
      <c r="A1812" s="1" t="s">
        <v>2659</v>
      </c>
      <c r="B1812" s="0" t="s">
        <v>62</v>
      </c>
      <c r="C1812" s="0" t="n">
        <v>378</v>
      </c>
      <c r="D1812" s="0" t="n">
        <v>0</v>
      </c>
      <c r="E1812" s="0" t="n">
        <v>0.5</v>
      </c>
    </row>
    <row r="1813" customFormat="false" ht="13" hidden="false" customHeight="false" outlineLevel="0" collapsed="false">
      <c r="A1813" s="1" t="s">
        <v>2660</v>
      </c>
      <c r="B1813" s="0" t="s">
        <v>2661</v>
      </c>
      <c r="C1813" s="0" t="n">
        <v>645</v>
      </c>
      <c r="D1813" s="0" t="n">
        <v>1.5</v>
      </c>
      <c r="E1813" s="0" t="n">
        <v>2.2</v>
      </c>
    </row>
    <row r="1814" customFormat="false" ht="13" hidden="false" customHeight="false" outlineLevel="0" collapsed="false">
      <c r="A1814" s="1" t="s">
        <v>2662</v>
      </c>
      <c r="B1814" s="0" t="s">
        <v>2663</v>
      </c>
      <c r="C1814" s="0" t="n">
        <v>522</v>
      </c>
      <c r="D1814" s="0" t="n">
        <v>0.2</v>
      </c>
      <c r="E1814" s="0" t="n">
        <v>4.5</v>
      </c>
    </row>
    <row r="1815" customFormat="false" ht="13" hidden="false" customHeight="false" outlineLevel="0" collapsed="false">
      <c r="A1815" s="1" t="s">
        <v>2664</v>
      </c>
      <c r="B1815" s="0" t="s">
        <v>1125</v>
      </c>
      <c r="C1815" s="0" t="n">
        <v>978</v>
      </c>
      <c r="D1815" s="0" t="n">
        <v>0</v>
      </c>
      <c r="E1815" s="0" t="n">
        <v>2</v>
      </c>
    </row>
    <row r="1816" customFormat="false" ht="13" hidden="false" customHeight="false" outlineLevel="0" collapsed="false">
      <c r="A1816" s="1" t="s">
        <v>2665</v>
      </c>
      <c r="B1816" s="0" t="s">
        <v>12</v>
      </c>
      <c r="C1816" s="0" t="n">
        <v>246</v>
      </c>
      <c r="D1816" s="0" t="n">
        <v>0</v>
      </c>
      <c r="E1816" s="0" t="n">
        <v>0</v>
      </c>
    </row>
    <row r="1817" customFormat="false" ht="13" hidden="false" customHeight="false" outlineLevel="0" collapsed="false">
      <c r="A1817" s="1" t="s">
        <v>2666</v>
      </c>
      <c r="B1817" s="0" t="s">
        <v>2667</v>
      </c>
      <c r="C1817" s="0" t="n">
        <v>687</v>
      </c>
      <c r="D1817" s="0" t="n">
        <v>0</v>
      </c>
      <c r="E1817" s="0" t="n">
        <v>0.9</v>
      </c>
    </row>
    <row r="1818" customFormat="false" ht="13" hidden="false" customHeight="false" outlineLevel="0" collapsed="false">
      <c r="A1818" s="1" t="s">
        <v>2668</v>
      </c>
      <c r="B1818" s="0" t="s">
        <v>2669</v>
      </c>
      <c r="C1818" s="0" t="n">
        <v>759</v>
      </c>
      <c r="D1818" s="0" t="n">
        <v>0</v>
      </c>
      <c r="E1818" s="0" t="n">
        <v>1.1</v>
      </c>
    </row>
    <row r="1819" customFormat="false" ht="13" hidden="false" customHeight="false" outlineLevel="0" collapsed="false">
      <c r="A1819" s="1" t="s">
        <v>2670</v>
      </c>
      <c r="B1819" s="0" t="s">
        <v>12</v>
      </c>
      <c r="C1819" s="0" t="n">
        <v>900</v>
      </c>
      <c r="D1819" s="0" t="n">
        <v>0</v>
      </c>
      <c r="E1819" s="0" t="n">
        <v>0.9</v>
      </c>
    </row>
    <row r="1820" customFormat="false" ht="13" hidden="false" customHeight="false" outlineLevel="0" collapsed="false">
      <c r="A1820" s="1" t="s">
        <v>2671</v>
      </c>
      <c r="B1820" s="0" t="s">
        <v>2672</v>
      </c>
      <c r="C1820" s="0" t="n">
        <v>888</v>
      </c>
      <c r="D1820" s="0" t="n">
        <v>0.2</v>
      </c>
      <c r="E1820" s="0" t="n">
        <v>1.4</v>
      </c>
    </row>
    <row r="1821" customFormat="false" ht="13" hidden="false" customHeight="false" outlineLevel="0" collapsed="false">
      <c r="A1821" s="1" t="s">
        <v>2673</v>
      </c>
      <c r="B1821" s="0" t="s">
        <v>10</v>
      </c>
      <c r="C1821" s="0" t="n">
        <v>321</v>
      </c>
      <c r="D1821" s="0" t="n">
        <v>0</v>
      </c>
      <c r="E1821" s="0" t="n">
        <v>11.5</v>
      </c>
    </row>
    <row r="1822" customFormat="false" ht="13" hidden="false" customHeight="false" outlineLevel="0" collapsed="false">
      <c r="A1822" s="1" t="s">
        <v>2674</v>
      </c>
      <c r="B1822" s="0" t="s">
        <v>12</v>
      </c>
      <c r="C1822" s="0" t="n">
        <v>489</v>
      </c>
      <c r="D1822" s="0" t="n">
        <v>39.1</v>
      </c>
      <c r="E1822" s="0" t="n">
        <v>5.7</v>
      </c>
    </row>
    <row r="1823" customFormat="false" ht="13" hidden="false" customHeight="false" outlineLevel="0" collapsed="false">
      <c r="A1823" s="1" t="s">
        <v>2675</v>
      </c>
      <c r="B1823" s="0" t="s">
        <v>2133</v>
      </c>
      <c r="C1823" s="0" t="n">
        <v>240</v>
      </c>
      <c r="D1823" s="0" t="n">
        <v>32.3</v>
      </c>
      <c r="E1823" s="0" t="n">
        <v>11.6</v>
      </c>
    </row>
    <row r="1824" customFormat="false" ht="13" hidden="false" customHeight="false" outlineLevel="0" collapsed="false">
      <c r="A1824" s="1" t="s">
        <v>2676</v>
      </c>
      <c r="B1824" s="0" t="s">
        <v>2677</v>
      </c>
      <c r="C1824" s="0" t="n">
        <v>339</v>
      </c>
      <c r="D1824" s="0" t="n">
        <v>19.5</v>
      </c>
      <c r="E1824" s="0" t="n">
        <v>11.3</v>
      </c>
    </row>
    <row r="1825" customFormat="false" ht="13" hidden="false" customHeight="false" outlineLevel="0" collapsed="false">
      <c r="A1825" s="1" t="s">
        <v>2678</v>
      </c>
      <c r="B1825" s="0" t="s">
        <v>1628</v>
      </c>
      <c r="C1825" s="0" t="n">
        <v>1563</v>
      </c>
      <c r="D1825" s="0" t="n">
        <v>0.5</v>
      </c>
      <c r="E1825" s="0" t="n">
        <v>2.7</v>
      </c>
    </row>
    <row r="1826" customFormat="false" ht="13" hidden="false" customHeight="false" outlineLevel="0" collapsed="false">
      <c r="A1826" s="1" t="s">
        <v>2679</v>
      </c>
      <c r="B1826" s="0" t="s">
        <v>2680</v>
      </c>
      <c r="C1826" s="0" t="n">
        <v>1134</v>
      </c>
      <c r="D1826" s="0" t="n">
        <v>1.5</v>
      </c>
      <c r="E1826" s="0" t="n">
        <v>1.1</v>
      </c>
    </row>
    <row r="1827" customFormat="false" ht="13" hidden="false" customHeight="false" outlineLevel="0" collapsed="false">
      <c r="A1827" s="1" t="s">
        <v>2681</v>
      </c>
      <c r="B1827" s="0" t="s">
        <v>2682</v>
      </c>
      <c r="C1827" s="0" t="n">
        <v>1974</v>
      </c>
      <c r="D1827" s="0" t="n">
        <v>0.8</v>
      </c>
      <c r="E1827" s="0" t="n">
        <v>1.5</v>
      </c>
    </row>
    <row r="1828" customFormat="false" ht="13" hidden="false" customHeight="false" outlineLevel="0" collapsed="false">
      <c r="A1828" s="1" t="s">
        <v>2683</v>
      </c>
      <c r="B1828" s="0" t="s">
        <v>2684</v>
      </c>
      <c r="C1828" s="0" t="n">
        <v>447</v>
      </c>
      <c r="D1828" s="0" t="n">
        <v>4.1</v>
      </c>
      <c r="E1828" s="0" t="n">
        <v>2</v>
      </c>
    </row>
    <row r="1829" customFormat="false" ht="13" hidden="false" customHeight="false" outlineLevel="0" collapsed="false">
      <c r="A1829" s="1" t="s">
        <v>2685</v>
      </c>
      <c r="B1829" s="0" t="s">
        <v>12</v>
      </c>
      <c r="C1829" s="0" t="n">
        <v>117</v>
      </c>
      <c r="D1829" s="0" t="n">
        <v>12.8</v>
      </c>
      <c r="E1829" s="0" t="n">
        <v>5.7</v>
      </c>
    </row>
    <row r="1830" customFormat="false" ht="13" hidden="false" customHeight="false" outlineLevel="0" collapsed="false">
      <c r="A1830" s="1" t="s">
        <v>2686</v>
      </c>
      <c r="B1830" s="0" t="s">
        <v>2687</v>
      </c>
      <c r="C1830" s="0" t="n">
        <v>795</v>
      </c>
      <c r="D1830" s="0" t="n">
        <v>6.9</v>
      </c>
      <c r="E1830" s="0" t="n">
        <v>5.6</v>
      </c>
    </row>
    <row r="1831" customFormat="false" ht="13" hidden="false" customHeight="false" outlineLevel="0" collapsed="false">
      <c r="A1831" s="1" t="s">
        <v>2688</v>
      </c>
      <c r="B1831" s="0" t="s">
        <v>2689</v>
      </c>
      <c r="C1831" s="0" t="n">
        <v>1041</v>
      </c>
      <c r="D1831" s="0" t="n">
        <v>0</v>
      </c>
      <c r="E1831" s="0" t="n">
        <v>12.4</v>
      </c>
    </row>
    <row r="1832" customFormat="false" ht="13" hidden="false" customHeight="false" outlineLevel="0" collapsed="false">
      <c r="A1832" s="1" t="s">
        <v>2690</v>
      </c>
      <c r="B1832" s="0" t="s">
        <v>2691</v>
      </c>
      <c r="C1832" s="0" t="n">
        <v>126</v>
      </c>
      <c r="D1832" s="0" t="n">
        <v>0</v>
      </c>
      <c r="E1832" s="0" t="n">
        <v>8.5</v>
      </c>
    </row>
    <row r="1833" customFormat="false" ht="13" hidden="false" customHeight="false" outlineLevel="0" collapsed="false">
      <c r="A1833" s="1" t="s">
        <v>2692</v>
      </c>
      <c r="B1833" s="0" t="s">
        <v>62</v>
      </c>
      <c r="C1833" s="0" t="n">
        <v>393</v>
      </c>
      <c r="D1833" s="0" t="n">
        <v>3.4</v>
      </c>
      <c r="E1833" s="0" t="n">
        <v>3.3</v>
      </c>
    </row>
    <row r="1834" customFormat="false" ht="13" hidden="false" customHeight="false" outlineLevel="0" collapsed="false">
      <c r="A1834" s="1" t="s">
        <v>2693</v>
      </c>
      <c r="B1834" s="0" t="s">
        <v>325</v>
      </c>
      <c r="C1834" s="0" t="n">
        <v>1242</v>
      </c>
      <c r="D1834" s="0" t="n">
        <v>4.9</v>
      </c>
      <c r="E1834" s="0" t="n">
        <v>5.6</v>
      </c>
    </row>
    <row r="1835" customFormat="false" ht="13" hidden="false" customHeight="false" outlineLevel="0" collapsed="false">
      <c r="A1835" s="1" t="s">
        <v>2694</v>
      </c>
      <c r="B1835" s="0" t="s">
        <v>12</v>
      </c>
      <c r="C1835" s="0" t="n">
        <v>123</v>
      </c>
      <c r="D1835" s="0" t="n">
        <v>37.1</v>
      </c>
      <c r="E1835" s="0" t="n">
        <v>8.1</v>
      </c>
    </row>
    <row r="1836" customFormat="false" ht="13" hidden="false" customHeight="false" outlineLevel="0" collapsed="false">
      <c r="A1836" s="1" t="s">
        <v>2695</v>
      </c>
      <c r="B1836" s="0" t="s">
        <v>2696</v>
      </c>
      <c r="C1836" s="0" t="n">
        <v>3564</v>
      </c>
      <c r="D1836" s="0" t="n">
        <v>66.1</v>
      </c>
      <c r="E1836" s="0" t="n">
        <v>19</v>
      </c>
    </row>
    <row r="1837" customFormat="false" ht="13" hidden="false" customHeight="false" outlineLevel="0" collapsed="false">
      <c r="A1837" s="1" t="s">
        <v>2697</v>
      </c>
      <c r="B1837" s="0" t="s">
        <v>1659</v>
      </c>
      <c r="C1837" s="0" t="n">
        <v>1032</v>
      </c>
      <c r="D1837" s="0" t="n">
        <v>3.2</v>
      </c>
      <c r="E1837" s="0" t="n">
        <v>0.5</v>
      </c>
    </row>
    <row r="1838" customFormat="false" ht="13" hidden="false" customHeight="false" outlineLevel="0" collapsed="false">
      <c r="A1838" s="1" t="s">
        <v>2698</v>
      </c>
      <c r="B1838" s="0" t="s">
        <v>2699</v>
      </c>
      <c r="C1838" s="0" t="n">
        <v>1269</v>
      </c>
      <c r="D1838" s="0" t="n">
        <v>0.1</v>
      </c>
      <c r="E1838" s="0" t="n">
        <v>0.8</v>
      </c>
    </row>
    <row r="1839" customFormat="false" ht="13" hidden="false" customHeight="false" outlineLevel="0" collapsed="false">
      <c r="A1839" s="1" t="s">
        <v>2700</v>
      </c>
      <c r="B1839" s="0" t="s">
        <v>175</v>
      </c>
      <c r="C1839" s="0" t="n">
        <v>1314</v>
      </c>
      <c r="D1839" s="0" t="n">
        <v>0.1</v>
      </c>
      <c r="E1839" s="0" t="n">
        <v>1</v>
      </c>
    </row>
    <row r="1840" customFormat="false" ht="13" hidden="false" customHeight="false" outlineLevel="0" collapsed="false">
      <c r="A1840" s="1" t="s">
        <v>2701</v>
      </c>
      <c r="B1840" s="0" t="s">
        <v>173</v>
      </c>
      <c r="C1840" s="0" t="n">
        <v>2196</v>
      </c>
      <c r="D1840" s="0" t="n">
        <v>0</v>
      </c>
      <c r="E1840" s="0" t="n">
        <v>1.3</v>
      </c>
    </row>
    <row r="1841" customFormat="false" ht="13" hidden="false" customHeight="false" outlineLevel="0" collapsed="false">
      <c r="A1841" s="1" t="s">
        <v>2702</v>
      </c>
      <c r="B1841" s="0" t="s">
        <v>2703</v>
      </c>
      <c r="C1841" s="0" t="n">
        <v>1437</v>
      </c>
      <c r="D1841" s="0" t="n">
        <v>0</v>
      </c>
      <c r="E1841" s="0" t="n">
        <v>4.1</v>
      </c>
    </row>
    <row r="1842" customFormat="false" ht="13" hidden="false" customHeight="false" outlineLevel="0" collapsed="false">
      <c r="A1842" s="1" t="s">
        <v>2704</v>
      </c>
      <c r="B1842" s="0" t="s">
        <v>12</v>
      </c>
      <c r="C1842" s="0" t="n">
        <v>129</v>
      </c>
      <c r="D1842" s="0" t="n">
        <v>0</v>
      </c>
      <c r="E1842" s="0" t="n">
        <v>0.8</v>
      </c>
    </row>
    <row r="1843" customFormat="false" ht="13" hidden="false" customHeight="false" outlineLevel="0" collapsed="false">
      <c r="A1843" s="1" t="s">
        <v>2705</v>
      </c>
      <c r="B1843" s="0" t="s">
        <v>2706</v>
      </c>
      <c r="C1843" s="0" t="n">
        <v>1182</v>
      </c>
      <c r="D1843" s="0" t="n">
        <v>0</v>
      </c>
      <c r="E1843" s="0" t="n">
        <v>5.4</v>
      </c>
    </row>
    <row r="1844" customFormat="false" ht="13" hidden="false" customHeight="false" outlineLevel="0" collapsed="false">
      <c r="A1844" s="1" t="s">
        <v>2707</v>
      </c>
      <c r="B1844" s="0" t="s">
        <v>2708</v>
      </c>
      <c r="C1844" s="0" t="n">
        <v>426</v>
      </c>
      <c r="D1844" s="0" t="n">
        <v>0</v>
      </c>
      <c r="E1844" s="0" t="n">
        <v>5.8</v>
      </c>
    </row>
    <row r="1845" customFormat="false" ht="13" hidden="false" customHeight="false" outlineLevel="0" collapsed="false">
      <c r="A1845" s="1" t="s">
        <v>2709</v>
      </c>
      <c r="B1845" s="0" t="s">
        <v>12</v>
      </c>
      <c r="C1845" s="0" t="n">
        <v>270</v>
      </c>
      <c r="D1845" s="0" t="n">
        <v>0</v>
      </c>
      <c r="E1845" s="0" t="n">
        <v>7.1</v>
      </c>
    </row>
    <row r="1846" customFormat="false" ht="13" hidden="false" customHeight="false" outlineLevel="0" collapsed="false">
      <c r="A1846" s="1" t="s">
        <v>2710</v>
      </c>
      <c r="B1846" s="0" t="s">
        <v>2711</v>
      </c>
      <c r="C1846" s="0" t="n">
        <v>1398</v>
      </c>
      <c r="D1846" s="0" t="n">
        <v>0</v>
      </c>
      <c r="E1846" s="0" t="n">
        <v>5</v>
      </c>
    </row>
    <row r="1847" customFormat="false" ht="13" hidden="false" customHeight="false" outlineLevel="0" collapsed="false">
      <c r="A1847" s="1" t="s">
        <v>2712</v>
      </c>
      <c r="B1847" s="0" t="s">
        <v>12</v>
      </c>
      <c r="C1847" s="0" t="n">
        <v>384</v>
      </c>
      <c r="D1847" s="0" t="n">
        <v>7.8</v>
      </c>
      <c r="E1847" s="0" t="n">
        <v>16.9</v>
      </c>
    </row>
    <row r="1848" customFormat="false" ht="13" hidden="false" customHeight="false" outlineLevel="0" collapsed="false">
      <c r="A1848" s="1" t="s">
        <v>2713</v>
      </c>
      <c r="B1848" s="0" t="s">
        <v>1383</v>
      </c>
      <c r="C1848" s="0" t="n">
        <v>1095</v>
      </c>
      <c r="D1848" s="0" t="n">
        <v>0</v>
      </c>
      <c r="E1848" s="0" t="n">
        <v>0.6</v>
      </c>
    </row>
    <row r="1849" customFormat="false" ht="13" hidden="false" customHeight="false" outlineLevel="0" collapsed="false">
      <c r="A1849" s="1" t="s">
        <v>2714</v>
      </c>
      <c r="B1849" s="0" t="s">
        <v>1383</v>
      </c>
      <c r="C1849" s="0" t="n">
        <v>1005</v>
      </c>
      <c r="D1849" s="0" t="n">
        <v>0</v>
      </c>
      <c r="E1849" s="0" t="n">
        <v>1.6</v>
      </c>
    </row>
    <row r="1850" customFormat="false" ht="13" hidden="false" customHeight="false" outlineLevel="0" collapsed="false">
      <c r="A1850" s="1" t="s">
        <v>2715</v>
      </c>
      <c r="B1850" s="0" t="s">
        <v>62</v>
      </c>
      <c r="C1850" s="0" t="n">
        <v>255</v>
      </c>
      <c r="D1850" s="0" t="n">
        <v>0</v>
      </c>
      <c r="E1850" s="0" t="n">
        <v>3</v>
      </c>
    </row>
    <row r="1851" customFormat="false" ht="13" hidden="false" customHeight="false" outlineLevel="0" collapsed="false">
      <c r="A1851" s="1" t="s">
        <v>2716</v>
      </c>
      <c r="B1851" s="0" t="s">
        <v>2717</v>
      </c>
      <c r="C1851" s="0" t="n">
        <v>2073</v>
      </c>
      <c r="D1851" s="0" t="n">
        <v>0</v>
      </c>
      <c r="E1851" s="0" t="n">
        <v>0.6</v>
      </c>
    </row>
    <row r="1852" customFormat="false" ht="13" hidden="false" customHeight="false" outlineLevel="0" collapsed="false">
      <c r="A1852" s="1" t="s">
        <v>2718</v>
      </c>
      <c r="B1852" s="0" t="s">
        <v>2719</v>
      </c>
      <c r="C1852" s="0" t="n">
        <v>1674</v>
      </c>
      <c r="D1852" s="0" t="n">
        <v>0</v>
      </c>
      <c r="E1852" s="0" t="n">
        <v>1</v>
      </c>
    </row>
    <row r="1853" customFormat="false" ht="13" hidden="false" customHeight="false" outlineLevel="0" collapsed="false">
      <c r="A1853" s="1" t="s">
        <v>2720</v>
      </c>
      <c r="B1853" s="0" t="s">
        <v>10</v>
      </c>
      <c r="C1853" s="0" t="n">
        <v>879</v>
      </c>
      <c r="D1853" s="0" t="n">
        <v>0</v>
      </c>
      <c r="E1853" s="0" t="n">
        <v>3.4</v>
      </c>
    </row>
    <row r="1854" customFormat="false" ht="13" hidden="false" customHeight="false" outlineLevel="0" collapsed="false">
      <c r="A1854" s="1" t="s">
        <v>2721</v>
      </c>
      <c r="B1854" s="0" t="s">
        <v>62</v>
      </c>
      <c r="C1854" s="0" t="n">
        <v>978</v>
      </c>
      <c r="D1854" s="0" t="n">
        <v>0</v>
      </c>
      <c r="E1854" s="0" t="n">
        <v>0.7</v>
      </c>
    </row>
    <row r="1855" customFormat="false" ht="13" hidden="false" customHeight="false" outlineLevel="0" collapsed="false">
      <c r="A1855" s="1" t="s">
        <v>2722</v>
      </c>
      <c r="B1855" s="0" t="s">
        <v>2723</v>
      </c>
      <c r="C1855" s="0" t="n">
        <v>936</v>
      </c>
      <c r="D1855" s="0" t="n">
        <v>0.2</v>
      </c>
      <c r="E1855" s="0" t="n">
        <v>3.6</v>
      </c>
    </row>
    <row r="1856" customFormat="false" ht="13" hidden="false" customHeight="false" outlineLevel="0" collapsed="false">
      <c r="A1856" s="1" t="s">
        <v>2724</v>
      </c>
      <c r="B1856" s="0" t="s">
        <v>2725</v>
      </c>
      <c r="C1856" s="0" t="n">
        <v>1818</v>
      </c>
      <c r="D1856" s="0" t="n">
        <v>0</v>
      </c>
      <c r="E1856" s="0" t="n">
        <v>38.4</v>
      </c>
    </row>
    <row r="1857" customFormat="false" ht="13" hidden="false" customHeight="false" outlineLevel="0" collapsed="false">
      <c r="A1857" s="1" t="s">
        <v>2726</v>
      </c>
      <c r="B1857" s="0" t="s">
        <v>12</v>
      </c>
      <c r="C1857" s="0" t="n">
        <v>345</v>
      </c>
      <c r="D1857" s="0" t="n">
        <v>0</v>
      </c>
      <c r="E1857" s="0" t="n">
        <v>2.8</v>
      </c>
    </row>
    <row r="1858" customFormat="false" ht="13" hidden="false" customHeight="false" outlineLevel="0" collapsed="false">
      <c r="A1858" s="1" t="s">
        <v>2727</v>
      </c>
      <c r="B1858" s="0" t="s">
        <v>12</v>
      </c>
      <c r="C1858" s="0" t="n">
        <v>789</v>
      </c>
      <c r="D1858" s="0" t="n">
        <v>0</v>
      </c>
      <c r="E1858" s="0" t="n">
        <v>0.1</v>
      </c>
    </row>
    <row r="1859" customFormat="false" ht="13" hidden="false" customHeight="false" outlineLevel="0" collapsed="false">
      <c r="A1859" s="1" t="s">
        <v>2728</v>
      </c>
      <c r="B1859" s="0" t="s">
        <v>2729</v>
      </c>
      <c r="C1859" s="0" t="n">
        <v>1269</v>
      </c>
      <c r="D1859" s="0" t="n">
        <v>0.1</v>
      </c>
      <c r="E1859" s="0" t="n">
        <v>2.3</v>
      </c>
    </row>
    <row r="1860" customFormat="false" ht="13" hidden="false" customHeight="false" outlineLevel="0" collapsed="false">
      <c r="A1860" s="1" t="s">
        <v>2730</v>
      </c>
      <c r="B1860" s="0" t="s">
        <v>2731</v>
      </c>
      <c r="C1860" s="0" t="n">
        <v>720</v>
      </c>
      <c r="D1860" s="0" t="n">
        <v>0</v>
      </c>
      <c r="E1860" s="0" t="n">
        <v>1.5</v>
      </c>
    </row>
    <row r="1861" customFormat="false" ht="13" hidden="false" customHeight="false" outlineLevel="0" collapsed="false">
      <c r="A1861" s="1" t="s">
        <v>2732</v>
      </c>
      <c r="B1861" s="0" t="s">
        <v>2733</v>
      </c>
      <c r="C1861" s="0" t="n">
        <v>999</v>
      </c>
      <c r="D1861" s="0" t="n">
        <v>0.2</v>
      </c>
      <c r="E1861" s="0" t="n">
        <v>7.3</v>
      </c>
    </row>
    <row r="1862" customFormat="false" ht="13" hidden="false" customHeight="false" outlineLevel="0" collapsed="false">
      <c r="A1862" s="1" t="s">
        <v>2734</v>
      </c>
      <c r="B1862" s="0" t="s">
        <v>2735</v>
      </c>
      <c r="C1862" s="0" t="n">
        <v>987</v>
      </c>
      <c r="D1862" s="0" t="n">
        <v>0</v>
      </c>
      <c r="E1862" s="0" t="n">
        <v>1.1</v>
      </c>
    </row>
    <row r="1863" customFormat="false" ht="13" hidden="false" customHeight="false" outlineLevel="0" collapsed="false">
      <c r="A1863" s="1" t="s">
        <v>2736</v>
      </c>
      <c r="B1863" s="0" t="s">
        <v>2737</v>
      </c>
      <c r="C1863" s="0" t="n">
        <v>1446</v>
      </c>
      <c r="D1863" s="0" t="n">
        <v>0.1</v>
      </c>
      <c r="E1863" s="0" t="n">
        <v>1.4</v>
      </c>
    </row>
    <row r="1864" customFormat="false" ht="13" hidden="false" customHeight="false" outlineLevel="0" collapsed="false">
      <c r="A1864" s="1" t="s">
        <v>2738</v>
      </c>
      <c r="B1864" s="0" t="s">
        <v>2739</v>
      </c>
      <c r="C1864" s="0" t="n">
        <v>1155</v>
      </c>
      <c r="D1864" s="0" t="n">
        <v>0</v>
      </c>
      <c r="E1864" s="0" t="n">
        <v>1.3</v>
      </c>
    </row>
    <row r="1865" customFormat="false" ht="13" hidden="false" customHeight="false" outlineLevel="0" collapsed="false">
      <c r="A1865" s="1" t="s">
        <v>2740</v>
      </c>
      <c r="B1865" s="0" t="s">
        <v>2741</v>
      </c>
      <c r="C1865" s="0" t="n">
        <v>1194</v>
      </c>
      <c r="D1865" s="0" t="n">
        <v>0</v>
      </c>
      <c r="E1865" s="0" t="n">
        <v>0.8</v>
      </c>
    </row>
    <row r="1866" customFormat="false" ht="13" hidden="false" customHeight="false" outlineLevel="0" collapsed="false">
      <c r="A1866" s="1" t="s">
        <v>2742</v>
      </c>
      <c r="B1866" s="0" t="s">
        <v>2743</v>
      </c>
      <c r="C1866" s="0" t="n">
        <v>1404</v>
      </c>
      <c r="D1866" s="0" t="n">
        <v>0</v>
      </c>
      <c r="E1866" s="0" t="n">
        <v>0.9</v>
      </c>
    </row>
    <row r="1867" customFormat="false" ht="13" hidden="false" customHeight="false" outlineLevel="0" collapsed="false">
      <c r="A1867" s="1" t="s">
        <v>2744</v>
      </c>
      <c r="B1867" s="0" t="s">
        <v>2745</v>
      </c>
      <c r="C1867" s="0" t="n">
        <v>1086</v>
      </c>
      <c r="D1867" s="0" t="n">
        <v>0</v>
      </c>
      <c r="E1867" s="0" t="n">
        <v>2.2</v>
      </c>
    </row>
    <row r="1868" customFormat="false" ht="13" hidden="false" customHeight="false" outlineLevel="0" collapsed="false">
      <c r="A1868" s="1" t="s">
        <v>2746</v>
      </c>
      <c r="B1868" s="0" t="s">
        <v>2747</v>
      </c>
      <c r="C1868" s="0" t="n">
        <v>1413</v>
      </c>
      <c r="D1868" s="0" t="n">
        <v>0</v>
      </c>
      <c r="E1868" s="0" t="n">
        <v>2.9</v>
      </c>
    </row>
    <row r="1869" customFormat="false" ht="13" hidden="false" customHeight="false" outlineLevel="0" collapsed="false">
      <c r="A1869" s="1" t="s">
        <v>2748</v>
      </c>
      <c r="B1869" s="0" t="s">
        <v>2749</v>
      </c>
      <c r="C1869" s="0" t="n">
        <v>1464</v>
      </c>
      <c r="D1869" s="0" t="n">
        <v>0</v>
      </c>
      <c r="E1869" s="0" t="n">
        <v>1</v>
      </c>
    </row>
    <row r="1870" customFormat="false" ht="13" hidden="false" customHeight="false" outlineLevel="0" collapsed="false">
      <c r="A1870" s="1" t="s">
        <v>2750</v>
      </c>
      <c r="B1870" s="0" t="s">
        <v>2751</v>
      </c>
      <c r="C1870" s="0" t="n">
        <v>1761</v>
      </c>
      <c r="D1870" s="0" t="n">
        <v>0</v>
      </c>
      <c r="E1870" s="0" t="n">
        <v>1.2</v>
      </c>
    </row>
    <row r="1871" customFormat="false" ht="13" hidden="false" customHeight="false" outlineLevel="0" collapsed="false">
      <c r="A1871" s="1" t="s">
        <v>2752</v>
      </c>
      <c r="B1871" s="0" t="s">
        <v>12</v>
      </c>
      <c r="C1871" s="0" t="n">
        <v>489</v>
      </c>
      <c r="D1871" s="0" t="n">
        <v>0</v>
      </c>
      <c r="E1871" s="0" t="n">
        <v>1.1</v>
      </c>
    </row>
    <row r="1872" customFormat="false" ht="13" hidden="false" customHeight="false" outlineLevel="0" collapsed="false">
      <c r="A1872" s="1" t="s">
        <v>2753</v>
      </c>
      <c r="B1872" s="0" t="s">
        <v>2754</v>
      </c>
      <c r="C1872" s="0" t="n">
        <v>1008</v>
      </c>
      <c r="D1872" s="0" t="n">
        <v>0</v>
      </c>
      <c r="E1872" s="0" t="n">
        <v>0.7</v>
      </c>
    </row>
    <row r="1873" customFormat="false" ht="13" hidden="false" customHeight="false" outlineLevel="0" collapsed="false">
      <c r="A1873" s="1" t="s">
        <v>2755</v>
      </c>
      <c r="B1873" s="0" t="s">
        <v>2756</v>
      </c>
      <c r="C1873" s="0" t="n">
        <v>465</v>
      </c>
      <c r="D1873" s="0" t="n">
        <v>0</v>
      </c>
      <c r="E1873" s="0" t="n">
        <v>1.8</v>
      </c>
    </row>
    <row r="1874" customFormat="false" ht="13" hidden="false" customHeight="false" outlineLevel="0" collapsed="false">
      <c r="A1874" s="1" t="s">
        <v>2757</v>
      </c>
      <c r="B1874" s="0" t="s">
        <v>12</v>
      </c>
      <c r="C1874" s="0" t="n">
        <v>183</v>
      </c>
      <c r="D1874" s="0" t="n">
        <v>0</v>
      </c>
      <c r="E1874" s="0" t="n">
        <v>0</v>
      </c>
    </row>
    <row r="1875" customFormat="false" ht="13" hidden="false" customHeight="false" outlineLevel="0" collapsed="false">
      <c r="A1875" s="1" t="s">
        <v>2758</v>
      </c>
      <c r="B1875" s="0" t="s">
        <v>12</v>
      </c>
      <c r="C1875" s="0" t="n">
        <v>132</v>
      </c>
      <c r="D1875" s="0" t="n">
        <v>0</v>
      </c>
      <c r="E1875" s="0" t="n">
        <v>0</v>
      </c>
    </row>
    <row r="1876" customFormat="false" ht="13" hidden="false" customHeight="false" outlineLevel="0" collapsed="false">
      <c r="A1876" s="1" t="s">
        <v>2759</v>
      </c>
      <c r="B1876" s="0" t="s">
        <v>12</v>
      </c>
      <c r="C1876" s="0" t="n">
        <v>117</v>
      </c>
      <c r="D1876" s="0" t="n">
        <v>25.5</v>
      </c>
      <c r="E1876" s="0" t="n">
        <v>10.4</v>
      </c>
    </row>
    <row r="1877" customFormat="false" ht="13" hidden="false" customHeight="false" outlineLevel="0" collapsed="false">
      <c r="A1877" s="1" t="s">
        <v>2760</v>
      </c>
      <c r="B1877" s="0" t="s">
        <v>537</v>
      </c>
      <c r="C1877" s="0" t="n">
        <v>762</v>
      </c>
      <c r="D1877" s="0" t="n">
        <v>0.5</v>
      </c>
      <c r="E1877" s="0" t="n">
        <v>1.3</v>
      </c>
    </row>
    <row r="1878" customFormat="false" ht="13" hidden="false" customHeight="false" outlineLevel="0" collapsed="false">
      <c r="A1878" s="1" t="s">
        <v>2761</v>
      </c>
      <c r="B1878" s="0" t="s">
        <v>2762</v>
      </c>
      <c r="C1878" s="0" t="n">
        <v>882</v>
      </c>
      <c r="D1878" s="0" t="n">
        <v>0.2</v>
      </c>
      <c r="E1878" s="0" t="n">
        <v>3.2</v>
      </c>
    </row>
    <row r="1879" customFormat="false" ht="13" hidden="false" customHeight="false" outlineLevel="0" collapsed="false">
      <c r="A1879" s="1" t="s">
        <v>2763</v>
      </c>
      <c r="B1879" s="0" t="s">
        <v>494</v>
      </c>
      <c r="C1879" s="0" t="n">
        <v>1335</v>
      </c>
      <c r="D1879" s="0" t="n">
        <v>0</v>
      </c>
      <c r="E1879" s="0" t="n">
        <v>0.2</v>
      </c>
    </row>
    <row r="1880" customFormat="false" ht="13" hidden="false" customHeight="false" outlineLevel="0" collapsed="false">
      <c r="A1880" s="1" t="s">
        <v>2764</v>
      </c>
      <c r="B1880" s="0" t="s">
        <v>2765</v>
      </c>
      <c r="C1880" s="0" t="n">
        <v>681</v>
      </c>
      <c r="D1880" s="0" t="n">
        <v>34</v>
      </c>
      <c r="E1880" s="0" t="n">
        <v>2.6</v>
      </c>
    </row>
    <row r="1881" customFormat="false" ht="13" hidden="false" customHeight="false" outlineLevel="0" collapsed="false">
      <c r="A1881" s="1" t="s">
        <v>2766</v>
      </c>
      <c r="B1881" s="0" t="s">
        <v>10</v>
      </c>
      <c r="C1881" s="0" t="n">
        <v>300</v>
      </c>
      <c r="D1881" s="0" t="n">
        <v>36.5</v>
      </c>
      <c r="E1881" s="0" t="n">
        <v>1.8</v>
      </c>
    </row>
    <row r="1882" customFormat="false" ht="13" hidden="false" customHeight="false" outlineLevel="0" collapsed="false">
      <c r="A1882" s="1" t="s">
        <v>2767</v>
      </c>
      <c r="B1882" s="0" t="s">
        <v>303</v>
      </c>
      <c r="C1882" s="0" t="n">
        <v>432</v>
      </c>
      <c r="D1882" s="0" t="n">
        <v>23.4</v>
      </c>
      <c r="E1882" s="0" t="n">
        <v>14.3</v>
      </c>
    </row>
    <row r="1883" customFormat="false" ht="13" hidden="false" customHeight="false" outlineLevel="0" collapsed="false">
      <c r="A1883" s="1" t="s">
        <v>2768</v>
      </c>
      <c r="B1883" s="0" t="s">
        <v>2769</v>
      </c>
      <c r="C1883" s="0" t="n">
        <v>798</v>
      </c>
      <c r="D1883" s="0" t="n">
        <v>10.5</v>
      </c>
      <c r="E1883" s="0" t="n">
        <v>13.9</v>
      </c>
    </row>
    <row r="1884" customFormat="false" ht="13" hidden="false" customHeight="false" outlineLevel="0" collapsed="false">
      <c r="A1884" s="1" t="s">
        <v>2770</v>
      </c>
      <c r="B1884" s="0" t="s">
        <v>12</v>
      </c>
      <c r="C1884" s="0" t="n">
        <v>378</v>
      </c>
      <c r="D1884" s="0" t="n">
        <v>6.3</v>
      </c>
      <c r="E1884" s="0" t="n">
        <v>4.5</v>
      </c>
    </row>
    <row r="1885" customFormat="false" ht="13" hidden="false" customHeight="false" outlineLevel="0" collapsed="false">
      <c r="A1885" s="1" t="s">
        <v>2771</v>
      </c>
      <c r="B1885" s="0" t="s">
        <v>2772</v>
      </c>
      <c r="C1885" s="0" t="n">
        <v>936</v>
      </c>
      <c r="D1885" s="0" t="n">
        <v>0.4</v>
      </c>
      <c r="E1885" s="0" t="n">
        <v>3</v>
      </c>
    </row>
    <row r="1886" customFormat="false" ht="13" hidden="false" customHeight="false" outlineLevel="0" collapsed="false">
      <c r="A1886" s="1" t="s">
        <v>2773</v>
      </c>
      <c r="B1886" s="0" t="s">
        <v>2774</v>
      </c>
      <c r="C1886" s="0" t="n">
        <v>192</v>
      </c>
      <c r="D1886" s="0" t="n">
        <v>0</v>
      </c>
      <c r="E1886" s="0" t="n">
        <v>2.7</v>
      </c>
    </row>
    <row r="1887" customFormat="false" ht="13" hidden="false" customHeight="false" outlineLevel="0" collapsed="false">
      <c r="A1887" s="1" t="s">
        <v>2775</v>
      </c>
      <c r="B1887" s="0" t="s">
        <v>2776</v>
      </c>
      <c r="C1887" s="0" t="n">
        <v>1791</v>
      </c>
      <c r="D1887" s="0" t="n">
        <v>0.4</v>
      </c>
      <c r="E1887" s="0" t="n">
        <v>7.9</v>
      </c>
    </row>
    <row r="1888" customFormat="false" ht="13" hidden="false" customHeight="false" outlineLevel="0" collapsed="false">
      <c r="A1888" s="1" t="s">
        <v>2777</v>
      </c>
      <c r="B1888" s="0" t="s">
        <v>2778</v>
      </c>
      <c r="C1888" s="0" t="n">
        <v>399</v>
      </c>
      <c r="D1888" s="0" t="n">
        <v>0</v>
      </c>
      <c r="E1888" s="0" t="n">
        <v>6.5</v>
      </c>
    </row>
    <row r="1889" customFormat="false" ht="13" hidden="false" customHeight="false" outlineLevel="0" collapsed="false">
      <c r="A1889" s="1" t="s">
        <v>2779</v>
      </c>
      <c r="B1889" s="0" t="s">
        <v>2780</v>
      </c>
      <c r="C1889" s="0" t="n">
        <v>438</v>
      </c>
      <c r="D1889" s="0" t="n">
        <v>0.1</v>
      </c>
      <c r="E1889" s="0" t="n">
        <v>4.6</v>
      </c>
    </row>
    <row r="1890" customFormat="false" ht="13" hidden="false" customHeight="false" outlineLevel="0" collapsed="false">
      <c r="A1890" s="1" t="s">
        <v>2781</v>
      </c>
      <c r="B1890" s="0" t="s">
        <v>2782</v>
      </c>
      <c r="C1890" s="0" t="n">
        <v>459</v>
      </c>
      <c r="D1890" s="0" t="n">
        <v>27.8</v>
      </c>
      <c r="E1890" s="0" t="n">
        <v>4.2</v>
      </c>
    </row>
    <row r="1891" customFormat="false" ht="13" hidden="false" customHeight="false" outlineLevel="0" collapsed="false">
      <c r="A1891" s="1" t="s">
        <v>2783</v>
      </c>
      <c r="B1891" s="0" t="s">
        <v>12</v>
      </c>
      <c r="C1891" s="0" t="n">
        <v>498</v>
      </c>
      <c r="D1891" s="0" t="n">
        <v>0</v>
      </c>
      <c r="E1891" s="0" t="n">
        <v>2.6</v>
      </c>
    </row>
    <row r="1892" customFormat="false" ht="13" hidden="false" customHeight="false" outlineLevel="0" collapsed="false">
      <c r="A1892" s="1" t="s">
        <v>2784</v>
      </c>
      <c r="B1892" s="0" t="s">
        <v>2785</v>
      </c>
      <c r="C1892" s="0" t="n">
        <v>1011</v>
      </c>
      <c r="D1892" s="0" t="n">
        <v>0</v>
      </c>
      <c r="E1892" s="0" t="n">
        <v>2.6</v>
      </c>
    </row>
    <row r="1893" customFormat="false" ht="13" hidden="false" customHeight="false" outlineLevel="0" collapsed="false">
      <c r="A1893" s="1" t="s">
        <v>2786</v>
      </c>
      <c r="B1893" s="0" t="s">
        <v>95</v>
      </c>
      <c r="C1893" s="0" t="n">
        <v>2334</v>
      </c>
      <c r="D1893" s="0" t="n">
        <v>0.7</v>
      </c>
      <c r="E1893" s="0" t="n">
        <v>0.8</v>
      </c>
    </row>
    <row r="1894" customFormat="false" ht="13" hidden="false" customHeight="false" outlineLevel="0" collapsed="false">
      <c r="A1894" s="1" t="s">
        <v>2787</v>
      </c>
      <c r="B1894" s="0" t="s">
        <v>12</v>
      </c>
      <c r="C1894" s="0" t="n">
        <v>774</v>
      </c>
      <c r="D1894" s="0" t="n">
        <v>1.8</v>
      </c>
      <c r="E1894" s="0" t="n">
        <v>4.1</v>
      </c>
    </row>
    <row r="1895" customFormat="false" ht="13" hidden="false" customHeight="false" outlineLevel="0" collapsed="false">
      <c r="A1895" s="1" t="s">
        <v>2788</v>
      </c>
      <c r="B1895" s="0" t="s">
        <v>12</v>
      </c>
      <c r="C1895" s="0" t="n">
        <v>738</v>
      </c>
      <c r="D1895" s="0" t="n">
        <v>9.9</v>
      </c>
      <c r="E1895" s="0" t="n">
        <v>53.8</v>
      </c>
    </row>
    <row r="1896" customFormat="false" ht="13" hidden="false" customHeight="false" outlineLevel="0" collapsed="false">
      <c r="A1896" s="1" t="s">
        <v>2789</v>
      </c>
      <c r="B1896" s="0" t="s">
        <v>12</v>
      </c>
      <c r="C1896" s="0" t="n">
        <v>531</v>
      </c>
      <c r="D1896" s="0" t="n">
        <v>2.6</v>
      </c>
      <c r="E1896" s="0" t="n">
        <v>3.8</v>
      </c>
    </row>
    <row r="1897" customFormat="false" ht="13" hidden="false" customHeight="false" outlineLevel="0" collapsed="false">
      <c r="A1897" s="1" t="s">
        <v>2790</v>
      </c>
      <c r="B1897" s="0" t="s">
        <v>12</v>
      </c>
      <c r="C1897" s="0" t="n">
        <v>996</v>
      </c>
      <c r="D1897" s="0" t="n">
        <v>10.8</v>
      </c>
      <c r="E1897" s="0" t="n">
        <v>9.5</v>
      </c>
    </row>
    <row r="1898" customFormat="false" ht="13" hidden="false" customHeight="false" outlineLevel="0" collapsed="false">
      <c r="A1898" s="1" t="s">
        <v>2791</v>
      </c>
      <c r="B1898" s="0" t="s">
        <v>12</v>
      </c>
      <c r="C1898" s="0" t="n">
        <v>1221</v>
      </c>
      <c r="D1898" s="0" t="n">
        <v>3.7</v>
      </c>
      <c r="E1898" s="0" t="n">
        <v>5.1</v>
      </c>
    </row>
    <row r="1899" customFormat="false" ht="13" hidden="false" customHeight="false" outlineLevel="0" collapsed="false">
      <c r="A1899" s="1" t="s">
        <v>2792</v>
      </c>
      <c r="B1899" s="0" t="s">
        <v>790</v>
      </c>
      <c r="C1899" s="0" t="n">
        <v>1842</v>
      </c>
      <c r="D1899" s="0" t="n">
        <v>0.8</v>
      </c>
      <c r="E1899" s="0" t="n">
        <v>3.2</v>
      </c>
    </row>
    <row r="1900" customFormat="false" ht="13" hidden="false" customHeight="false" outlineLevel="0" collapsed="false">
      <c r="A1900" s="1" t="s">
        <v>2793</v>
      </c>
      <c r="B1900" s="0" t="s">
        <v>12</v>
      </c>
      <c r="C1900" s="0" t="n">
        <v>1632</v>
      </c>
      <c r="D1900" s="0" t="n">
        <v>2.8</v>
      </c>
      <c r="E1900" s="0" t="n">
        <v>9.5</v>
      </c>
    </row>
    <row r="1901" customFormat="false" ht="13" hidden="false" customHeight="false" outlineLevel="0" collapsed="false">
      <c r="A1901" s="1" t="s">
        <v>2794</v>
      </c>
      <c r="B1901" s="0" t="s">
        <v>2230</v>
      </c>
      <c r="C1901" s="0" t="n">
        <v>1785</v>
      </c>
      <c r="D1901" s="0" t="n">
        <v>1.8</v>
      </c>
      <c r="E1901" s="0" t="n">
        <v>5.7</v>
      </c>
    </row>
    <row r="1902" customFormat="false" ht="13" hidden="false" customHeight="false" outlineLevel="0" collapsed="false">
      <c r="A1902" s="1" t="s">
        <v>2795</v>
      </c>
      <c r="B1902" s="0" t="s">
        <v>161</v>
      </c>
      <c r="C1902" s="0" t="n">
        <v>564</v>
      </c>
      <c r="D1902" s="0" t="n">
        <v>0</v>
      </c>
      <c r="E1902" s="0" t="n">
        <v>2.7</v>
      </c>
    </row>
    <row r="1903" customFormat="false" ht="13" hidden="false" customHeight="false" outlineLevel="0" collapsed="false">
      <c r="A1903" s="1" t="s">
        <v>2796</v>
      </c>
      <c r="B1903" s="0" t="s">
        <v>783</v>
      </c>
      <c r="C1903" s="0" t="n">
        <v>507</v>
      </c>
      <c r="D1903" s="0" t="n">
        <v>0</v>
      </c>
      <c r="E1903" s="0" t="n">
        <v>1</v>
      </c>
    </row>
    <row r="1904" customFormat="false" ht="13" hidden="false" customHeight="false" outlineLevel="0" collapsed="false">
      <c r="A1904" s="1" t="s">
        <v>2797</v>
      </c>
      <c r="B1904" s="0" t="s">
        <v>2798</v>
      </c>
      <c r="C1904" s="0" t="n">
        <v>1224</v>
      </c>
      <c r="D1904" s="0" t="n">
        <v>0</v>
      </c>
      <c r="E1904" s="0" t="n">
        <v>1.4</v>
      </c>
    </row>
    <row r="1905" customFormat="false" ht="13" hidden="false" customHeight="false" outlineLevel="0" collapsed="false">
      <c r="A1905" s="1" t="s">
        <v>2799</v>
      </c>
      <c r="B1905" s="0" t="s">
        <v>2800</v>
      </c>
      <c r="C1905" s="0" t="n">
        <v>909</v>
      </c>
      <c r="D1905" s="0" t="n">
        <v>0</v>
      </c>
      <c r="E1905" s="0" t="n">
        <v>1.4</v>
      </c>
    </row>
    <row r="1906" customFormat="false" ht="13" hidden="false" customHeight="false" outlineLevel="0" collapsed="false">
      <c r="A1906" s="1" t="s">
        <v>2801</v>
      </c>
      <c r="B1906" s="0" t="s">
        <v>10</v>
      </c>
      <c r="C1906" s="0" t="n">
        <v>600</v>
      </c>
      <c r="D1906" s="0" t="n">
        <v>0.3</v>
      </c>
      <c r="E1906" s="0" t="n">
        <v>2</v>
      </c>
    </row>
    <row r="1907" customFormat="false" ht="13" hidden="false" customHeight="false" outlineLevel="0" collapsed="false">
      <c r="A1907" s="1" t="s">
        <v>2802</v>
      </c>
      <c r="B1907" s="0" t="s">
        <v>1788</v>
      </c>
      <c r="C1907" s="0" t="n">
        <v>960</v>
      </c>
      <c r="D1907" s="0" t="n">
        <v>0</v>
      </c>
      <c r="E1907" s="0" t="n">
        <v>0.6</v>
      </c>
    </row>
    <row r="1908" customFormat="false" ht="13" hidden="false" customHeight="false" outlineLevel="0" collapsed="false">
      <c r="A1908" s="1" t="s">
        <v>2803</v>
      </c>
      <c r="B1908" s="0" t="s">
        <v>2804</v>
      </c>
      <c r="C1908" s="0" t="n">
        <v>1254</v>
      </c>
      <c r="D1908" s="0" t="n">
        <v>0.1</v>
      </c>
      <c r="E1908" s="0" t="n">
        <v>0.6</v>
      </c>
    </row>
    <row r="1909" customFormat="false" ht="13" hidden="false" customHeight="false" outlineLevel="0" collapsed="false">
      <c r="A1909" s="1" t="s">
        <v>2805</v>
      </c>
      <c r="B1909" s="0" t="s">
        <v>12</v>
      </c>
      <c r="C1909" s="0" t="n">
        <v>819</v>
      </c>
      <c r="D1909" s="0" t="n">
        <v>0</v>
      </c>
      <c r="E1909" s="0" t="n">
        <v>0</v>
      </c>
    </row>
    <row r="1910" customFormat="false" ht="13" hidden="false" customHeight="false" outlineLevel="0" collapsed="false">
      <c r="A1910" s="1" t="s">
        <v>2806</v>
      </c>
      <c r="B1910" s="0" t="s">
        <v>12</v>
      </c>
      <c r="C1910" s="0" t="n">
        <v>312</v>
      </c>
      <c r="D1910" s="0" t="n">
        <v>0</v>
      </c>
      <c r="E1910" s="0" t="n">
        <v>2.3</v>
      </c>
    </row>
    <row r="1911" customFormat="false" ht="13" hidden="false" customHeight="false" outlineLevel="0" collapsed="false">
      <c r="A1911" s="1" t="s">
        <v>2807</v>
      </c>
      <c r="B1911" s="0" t="s">
        <v>2808</v>
      </c>
      <c r="C1911" s="0" t="n">
        <v>2655</v>
      </c>
      <c r="D1911" s="0" t="n">
        <v>0</v>
      </c>
      <c r="E1911" s="0" t="n">
        <v>5.1</v>
      </c>
    </row>
    <row r="1912" customFormat="false" ht="13" hidden="false" customHeight="false" outlineLevel="0" collapsed="false">
      <c r="A1912" s="1" t="s">
        <v>2809</v>
      </c>
      <c r="B1912" s="0" t="s">
        <v>12</v>
      </c>
      <c r="C1912" s="0" t="n">
        <v>1014</v>
      </c>
      <c r="D1912" s="0" t="n">
        <v>0</v>
      </c>
      <c r="E1912" s="0" t="n">
        <v>0.7</v>
      </c>
    </row>
    <row r="1913" customFormat="false" ht="13" hidden="false" customHeight="false" outlineLevel="0" collapsed="false">
      <c r="A1913" s="1" t="s">
        <v>2810</v>
      </c>
      <c r="B1913" s="0" t="s">
        <v>727</v>
      </c>
      <c r="C1913" s="0" t="n">
        <v>657</v>
      </c>
      <c r="D1913" s="0" t="n">
        <v>3.9</v>
      </c>
      <c r="E1913" s="0" t="n">
        <v>3.8</v>
      </c>
    </row>
    <row r="1914" customFormat="false" ht="13" hidden="false" customHeight="false" outlineLevel="0" collapsed="false">
      <c r="A1914" s="1" t="s">
        <v>2811</v>
      </c>
      <c r="B1914" s="0" t="s">
        <v>12</v>
      </c>
      <c r="C1914" s="0" t="n">
        <v>138</v>
      </c>
      <c r="D1914" s="0" t="n">
        <v>0</v>
      </c>
      <c r="E1914" s="0" t="n">
        <v>0</v>
      </c>
    </row>
    <row r="1915" customFormat="false" ht="13" hidden="false" customHeight="false" outlineLevel="0" collapsed="false">
      <c r="A1915" s="1" t="s">
        <v>2812</v>
      </c>
      <c r="B1915" s="0" t="s">
        <v>12</v>
      </c>
      <c r="C1915" s="0" t="n">
        <v>249</v>
      </c>
      <c r="D1915" s="0" t="n">
        <v>0</v>
      </c>
      <c r="E1915" s="0" t="n">
        <v>0.1</v>
      </c>
    </row>
    <row r="1916" customFormat="false" ht="13" hidden="false" customHeight="false" outlineLevel="0" collapsed="false">
      <c r="A1916" s="1" t="s">
        <v>2813</v>
      </c>
      <c r="B1916" s="0" t="s">
        <v>2814</v>
      </c>
      <c r="C1916" s="0" t="n">
        <v>2346</v>
      </c>
      <c r="D1916" s="0" t="n">
        <v>0.1</v>
      </c>
      <c r="E1916" s="0" t="n">
        <v>1.4</v>
      </c>
    </row>
    <row r="1917" customFormat="false" ht="13" hidden="false" customHeight="false" outlineLevel="0" collapsed="false">
      <c r="A1917" s="1" t="s">
        <v>2815</v>
      </c>
      <c r="B1917" s="0" t="s">
        <v>2290</v>
      </c>
      <c r="C1917" s="0" t="n">
        <v>1752</v>
      </c>
      <c r="D1917" s="0" t="n">
        <v>0.2</v>
      </c>
      <c r="E1917" s="0" t="n">
        <v>4.8</v>
      </c>
    </row>
    <row r="1918" customFormat="false" ht="13" hidden="false" customHeight="false" outlineLevel="0" collapsed="false">
      <c r="A1918" s="1" t="s">
        <v>2816</v>
      </c>
      <c r="B1918" s="0" t="s">
        <v>2817</v>
      </c>
      <c r="C1918" s="0" t="n">
        <v>207</v>
      </c>
      <c r="D1918" s="0" t="n">
        <v>0</v>
      </c>
      <c r="E1918" s="0" t="n">
        <v>20.6</v>
      </c>
    </row>
    <row r="1919" customFormat="false" ht="13" hidden="false" customHeight="false" outlineLevel="0" collapsed="false">
      <c r="A1919" s="1" t="s">
        <v>2818</v>
      </c>
      <c r="B1919" s="0" t="s">
        <v>106</v>
      </c>
      <c r="C1919" s="0" t="n">
        <v>1428</v>
      </c>
      <c r="D1919" s="0" t="n">
        <v>0.7</v>
      </c>
      <c r="E1919" s="0" t="n">
        <v>4.5</v>
      </c>
    </row>
    <row r="1920" customFormat="false" ht="13" hidden="false" customHeight="false" outlineLevel="0" collapsed="false">
      <c r="A1920" s="1" t="s">
        <v>2819</v>
      </c>
      <c r="B1920" s="0" t="s">
        <v>161</v>
      </c>
      <c r="C1920" s="0" t="n">
        <v>375</v>
      </c>
      <c r="D1920" s="0" t="n">
        <v>0.9</v>
      </c>
      <c r="E1920" s="0" t="n">
        <v>6.5</v>
      </c>
    </row>
    <row r="1921" customFormat="false" ht="13" hidden="false" customHeight="false" outlineLevel="0" collapsed="false">
      <c r="A1921" s="1" t="s">
        <v>2820</v>
      </c>
      <c r="B1921" s="0" t="s">
        <v>10</v>
      </c>
      <c r="C1921" s="0" t="n">
        <v>990</v>
      </c>
      <c r="D1921" s="0" t="n">
        <v>0.5</v>
      </c>
      <c r="E1921" s="0" t="n">
        <v>2.4</v>
      </c>
    </row>
    <row r="1922" customFormat="false" ht="13" hidden="false" customHeight="false" outlineLevel="0" collapsed="false">
      <c r="A1922" s="1" t="s">
        <v>2821</v>
      </c>
      <c r="B1922" s="0" t="s">
        <v>106</v>
      </c>
      <c r="C1922" s="0" t="n">
        <v>855</v>
      </c>
      <c r="D1922" s="0" t="n">
        <v>2</v>
      </c>
      <c r="E1922" s="0" t="n">
        <v>0.8</v>
      </c>
    </row>
    <row r="1923" customFormat="false" ht="13" hidden="false" customHeight="false" outlineLevel="0" collapsed="false">
      <c r="A1923" s="1" t="s">
        <v>2822</v>
      </c>
      <c r="B1923" s="0" t="s">
        <v>12</v>
      </c>
      <c r="C1923" s="0" t="n">
        <v>822</v>
      </c>
      <c r="D1923" s="0" t="n">
        <v>0.2</v>
      </c>
      <c r="E1923" s="0" t="n">
        <v>0.4</v>
      </c>
    </row>
    <row r="1924" customFormat="false" ht="13" hidden="false" customHeight="false" outlineLevel="0" collapsed="false">
      <c r="A1924" s="1" t="s">
        <v>2823</v>
      </c>
      <c r="B1924" s="0" t="s">
        <v>263</v>
      </c>
      <c r="C1924" s="0" t="n">
        <v>507</v>
      </c>
      <c r="D1924" s="0" t="n">
        <v>119.5</v>
      </c>
      <c r="E1924" s="0" t="n">
        <v>8.9</v>
      </c>
    </row>
    <row r="1925" customFormat="false" ht="13" hidden="false" customHeight="false" outlineLevel="0" collapsed="false">
      <c r="A1925" s="1" t="s">
        <v>2824</v>
      </c>
      <c r="B1925" s="0" t="s">
        <v>2825</v>
      </c>
      <c r="C1925" s="0" t="n">
        <v>1812</v>
      </c>
      <c r="D1925" s="0" t="n">
        <v>0.8</v>
      </c>
      <c r="E1925" s="0" t="n">
        <v>6.3</v>
      </c>
    </row>
    <row r="1926" customFormat="false" ht="13" hidden="false" customHeight="false" outlineLevel="0" collapsed="false">
      <c r="A1926" s="1" t="s">
        <v>2826</v>
      </c>
      <c r="B1926" s="0" t="s">
        <v>12</v>
      </c>
      <c r="C1926" s="0" t="n">
        <v>597</v>
      </c>
      <c r="D1926" s="0" t="n">
        <v>17.9</v>
      </c>
      <c r="E1926" s="0" t="n">
        <v>0.9</v>
      </c>
    </row>
    <row r="1927" customFormat="false" ht="13" hidden="false" customHeight="false" outlineLevel="0" collapsed="false">
      <c r="A1927" s="1" t="s">
        <v>2827</v>
      </c>
      <c r="B1927" s="0" t="s">
        <v>2828</v>
      </c>
      <c r="C1927" s="0" t="n">
        <v>1158</v>
      </c>
      <c r="D1927" s="0" t="n">
        <v>2.6</v>
      </c>
      <c r="E1927" s="0" t="n">
        <v>1.8</v>
      </c>
    </row>
    <row r="1928" customFormat="false" ht="13" hidden="false" customHeight="false" outlineLevel="0" collapsed="false">
      <c r="A1928" s="1" t="s">
        <v>2829</v>
      </c>
      <c r="B1928" s="0" t="s">
        <v>12</v>
      </c>
      <c r="C1928" s="0" t="n">
        <v>432</v>
      </c>
      <c r="D1928" s="0" t="n">
        <v>0.6</v>
      </c>
      <c r="E1928" s="0" t="n">
        <v>0.2</v>
      </c>
    </row>
    <row r="1929" customFormat="false" ht="13" hidden="false" customHeight="false" outlineLevel="0" collapsed="false">
      <c r="A1929" s="1" t="s">
        <v>2830</v>
      </c>
      <c r="B1929" s="0" t="s">
        <v>1851</v>
      </c>
      <c r="C1929" s="0" t="n">
        <v>663</v>
      </c>
      <c r="D1929" s="0" t="n">
        <v>0</v>
      </c>
      <c r="E1929" s="0" t="n">
        <v>1.7</v>
      </c>
    </row>
    <row r="1930" customFormat="false" ht="13" hidden="false" customHeight="false" outlineLevel="0" collapsed="false">
      <c r="A1930" s="1" t="s">
        <v>2831</v>
      </c>
      <c r="B1930" s="0" t="s">
        <v>2832</v>
      </c>
      <c r="C1930" s="0" t="n">
        <v>1008</v>
      </c>
      <c r="D1930" s="0" t="n">
        <v>0</v>
      </c>
      <c r="E1930" s="0" t="n">
        <v>0.7</v>
      </c>
    </row>
    <row r="1931" customFormat="false" ht="13" hidden="false" customHeight="false" outlineLevel="0" collapsed="false">
      <c r="A1931" s="1" t="s">
        <v>2833</v>
      </c>
      <c r="B1931" s="0" t="s">
        <v>1056</v>
      </c>
      <c r="C1931" s="0" t="n">
        <v>531</v>
      </c>
      <c r="D1931" s="0" t="n">
        <v>1.8</v>
      </c>
      <c r="E1931" s="0" t="n">
        <v>1.6</v>
      </c>
    </row>
    <row r="1932" customFormat="false" ht="13" hidden="false" customHeight="false" outlineLevel="0" collapsed="false">
      <c r="A1932" s="1" t="s">
        <v>2834</v>
      </c>
      <c r="B1932" s="0" t="s">
        <v>2835</v>
      </c>
      <c r="C1932" s="0" t="n">
        <v>699</v>
      </c>
      <c r="D1932" s="0" t="n">
        <v>0.4</v>
      </c>
      <c r="E1932" s="0" t="n">
        <v>1.6</v>
      </c>
    </row>
    <row r="1933" customFormat="false" ht="13" hidden="false" customHeight="false" outlineLevel="0" collapsed="false">
      <c r="A1933" s="1" t="s">
        <v>2836</v>
      </c>
      <c r="B1933" s="0" t="s">
        <v>10</v>
      </c>
      <c r="C1933" s="0" t="n">
        <v>1137</v>
      </c>
      <c r="D1933" s="0" t="n">
        <v>0.2</v>
      </c>
      <c r="E1933" s="0" t="n">
        <v>2.1</v>
      </c>
    </row>
    <row r="1934" customFormat="false" ht="13" hidden="false" customHeight="false" outlineLevel="0" collapsed="false">
      <c r="A1934" s="1" t="s">
        <v>2837</v>
      </c>
      <c r="B1934" s="0" t="s">
        <v>12</v>
      </c>
      <c r="C1934" s="0" t="n">
        <v>1212</v>
      </c>
      <c r="D1934" s="0" t="n">
        <v>0.5</v>
      </c>
      <c r="E1934" s="0" t="n">
        <v>2.7</v>
      </c>
    </row>
    <row r="1935" customFormat="false" ht="13" hidden="false" customHeight="false" outlineLevel="0" collapsed="false">
      <c r="A1935" s="1" t="s">
        <v>2838</v>
      </c>
      <c r="B1935" s="0" t="s">
        <v>12</v>
      </c>
      <c r="C1935" s="0" t="n">
        <v>204</v>
      </c>
      <c r="D1935" s="0" t="n">
        <v>0</v>
      </c>
      <c r="E1935" s="0" t="n">
        <v>3.8</v>
      </c>
    </row>
    <row r="1936" customFormat="false" ht="13" hidden="false" customHeight="false" outlineLevel="0" collapsed="false">
      <c r="A1936" s="1" t="s">
        <v>2839</v>
      </c>
      <c r="B1936" s="0" t="s">
        <v>95</v>
      </c>
      <c r="C1936" s="0" t="n">
        <v>3378</v>
      </c>
      <c r="D1936" s="0" t="n">
        <v>0.4</v>
      </c>
      <c r="E1936" s="0" t="n">
        <v>1.2</v>
      </c>
    </row>
    <row r="1937" customFormat="false" ht="13" hidden="false" customHeight="false" outlineLevel="0" collapsed="false">
      <c r="A1937" s="1" t="s">
        <v>2840</v>
      </c>
      <c r="B1937" s="0" t="s">
        <v>2841</v>
      </c>
      <c r="C1937" s="0" t="n">
        <v>423</v>
      </c>
      <c r="D1937" s="0" t="n">
        <v>0.8</v>
      </c>
      <c r="E1937" s="0" t="n">
        <v>7.2</v>
      </c>
    </row>
    <row r="1938" customFormat="false" ht="13" hidden="false" customHeight="false" outlineLevel="0" collapsed="false">
      <c r="A1938" s="1" t="s">
        <v>2842</v>
      </c>
      <c r="B1938" s="0" t="s">
        <v>12</v>
      </c>
      <c r="C1938" s="0" t="n">
        <v>855</v>
      </c>
      <c r="D1938" s="0" t="n">
        <v>1.6</v>
      </c>
      <c r="E1938" s="0" t="n">
        <v>4.2</v>
      </c>
    </row>
    <row r="1939" customFormat="false" ht="13" hidden="false" customHeight="false" outlineLevel="0" collapsed="false">
      <c r="A1939" s="1" t="s">
        <v>2843</v>
      </c>
      <c r="B1939" s="0" t="s">
        <v>12</v>
      </c>
      <c r="C1939" s="0" t="n">
        <v>339</v>
      </c>
      <c r="D1939" s="0" t="n">
        <v>1.9</v>
      </c>
      <c r="E1939" s="0" t="n">
        <v>2.1</v>
      </c>
    </row>
    <row r="1940" customFormat="false" ht="13" hidden="false" customHeight="false" outlineLevel="0" collapsed="false">
      <c r="A1940" s="1" t="s">
        <v>2844</v>
      </c>
      <c r="B1940" s="0" t="s">
        <v>12</v>
      </c>
      <c r="C1940" s="0" t="n">
        <v>114</v>
      </c>
      <c r="D1940" s="0" t="n">
        <v>0</v>
      </c>
      <c r="E1940" s="0" t="n">
        <v>0</v>
      </c>
    </row>
    <row r="1941" customFormat="false" ht="13" hidden="false" customHeight="false" outlineLevel="0" collapsed="false">
      <c r="A1941" s="1" t="s">
        <v>2845</v>
      </c>
      <c r="B1941" s="0" t="s">
        <v>2846</v>
      </c>
      <c r="C1941" s="0" t="n">
        <v>2673</v>
      </c>
      <c r="D1941" s="0" t="n">
        <v>0.1</v>
      </c>
      <c r="E1941" s="0" t="n">
        <v>2.6</v>
      </c>
    </row>
    <row r="1942" customFormat="false" ht="13" hidden="false" customHeight="false" outlineLevel="0" collapsed="false">
      <c r="A1942" s="1" t="s">
        <v>2847</v>
      </c>
      <c r="B1942" s="0" t="s">
        <v>135</v>
      </c>
      <c r="C1942" s="0" t="n">
        <v>2331</v>
      </c>
      <c r="D1942" s="0" t="n">
        <v>2.1</v>
      </c>
      <c r="E1942" s="0" t="n">
        <v>0.9</v>
      </c>
    </row>
    <row r="1943" customFormat="false" ht="13" hidden="false" customHeight="false" outlineLevel="0" collapsed="false">
      <c r="A1943" s="1" t="s">
        <v>2848</v>
      </c>
      <c r="B1943" s="0" t="s">
        <v>2849</v>
      </c>
      <c r="C1943" s="0" t="n">
        <v>858</v>
      </c>
      <c r="D1943" s="0" t="n">
        <v>0</v>
      </c>
      <c r="E1943" s="0" t="n">
        <v>1.1</v>
      </c>
    </row>
    <row r="1944" customFormat="false" ht="13" hidden="false" customHeight="false" outlineLevel="0" collapsed="false">
      <c r="A1944" s="1" t="s">
        <v>2850</v>
      </c>
      <c r="B1944" s="0" t="s">
        <v>2851</v>
      </c>
      <c r="C1944" s="0" t="n">
        <v>1614</v>
      </c>
      <c r="D1944" s="0" t="n">
        <v>17.7</v>
      </c>
      <c r="E1944" s="0" t="n">
        <v>3.8</v>
      </c>
    </row>
    <row r="1945" customFormat="false" ht="13" hidden="false" customHeight="false" outlineLevel="0" collapsed="false">
      <c r="A1945" s="1" t="s">
        <v>2852</v>
      </c>
      <c r="B1945" s="0" t="s">
        <v>795</v>
      </c>
      <c r="C1945" s="0" t="n">
        <v>1905</v>
      </c>
      <c r="D1945" s="0" t="n">
        <v>26.3</v>
      </c>
      <c r="E1945" s="0" t="n">
        <v>2.8</v>
      </c>
    </row>
    <row r="1946" customFormat="false" ht="13" hidden="false" customHeight="false" outlineLevel="0" collapsed="false">
      <c r="A1946" s="1" t="s">
        <v>2853</v>
      </c>
      <c r="B1946" s="0" t="s">
        <v>2854</v>
      </c>
      <c r="C1946" s="0" t="n">
        <v>906</v>
      </c>
      <c r="D1946" s="0" t="n">
        <v>0</v>
      </c>
      <c r="E1946" s="0" t="n">
        <v>0.3</v>
      </c>
    </row>
    <row r="1947" customFormat="false" ht="13" hidden="false" customHeight="false" outlineLevel="0" collapsed="false">
      <c r="A1947" s="1" t="s">
        <v>2855</v>
      </c>
      <c r="B1947" s="0" t="s">
        <v>1401</v>
      </c>
      <c r="C1947" s="0" t="n">
        <v>2145</v>
      </c>
      <c r="D1947" s="0" t="n">
        <v>0.2</v>
      </c>
      <c r="E1947" s="0" t="n">
        <v>1.8</v>
      </c>
    </row>
    <row r="1948" customFormat="false" ht="13" hidden="false" customHeight="false" outlineLevel="0" collapsed="false">
      <c r="A1948" s="1" t="s">
        <v>2856</v>
      </c>
      <c r="B1948" s="0" t="s">
        <v>2857</v>
      </c>
      <c r="C1948" s="0" t="n">
        <v>1611</v>
      </c>
      <c r="D1948" s="0" t="n">
        <v>0.4</v>
      </c>
      <c r="E1948" s="0" t="n">
        <v>0.1</v>
      </c>
    </row>
    <row r="1949" customFormat="false" ht="13" hidden="false" customHeight="false" outlineLevel="0" collapsed="false">
      <c r="A1949" s="1" t="s">
        <v>2858</v>
      </c>
      <c r="B1949" s="0" t="s">
        <v>12</v>
      </c>
      <c r="C1949" s="0" t="n">
        <v>171</v>
      </c>
      <c r="D1949" s="0" t="n">
        <v>0</v>
      </c>
      <c r="E1949" s="0" t="n">
        <v>0</v>
      </c>
    </row>
    <row r="1950" customFormat="false" ht="13" hidden="false" customHeight="false" outlineLevel="0" collapsed="false">
      <c r="A1950" s="1" t="s">
        <v>2859</v>
      </c>
      <c r="B1950" s="0" t="s">
        <v>12</v>
      </c>
      <c r="C1950" s="0" t="n">
        <v>156</v>
      </c>
      <c r="D1950" s="0" t="n">
        <v>0</v>
      </c>
      <c r="E1950" s="0" t="n">
        <v>0</v>
      </c>
    </row>
    <row r="1951" customFormat="false" ht="13" hidden="false" customHeight="false" outlineLevel="0" collapsed="false">
      <c r="A1951" s="1" t="s">
        <v>2860</v>
      </c>
      <c r="B1951" s="0" t="s">
        <v>12</v>
      </c>
      <c r="C1951" s="0" t="n">
        <v>309</v>
      </c>
      <c r="D1951" s="0" t="n">
        <v>0</v>
      </c>
      <c r="E1951" s="0" t="n">
        <v>0.1</v>
      </c>
    </row>
    <row r="1952" customFormat="false" ht="13" hidden="false" customHeight="false" outlineLevel="0" collapsed="false">
      <c r="A1952" s="1" t="s">
        <v>2861</v>
      </c>
      <c r="B1952" s="0" t="s">
        <v>833</v>
      </c>
      <c r="C1952" s="0" t="n">
        <v>1332</v>
      </c>
      <c r="D1952" s="0" t="n">
        <v>0.1</v>
      </c>
      <c r="E1952" s="0" t="n">
        <v>0.2</v>
      </c>
    </row>
    <row r="1953" customFormat="false" ht="13" hidden="false" customHeight="false" outlineLevel="0" collapsed="false">
      <c r="A1953" s="1" t="s">
        <v>2862</v>
      </c>
      <c r="B1953" s="0" t="s">
        <v>12</v>
      </c>
      <c r="C1953" s="0" t="n">
        <v>138</v>
      </c>
      <c r="D1953" s="0" t="n">
        <v>10</v>
      </c>
      <c r="E1953" s="0" t="n">
        <v>2.5</v>
      </c>
    </row>
    <row r="1954" customFormat="false" ht="13" hidden="false" customHeight="false" outlineLevel="0" collapsed="false">
      <c r="A1954" s="1" t="s">
        <v>2863</v>
      </c>
      <c r="B1954" s="0" t="s">
        <v>12</v>
      </c>
      <c r="C1954" s="0" t="n">
        <v>180</v>
      </c>
      <c r="D1954" s="0" t="n">
        <v>0</v>
      </c>
      <c r="E1954" s="0" t="n">
        <v>2.3</v>
      </c>
    </row>
    <row r="1955" customFormat="false" ht="13" hidden="false" customHeight="false" outlineLevel="0" collapsed="false">
      <c r="A1955" s="1" t="s">
        <v>2864</v>
      </c>
      <c r="B1955" s="0" t="s">
        <v>12</v>
      </c>
      <c r="C1955" s="0" t="n">
        <v>204</v>
      </c>
      <c r="D1955" s="0" t="n">
        <v>0.8</v>
      </c>
      <c r="E1955" s="0" t="n">
        <v>2.4</v>
      </c>
    </row>
    <row r="1956" customFormat="false" ht="13" hidden="false" customHeight="false" outlineLevel="0" collapsed="false">
      <c r="A1956" s="1" t="s">
        <v>2865</v>
      </c>
      <c r="B1956" s="0" t="s">
        <v>12</v>
      </c>
      <c r="C1956" s="0" t="n">
        <v>819</v>
      </c>
      <c r="D1956" s="0" t="n">
        <v>0.6</v>
      </c>
      <c r="E1956" s="0" t="n">
        <v>0.3</v>
      </c>
    </row>
    <row r="1957" customFormat="false" ht="13" hidden="false" customHeight="false" outlineLevel="0" collapsed="false">
      <c r="A1957" s="1" t="s">
        <v>2866</v>
      </c>
      <c r="B1957" s="0" t="s">
        <v>2523</v>
      </c>
      <c r="C1957" s="0" t="n">
        <v>2535</v>
      </c>
      <c r="D1957" s="0" t="n">
        <v>0.7</v>
      </c>
      <c r="E1957" s="0" t="n">
        <v>1</v>
      </c>
    </row>
    <row r="1958" customFormat="false" ht="13" hidden="false" customHeight="false" outlineLevel="0" collapsed="false">
      <c r="A1958" s="1" t="s">
        <v>2867</v>
      </c>
      <c r="B1958" s="0" t="s">
        <v>10</v>
      </c>
      <c r="C1958" s="0" t="n">
        <v>258</v>
      </c>
      <c r="D1958" s="0" t="n">
        <v>0</v>
      </c>
      <c r="E1958" s="0" t="n">
        <v>1.8</v>
      </c>
    </row>
    <row r="1959" customFormat="false" ht="13" hidden="false" customHeight="false" outlineLevel="0" collapsed="false">
      <c r="A1959" s="1" t="s">
        <v>2868</v>
      </c>
      <c r="B1959" s="0" t="s">
        <v>2869</v>
      </c>
      <c r="C1959" s="0" t="n">
        <v>993</v>
      </c>
      <c r="D1959" s="0" t="n">
        <v>0.3</v>
      </c>
      <c r="E1959" s="0" t="n">
        <v>0.2</v>
      </c>
    </row>
    <row r="1960" customFormat="false" ht="13" hidden="false" customHeight="false" outlineLevel="0" collapsed="false">
      <c r="A1960" s="1" t="s">
        <v>2870</v>
      </c>
      <c r="B1960" s="0" t="s">
        <v>1885</v>
      </c>
      <c r="C1960" s="0" t="n">
        <v>2022</v>
      </c>
      <c r="D1960" s="0" t="n">
        <v>0.1</v>
      </c>
      <c r="E1960" s="0" t="n">
        <v>0.2</v>
      </c>
    </row>
    <row r="1961" customFormat="false" ht="13" hidden="false" customHeight="false" outlineLevel="0" collapsed="false">
      <c r="A1961" s="1" t="s">
        <v>2871</v>
      </c>
      <c r="B1961" s="0" t="s">
        <v>12</v>
      </c>
      <c r="C1961" s="0" t="n">
        <v>336</v>
      </c>
      <c r="D1961" s="0" t="n">
        <v>0</v>
      </c>
      <c r="E1961" s="0" t="n">
        <v>0</v>
      </c>
    </row>
    <row r="1962" customFormat="false" ht="13" hidden="false" customHeight="false" outlineLevel="0" collapsed="false">
      <c r="A1962" s="1" t="s">
        <v>2872</v>
      </c>
      <c r="B1962" s="0" t="s">
        <v>2873</v>
      </c>
      <c r="C1962" s="0" t="n">
        <v>636</v>
      </c>
      <c r="D1962" s="0" t="n">
        <v>0</v>
      </c>
      <c r="E1962" s="0" t="n">
        <v>0.1</v>
      </c>
    </row>
    <row r="1963" customFormat="false" ht="13" hidden="false" customHeight="false" outlineLevel="0" collapsed="false">
      <c r="A1963" s="1" t="s">
        <v>2874</v>
      </c>
      <c r="B1963" s="0" t="s">
        <v>2875</v>
      </c>
      <c r="C1963" s="0" t="n">
        <v>303</v>
      </c>
      <c r="D1963" s="0" t="n">
        <v>0.4</v>
      </c>
      <c r="E1963" s="0" t="n">
        <v>3.3</v>
      </c>
    </row>
    <row r="1964" customFormat="false" ht="13" hidden="false" customHeight="false" outlineLevel="0" collapsed="false">
      <c r="A1964" s="1" t="s">
        <v>2876</v>
      </c>
      <c r="B1964" s="0" t="s">
        <v>2877</v>
      </c>
      <c r="C1964" s="0" t="n">
        <v>1917</v>
      </c>
      <c r="D1964" s="0" t="n">
        <v>0.1</v>
      </c>
      <c r="E1964" s="0" t="n">
        <v>0.6</v>
      </c>
    </row>
    <row r="1965" customFormat="false" ht="13" hidden="false" customHeight="false" outlineLevel="0" collapsed="false">
      <c r="A1965" s="1" t="s">
        <v>2878</v>
      </c>
      <c r="B1965" s="0" t="s">
        <v>2274</v>
      </c>
      <c r="C1965" s="0" t="n">
        <v>873</v>
      </c>
      <c r="D1965" s="0" t="n">
        <v>0</v>
      </c>
      <c r="E1965" s="0" t="n">
        <v>0.4</v>
      </c>
    </row>
    <row r="1966" customFormat="false" ht="13" hidden="false" customHeight="false" outlineLevel="0" collapsed="false">
      <c r="A1966" s="1" t="s">
        <v>2879</v>
      </c>
      <c r="B1966" s="0" t="s">
        <v>2880</v>
      </c>
      <c r="C1966" s="0" t="n">
        <v>453</v>
      </c>
      <c r="D1966" s="0" t="n">
        <v>0</v>
      </c>
      <c r="E1966" s="0" t="n">
        <v>0.5</v>
      </c>
    </row>
    <row r="1967" customFormat="false" ht="13" hidden="false" customHeight="false" outlineLevel="0" collapsed="false">
      <c r="A1967" s="1" t="s">
        <v>2881</v>
      </c>
      <c r="B1967" s="0" t="s">
        <v>914</v>
      </c>
      <c r="C1967" s="0" t="n">
        <v>2322</v>
      </c>
      <c r="D1967" s="0" t="n">
        <v>0</v>
      </c>
      <c r="E1967" s="0" t="n">
        <v>2</v>
      </c>
    </row>
    <row r="1968" customFormat="false" ht="13" hidden="false" customHeight="false" outlineLevel="0" collapsed="false">
      <c r="A1968" s="1" t="s">
        <v>2882</v>
      </c>
      <c r="B1968" s="0" t="s">
        <v>186</v>
      </c>
      <c r="C1968" s="0" t="n">
        <v>1941</v>
      </c>
      <c r="D1968" s="0" t="n">
        <v>0</v>
      </c>
      <c r="E1968" s="0" t="n">
        <v>0.4</v>
      </c>
    </row>
    <row r="1969" customFormat="false" ht="13" hidden="false" customHeight="false" outlineLevel="0" collapsed="false">
      <c r="A1969" s="1" t="s">
        <v>2883</v>
      </c>
      <c r="B1969" s="0" t="s">
        <v>2884</v>
      </c>
      <c r="C1969" s="0" t="n">
        <v>1335</v>
      </c>
      <c r="D1969" s="0" t="n">
        <v>0.1</v>
      </c>
      <c r="E1969" s="0" t="n">
        <v>0.9</v>
      </c>
    </row>
    <row r="1970" customFormat="false" ht="13" hidden="false" customHeight="false" outlineLevel="0" collapsed="false">
      <c r="A1970" s="1" t="s">
        <v>2885</v>
      </c>
      <c r="B1970" s="0" t="s">
        <v>12</v>
      </c>
      <c r="C1970" s="0" t="n">
        <v>705</v>
      </c>
      <c r="D1970" s="0" t="n">
        <v>0.2</v>
      </c>
      <c r="E1970" s="0" t="n">
        <v>0.4</v>
      </c>
    </row>
    <row r="1971" customFormat="false" ht="13" hidden="false" customHeight="false" outlineLevel="0" collapsed="false">
      <c r="A1971" s="1" t="s">
        <v>2886</v>
      </c>
      <c r="B1971" s="0" t="s">
        <v>2887</v>
      </c>
      <c r="C1971" s="0" t="n">
        <v>540</v>
      </c>
      <c r="D1971" s="0" t="n">
        <v>0</v>
      </c>
      <c r="E1971" s="0" t="n">
        <v>1.1</v>
      </c>
    </row>
    <row r="1972" customFormat="false" ht="13" hidden="false" customHeight="false" outlineLevel="0" collapsed="false">
      <c r="A1972" s="1" t="s">
        <v>2888</v>
      </c>
      <c r="B1972" s="0" t="s">
        <v>1836</v>
      </c>
      <c r="C1972" s="0" t="n">
        <v>1368</v>
      </c>
      <c r="D1972" s="0" t="n">
        <v>0</v>
      </c>
      <c r="E1972" s="0" t="n">
        <v>3.6</v>
      </c>
    </row>
    <row r="1973" customFormat="false" ht="13" hidden="false" customHeight="false" outlineLevel="0" collapsed="false">
      <c r="A1973" s="1" t="s">
        <v>2889</v>
      </c>
      <c r="B1973" s="0" t="s">
        <v>303</v>
      </c>
      <c r="C1973" s="0" t="n">
        <v>885</v>
      </c>
      <c r="D1973" s="0" t="n">
        <v>0</v>
      </c>
      <c r="E1973" s="0" t="n">
        <v>4.9</v>
      </c>
    </row>
    <row r="1974" customFormat="false" ht="13" hidden="false" customHeight="false" outlineLevel="0" collapsed="false">
      <c r="A1974" s="1" t="s">
        <v>2890</v>
      </c>
      <c r="B1974" s="0" t="s">
        <v>2891</v>
      </c>
      <c r="C1974" s="0" t="n">
        <v>1227</v>
      </c>
      <c r="D1974" s="0" t="n">
        <v>3.6</v>
      </c>
      <c r="E1974" s="0" t="n">
        <v>0.8</v>
      </c>
    </row>
    <row r="1975" customFormat="false" ht="13" hidden="false" customHeight="false" outlineLevel="0" collapsed="false">
      <c r="A1975" s="1" t="s">
        <v>2892</v>
      </c>
      <c r="B1975" s="0" t="s">
        <v>2893</v>
      </c>
      <c r="C1975" s="0" t="n">
        <v>510</v>
      </c>
      <c r="D1975" s="0" t="n">
        <v>0</v>
      </c>
      <c r="E1975" s="0" t="n">
        <v>1.4</v>
      </c>
    </row>
    <row r="1976" customFormat="false" ht="13" hidden="false" customHeight="false" outlineLevel="0" collapsed="false">
      <c r="A1976" s="1" t="s">
        <v>2894</v>
      </c>
      <c r="B1976" s="0" t="s">
        <v>2895</v>
      </c>
      <c r="C1976" s="0" t="n">
        <v>582</v>
      </c>
      <c r="D1976" s="0" t="n">
        <v>1.2</v>
      </c>
      <c r="E1976" s="0" t="n">
        <v>1.5</v>
      </c>
    </row>
    <row r="1977" customFormat="false" ht="13" hidden="false" customHeight="false" outlineLevel="0" collapsed="false">
      <c r="A1977" s="1" t="s">
        <v>2896</v>
      </c>
      <c r="B1977" s="0" t="s">
        <v>12</v>
      </c>
      <c r="C1977" s="0" t="n">
        <v>960</v>
      </c>
      <c r="D1977" s="0" t="n">
        <v>0</v>
      </c>
      <c r="E1977" s="0" t="n">
        <v>0.5</v>
      </c>
    </row>
    <row r="1978" customFormat="false" ht="13" hidden="false" customHeight="false" outlineLevel="0" collapsed="false">
      <c r="A1978" s="1" t="s">
        <v>2897</v>
      </c>
      <c r="B1978" s="0" t="s">
        <v>12</v>
      </c>
      <c r="C1978" s="0" t="n">
        <v>2025</v>
      </c>
      <c r="D1978" s="0" t="n">
        <v>0</v>
      </c>
      <c r="E1978" s="0" t="n">
        <v>0.6</v>
      </c>
    </row>
    <row r="1979" customFormat="false" ht="13" hidden="false" customHeight="false" outlineLevel="0" collapsed="false">
      <c r="A1979" s="1" t="s">
        <v>2898</v>
      </c>
      <c r="B1979" s="0" t="s">
        <v>12</v>
      </c>
      <c r="C1979" s="0" t="n">
        <v>747</v>
      </c>
      <c r="D1979" s="0" t="n">
        <v>0.5</v>
      </c>
      <c r="E1979" s="0" t="n">
        <v>0.9</v>
      </c>
    </row>
    <row r="1980" customFormat="false" ht="13" hidden="false" customHeight="false" outlineLevel="0" collapsed="false">
      <c r="A1980" s="1" t="s">
        <v>2899</v>
      </c>
      <c r="B1980" s="0" t="s">
        <v>10</v>
      </c>
      <c r="C1980" s="0" t="n">
        <v>318</v>
      </c>
      <c r="D1980" s="0" t="n">
        <v>50.3</v>
      </c>
      <c r="E1980" s="0" t="n">
        <v>4.2</v>
      </c>
    </row>
    <row r="1981" customFormat="false" ht="13" hidden="false" customHeight="false" outlineLevel="0" collapsed="false">
      <c r="A1981" s="1" t="s">
        <v>2900</v>
      </c>
      <c r="B1981" s="0" t="s">
        <v>2901</v>
      </c>
      <c r="C1981" s="0" t="n">
        <v>1563</v>
      </c>
      <c r="D1981" s="0" t="n">
        <v>17.6</v>
      </c>
      <c r="E1981" s="0" t="n">
        <v>2.4</v>
      </c>
    </row>
    <row r="1982" customFormat="false" ht="13" hidden="false" customHeight="false" outlineLevel="0" collapsed="false">
      <c r="A1982" s="1" t="s">
        <v>2902</v>
      </c>
      <c r="B1982" s="0" t="s">
        <v>139</v>
      </c>
      <c r="C1982" s="0" t="n">
        <v>1185</v>
      </c>
      <c r="D1982" s="0" t="n">
        <v>4.4</v>
      </c>
      <c r="E1982" s="0" t="n">
        <v>0.7</v>
      </c>
    </row>
    <row r="1983" customFormat="false" ht="13" hidden="false" customHeight="false" outlineLevel="0" collapsed="false">
      <c r="A1983" s="1" t="s">
        <v>2903</v>
      </c>
      <c r="B1983" s="0" t="s">
        <v>2904</v>
      </c>
      <c r="C1983" s="0" t="n">
        <v>6999</v>
      </c>
      <c r="D1983" s="0" t="n">
        <v>0.1</v>
      </c>
      <c r="E1983" s="0" t="n">
        <v>6.1</v>
      </c>
    </row>
    <row r="1984" customFormat="false" ht="13" hidden="false" customHeight="false" outlineLevel="0" collapsed="false">
      <c r="A1984" s="1" t="s">
        <v>2905</v>
      </c>
      <c r="B1984" s="0" t="s">
        <v>2906</v>
      </c>
      <c r="C1984" s="0" t="n">
        <v>1731</v>
      </c>
      <c r="D1984" s="0" t="n">
        <v>0</v>
      </c>
      <c r="E1984" s="0" t="n">
        <v>7.7</v>
      </c>
    </row>
    <row r="1985" customFormat="false" ht="13" hidden="false" customHeight="false" outlineLevel="0" collapsed="false">
      <c r="A1985" s="1" t="s">
        <v>2907</v>
      </c>
      <c r="B1985" s="0" t="s">
        <v>186</v>
      </c>
      <c r="C1985" s="0" t="n">
        <v>1854</v>
      </c>
      <c r="D1985" s="0" t="n">
        <v>0.3</v>
      </c>
      <c r="E1985" s="0" t="n">
        <v>0.7</v>
      </c>
    </row>
    <row r="1986" customFormat="false" ht="13" hidden="false" customHeight="false" outlineLevel="0" collapsed="false">
      <c r="A1986" s="1" t="s">
        <v>2908</v>
      </c>
      <c r="B1986" s="0" t="s">
        <v>53</v>
      </c>
      <c r="C1986" s="0" t="n">
        <v>630</v>
      </c>
      <c r="D1986" s="0" t="n">
        <v>263.9</v>
      </c>
      <c r="E1986" s="0" t="n">
        <v>4.9</v>
      </c>
    </row>
    <row r="1987" customFormat="false" ht="13" hidden="false" customHeight="false" outlineLevel="0" collapsed="false">
      <c r="A1987" s="1" t="s">
        <v>2909</v>
      </c>
      <c r="B1987" s="0" t="s">
        <v>1768</v>
      </c>
      <c r="C1987" s="0" t="n">
        <v>1224</v>
      </c>
      <c r="D1987" s="0" t="n">
        <v>7.6</v>
      </c>
      <c r="E1987" s="0" t="n">
        <v>0.4</v>
      </c>
    </row>
    <row r="1988" customFormat="false" ht="13" hidden="false" customHeight="false" outlineLevel="0" collapsed="false">
      <c r="A1988" s="1" t="s">
        <v>2910</v>
      </c>
      <c r="B1988" s="0" t="s">
        <v>2911</v>
      </c>
      <c r="C1988" s="0" t="n">
        <v>3168</v>
      </c>
      <c r="D1988" s="0" t="n">
        <v>1.5</v>
      </c>
      <c r="E1988" s="0" t="n">
        <v>0.2</v>
      </c>
    </row>
    <row r="1989" customFormat="false" ht="13" hidden="false" customHeight="false" outlineLevel="0" collapsed="false">
      <c r="A1989" s="1" t="s">
        <v>2912</v>
      </c>
      <c r="B1989" s="0" t="s">
        <v>12</v>
      </c>
      <c r="C1989" s="0" t="n">
        <v>369</v>
      </c>
      <c r="D1989" s="0" t="n">
        <v>2.3</v>
      </c>
      <c r="E1989" s="0" t="n">
        <v>0.7</v>
      </c>
    </row>
    <row r="1990" customFormat="false" ht="13" hidden="false" customHeight="false" outlineLevel="0" collapsed="false">
      <c r="A1990" s="1" t="s">
        <v>2913</v>
      </c>
      <c r="B1990" s="0" t="s">
        <v>1022</v>
      </c>
      <c r="C1990" s="0" t="n">
        <v>888</v>
      </c>
      <c r="D1990" s="0" t="n">
        <v>5.7</v>
      </c>
      <c r="E1990" s="0" t="n">
        <v>0.6</v>
      </c>
    </row>
    <row r="1991" customFormat="false" ht="13" hidden="false" customHeight="false" outlineLevel="0" collapsed="false">
      <c r="A1991" s="1" t="s">
        <v>2914</v>
      </c>
      <c r="B1991" s="0" t="s">
        <v>161</v>
      </c>
      <c r="C1991" s="0" t="n">
        <v>1131</v>
      </c>
      <c r="D1991" s="0" t="n">
        <v>4.3</v>
      </c>
      <c r="E1991" s="0" t="n">
        <v>0.8</v>
      </c>
    </row>
    <row r="1992" customFormat="false" ht="13" hidden="false" customHeight="false" outlineLevel="0" collapsed="false">
      <c r="A1992" s="1" t="s">
        <v>2915</v>
      </c>
      <c r="B1992" s="0" t="s">
        <v>2916</v>
      </c>
      <c r="C1992" s="0" t="n">
        <v>381</v>
      </c>
      <c r="D1992" s="0" t="n">
        <v>10.1</v>
      </c>
      <c r="E1992" s="0" t="n">
        <v>1.3</v>
      </c>
    </row>
    <row r="1993" customFormat="false" ht="13" hidden="false" customHeight="false" outlineLevel="0" collapsed="false">
      <c r="A1993" s="1" t="s">
        <v>2917</v>
      </c>
      <c r="B1993" s="0" t="s">
        <v>688</v>
      </c>
      <c r="C1993" s="0" t="n">
        <v>471</v>
      </c>
      <c r="D1993" s="0" t="n">
        <v>6.4</v>
      </c>
      <c r="E1993" s="0" t="n">
        <v>0.6</v>
      </c>
    </row>
    <row r="1994" customFormat="false" ht="13" hidden="false" customHeight="false" outlineLevel="0" collapsed="false">
      <c r="A1994" s="1" t="s">
        <v>2918</v>
      </c>
      <c r="B1994" s="0" t="s">
        <v>686</v>
      </c>
      <c r="C1994" s="0" t="n">
        <v>2331</v>
      </c>
      <c r="D1994" s="0" t="n">
        <v>7.2</v>
      </c>
      <c r="E1994" s="0" t="n">
        <v>0.3</v>
      </c>
    </row>
    <row r="1995" customFormat="false" ht="13" hidden="false" customHeight="false" outlineLevel="0" collapsed="false">
      <c r="A1995" s="1" t="s">
        <v>2919</v>
      </c>
      <c r="B1995" s="0" t="s">
        <v>62</v>
      </c>
      <c r="C1995" s="0" t="n">
        <v>582</v>
      </c>
      <c r="D1995" s="0" t="n">
        <v>11.8</v>
      </c>
      <c r="E1995" s="0" t="n">
        <v>0.3</v>
      </c>
    </row>
    <row r="1996" customFormat="false" ht="13" hidden="false" customHeight="false" outlineLevel="0" collapsed="false">
      <c r="A1996" s="1" t="s">
        <v>2920</v>
      </c>
      <c r="B1996" s="0" t="s">
        <v>2916</v>
      </c>
      <c r="C1996" s="0" t="n">
        <v>366</v>
      </c>
      <c r="D1996" s="0" t="n">
        <v>30.9</v>
      </c>
      <c r="E1996" s="0" t="n">
        <v>1.1</v>
      </c>
    </row>
    <row r="1997" customFormat="false" ht="13" hidden="false" customHeight="false" outlineLevel="0" collapsed="false">
      <c r="A1997" s="1" t="s">
        <v>2921</v>
      </c>
      <c r="B1997" s="0" t="s">
        <v>213</v>
      </c>
      <c r="C1997" s="0" t="n">
        <v>1719</v>
      </c>
      <c r="D1997" s="0" t="n">
        <v>0.1</v>
      </c>
      <c r="E1997" s="0" t="n">
        <v>0</v>
      </c>
    </row>
    <row r="1998" customFormat="false" ht="13" hidden="false" customHeight="false" outlineLevel="0" collapsed="false">
      <c r="A1998" s="1" t="s">
        <v>2922</v>
      </c>
      <c r="B1998" s="0" t="s">
        <v>161</v>
      </c>
      <c r="C1998" s="0" t="n">
        <v>762</v>
      </c>
      <c r="D1998" s="0" t="n">
        <v>398.6</v>
      </c>
      <c r="E1998" s="0" t="n">
        <v>71.6</v>
      </c>
    </row>
    <row r="1999" customFormat="false" ht="13" hidden="false" customHeight="false" outlineLevel="0" collapsed="false">
      <c r="A1999" s="1" t="s">
        <v>2923</v>
      </c>
      <c r="B1999" s="0" t="s">
        <v>10</v>
      </c>
      <c r="C1999" s="0" t="n">
        <v>3204</v>
      </c>
      <c r="D1999" s="0" t="n">
        <v>2.5</v>
      </c>
      <c r="E1999" s="0" t="n">
        <v>1.1</v>
      </c>
    </row>
    <row r="2000" customFormat="false" ht="13" hidden="false" customHeight="false" outlineLevel="0" collapsed="false">
      <c r="A2000" s="1" t="s">
        <v>2924</v>
      </c>
      <c r="B2000" s="0" t="s">
        <v>2906</v>
      </c>
      <c r="C2000" s="0" t="n">
        <v>1797</v>
      </c>
      <c r="D2000" s="0" t="n">
        <v>0.1</v>
      </c>
      <c r="E2000" s="0" t="n">
        <v>0.5</v>
      </c>
    </row>
    <row r="2001" customFormat="false" ht="13" hidden="false" customHeight="false" outlineLevel="0" collapsed="false">
      <c r="A2001" s="1" t="s">
        <v>2925</v>
      </c>
      <c r="B2001" s="0" t="s">
        <v>12</v>
      </c>
      <c r="C2001" s="0" t="n">
        <v>189</v>
      </c>
      <c r="D2001" s="0" t="n">
        <v>0</v>
      </c>
      <c r="E2001" s="0" t="n">
        <v>0.1</v>
      </c>
    </row>
    <row r="2002" customFormat="false" ht="13" hidden="false" customHeight="false" outlineLevel="0" collapsed="false">
      <c r="A2002" s="1" t="s">
        <v>2926</v>
      </c>
      <c r="B2002" s="0" t="s">
        <v>62</v>
      </c>
      <c r="C2002" s="0" t="n">
        <v>3312</v>
      </c>
      <c r="D2002" s="0" t="n">
        <v>0.1</v>
      </c>
      <c r="E2002" s="0" t="n">
        <v>5.8</v>
      </c>
    </row>
    <row r="2003" customFormat="false" ht="13" hidden="false" customHeight="false" outlineLevel="0" collapsed="false">
      <c r="A2003" s="1" t="s">
        <v>2927</v>
      </c>
      <c r="B2003" s="0" t="s">
        <v>1327</v>
      </c>
      <c r="C2003" s="0" t="n">
        <v>996</v>
      </c>
      <c r="D2003" s="0" t="n">
        <v>0</v>
      </c>
      <c r="E2003" s="0" t="n">
        <v>5.2</v>
      </c>
    </row>
    <row r="2004" customFormat="false" ht="13" hidden="false" customHeight="false" outlineLevel="0" collapsed="false">
      <c r="A2004" s="1" t="s">
        <v>2928</v>
      </c>
      <c r="B2004" s="0" t="s">
        <v>12</v>
      </c>
      <c r="C2004" s="0" t="n">
        <v>603</v>
      </c>
      <c r="D2004" s="0" t="n">
        <v>0</v>
      </c>
      <c r="E2004" s="0" t="n">
        <v>8.1</v>
      </c>
    </row>
    <row r="2005" customFormat="false" ht="13" hidden="false" customHeight="false" outlineLevel="0" collapsed="false">
      <c r="A2005" s="1" t="s">
        <v>2929</v>
      </c>
      <c r="B2005" s="0" t="s">
        <v>12</v>
      </c>
      <c r="C2005" s="0" t="n">
        <v>987</v>
      </c>
      <c r="D2005" s="0" t="n">
        <v>0</v>
      </c>
      <c r="E2005" s="0" t="n">
        <v>0.9</v>
      </c>
    </row>
    <row r="2006" customFormat="false" ht="13" hidden="false" customHeight="false" outlineLevel="0" collapsed="false">
      <c r="A2006" s="1" t="s">
        <v>2930</v>
      </c>
      <c r="B2006" s="0" t="s">
        <v>2931</v>
      </c>
      <c r="C2006" s="0" t="n">
        <v>891</v>
      </c>
      <c r="D2006" s="0" t="n">
        <v>1.5</v>
      </c>
      <c r="E2006" s="0" t="n">
        <v>2.8</v>
      </c>
    </row>
    <row r="2007" customFormat="false" ht="13" hidden="false" customHeight="false" outlineLevel="0" collapsed="false">
      <c r="A2007" s="1" t="s">
        <v>2932</v>
      </c>
      <c r="B2007" s="0" t="s">
        <v>186</v>
      </c>
      <c r="C2007" s="0" t="n">
        <v>870</v>
      </c>
      <c r="D2007" s="0" t="n">
        <v>0.8</v>
      </c>
      <c r="E2007" s="0" t="n">
        <v>1.4</v>
      </c>
    </row>
    <row r="2008" customFormat="false" ht="13" hidden="false" customHeight="false" outlineLevel="0" collapsed="false">
      <c r="A2008" s="1" t="s">
        <v>2933</v>
      </c>
      <c r="B2008" s="0" t="s">
        <v>2934</v>
      </c>
      <c r="C2008" s="0" t="n">
        <v>858</v>
      </c>
      <c r="D2008" s="0" t="n">
        <v>0.5</v>
      </c>
      <c r="E2008" s="0" t="n">
        <v>0.7</v>
      </c>
    </row>
    <row r="2009" customFormat="false" ht="13" hidden="false" customHeight="false" outlineLevel="0" collapsed="false">
      <c r="A2009" s="1" t="s">
        <v>2935</v>
      </c>
      <c r="B2009" s="0" t="s">
        <v>2936</v>
      </c>
      <c r="C2009" s="0" t="n">
        <v>843</v>
      </c>
      <c r="D2009" s="0" t="n">
        <v>0.2</v>
      </c>
      <c r="E2009" s="0" t="n">
        <v>0.6</v>
      </c>
    </row>
    <row r="2010" customFormat="false" ht="13" hidden="false" customHeight="false" outlineLevel="0" collapsed="false">
      <c r="A2010" s="1" t="s">
        <v>2937</v>
      </c>
      <c r="B2010" s="0" t="s">
        <v>2938</v>
      </c>
      <c r="C2010" s="0" t="n">
        <v>435</v>
      </c>
      <c r="D2010" s="0" t="n">
        <v>1.2</v>
      </c>
      <c r="E2010" s="0" t="n">
        <v>1</v>
      </c>
    </row>
    <row r="2011" customFormat="false" ht="13" hidden="false" customHeight="false" outlineLevel="0" collapsed="false">
      <c r="A2011" s="1" t="s">
        <v>2939</v>
      </c>
      <c r="B2011" s="0" t="s">
        <v>62</v>
      </c>
      <c r="C2011" s="0" t="n">
        <v>219</v>
      </c>
      <c r="D2011" s="0" t="n">
        <v>0.8</v>
      </c>
      <c r="E2011" s="0" t="n">
        <v>2.3</v>
      </c>
    </row>
    <row r="2012" customFormat="false" ht="13" hidden="false" customHeight="false" outlineLevel="0" collapsed="false">
      <c r="A2012" s="1" t="s">
        <v>2940</v>
      </c>
      <c r="B2012" s="0" t="s">
        <v>1652</v>
      </c>
      <c r="C2012" s="0" t="n">
        <v>1809</v>
      </c>
      <c r="D2012" s="0" t="n">
        <v>5.9</v>
      </c>
      <c r="E2012" s="0" t="n">
        <v>1.6</v>
      </c>
    </row>
    <row r="2013" customFormat="false" ht="13" hidden="false" customHeight="false" outlineLevel="0" collapsed="false">
      <c r="A2013" s="1" t="s">
        <v>2941</v>
      </c>
      <c r="B2013" s="0" t="s">
        <v>2942</v>
      </c>
      <c r="C2013" s="0" t="n">
        <v>912</v>
      </c>
      <c r="D2013" s="0" t="n">
        <v>1.3</v>
      </c>
      <c r="E2013" s="0" t="n">
        <v>3.1</v>
      </c>
    </row>
    <row r="2014" customFormat="false" ht="13" hidden="false" customHeight="false" outlineLevel="0" collapsed="false">
      <c r="A2014" s="1" t="s">
        <v>2943</v>
      </c>
      <c r="B2014" s="0" t="s">
        <v>727</v>
      </c>
      <c r="C2014" s="0" t="n">
        <v>417</v>
      </c>
      <c r="D2014" s="0" t="n">
        <v>0</v>
      </c>
      <c r="E2014" s="0" t="n">
        <v>0.1</v>
      </c>
    </row>
    <row r="2015" customFormat="false" ht="13" hidden="false" customHeight="false" outlineLevel="0" collapsed="false">
      <c r="A2015" s="1" t="s">
        <v>2944</v>
      </c>
      <c r="B2015" s="0" t="s">
        <v>727</v>
      </c>
      <c r="C2015" s="0" t="n">
        <v>651</v>
      </c>
      <c r="D2015" s="0" t="n">
        <v>0</v>
      </c>
      <c r="E2015" s="0" t="n">
        <v>0.6</v>
      </c>
    </row>
    <row r="2016" customFormat="false" ht="13" hidden="false" customHeight="false" outlineLevel="0" collapsed="false">
      <c r="A2016" s="1" t="s">
        <v>2945</v>
      </c>
      <c r="B2016" s="0" t="s">
        <v>2946</v>
      </c>
      <c r="C2016" s="0" t="n">
        <v>849</v>
      </c>
      <c r="D2016" s="0" t="n">
        <v>0</v>
      </c>
      <c r="E2016" s="0" t="n">
        <v>1</v>
      </c>
    </row>
    <row r="2017" customFormat="false" ht="13" hidden="false" customHeight="false" outlineLevel="0" collapsed="false">
      <c r="A2017" s="1" t="s">
        <v>2947</v>
      </c>
      <c r="B2017" s="0" t="s">
        <v>2948</v>
      </c>
      <c r="C2017" s="0" t="n">
        <v>1872</v>
      </c>
      <c r="D2017" s="0" t="n">
        <v>0</v>
      </c>
      <c r="E2017" s="0" t="n">
        <v>0.6</v>
      </c>
    </row>
    <row r="2018" customFormat="false" ht="13" hidden="false" customHeight="false" outlineLevel="0" collapsed="false">
      <c r="A2018" s="1" t="s">
        <v>2949</v>
      </c>
      <c r="B2018" s="0" t="s">
        <v>2950</v>
      </c>
      <c r="C2018" s="0" t="n">
        <v>801</v>
      </c>
      <c r="D2018" s="0" t="n">
        <v>0</v>
      </c>
      <c r="E2018" s="0" t="n">
        <v>1.1</v>
      </c>
    </row>
    <row r="2019" customFormat="false" ht="13" hidden="false" customHeight="false" outlineLevel="0" collapsed="false">
      <c r="A2019" s="1" t="s">
        <v>2951</v>
      </c>
      <c r="B2019" s="0" t="s">
        <v>2946</v>
      </c>
      <c r="C2019" s="0" t="n">
        <v>864</v>
      </c>
      <c r="D2019" s="0" t="n">
        <v>0.2</v>
      </c>
      <c r="E2019" s="0" t="n">
        <v>0.9</v>
      </c>
    </row>
    <row r="2020" customFormat="false" ht="13" hidden="false" customHeight="false" outlineLevel="0" collapsed="false">
      <c r="A2020" s="1" t="s">
        <v>2952</v>
      </c>
      <c r="B2020" s="0" t="s">
        <v>2953</v>
      </c>
      <c r="C2020" s="0" t="n">
        <v>786</v>
      </c>
      <c r="D2020" s="0" t="n">
        <v>0.2</v>
      </c>
      <c r="E2020" s="0" t="n">
        <v>7.4</v>
      </c>
    </row>
    <row r="2021" customFormat="false" ht="13" hidden="false" customHeight="false" outlineLevel="0" collapsed="false">
      <c r="A2021" s="1" t="s">
        <v>2954</v>
      </c>
      <c r="B2021" s="0" t="s">
        <v>2955</v>
      </c>
      <c r="C2021" s="0" t="n">
        <v>630</v>
      </c>
      <c r="D2021" s="0" t="n">
        <v>0</v>
      </c>
      <c r="E2021" s="0" t="n">
        <v>7.4</v>
      </c>
    </row>
    <row r="2022" customFormat="false" ht="13" hidden="false" customHeight="false" outlineLevel="0" collapsed="false">
      <c r="A2022" s="1" t="s">
        <v>2956</v>
      </c>
      <c r="B2022" s="0" t="s">
        <v>12</v>
      </c>
      <c r="C2022" s="0" t="n">
        <v>720</v>
      </c>
      <c r="D2022" s="0" t="n">
        <v>2.1</v>
      </c>
      <c r="E2022" s="0" t="n">
        <v>3.7</v>
      </c>
    </row>
    <row r="2023" customFormat="false" ht="13" hidden="false" customHeight="false" outlineLevel="0" collapsed="false">
      <c r="A2023" s="1" t="s">
        <v>2957</v>
      </c>
      <c r="B2023" s="0" t="s">
        <v>1604</v>
      </c>
      <c r="C2023" s="0" t="n">
        <v>1758</v>
      </c>
      <c r="D2023" s="0" t="n">
        <v>0.2</v>
      </c>
      <c r="E2023" s="0" t="n">
        <v>2.3</v>
      </c>
    </row>
    <row r="2024" customFormat="false" ht="13" hidden="false" customHeight="false" outlineLevel="0" collapsed="false">
      <c r="A2024" s="1" t="s">
        <v>2958</v>
      </c>
      <c r="B2024" s="0" t="s">
        <v>62</v>
      </c>
      <c r="C2024" s="0" t="n">
        <v>1089</v>
      </c>
      <c r="D2024" s="0" t="n">
        <v>0.5</v>
      </c>
      <c r="E2024" s="0" t="n">
        <v>0.1</v>
      </c>
    </row>
    <row r="2025" customFormat="false" ht="13" hidden="false" customHeight="false" outlineLevel="0" collapsed="false">
      <c r="A2025" s="1" t="s">
        <v>2959</v>
      </c>
      <c r="B2025" s="0" t="s">
        <v>12</v>
      </c>
      <c r="C2025" s="0" t="n">
        <v>267</v>
      </c>
      <c r="D2025" s="0" t="n">
        <v>0</v>
      </c>
      <c r="E2025" s="0" t="n">
        <v>6.6</v>
      </c>
    </row>
    <row r="2026" customFormat="false" ht="13" hidden="false" customHeight="false" outlineLevel="0" collapsed="false">
      <c r="A2026" s="1" t="s">
        <v>2960</v>
      </c>
      <c r="B2026" s="0" t="s">
        <v>2961</v>
      </c>
      <c r="C2026" s="0" t="n">
        <v>1002</v>
      </c>
      <c r="D2026" s="0" t="n">
        <v>0</v>
      </c>
      <c r="E2026" s="0" t="n">
        <v>1.6</v>
      </c>
    </row>
    <row r="2027" customFormat="false" ht="13" hidden="false" customHeight="false" outlineLevel="0" collapsed="false">
      <c r="A2027" s="1" t="s">
        <v>2962</v>
      </c>
      <c r="B2027" s="0" t="s">
        <v>10</v>
      </c>
      <c r="C2027" s="0" t="n">
        <v>1122</v>
      </c>
      <c r="D2027" s="0" t="n">
        <v>1.1</v>
      </c>
      <c r="E2027" s="0" t="n">
        <v>4.2</v>
      </c>
    </row>
    <row r="2028" customFormat="false" ht="13" hidden="false" customHeight="false" outlineLevel="0" collapsed="false">
      <c r="A2028" s="1" t="s">
        <v>2963</v>
      </c>
      <c r="B2028" s="0" t="s">
        <v>2964</v>
      </c>
      <c r="C2028" s="0" t="n">
        <v>1257</v>
      </c>
      <c r="D2028" s="0" t="n">
        <v>0.1</v>
      </c>
      <c r="E2028" s="0" t="n">
        <v>2.9</v>
      </c>
    </row>
    <row r="2029" customFormat="false" ht="13" hidden="false" customHeight="false" outlineLevel="0" collapsed="false">
      <c r="A2029" s="1" t="s">
        <v>2965</v>
      </c>
      <c r="B2029" s="0" t="s">
        <v>12</v>
      </c>
      <c r="C2029" s="0" t="n">
        <v>3267</v>
      </c>
      <c r="D2029" s="0" t="n">
        <v>0</v>
      </c>
      <c r="E2029" s="0" t="n">
        <v>0.9</v>
      </c>
    </row>
    <row r="2030" customFormat="false" ht="13" hidden="false" customHeight="false" outlineLevel="0" collapsed="false">
      <c r="A2030" s="1" t="s">
        <v>2966</v>
      </c>
      <c r="B2030" s="0" t="s">
        <v>356</v>
      </c>
      <c r="C2030" s="0" t="n">
        <v>480</v>
      </c>
      <c r="D2030" s="0" t="n">
        <v>2.1</v>
      </c>
      <c r="E2030" s="0" t="n">
        <v>0.9</v>
      </c>
    </row>
    <row r="2031" customFormat="false" ht="13" hidden="false" customHeight="false" outlineLevel="0" collapsed="false">
      <c r="A2031" s="1" t="s">
        <v>2967</v>
      </c>
      <c r="B2031" s="0" t="s">
        <v>2968</v>
      </c>
      <c r="C2031" s="0" t="n">
        <v>681</v>
      </c>
      <c r="D2031" s="0" t="n">
        <v>0</v>
      </c>
      <c r="E2031" s="0" t="n">
        <v>13.5</v>
      </c>
    </row>
    <row r="2032" customFormat="false" ht="13" hidden="false" customHeight="false" outlineLevel="0" collapsed="false">
      <c r="A2032" s="1" t="s">
        <v>2969</v>
      </c>
      <c r="B2032" s="0" t="s">
        <v>1573</v>
      </c>
      <c r="C2032" s="0" t="n">
        <v>1137</v>
      </c>
      <c r="D2032" s="0" t="n">
        <v>0.2</v>
      </c>
      <c r="E2032" s="0" t="n">
        <v>0.6</v>
      </c>
    </row>
    <row r="2033" customFormat="false" ht="13" hidden="false" customHeight="false" outlineLevel="0" collapsed="false">
      <c r="A2033" s="1" t="s">
        <v>2970</v>
      </c>
      <c r="B2033" s="0" t="s">
        <v>2971</v>
      </c>
      <c r="C2033" s="0" t="n">
        <v>342</v>
      </c>
      <c r="D2033" s="0" t="n">
        <v>0</v>
      </c>
      <c r="E2033" s="0" t="n">
        <v>1.3</v>
      </c>
    </row>
    <row r="2034" customFormat="false" ht="13" hidden="false" customHeight="false" outlineLevel="0" collapsed="false">
      <c r="A2034" s="1" t="s">
        <v>2972</v>
      </c>
      <c r="B2034" s="0" t="s">
        <v>12</v>
      </c>
      <c r="C2034" s="0" t="n">
        <v>1650</v>
      </c>
      <c r="D2034" s="0" t="n">
        <v>0.4</v>
      </c>
      <c r="E2034" s="0" t="n">
        <v>1.6</v>
      </c>
    </row>
    <row r="2035" customFormat="false" ht="13" hidden="false" customHeight="false" outlineLevel="0" collapsed="false">
      <c r="A2035" s="1" t="s">
        <v>2973</v>
      </c>
      <c r="B2035" s="0" t="s">
        <v>2974</v>
      </c>
      <c r="C2035" s="0" t="n">
        <v>1206</v>
      </c>
      <c r="D2035" s="0" t="n">
        <v>3.1</v>
      </c>
      <c r="E2035" s="0" t="n">
        <v>1.2</v>
      </c>
    </row>
    <row r="2036" customFormat="false" ht="13" hidden="false" customHeight="false" outlineLevel="0" collapsed="false">
      <c r="A2036" s="1" t="s">
        <v>2975</v>
      </c>
      <c r="B2036" s="0" t="s">
        <v>1373</v>
      </c>
      <c r="C2036" s="0" t="n">
        <v>717</v>
      </c>
      <c r="D2036" s="0" t="n">
        <v>11.5</v>
      </c>
      <c r="E2036" s="0" t="n">
        <v>0.9</v>
      </c>
    </row>
    <row r="2037" customFormat="false" ht="13" hidden="false" customHeight="false" outlineLevel="0" collapsed="false">
      <c r="A2037" s="1" t="s">
        <v>2976</v>
      </c>
      <c r="B2037" s="0" t="s">
        <v>12</v>
      </c>
      <c r="C2037" s="0" t="n">
        <v>2976</v>
      </c>
      <c r="D2037" s="0" t="n">
        <v>2.2</v>
      </c>
      <c r="E2037" s="0" t="n">
        <v>1.6</v>
      </c>
    </row>
    <row r="2038" customFormat="false" ht="13" hidden="false" customHeight="false" outlineLevel="0" collapsed="false">
      <c r="A2038" s="1" t="s">
        <v>2977</v>
      </c>
      <c r="B2038" s="0" t="s">
        <v>62</v>
      </c>
      <c r="C2038" s="0" t="n">
        <v>237</v>
      </c>
      <c r="D2038" s="0" t="n">
        <v>0</v>
      </c>
      <c r="E2038" s="0" t="n">
        <v>0.2</v>
      </c>
    </row>
    <row r="2039" customFormat="false" ht="13" hidden="false" customHeight="false" outlineLevel="0" collapsed="false">
      <c r="A2039" s="1" t="s">
        <v>2978</v>
      </c>
      <c r="B2039" s="0" t="s">
        <v>2979</v>
      </c>
      <c r="C2039" s="0" t="n">
        <v>1707</v>
      </c>
      <c r="D2039" s="0" t="n">
        <v>0.2</v>
      </c>
      <c r="E2039" s="0" t="n">
        <v>0.5</v>
      </c>
    </row>
    <row r="2040" customFormat="false" ht="13" hidden="false" customHeight="false" outlineLevel="0" collapsed="false">
      <c r="A2040" s="1" t="s">
        <v>2980</v>
      </c>
      <c r="B2040" s="0" t="s">
        <v>432</v>
      </c>
      <c r="C2040" s="0" t="n">
        <v>1176</v>
      </c>
      <c r="D2040" s="0" t="n">
        <v>3.5</v>
      </c>
      <c r="E2040" s="0" t="n">
        <v>0.4</v>
      </c>
    </row>
    <row r="2041" customFormat="false" ht="13" hidden="false" customHeight="false" outlineLevel="0" collapsed="false">
      <c r="A2041" s="1" t="s">
        <v>2981</v>
      </c>
      <c r="B2041" s="0" t="s">
        <v>12</v>
      </c>
      <c r="C2041" s="0" t="n">
        <v>195</v>
      </c>
      <c r="D2041" s="0" t="n">
        <v>9.5</v>
      </c>
      <c r="E2041" s="0" t="n">
        <v>1.9</v>
      </c>
    </row>
    <row r="2042" customFormat="false" ht="13" hidden="false" customHeight="false" outlineLevel="0" collapsed="false">
      <c r="A2042" s="1" t="s">
        <v>2982</v>
      </c>
      <c r="B2042" s="0" t="s">
        <v>2983</v>
      </c>
      <c r="C2042" s="0" t="n">
        <v>1809</v>
      </c>
      <c r="D2042" s="0" t="n">
        <v>0.9</v>
      </c>
      <c r="E2042" s="0" t="n">
        <v>1.7</v>
      </c>
    </row>
    <row r="2043" customFormat="false" ht="13" hidden="false" customHeight="false" outlineLevel="0" collapsed="false">
      <c r="A2043" s="1" t="s">
        <v>2984</v>
      </c>
      <c r="B2043" s="0" t="s">
        <v>10</v>
      </c>
      <c r="C2043" s="0" t="n">
        <v>378</v>
      </c>
      <c r="D2043" s="0" t="n">
        <v>0</v>
      </c>
      <c r="E2043" s="0" t="n">
        <v>0.4</v>
      </c>
    </row>
    <row r="2044" customFormat="false" ht="13" hidden="false" customHeight="false" outlineLevel="0" collapsed="false">
      <c r="A2044" s="1" t="s">
        <v>2985</v>
      </c>
      <c r="B2044" s="0" t="s">
        <v>12</v>
      </c>
      <c r="C2044" s="0" t="n">
        <v>516</v>
      </c>
      <c r="D2044" s="0" t="n">
        <v>129</v>
      </c>
      <c r="E2044" s="0" t="n">
        <v>5.4</v>
      </c>
    </row>
    <row r="2045" customFormat="false" ht="13" hidden="false" customHeight="false" outlineLevel="0" collapsed="false">
      <c r="A2045" s="1" t="s">
        <v>2986</v>
      </c>
      <c r="B2045" s="0" t="s">
        <v>62</v>
      </c>
      <c r="C2045" s="0" t="n">
        <v>483</v>
      </c>
      <c r="D2045" s="0" t="n">
        <v>98.5</v>
      </c>
      <c r="E2045" s="0" t="n">
        <v>15.8</v>
      </c>
    </row>
    <row r="2046" customFormat="false" ht="13" hidden="false" customHeight="false" outlineLevel="0" collapsed="false">
      <c r="A2046" s="1" t="s">
        <v>2987</v>
      </c>
      <c r="B2046" s="0" t="s">
        <v>2390</v>
      </c>
      <c r="C2046" s="0" t="n">
        <v>723</v>
      </c>
      <c r="D2046" s="0" t="n">
        <v>5.6</v>
      </c>
      <c r="E2046" s="0" t="n">
        <v>1.9</v>
      </c>
    </row>
    <row r="2047" customFormat="false" ht="13" hidden="false" customHeight="false" outlineLevel="0" collapsed="false">
      <c r="A2047" s="1" t="s">
        <v>2988</v>
      </c>
      <c r="B2047" s="0" t="s">
        <v>2989</v>
      </c>
      <c r="C2047" s="0" t="n">
        <v>948</v>
      </c>
      <c r="D2047" s="0" t="n">
        <v>0</v>
      </c>
      <c r="E2047" s="0" t="n">
        <v>1.7</v>
      </c>
    </row>
    <row r="2048" customFormat="false" ht="13" hidden="false" customHeight="false" outlineLevel="0" collapsed="false">
      <c r="A2048" s="1" t="s">
        <v>2990</v>
      </c>
      <c r="B2048" s="0" t="s">
        <v>12</v>
      </c>
      <c r="C2048" s="0" t="n">
        <v>246</v>
      </c>
      <c r="D2048" s="0" t="n">
        <v>0.7</v>
      </c>
      <c r="E2048" s="0" t="n">
        <v>0.9</v>
      </c>
    </row>
    <row r="2049" customFormat="false" ht="13" hidden="false" customHeight="false" outlineLevel="0" collapsed="false">
      <c r="A2049" s="1" t="s">
        <v>2991</v>
      </c>
      <c r="B2049" s="0" t="s">
        <v>12</v>
      </c>
      <c r="C2049" s="0" t="n">
        <v>126</v>
      </c>
      <c r="D2049" s="0" t="n">
        <v>0</v>
      </c>
      <c r="E2049" s="0" t="n">
        <v>0.1</v>
      </c>
    </row>
    <row r="2050" customFormat="false" ht="13" hidden="false" customHeight="false" outlineLevel="0" collapsed="false">
      <c r="A2050" s="1" t="s">
        <v>2992</v>
      </c>
      <c r="B2050" s="0" t="s">
        <v>2993</v>
      </c>
      <c r="C2050" s="0" t="n">
        <v>2889</v>
      </c>
      <c r="D2050" s="0" t="n">
        <v>0</v>
      </c>
      <c r="E2050" s="0" t="n">
        <v>2</v>
      </c>
    </row>
    <row r="2051" customFormat="false" ht="13" hidden="false" customHeight="false" outlineLevel="0" collapsed="false">
      <c r="A2051" s="1" t="s">
        <v>2994</v>
      </c>
      <c r="B2051" s="0" t="s">
        <v>2995</v>
      </c>
      <c r="C2051" s="0" t="n">
        <v>579</v>
      </c>
      <c r="D2051" s="0" t="n">
        <v>0</v>
      </c>
      <c r="E2051" s="0" t="n">
        <v>1.5</v>
      </c>
    </row>
    <row r="2052" customFormat="false" ht="13" hidden="false" customHeight="false" outlineLevel="0" collapsed="false">
      <c r="A2052" s="1" t="s">
        <v>2996</v>
      </c>
      <c r="B2052" s="0" t="s">
        <v>62</v>
      </c>
      <c r="C2052" s="0" t="n">
        <v>519</v>
      </c>
      <c r="D2052" s="0" t="n">
        <v>0</v>
      </c>
      <c r="E2052" s="0" t="n">
        <v>6.5</v>
      </c>
    </row>
    <row r="2053" customFormat="false" ht="13" hidden="false" customHeight="false" outlineLevel="0" collapsed="false">
      <c r="A2053" s="1" t="s">
        <v>2997</v>
      </c>
      <c r="B2053" s="0" t="s">
        <v>12</v>
      </c>
      <c r="C2053" s="0" t="n">
        <v>894</v>
      </c>
      <c r="D2053" s="0" t="n">
        <v>0</v>
      </c>
      <c r="E2053" s="0" t="n">
        <v>1.5</v>
      </c>
    </row>
    <row r="2054" customFormat="false" ht="13" hidden="false" customHeight="false" outlineLevel="0" collapsed="false">
      <c r="A2054" s="1" t="s">
        <v>2998</v>
      </c>
      <c r="B2054" s="0" t="s">
        <v>12</v>
      </c>
      <c r="C2054" s="0" t="n">
        <v>849</v>
      </c>
      <c r="D2054" s="0" t="n">
        <v>0.2</v>
      </c>
      <c r="E2054" s="0" t="n">
        <v>0.4</v>
      </c>
    </row>
    <row r="2055" customFormat="false" ht="13" hidden="false" customHeight="false" outlineLevel="0" collapsed="false">
      <c r="A2055" s="1" t="s">
        <v>2999</v>
      </c>
      <c r="B2055" s="0" t="s">
        <v>12</v>
      </c>
      <c r="C2055" s="0" t="n">
        <v>138</v>
      </c>
      <c r="D2055" s="0" t="n">
        <v>0</v>
      </c>
      <c r="E2055" s="0" t="n">
        <v>0.1</v>
      </c>
    </row>
    <row r="2056" customFormat="false" ht="13" hidden="false" customHeight="false" outlineLevel="0" collapsed="false">
      <c r="A2056" s="1" t="s">
        <v>3000</v>
      </c>
      <c r="B2056" s="0" t="s">
        <v>380</v>
      </c>
      <c r="C2056" s="0" t="n">
        <v>1488</v>
      </c>
      <c r="D2056" s="0" t="n">
        <v>0</v>
      </c>
      <c r="E2056" s="0" t="n">
        <v>1.5</v>
      </c>
    </row>
    <row r="2057" customFormat="false" ht="13" hidden="false" customHeight="false" outlineLevel="0" collapsed="false">
      <c r="A2057" s="1" t="s">
        <v>3001</v>
      </c>
      <c r="B2057" s="0" t="s">
        <v>3002</v>
      </c>
      <c r="C2057" s="0" t="n">
        <v>1383</v>
      </c>
      <c r="D2057" s="0" t="n">
        <v>0</v>
      </c>
      <c r="E2057" s="0" t="n">
        <v>2.4</v>
      </c>
    </row>
    <row r="2058" customFormat="false" ht="13" hidden="false" customHeight="false" outlineLevel="0" collapsed="false">
      <c r="A2058" s="1" t="s">
        <v>3003</v>
      </c>
      <c r="B2058" s="0" t="s">
        <v>3004</v>
      </c>
      <c r="C2058" s="0" t="n">
        <v>1578</v>
      </c>
      <c r="D2058" s="0" t="n">
        <v>0</v>
      </c>
      <c r="E2058" s="0" t="n">
        <v>1.3</v>
      </c>
    </row>
    <row r="2059" customFormat="false" ht="13" hidden="false" customHeight="false" outlineLevel="0" collapsed="false">
      <c r="A2059" s="1" t="s">
        <v>3005</v>
      </c>
      <c r="B2059" s="0" t="s">
        <v>2090</v>
      </c>
      <c r="C2059" s="0" t="n">
        <v>1281</v>
      </c>
      <c r="D2059" s="0" t="n">
        <v>2.3</v>
      </c>
      <c r="E2059" s="0" t="n">
        <v>1.9</v>
      </c>
    </row>
    <row r="2060" customFormat="false" ht="13" hidden="false" customHeight="false" outlineLevel="0" collapsed="false">
      <c r="A2060" s="1" t="s">
        <v>3006</v>
      </c>
      <c r="B2060" s="0" t="s">
        <v>3007</v>
      </c>
      <c r="C2060" s="0" t="n">
        <v>1827</v>
      </c>
      <c r="D2060" s="0" t="n">
        <v>0.1</v>
      </c>
      <c r="E2060" s="0" t="n">
        <v>0.8</v>
      </c>
    </row>
    <row r="2061" customFormat="false" ht="13" hidden="false" customHeight="false" outlineLevel="0" collapsed="false">
      <c r="A2061" s="1" t="s">
        <v>3008</v>
      </c>
      <c r="B2061" s="0" t="s">
        <v>12</v>
      </c>
      <c r="C2061" s="0" t="n">
        <v>516</v>
      </c>
      <c r="D2061" s="0" t="n">
        <v>5</v>
      </c>
      <c r="E2061" s="0" t="n">
        <v>1.6</v>
      </c>
    </row>
    <row r="2062" customFormat="false" ht="13" hidden="false" customHeight="false" outlineLevel="0" collapsed="false">
      <c r="A2062" s="1" t="s">
        <v>3009</v>
      </c>
      <c r="B2062" s="0" t="s">
        <v>3010</v>
      </c>
      <c r="C2062" s="0" t="n">
        <v>714</v>
      </c>
      <c r="D2062" s="0" t="n">
        <v>0.5</v>
      </c>
      <c r="E2062" s="0" t="n">
        <v>1.1</v>
      </c>
    </row>
    <row r="2063" customFormat="false" ht="13" hidden="false" customHeight="false" outlineLevel="0" collapsed="false">
      <c r="A2063" s="1" t="s">
        <v>3011</v>
      </c>
      <c r="B2063" s="0" t="s">
        <v>12</v>
      </c>
      <c r="C2063" s="0" t="n">
        <v>1092</v>
      </c>
      <c r="D2063" s="0" t="n">
        <v>1</v>
      </c>
      <c r="E2063" s="0" t="n">
        <v>1.7</v>
      </c>
    </row>
    <row r="2064" customFormat="false" ht="13" hidden="false" customHeight="false" outlineLevel="0" collapsed="false">
      <c r="A2064" s="1" t="s">
        <v>3012</v>
      </c>
      <c r="B2064" s="0" t="s">
        <v>12</v>
      </c>
      <c r="C2064" s="0" t="n">
        <v>621</v>
      </c>
      <c r="D2064" s="0" t="n">
        <v>2.5</v>
      </c>
      <c r="E2064" s="0" t="n">
        <v>2.6</v>
      </c>
    </row>
    <row r="2065" customFormat="false" ht="13" hidden="false" customHeight="false" outlineLevel="0" collapsed="false">
      <c r="A2065" s="1" t="s">
        <v>3013</v>
      </c>
      <c r="B2065" s="0" t="s">
        <v>872</v>
      </c>
      <c r="C2065" s="0" t="n">
        <v>1089</v>
      </c>
      <c r="D2065" s="0" t="n">
        <v>0.2</v>
      </c>
      <c r="E2065" s="0" t="n">
        <v>0.9</v>
      </c>
    </row>
    <row r="2066" customFormat="false" ht="13" hidden="false" customHeight="false" outlineLevel="0" collapsed="false">
      <c r="A2066" s="1" t="s">
        <v>3014</v>
      </c>
      <c r="B2066" s="0" t="s">
        <v>3015</v>
      </c>
      <c r="C2066" s="0" t="n">
        <v>381</v>
      </c>
      <c r="D2066" s="0" t="n">
        <v>0</v>
      </c>
      <c r="E2066" s="0" t="n">
        <v>0.4</v>
      </c>
    </row>
    <row r="2067" customFormat="false" ht="13" hidden="false" customHeight="false" outlineLevel="0" collapsed="false">
      <c r="A2067" s="1" t="s">
        <v>3016</v>
      </c>
      <c r="B2067" s="0" t="s">
        <v>1830</v>
      </c>
      <c r="C2067" s="0" t="n">
        <v>1338</v>
      </c>
      <c r="D2067" s="0" t="n">
        <v>0.3</v>
      </c>
      <c r="E2067" s="0" t="n">
        <v>0.4</v>
      </c>
    </row>
    <row r="2068" customFormat="false" ht="13" hidden="false" customHeight="false" outlineLevel="0" collapsed="false">
      <c r="A2068" s="1" t="s">
        <v>3017</v>
      </c>
      <c r="B2068" s="0" t="s">
        <v>601</v>
      </c>
      <c r="C2068" s="0" t="n">
        <v>1437</v>
      </c>
      <c r="D2068" s="0" t="n">
        <v>0.7</v>
      </c>
      <c r="E2068" s="0" t="n">
        <v>1</v>
      </c>
    </row>
    <row r="2069" customFormat="false" ht="13" hidden="false" customHeight="false" outlineLevel="0" collapsed="false">
      <c r="A2069" s="1" t="s">
        <v>3018</v>
      </c>
      <c r="B2069" s="0" t="s">
        <v>2107</v>
      </c>
      <c r="C2069" s="0" t="n">
        <v>1140</v>
      </c>
      <c r="D2069" s="0" t="n">
        <v>0.5</v>
      </c>
      <c r="E2069" s="0" t="n">
        <v>0.5</v>
      </c>
    </row>
    <row r="2070" customFormat="false" ht="13" hidden="false" customHeight="false" outlineLevel="0" collapsed="false">
      <c r="A2070" s="1" t="s">
        <v>3019</v>
      </c>
      <c r="B2070" s="0" t="s">
        <v>3020</v>
      </c>
      <c r="C2070" s="0" t="n">
        <v>600</v>
      </c>
      <c r="D2070" s="0" t="n">
        <v>0.3</v>
      </c>
      <c r="E2070" s="0" t="n">
        <v>25.8</v>
      </c>
    </row>
    <row r="2071" customFormat="false" ht="13" hidden="false" customHeight="false" outlineLevel="0" collapsed="false">
      <c r="A2071" s="1" t="s">
        <v>3021</v>
      </c>
      <c r="B2071" s="0" t="s">
        <v>3022</v>
      </c>
      <c r="C2071" s="0" t="n">
        <v>1017</v>
      </c>
      <c r="D2071" s="0" t="n">
        <v>0.3</v>
      </c>
      <c r="E2071" s="0" t="n">
        <v>58.1</v>
      </c>
    </row>
    <row r="2072" customFormat="false" ht="13" hidden="false" customHeight="false" outlineLevel="0" collapsed="false">
      <c r="A2072" s="1" t="s">
        <v>3023</v>
      </c>
      <c r="B2072" s="0" t="s">
        <v>3024</v>
      </c>
      <c r="C2072" s="0" t="n">
        <v>399</v>
      </c>
      <c r="D2072" s="0" t="n">
        <v>0</v>
      </c>
      <c r="E2072" s="0" t="n">
        <v>60.2</v>
      </c>
    </row>
    <row r="2073" customFormat="false" ht="13" hidden="false" customHeight="false" outlineLevel="0" collapsed="false">
      <c r="A2073" s="1" t="s">
        <v>3025</v>
      </c>
      <c r="B2073" s="0" t="s">
        <v>3026</v>
      </c>
      <c r="C2073" s="0" t="n">
        <v>384</v>
      </c>
      <c r="D2073" s="0" t="n">
        <v>0</v>
      </c>
      <c r="E2073" s="0" t="n">
        <v>58</v>
      </c>
    </row>
    <row r="2074" customFormat="false" ht="13" hidden="false" customHeight="false" outlineLevel="0" collapsed="false">
      <c r="A2074" s="1" t="s">
        <v>3027</v>
      </c>
      <c r="B2074" s="0" t="s">
        <v>12</v>
      </c>
      <c r="C2074" s="0" t="n">
        <v>444</v>
      </c>
      <c r="D2074" s="0" t="n">
        <v>0</v>
      </c>
      <c r="E2074" s="0" t="n">
        <v>3.4</v>
      </c>
    </row>
    <row r="2075" customFormat="false" ht="13" hidden="false" customHeight="false" outlineLevel="0" collapsed="false">
      <c r="A2075" s="1" t="s">
        <v>3028</v>
      </c>
      <c r="B2075" s="0" t="s">
        <v>3029</v>
      </c>
      <c r="C2075" s="0" t="n">
        <v>627</v>
      </c>
      <c r="D2075" s="0" t="n">
        <v>0.3</v>
      </c>
      <c r="E2075" s="0" t="n">
        <v>9.9</v>
      </c>
    </row>
    <row r="2076" customFormat="false" ht="13" hidden="false" customHeight="false" outlineLevel="0" collapsed="false">
      <c r="A2076" s="1" t="s">
        <v>3030</v>
      </c>
      <c r="B2076" s="0" t="s">
        <v>3031</v>
      </c>
      <c r="C2076" s="0" t="n">
        <v>1344</v>
      </c>
      <c r="D2076" s="0" t="n">
        <v>0</v>
      </c>
      <c r="E2076" s="0" t="n">
        <v>9</v>
      </c>
    </row>
    <row r="2077" customFormat="false" ht="13" hidden="false" customHeight="false" outlineLevel="0" collapsed="false">
      <c r="A2077" s="1" t="s">
        <v>3032</v>
      </c>
      <c r="B2077" s="0" t="s">
        <v>3033</v>
      </c>
      <c r="C2077" s="0" t="n">
        <v>525</v>
      </c>
      <c r="D2077" s="0" t="n">
        <v>0.3</v>
      </c>
      <c r="E2077" s="0" t="n">
        <v>27.6</v>
      </c>
    </row>
    <row r="2078" customFormat="false" ht="13" hidden="false" customHeight="false" outlineLevel="0" collapsed="false">
      <c r="A2078" s="1" t="s">
        <v>3034</v>
      </c>
      <c r="B2078" s="0" t="s">
        <v>3035</v>
      </c>
      <c r="C2078" s="0" t="n">
        <v>237</v>
      </c>
      <c r="D2078" s="0" t="n">
        <v>0.9</v>
      </c>
      <c r="E2078" s="0" t="n">
        <v>49</v>
      </c>
    </row>
    <row r="2079" customFormat="false" ht="13" hidden="false" customHeight="false" outlineLevel="0" collapsed="false">
      <c r="A2079" s="1" t="s">
        <v>3036</v>
      </c>
      <c r="B2079" s="0" t="s">
        <v>3037</v>
      </c>
      <c r="C2079" s="0" t="n">
        <v>666</v>
      </c>
      <c r="D2079" s="0" t="n">
        <v>0.3</v>
      </c>
      <c r="E2079" s="0" t="n">
        <v>58.5</v>
      </c>
    </row>
    <row r="2080" customFormat="false" ht="13" hidden="false" customHeight="false" outlineLevel="0" collapsed="false">
      <c r="A2080" s="1" t="s">
        <v>3038</v>
      </c>
      <c r="B2080" s="0" t="s">
        <v>3039</v>
      </c>
      <c r="C2080" s="0" t="n">
        <v>378</v>
      </c>
      <c r="D2080" s="0" t="n">
        <v>0</v>
      </c>
      <c r="E2080" s="0" t="n">
        <v>48.7</v>
      </c>
    </row>
    <row r="2081" customFormat="false" ht="13" hidden="false" customHeight="false" outlineLevel="0" collapsed="false">
      <c r="A2081" s="1" t="s">
        <v>3040</v>
      </c>
      <c r="B2081" s="0" t="s">
        <v>3041</v>
      </c>
      <c r="C2081" s="0" t="n">
        <v>540</v>
      </c>
      <c r="D2081" s="0" t="n">
        <v>0</v>
      </c>
      <c r="E2081" s="0" t="n">
        <v>54.5</v>
      </c>
    </row>
    <row r="2082" customFormat="false" ht="13" hidden="false" customHeight="false" outlineLevel="0" collapsed="false">
      <c r="A2082" s="1" t="s">
        <v>3042</v>
      </c>
      <c r="B2082" s="0" t="s">
        <v>3043</v>
      </c>
      <c r="C2082" s="0" t="n">
        <v>399</v>
      </c>
      <c r="D2082" s="0" t="n">
        <v>0</v>
      </c>
      <c r="E2082" s="0" t="n">
        <v>36.2</v>
      </c>
    </row>
    <row r="2083" customFormat="false" ht="13" hidden="false" customHeight="false" outlineLevel="0" collapsed="false">
      <c r="A2083" s="1" t="s">
        <v>3044</v>
      </c>
      <c r="B2083" s="0" t="s">
        <v>3045</v>
      </c>
      <c r="C2083" s="0" t="n">
        <v>288</v>
      </c>
      <c r="D2083" s="0" t="n">
        <v>0.6</v>
      </c>
      <c r="E2083" s="0" t="n">
        <v>54.7</v>
      </c>
    </row>
    <row r="2084" customFormat="false" ht="13" hidden="false" customHeight="false" outlineLevel="0" collapsed="false">
      <c r="A2084" s="1" t="s">
        <v>3046</v>
      </c>
      <c r="B2084" s="0" t="s">
        <v>3047</v>
      </c>
      <c r="C2084" s="0" t="n">
        <v>549</v>
      </c>
      <c r="D2084" s="0" t="n">
        <v>0.4</v>
      </c>
      <c r="E2084" s="0" t="n">
        <v>66.1</v>
      </c>
    </row>
    <row r="2085" customFormat="false" ht="13" hidden="false" customHeight="false" outlineLevel="0" collapsed="false">
      <c r="A2085" s="1" t="s">
        <v>3048</v>
      </c>
      <c r="B2085" s="0" t="s">
        <v>3049</v>
      </c>
      <c r="C2085" s="0" t="n">
        <v>327</v>
      </c>
      <c r="D2085" s="0" t="n">
        <v>0.2</v>
      </c>
      <c r="E2085" s="0" t="n">
        <v>69.4</v>
      </c>
    </row>
    <row r="2086" customFormat="false" ht="13" hidden="false" customHeight="false" outlineLevel="0" collapsed="false">
      <c r="A2086" s="1" t="s">
        <v>3050</v>
      </c>
      <c r="B2086" s="0" t="s">
        <v>3051</v>
      </c>
      <c r="C2086" s="0" t="n">
        <v>369</v>
      </c>
      <c r="D2086" s="0" t="n">
        <v>0.5</v>
      </c>
      <c r="E2086" s="0" t="n">
        <v>47.4</v>
      </c>
    </row>
    <row r="2087" customFormat="false" ht="13" hidden="false" customHeight="false" outlineLevel="0" collapsed="false">
      <c r="A2087" s="1" t="s">
        <v>3052</v>
      </c>
      <c r="B2087" s="0" t="s">
        <v>3053</v>
      </c>
      <c r="C2087" s="0" t="n">
        <v>384</v>
      </c>
      <c r="D2087" s="0" t="n">
        <v>1.1</v>
      </c>
      <c r="E2087" s="0" t="n">
        <v>39.3</v>
      </c>
    </row>
    <row r="2088" customFormat="false" ht="13" hidden="false" customHeight="false" outlineLevel="0" collapsed="false">
      <c r="A2088" s="1" t="s">
        <v>3054</v>
      </c>
      <c r="B2088" s="0" t="s">
        <v>3055</v>
      </c>
      <c r="C2088" s="0" t="n">
        <v>246</v>
      </c>
      <c r="D2088" s="0" t="n">
        <v>0</v>
      </c>
      <c r="E2088" s="0" t="n">
        <v>42.3</v>
      </c>
    </row>
    <row r="2089" customFormat="false" ht="13" hidden="false" customHeight="false" outlineLevel="0" collapsed="false">
      <c r="A2089" s="1" t="s">
        <v>3056</v>
      </c>
      <c r="B2089" s="0" t="s">
        <v>3057</v>
      </c>
      <c r="C2089" s="0" t="n">
        <v>414</v>
      </c>
      <c r="D2089" s="0" t="n">
        <v>0</v>
      </c>
      <c r="E2089" s="0" t="n">
        <v>48.6</v>
      </c>
    </row>
    <row r="2090" customFormat="false" ht="13" hidden="false" customHeight="false" outlineLevel="0" collapsed="false">
      <c r="A2090" s="1" t="s">
        <v>3058</v>
      </c>
      <c r="B2090" s="0" t="s">
        <v>3059</v>
      </c>
      <c r="C2090" s="0" t="n">
        <v>687</v>
      </c>
      <c r="D2090" s="0" t="n">
        <v>0.2</v>
      </c>
      <c r="E2090" s="0" t="n">
        <v>47.4</v>
      </c>
    </row>
    <row r="2091" customFormat="false" ht="13" hidden="false" customHeight="false" outlineLevel="0" collapsed="false">
      <c r="A2091" s="1" t="s">
        <v>3060</v>
      </c>
      <c r="B2091" s="0" t="s">
        <v>3061</v>
      </c>
      <c r="C2091" s="0" t="n">
        <v>378</v>
      </c>
      <c r="D2091" s="0" t="n">
        <v>0.9</v>
      </c>
      <c r="E2091" s="0" t="n">
        <v>29.5</v>
      </c>
    </row>
    <row r="2092" customFormat="false" ht="13" hidden="false" customHeight="false" outlineLevel="0" collapsed="false">
      <c r="A2092" s="1" t="s">
        <v>3062</v>
      </c>
      <c r="B2092" s="0" t="s">
        <v>3063</v>
      </c>
      <c r="C2092" s="0" t="n">
        <v>276</v>
      </c>
      <c r="D2092" s="0" t="n">
        <v>0</v>
      </c>
      <c r="E2092" s="0" t="n">
        <v>38.1</v>
      </c>
    </row>
    <row r="2093" customFormat="false" ht="13" hidden="false" customHeight="false" outlineLevel="0" collapsed="false">
      <c r="A2093" s="1" t="s">
        <v>3064</v>
      </c>
      <c r="B2093" s="0" t="s">
        <v>3065</v>
      </c>
      <c r="C2093" s="0" t="n">
        <v>825</v>
      </c>
      <c r="D2093" s="0" t="n">
        <v>0.4</v>
      </c>
      <c r="E2093" s="0" t="n">
        <v>57.6</v>
      </c>
    </row>
    <row r="2094" customFormat="false" ht="13" hidden="false" customHeight="false" outlineLevel="0" collapsed="false">
      <c r="A2094" s="1" t="s">
        <v>3066</v>
      </c>
      <c r="B2094" s="0" t="s">
        <v>3067</v>
      </c>
      <c r="C2094" s="0" t="n">
        <v>321</v>
      </c>
      <c r="D2094" s="0" t="n">
        <v>0</v>
      </c>
      <c r="E2094" s="0" t="n">
        <v>59</v>
      </c>
    </row>
    <row r="2095" customFormat="false" ht="13" hidden="false" customHeight="false" outlineLevel="0" collapsed="false">
      <c r="A2095" s="1" t="s">
        <v>3068</v>
      </c>
      <c r="B2095" s="0" t="s">
        <v>3069</v>
      </c>
      <c r="C2095" s="0" t="n">
        <v>624</v>
      </c>
      <c r="D2095" s="0" t="n">
        <v>0</v>
      </c>
      <c r="E2095" s="0" t="n">
        <v>73.6</v>
      </c>
    </row>
    <row r="2096" customFormat="false" ht="13" hidden="false" customHeight="false" outlineLevel="0" collapsed="false">
      <c r="A2096" s="1" t="s">
        <v>3070</v>
      </c>
      <c r="B2096" s="0" t="s">
        <v>3071</v>
      </c>
      <c r="C2096" s="0" t="n">
        <v>735</v>
      </c>
      <c r="D2096" s="0" t="n">
        <v>0.5</v>
      </c>
      <c r="E2096" s="0" t="n">
        <v>74.4</v>
      </c>
    </row>
    <row r="2097" customFormat="false" ht="13" hidden="false" customHeight="false" outlineLevel="0" collapsed="false">
      <c r="A2097" s="1" t="s">
        <v>3072</v>
      </c>
      <c r="B2097" s="0" t="s">
        <v>3073</v>
      </c>
      <c r="C2097" s="0" t="n">
        <v>321</v>
      </c>
      <c r="D2097" s="0" t="n">
        <v>0</v>
      </c>
      <c r="E2097" s="0" t="n">
        <v>66.7</v>
      </c>
    </row>
    <row r="2098" customFormat="false" ht="13" hidden="false" customHeight="false" outlineLevel="0" collapsed="false">
      <c r="A2098" s="1" t="s">
        <v>3074</v>
      </c>
      <c r="B2098" s="0" t="s">
        <v>3075</v>
      </c>
      <c r="C2098" s="0" t="n">
        <v>1179</v>
      </c>
      <c r="D2098" s="0" t="n">
        <v>0.1</v>
      </c>
      <c r="E2098" s="0" t="n">
        <v>98.9</v>
      </c>
    </row>
    <row r="2099" customFormat="false" ht="13" hidden="false" customHeight="false" outlineLevel="0" collapsed="false">
      <c r="A2099" s="1" t="s">
        <v>3076</v>
      </c>
      <c r="B2099" s="0" t="s">
        <v>3077</v>
      </c>
      <c r="C2099" s="0" t="n">
        <v>2097</v>
      </c>
      <c r="D2099" s="0" t="n">
        <v>0.3</v>
      </c>
      <c r="E2099" s="0" t="n">
        <v>69.5</v>
      </c>
    </row>
    <row r="2100" customFormat="false" ht="13" hidden="false" customHeight="false" outlineLevel="0" collapsed="false">
      <c r="A2100" s="1" t="s">
        <v>3078</v>
      </c>
      <c r="B2100" s="0" t="s">
        <v>3079</v>
      </c>
      <c r="C2100" s="0" t="n">
        <v>483</v>
      </c>
      <c r="D2100" s="0" t="n">
        <v>0</v>
      </c>
      <c r="E2100" s="0" t="n">
        <v>82.3</v>
      </c>
    </row>
    <row r="2101" customFormat="false" ht="13" hidden="false" customHeight="false" outlineLevel="0" collapsed="false">
      <c r="A2101" s="1" t="s">
        <v>3080</v>
      </c>
      <c r="B2101" s="0" t="s">
        <v>3081</v>
      </c>
      <c r="C2101" s="0" t="n">
        <v>324</v>
      </c>
      <c r="D2101" s="0" t="n">
        <v>0.5</v>
      </c>
      <c r="E2101" s="0" t="n">
        <v>90.8</v>
      </c>
    </row>
    <row r="2102" customFormat="false" ht="13" hidden="false" customHeight="false" outlineLevel="0" collapsed="false">
      <c r="A2102" s="1" t="s">
        <v>3082</v>
      </c>
      <c r="B2102" s="0" t="s">
        <v>12</v>
      </c>
      <c r="C2102" s="0" t="n">
        <v>198</v>
      </c>
      <c r="D2102" s="0" t="n">
        <v>0.9</v>
      </c>
      <c r="E2102" s="0" t="n">
        <v>31.1</v>
      </c>
    </row>
    <row r="2103" customFormat="false" ht="13" hidden="false" customHeight="false" outlineLevel="0" collapsed="false">
      <c r="A2103" s="1" t="s">
        <v>3083</v>
      </c>
      <c r="B2103" s="0" t="s">
        <v>12</v>
      </c>
      <c r="C2103" s="0" t="n">
        <v>138</v>
      </c>
      <c r="D2103" s="0" t="n">
        <v>1.2</v>
      </c>
      <c r="E2103" s="0" t="n">
        <v>0.3</v>
      </c>
    </row>
    <row r="2104" customFormat="false" ht="13" hidden="false" customHeight="false" outlineLevel="0" collapsed="false">
      <c r="A2104" s="1" t="s">
        <v>3084</v>
      </c>
      <c r="B2104" s="0" t="s">
        <v>3085</v>
      </c>
      <c r="C2104" s="0" t="n">
        <v>4194</v>
      </c>
      <c r="D2104" s="0" t="n">
        <v>0.7</v>
      </c>
      <c r="E2104" s="0" t="n">
        <v>42.8</v>
      </c>
    </row>
    <row r="2105" customFormat="false" ht="13" hidden="false" customHeight="false" outlineLevel="0" collapsed="false">
      <c r="A2105" s="1" t="s">
        <v>3086</v>
      </c>
      <c r="B2105" s="0" t="s">
        <v>3087</v>
      </c>
      <c r="C2105" s="0" t="n">
        <v>4344</v>
      </c>
      <c r="D2105" s="0" t="n">
        <v>0.2</v>
      </c>
      <c r="E2105" s="0" t="n">
        <v>28.8</v>
      </c>
    </row>
    <row r="2106" customFormat="false" ht="13" hidden="false" customHeight="false" outlineLevel="0" collapsed="false">
      <c r="A2106" s="1" t="s">
        <v>3088</v>
      </c>
      <c r="B2106" s="0" t="s">
        <v>12</v>
      </c>
      <c r="C2106" s="0" t="n">
        <v>117</v>
      </c>
      <c r="D2106" s="0" t="n">
        <v>0</v>
      </c>
      <c r="E2106" s="0" t="n">
        <v>0.3</v>
      </c>
    </row>
    <row r="2107" customFormat="false" ht="13" hidden="false" customHeight="false" outlineLevel="0" collapsed="false">
      <c r="A2107" s="1" t="s">
        <v>3089</v>
      </c>
      <c r="B2107" s="0" t="s">
        <v>12</v>
      </c>
      <c r="C2107" s="0" t="n">
        <v>639</v>
      </c>
      <c r="D2107" s="0" t="n">
        <v>0</v>
      </c>
      <c r="E2107" s="0" t="n">
        <v>1.7</v>
      </c>
    </row>
    <row r="2108" customFormat="false" ht="13" hidden="false" customHeight="false" outlineLevel="0" collapsed="false">
      <c r="A2108" s="1" t="s">
        <v>3090</v>
      </c>
      <c r="B2108" s="0" t="s">
        <v>3091</v>
      </c>
      <c r="C2108" s="0" t="n">
        <v>366</v>
      </c>
      <c r="D2108" s="0" t="n">
        <v>0.9</v>
      </c>
      <c r="E2108" s="0" t="n">
        <v>65.5</v>
      </c>
    </row>
    <row r="2109" customFormat="false" ht="13" hidden="false" customHeight="false" outlineLevel="0" collapsed="false">
      <c r="A2109" s="1" t="s">
        <v>3092</v>
      </c>
      <c r="B2109" s="0" t="s">
        <v>3093</v>
      </c>
      <c r="C2109" s="0" t="n">
        <v>504</v>
      </c>
      <c r="D2109" s="0" t="n">
        <v>1</v>
      </c>
      <c r="E2109" s="0" t="n">
        <v>81.8</v>
      </c>
    </row>
    <row r="2110" customFormat="false" ht="13" hidden="false" customHeight="false" outlineLevel="0" collapsed="false">
      <c r="A2110" s="1" t="s">
        <v>3094</v>
      </c>
      <c r="B2110" s="0" t="s">
        <v>12</v>
      </c>
      <c r="C2110" s="0" t="n">
        <v>117</v>
      </c>
      <c r="D2110" s="0" t="n">
        <v>0</v>
      </c>
      <c r="E2110" s="0" t="n">
        <v>60.9</v>
      </c>
    </row>
    <row r="2111" customFormat="false" ht="13" hidden="false" customHeight="false" outlineLevel="0" collapsed="false">
      <c r="A2111" s="1" t="s">
        <v>3095</v>
      </c>
      <c r="B2111" s="0" t="s">
        <v>12</v>
      </c>
      <c r="C2111" s="0" t="n">
        <v>231</v>
      </c>
      <c r="D2111" s="0" t="n">
        <v>0</v>
      </c>
      <c r="E2111" s="0" t="n">
        <v>6.3</v>
      </c>
    </row>
    <row r="2112" customFormat="false" ht="13" hidden="false" customHeight="false" outlineLevel="0" collapsed="false">
      <c r="A2112" s="1" t="s">
        <v>3096</v>
      </c>
      <c r="B2112" s="0" t="s">
        <v>12</v>
      </c>
      <c r="C2112" s="0" t="n">
        <v>360</v>
      </c>
      <c r="D2112" s="0" t="n">
        <v>0</v>
      </c>
      <c r="E2112" s="0" t="n">
        <v>4.4</v>
      </c>
    </row>
    <row r="2113" customFormat="false" ht="13" hidden="false" customHeight="false" outlineLevel="0" collapsed="false">
      <c r="A2113" s="1" t="s">
        <v>3097</v>
      </c>
      <c r="B2113" s="0" t="s">
        <v>3098</v>
      </c>
      <c r="C2113" s="0" t="n">
        <v>714</v>
      </c>
      <c r="D2113" s="0" t="n">
        <v>0</v>
      </c>
      <c r="E2113" s="0" t="n">
        <v>55</v>
      </c>
    </row>
    <row r="2114" customFormat="false" ht="13" hidden="false" customHeight="false" outlineLevel="0" collapsed="false">
      <c r="A2114" s="1" t="s">
        <v>3099</v>
      </c>
      <c r="B2114" s="0" t="s">
        <v>3100</v>
      </c>
      <c r="C2114" s="0" t="n">
        <v>330</v>
      </c>
      <c r="D2114" s="0" t="n">
        <v>0</v>
      </c>
      <c r="E2114" s="0" t="n">
        <v>49.8</v>
      </c>
    </row>
    <row r="2115" customFormat="false" ht="13" hidden="false" customHeight="false" outlineLevel="0" collapsed="false">
      <c r="A2115" s="1" t="s">
        <v>3101</v>
      </c>
      <c r="B2115" s="0" t="s">
        <v>12</v>
      </c>
      <c r="C2115" s="0" t="n">
        <v>378</v>
      </c>
      <c r="D2115" s="0" t="n">
        <v>0</v>
      </c>
      <c r="E2115" s="0" t="n">
        <v>2.8</v>
      </c>
    </row>
    <row r="2116" customFormat="false" ht="13" hidden="false" customHeight="false" outlineLevel="0" collapsed="false">
      <c r="A2116" s="1" t="s">
        <v>3102</v>
      </c>
      <c r="B2116" s="0" t="s">
        <v>12</v>
      </c>
      <c r="C2116" s="0" t="n">
        <v>138</v>
      </c>
      <c r="D2116" s="0" t="n">
        <v>0</v>
      </c>
      <c r="E2116" s="0" t="n">
        <v>0.4</v>
      </c>
    </row>
    <row r="2117" customFormat="false" ht="13" hidden="false" customHeight="false" outlineLevel="0" collapsed="false">
      <c r="A2117" s="1" t="s">
        <v>3103</v>
      </c>
      <c r="B2117" s="0" t="s">
        <v>3104</v>
      </c>
      <c r="C2117" s="0" t="n">
        <v>534</v>
      </c>
      <c r="D2117" s="0" t="n">
        <v>0</v>
      </c>
      <c r="E2117" s="0" t="n">
        <v>6.1</v>
      </c>
    </row>
    <row r="2118" customFormat="false" ht="13" hidden="false" customHeight="false" outlineLevel="0" collapsed="false">
      <c r="A2118" s="1" t="s">
        <v>3105</v>
      </c>
      <c r="B2118" s="0" t="s">
        <v>3106</v>
      </c>
      <c r="C2118" s="0" t="n">
        <v>198</v>
      </c>
      <c r="D2118" s="0" t="n">
        <v>0</v>
      </c>
      <c r="E2118" s="0" t="n">
        <v>5.5</v>
      </c>
    </row>
    <row r="2119" customFormat="false" ht="13" hidden="false" customHeight="false" outlineLevel="0" collapsed="false">
      <c r="A2119" s="1" t="s">
        <v>3107</v>
      </c>
      <c r="B2119" s="0" t="s">
        <v>3108</v>
      </c>
      <c r="C2119" s="0" t="n">
        <v>969</v>
      </c>
      <c r="D2119" s="0" t="n">
        <v>0.4</v>
      </c>
      <c r="E2119" s="0" t="n">
        <v>0.5</v>
      </c>
    </row>
    <row r="2120" customFormat="false" ht="13" hidden="false" customHeight="false" outlineLevel="0" collapsed="false">
      <c r="A2120" s="1" t="s">
        <v>3109</v>
      </c>
      <c r="B2120" s="0" t="s">
        <v>3110</v>
      </c>
      <c r="C2120" s="0" t="n">
        <v>1656</v>
      </c>
      <c r="D2120" s="0" t="n">
        <v>0</v>
      </c>
      <c r="E2120" s="0" t="n">
        <v>17.7</v>
      </c>
    </row>
    <row r="2121" customFormat="false" ht="13" hidden="false" customHeight="false" outlineLevel="0" collapsed="false">
      <c r="A2121" s="1" t="s">
        <v>3111</v>
      </c>
      <c r="B2121" s="0" t="s">
        <v>10</v>
      </c>
      <c r="C2121" s="0" t="n">
        <v>1458</v>
      </c>
      <c r="D2121" s="0" t="n">
        <v>0.5</v>
      </c>
      <c r="E2121" s="0" t="n">
        <v>18.6</v>
      </c>
    </row>
    <row r="2122" customFormat="false" ht="13" hidden="false" customHeight="false" outlineLevel="0" collapsed="false">
      <c r="A2122" s="1" t="s">
        <v>3112</v>
      </c>
      <c r="B2122" s="0" t="s">
        <v>3113</v>
      </c>
      <c r="C2122" s="0" t="n">
        <v>2004</v>
      </c>
      <c r="D2122" s="0" t="n">
        <v>0</v>
      </c>
      <c r="E2122" s="0" t="n">
        <v>50.9</v>
      </c>
    </row>
    <row r="2123" customFormat="false" ht="13" hidden="false" customHeight="false" outlineLevel="0" collapsed="false">
      <c r="A2123" s="1" t="s">
        <v>3114</v>
      </c>
      <c r="B2123" s="0" t="s">
        <v>12</v>
      </c>
      <c r="C2123" s="0" t="n">
        <v>117</v>
      </c>
      <c r="D2123" s="0" t="n">
        <v>1.5</v>
      </c>
      <c r="E2123" s="0" t="n">
        <v>46.4</v>
      </c>
    </row>
    <row r="2124" customFormat="false" ht="13" hidden="false" customHeight="false" outlineLevel="0" collapsed="false">
      <c r="A2124" s="1" t="s">
        <v>3115</v>
      </c>
      <c r="B2124" s="0" t="s">
        <v>12</v>
      </c>
      <c r="C2124" s="0" t="n">
        <v>114</v>
      </c>
      <c r="D2124" s="0" t="n">
        <v>0</v>
      </c>
      <c r="E2124" s="0" t="n">
        <v>4.3</v>
      </c>
    </row>
    <row r="2125" customFormat="false" ht="13" hidden="false" customHeight="false" outlineLevel="0" collapsed="false">
      <c r="A2125" s="1" t="s">
        <v>3116</v>
      </c>
      <c r="B2125" s="0" t="s">
        <v>3117</v>
      </c>
      <c r="C2125" s="0" t="n">
        <v>549</v>
      </c>
      <c r="D2125" s="0" t="n">
        <v>0</v>
      </c>
      <c r="E2125" s="0" t="n">
        <v>76</v>
      </c>
    </row>
    <row r="2126" customFormat="false" ht="13" hidden="false" customHeight="false" outlineLevel="0" collapsed="false">
      <c r="A2126" s="1" t="s">
        <v>3118</v>
      </c>
      <c r="B2126" s="0" t="s">
        <v>528</v>
      </c>
      <c r="C2126" s="0" t="n">
        <v>630</v>
      </c>
      <c r="D2126" s="0" t="n">
        <v>0.5</v>
      </c>
      <c r="E2126" s="0" t="n">
        <v>110.7</v>
      </c>
    </row>
    <row r="2127" customFormat="false" ht="13" hidden="false" customHeight="false" outlineLevel="0" collapsed="false">
      <c r="A2127" s="1" t="s">
        <v>3119</v>
      </c>
      <c r="B2127" s="0" t="s">
        <v>303</v>
      </c>
      <c r="C2127" s="0" t="n">
        <v>894</v>
      </c>
      <c r="D2127" s="0" t="n">
        <v>0.5</v>
      </c>
      <c r="E2127" s="0" t="n">
        <v>0.8</v>
      </c>
    </row>
    <row r="2128" customFormat="false" ht="13" hidden="false" customHeight="false" outlineLevel="0" collapsed="false">
      <c r="A2128" s="1" t="s">
        <v>3120</v>
      </c>
      <c r="B2128" s="0" t="s">
        <v>32</v>
      </c>
      <c r="C2128" s="0" t="n">
        <v>792</v>
      </c>
      <c r="D2128" s="0" t="n">
        <v>24.3</v>
      </c>
      <c r="E2128" s="0" t="n">
        <v>3.8</v>
      </c>
    </row>
    <row r="2129" customFormat="false" ht="13" hidden="false" customHeight="false" outlineLevel="0" collapsed="false">
      <c r="A2129" s="1" t="s">
        <v>3121</v>
      </c>
      <c r="B2129" s="0" t="s">
        <v>213</v>
      </c>
      <c r="C2129" s="0" t="n">
        <v>1683</v>
      </c>
      <c r="D2129" s="0" t="n">
        <v>51.9</v>
      </c>
      <c r="E2129" s="0" t="n">
        <v>6.1</v>
      </c>
    </row>
    <row r="2130" customFormat="false" ht="13" hidden="false" customHeight="false" outlineLevel="0" collapsed="false">
      <c r="A2130" s="1" t="s">
        <v>3122</v>
      </c>
      <c r="B2130" s="0" t="s">
        <v>3123</v>
      </c>
      <c r="C2130" s="0" t="n">
        <v>2223</v>
      </c>
      <c r="D2130" s="0" t="n">
        <v>1.5</v>
      </c>
      <c r="E2130" s="0" t="n">
        <v>0.6</v>
      </c>
    </row>
    <row r="2131" customFormat="false" ht="13" hidden="false" customHeight="false" outlineLevel="0" collapsed="false">
      <c r="A2131" s="1" t="s">
        <v>3124</v>
      </c>
      <c r="B2131" s="0" t="s">
        <v>3125</v>
      </c>
      <c r="C2131" s="0" t="n">
        <v>3432</v>
      </c>
      <c r="D2131" s="0" t="n">
        <v>2.6</v>
      </c>
      <c r="E2131" s="0" t="n">
        <v>1.9</v>
      </c>
    </row>
    <row r="2132" customFormat="false" ht="13" hidden="false" customHeight="false" outlineLevel="0" collapsed="false">
      <c r="A2132" s="1" t="s">
        <v>3126</v>
      </c>
      <c r="B2132" s="0" t="s">
        <v>12</v>
      </c>
      <c r="C2132" s="0" t="n">
        <v>573</v>
      </c>
      <c r="D2132" s="0" t="n">
        <v>0</v>
      </c>
      <c r="E2132" s="0" t="n">
        <v>1.6</v>
      </c>
    </row>
    <row r="2133" customFormat="false" ht="13" hidden="false" customHeight="false" outlineLevel="0" collapsed="false">
      <c r="A2133" s="1" t="s">
        <v>3127</v>
      </c>
      <c r="B2133" s="0" t="s">
        <v>12</v>
      </c>
      <c r="C2133" s="0" t="n">
        <v>312</v>
      </c>
      <c r="D2133" s="0" t="n">
        <v>0</v>
      </c>
      <c r="E2133" s="0" t="n">
        <v>0.2</v>
      </c>
    </row>
    <row r="2134" customFormat="false" ht="13" hidden="false" customHeight="false" outlineLevel="0" collapsed="false">
      <c r="A2134" s="1" t="s">
        <v>3128</v>
      </c>
      <c r="B2134" s="0" t="s">
        <v>10</v>
      </c>
      <c r="C2134" s="0" t="n">
        <v>2010</v>
      </c>
      <c r="D2134" s="0" t="n">
        <v>0.1</v>
      </c>
      <c r="E2134" s="0" t="n">
        <v>0.1</v>
      </c>
    </row>
    <row r="2135" customFormat="false" ht="13" hidden="false" customHeight="false" outlineLevel="0" collapsed="false">
      <c r="A2135" s="1" t="s">
        <v>3129</v>
      </c>
      <c r="B2135" s="0" t="s">
        <v>62</v>
      </c>
      <c r="C2135" s="0" t="n">
        <v>879</v>
      </c>
      <c r="D2135" s="0" t="n">
        <v>0</v>
      </c>
      <c r="E2135" s="0" t="n">
        <v>0.3</v>
      </c>
    </row>
    <row r="2136" customFormat="false" ht="13" hidden="false" customHeight="false" outlineLevel="0" collapsed="false">
      <c r="A2136" s="1" t="s">
        <v>3130</v>
      </c>
      <c r="B2136" s="0" t="s">
        <v>12</v>
      </c>
      <c r="C2136" s="0" t="n">
        <v>210</v>
      </c>
      <c r="D2136" s="0" t="n">
        <v>0</v>
      </c>
      <c r="E2136" s="0" t="n">
        <v>0.4</v>
      </c>
    </row>
    <row r="2137" customFormat="false" ht="13" hidden="false" customHeight="false" outlineLevel="0" collapsed="false">
      <c r="A2137" s="1" t="s">
        <v>3131</v>
      </c>
      <c r="B2137" s="0" t="s">
        <v>432</v>
      </c>
      <c r="C2137" s="0" t="n">
        <v>990</v>
      </c>
      <c r="D2137" s="0" t="n">
        <v>0</v>
      </c>
      <c r="E2137" s="0" t="n">
        <v>0.6</v>
      </c>
    </row>
    <row r="2138" customFormat="false" ht="13" hidden="false" customHeight="false" outlineLevel="0" collapsed="false">
      <c r="A2138" s="1" t="s">
        <v>3132</v>
      </c>
      <c r="B2138" s="0" t="s">
        <v>12</v>
      </c>
      <c r="C2138" s="0" t="n">
        <v>819</v>
      </c>
      <c r="D2138" s="0" t="n">
        <v>3.3</v>
      </c>
      <c r="E2138" s="0" t="n">
        <v>2.6</v>
      </c>
    </row>
    <row r="2139" customFormat="false" ht="13" hidden="false" customHeight="false" outlineLevel="0" collapsed="false">
      <c r="A2139" s="1" t="s">
        <v>3133</v>
      </c>
      <c r="B2139" s="0" t="s">
        <v>12</v>
      </c>
      <c r="C2139" s="0" t="n">
        <v>939</v>
      </c>
      <c r="D2139" s="0" t="n">
        <v>0.4</v>
      </c>
      <c r="E2139" s="0" t="n">
        <v>0.3</v>
      </c>
    </row>
    <row r="2140" customFormat="false" ht="13" hidden="false" customHeight="false" outlineLevel="0" collapsed="false">
      <c r="A2140" s="1" t="s">
        <v>3134</v>
      </c>
      <c r="B2140" s="0" t="s">
        <v>62</v>
      </c>
      <c r="C2140" s="0" t="n">
        <v>819</v>
      </c>
      <c r="D2140" s="0" t="n">
        <v>0</v>
      </c>
      <c r="E2140" s="0" t="n">
        <v>3.5</v>
      </c>
    </row>
    <row r="2141" customFormat="false" ht="13" hidden="false" customHeight="false" outlineLevel="0" collapsed="false">
      <c r="A2141" s="1" t="s">
        <v>3135</v>
      </c>
      <c r="B2141" s="0" t="s">
        <v>1331</v>
      </c>
      <c r="C2141" s="0" t="n">
        <v>792</v>
      </c>
      <c r="D2141" s="0" t="n">
        <v>0</v>
      </c>
      <c r="E2141" s="0" t="n">
        <v>1.9</v>
      </c>
    </row>
    <row r="2142" customFormat="false" ht="13" hidden="false" customHeight="false" outlineLevel="0" collapsed="false">
      <c r="A2142" s="1" t="s">
        <v>3136</v>
      </c>
      <c r="B2142" s="0" t="s">
        <v>3137</v>
      </c>
      <c r="C2142" s="0" t="n">
        <v>975</v>
      </c>
      <c r="D2142" s="0" t="n">
        <v>0</v>
      </c>
      <c r="E2142" s="0" t="n">
        <v>1.2</v>
      </c>
    </row>
    <row r="2143" customFormat="false" ht="13" hidden="false" customHeight="false" outlineLevel="0" collapsed="false">
      <c r="A2143" s="1" t="s">
        <v>3138</v>
      </c>
      <c r="B2143" s="0" t="s">
        <v>3139</v>
      </c>
      <c r="C2143" s="0" t="n">
        <v>921</v>
      </c>
      <c r="D2143" s="0" t="n">
        <v>0</v>
      </c>
      <c r="E2143" s="0" t="n">
        <v>0.9</v>
      </c>
    </row>
    <row r="2144" customFormat="false" ht="13" hidden="false" customHeight="false" outlineLevel="0" collapsed="false">
      <c r="A2144" s="1" t="s">
        <v>3140</v>
      </c>
      <c r="B2144" s="0" t="s">
        <v>1770</v>
      </c>
      <c r="C2144" s="0" t="n">
        <v>3081</v>
      </c>
      <c r="D2144" s="0" t="n">
        <v>4.8</v>
      </c>
      <c r="E2144" s="0" t="n">
        <v>5.8</v>
      </c>
    </row>
    <row r="2145" customFormat="false" ht="13" hidden="false" customHeight="false" outlineLevel="0" collapsed="false">
      <c r="A2145" s="1" t="s">
        <v>3141</v>
      </c>
      <c r="B2145" s="0" t="s">
        <v>1768</v>
      </c>
      <c r="C2145" s="0" t="n">
        <v>1137</v>
      </c>
      <c r="D2145" s="0" t="n">
        <v>6</v>
      </c>
      <c r="E2145" s="0" t="n">
        <v>11.7</v>
      </c>
    </row>
    <row r="2146" customFormat="false" ht="13" hidden="false" customHeight="false" outlineLevel="0" collapsed="false">
      <c r="A2146" s="1" t="s">
        <v>3142</v>
      </c>
      <c r="B2146" s="0" t="s">
        <v>161</v>
      </c>
      <c r="C2146" s="0" t="n">
        <v>1209</v>
      </c>
      <c r="D2146" s="0" t="n">
        <v>6.5</v>
      </c>
      <c r="E2146" s="0" t="n">
        <v>5.1</v>
      </c>
    </row>
    <row r="2147" customFormat="false" ht="13" hidden="false" customHeight="false" outlineLevel="0" collapsed="false">
      <c r="A2147" s="1" t="s">
        <v>3143</v>
      </c>
      <c r="B2147" s="0" t="s">
        <v>161</v>
      </c>
      <c r="C2147" s="0" t="n">
        <v>396</v>
      </c>
      <c r="D2147" s="0" t="n">
        <v>9.2</v>
      </c>
      <c r="E2147" s="0" t="n">
        <v>4.9</v>
      </c>
    </row>
    <row r="2148" customFormat="false" ht="13" hidden="false" customHeight="false" outlineLevel="0" collapsed="false">
      <c r="A2148" s="1" t="s">
        <v>3144</v>
      </c>
      <c r="B2148" s="0" t="s">
        <v>95</v>
      </c>
      <c r="C2148" s="0" t="n">
        <v>2211</v>
      </c>
      <c r="D2148" s="0" t="n">
        <v>4</v>
      </c>
      <c r="E2148" s="0" t="n">
        <v>2.2</v>
      </c>
    </row>
    <row r="2149" customFormat="false" ht="13" hidden="false" customHeight="false" outlineLevel="0" collapsed="false">
      <c r="A2149" s="1" t="s">
        <v>3145</v>
      </c>
      <c r="B2149" s="0" t="s">
        <v>740</v>
      </c>
      <c r="C2149" s="0" t="n">
        <v>531</v>
      </c>
      <c r="D2149" s="0" t="n">
        <v>3.6</v>
      </c>
      <c r="E2149" s="0" t="n">
        <v>1</v>
      </c>
    </row>
    <row r="2150" customFormat="false" ht="13" hidden="false" customHeight="false" outlineLevel="0" collapsed="false">
      <c r="A2150" s="1" t="s">
        <v>3146</v>
      </c>
      <c r="B2150" s="0" t="s">
        <v>3147</v>
      </c>
      <c r="C2150" s="0" t="n">
        <v>315</v>
      </c>
      <c r="D2150" s="0" t="n">
        <v>8</v>
      </c>
      <c r="E2150" s="0" t="n">
        <v>1.5</v>
      </c>
    </row>
    <row r="2151" customFormat="false" ht="13" hidden="false" customHeight="false" outlineLevel="0" collapsed="false">
      <c r="A2151" s="1" t="s">
        <v>3148</v>
      </c>
      <c r="B2151" s="0" t="s">
        <v>55</v>
      </c>
      <c r="C2151" s="0" t="n">
        <v>348</v>
      </c>
      <c r="D2151" s="0" t="n">
        <v>2.8</v>
      </c>
      <c r="E2151" s="0" t="n">
        <v>3.3</v>
      </c>
    </row>
    <row r="2152" customFormat="false" ht="13" hidden="false" customHeight="false" outlineLevel="0" collapsed="false">
      <c r="A2152" s="1" t="s">
        <v>3149</v>
      </c>
      <c r="B2152" s="0" t="s">
        <v>10</v>
      </c>
      <c r="C2152" s="0" t="n">
        <v>780</v>
      </c>
      <c r="D2152" s="0" t="n">
        <v>0.7</v>
      </c>
      <c r="E2152" s="0" t="n">
        <v>9.3</v>
      </c>
    </row>
    <row r="2153" customFormat="false" ht="13" hidden="false" customHeight="false" outlineLevel="0" collapsed="false">
      <c r="A2153" s="1" t="s">
        <v>3150</v>
      </c>
      <c r="B2153" s="0" t="s">
        <v>3151</v>
      </c>
      <c r="C2153" s="0" t="n">
        <v>621</v>
      </c>
      <c r="D2153" s="0" t="n">
        <v>0</v>
      </c>
      <c r="E2153" s="0" t="n">
        <v>1</v>
      </c>
    </row>
    <row r="2154" customFormat="false" ht="13" hidden="false" customHeight="false" outlineLevel="0" collapsed="false">
      <c r="A2154" s="1" t="s">
        <v>3152</v>
      </c>
      <c r="B2154" s="0" t="s">
        <v>3153</v>
      </c>
      <c r="C2154" s="0" t="n">
        <v>1062</v>
      </c>
      <c r="D2154" s="0" t="n">
        <v>4.4</v>
      </c>
      <c r="E2154" s="0" t="n">
        <v>14.5</v>
      </c>
    </row>
    <row r="2155" customFormat="false" ht="13" hidden="false" customHeight="false" outlineLevel="0" collapsed="false">
      <c r="A2155" s="1" t="s">
        <v>3154</v>
      </c>
      <c r="B2155" s="0" t="s">
        <v>2880</v>
      </c>
      <c r="C2155" s="0" t="n">
        <v>360</v>
      </c>
      <c r="D2155" s="0" t="n">
        <v>6.5</v>
      </c>
      <c r="E2155" s="0" t="n">
        <v>20.2</v>
      </c>
    </row>
    <row r="2156" customFormat="false" ht="13" hidden="false" customHeight="false" outlineLevel="0" collapsed="false">
      <c r="A2156" s="1" t="s">
        <v>3155</v>
      </c>
      <c r="B2156" s="0" t="s">
        <v>62</v>
      </c>
      <c r="C2156" s="0" t="n">
        <v>351</v>
      </c>
      <c r="D2156" s="0" t="n">
        <v>0</v>
      </c>
      <c r="E2156" s="0" t="n">
        <v>1</v>
      </c>
    </row>
    <row r="2157" customFormat="false" ht="13" hidden="false" customHeight="false" outlineLevel="0" collapsed="false">
      <c r="A2157" s="1" t="s">
        <v>3156</v>
      </c>
      <c r="B2157" s="0" t="s">
        <v>1628</v>
      </c>
      <c r="C2157" s="0" t="n">
        <v>1377</v>
      </c>
      <c r="D2157" s="0" t="n">
        <v>0</v>
      </c>
      <c r="E2157" s="0" t="n">
        <v>0.9</v>
      </c>
    </row>
    <row r="2158" customFormat="false" ht="13" hidden="false" customHeight="false" outlineLevel="0" collapsed="false">
      <c r="A2158" s="1" t="s">
        <v>3157</v>
      </c>
      <c r="B2158" s="0" t="s">
        <v>3158</v>
      </c>
      <c r="C2158" s="0" t="n">
        <v>2160</v>
      </c>
      <c r="D2158" s="0" t="n">
        <v>0.2</v>
      </c>
      <c r="E2158" s="0" t="n">
        <v>4.5</v>
      </c>
    </row>
    <row r="2159" customFormat="false" ht="13" hidden="false" customHeight="false" outlineLevel="0" collapsed="false">
      <c r="A2159" s="1" t="s">
        <v>3159</v>
      </c>
      <c r="B2159" s="0" t="s">
        <v>3160</v>
      </c>
      <c r="C2159" s="0" t="n">
        <v>471</v>
      </c>
      <c r="D2159" s="0" t="n">
        <v>0</v>
      </c>
      <c r="E2159" s="0" t="n">
        <v>1</v>
      </c>
    </row>
    <row r="2160" customFormat="false" ht="13" hidden="false" customHeight="false" outlineLevel="0" collapsed="false">
      <c r="A2160" s="1" t="s">
        <v>3161</v>
      </c>
      <c r="B2160" s="0" t="s">
        <v>3162</v>
      </c>
      <c r="C2160" s="0" t="n">
        <v>1539</v>
      </c>
      <c r="D2160" s="0" t="n">
        <v>0</v>
      </c>
      <c r="E2160" s="0" t="n">
        <v>0.2</v>
      </c>
    </row>
    <row r="2161" customFormat="false" ht="13" hidden="false" customHeight="false" outlineLevel="0" collapsed="false">
      <c r="A2161" s="1" t="s">
        <v>3163</v>
      </c>
      <c r="B2161" s="0" t="s">
        <v>120</v>
      </c>
      <c r="C2161" s="0" t="n">
        <v>744</v>
      </c>
      <c r="D2161" s="0" t="n">
        <v>0.2</v>
      </c>
      <c r="E2161" s="0" t="n">
        <v>0.7</v>
      </c>
    </row>
    <row r="2162" customFormat="false" ht="13" hidden="false" customHeight="false" outlineLevel="0" collapsed="false">
      <c r="A2162" s="1" t="s">
        <v>3164</v>
      </c>
      <c r="B2162" s="0" t="s">
        <v>3165</v>
      </c>
      <c r="C2162" s="0" t="n">
        <v>840</v>
      </c>
      <c r="D2162" s="0" t="n">
        <v>0.6</v>
      </c>
      <c r="E2162" s="0" t="n">
        <v>0.2</v>
      </c>
    </row>
    <row r="2163" customFormat="false" ht="13" hidden="false" customHeight="false" outlineLevel="0" collapsed="false">
      <c r="A2163" s="1" t="s">
        <v>3166</v>
      </c>
      <c r="B2163" s="0" t="s">
        <v>10</v>
      </c>
      <c r="C2163" s="0" t="n">
        <v>531</v>
      </c>
      <c r="D2163" s="0" t="n">
        <v>4.4</v>
      </c>
      <c r="E2163" s="0" t="n">
        <v>0.6</v>
      </c>
    </row>
    <row r="2164" customFormat="false" ht="13" hidden="false" customHeight="false" outlineLevel="0" collapsed="false">
      <c r="A2164" s="1" t="s">
        <v>3167</v>
      </c>
      <c r="B2164" s="0" t="s">
        <v>3168</v>
      </c>
      <c r="C2164" s="0" t="n">
        <v>588</v>
      </c>
      <c r="D2164" s="0" t="n">
        <v>2.9</v>
      </c>
      <c r="E2164" s="0" t="n">
        <v>0.3</v>
      </c>
    </row>
    <row r="2165" customFormat="false" ht="13" hidden="false" customHeight="false" outlineLevel="0" collapsed="false">
      <c r="A2165" s="1" t="s">
        <v>3169</v>
      </c>
      <c r="B2165" s="0" t="s">
        <v>1288</v>
      </c>
      <c r="C2165" s="0" t="n">
        <v>1161</v>
      </c>
      <c r="D2165" s="0" t="n">
        <v>2.8</v>
      </c>
      <c r="E2165" s="0" t="n">
        <v>0.3</v>
      </c>
    </row>
    <row r="2166" customFormat="false" ht="13" hidden="false" customHeight="false" outlineLevel="0" collapsed="false">
      <c r="A2166" s="1" t="s">
        <v>3170</v>
      </c>
      <c r="B2166" s="0" t="s">
        <v>10</v>
      </c>
      <c r="C2166" s="0" t="n">
        <v>780</v>
      </c>
      <c r="D2166" s="0" t="n">
        <v>1</v>
      </c>
      <c r="E2166" s="0" t="n">
        <v>0.2</v>
      </c>
    </row>
    <row r="2167" customFormat="false" ht="13" hidden="false" customHeight="false" outlineLevel="0" collapsed="false">
      <c r="A2167" s="1" t="s">
        <v>3171</v>
      </c>
      <c r="B2167" s="0" t="s">
        <v>3172</v>
      </c>
      <c r="C2167" s="0" t="n">
        <v>1245</v>
      </c>
      <c r="D2167" s="0" t="n">
        <v>0.4</v>
      </c>
      <c r="E2167" s="0" t="n">
        <v>0.2</v>
      </c>
    </row>
    <row r="2168" customFormat="false" ht="13" hidden="false" customHeight="false" outlineLevel="0" collapsed="false">
      <c r="A2168" s="1" t="s">
        <v>3173</v>
      </c>
      <c r="B2168" s="0" t="s">
        <v>213</v>
      </c>
      <c r="C2168" s="0" t="n">
        <v>1272</v>
      </c>
      <c r="D2168" s="0" t="n">
        <v>0</v>
      </c>
      <c r="E2168" s="0" t="n">
        <v>0.3</v>
      </c>
    </row>
    <row r="2169" customFormat="false" ht="13" hidden="false" customHeight="false" outlineLevel="0" collapsed="false">
      <c r="A2169" s="1" t="s">
        <v>3174</v>
      </c>
      <c r="B2169" s="0" t="s">
        <v>161</v>
      </c>
      <c r="C2169" s="0" t="n">
        <v>681</v>
      </c>
      <c r="D2169" s="0" t="n">
        <v>0.5</v>
      </c>
      <c r="E2169" s="0" t="n">
        <v>1.3</v>
      </c>
    </row>
    <row r="2170" customFormat="false" ht="13" hidden="false" customHeight="false" outlineLevel="0" collapsed="false">
      <c r="A2170" s="1" t="s">
        <v>3175</v>
      </c>
      <c r="B2170" s="0" t="s">
        <v>89</v>
      </c>
      <c r="C2170" s="0" t="n">
        <v>984</v>
      </c>
      <c r="D2170" s="0" t="n">
        <v>0</v>
      </c>
      <c r="E2170" s="0" t="n">
        <v>0.1</v>
      </c>
    </row>
    <row r="2171" customFormat="false" ht="13" hidden="false" customHeight="false" outlineLevel="0" collapsed="false">
      <c r="A2171" s="1" t="s">
        <v>3176</v>
      </c>
      <c r="B2171" s="0" t="s">
        <v>62</v>
      </c>
      <c r="C2171" s="0" t="n">
        <v>312</v>
      </c>
      <c r="D2171" s="0" t="n">
        <v>0</v>
      </c>
      <c r="E2171" s="0" t="n">
        <v>0.1</v>
      </c>
    </row>
    <row r="2172" customFormat="false" ht="13" hidden="false" customHeight="false" outlineLevel="0" collapsed="false">
      <c r="A2172" s="1" t="s">
        <v>3177</v>
      </c>
      <c r="B2172" s="0" t="s">
        <v>12</v>
      </c>
      <c r="C2172" s="0" t="n">
        <v>210</v>
      </c>
      <c r="D2172" s="0" t="n">
        <v>0</v>
      </c>
      <c r="E2172" s="0" t="n">
        <v>0</v>
      </c>
    </row>
    <row r="2173" customFormat="false" ht="13" hidden="false" customHeight="false" outlineLevel="0" collapsed="false">
      <c r="A2173" s="1" t="s">
        <v>3178</v>
      </c>
      <c r="B2173" s="0" t="s">
        <v>432</v>
      </c>
      <c r="C2173" s="0" t="n">
        <v>1221</v>
      </c>
      <c r="D2173" s="0" t="n">
        <v>4</v>
      </c>
      <c r="E2173" s="0" t="n">
        <v>0.4</v>
      </c>
    </row>
    <row r="2174" customFormat="false" ht="13" hidden="false" customHeight="false" outlineLevel="0" collapsed="false">
      <c r="A2174" s="1" t="s">
        <v>3179</v>
      </c>
      <c r="B2174" s="0" t="s">
        <v>2877</v>
      </c>
      <c r="C2174" s="0" t="n">
        <v>1848</v>
      </c>
      <c r="D2174" s="0" t="n">
        <v>0.5</v>
      </c>
      <c r="E2174" s="0" t="n">
        <v>0.3</v>
      </c>
    </row>
    <row r="2175" customFormat="false" ht="13" hidden="false" customHeight="false" outlineLevel="0" collapsed="false">
      <c r="A2175" s="1" t="s">
        <v>3180</v>
      </c>
      <c r="B2175" s="0" t="s">
        <v>12</v>
      </c>
      <c r="C2175" s="0" t="n">
        <v>276</v>
      </c>
      <c r="D2175" s="0" t="n">
        <v>0.5</v>
      </c>
      <c r="E2175" s="0" t="n">
        <v>2.7</v>
      </c>
    </row>
    <row r="2176" customFormat="false" ht="13" hidden="false" customHeight="false" outlineLevel="0" collapsed="false">
      <c r="A2176" s="1" t="s">
        <v>3181</v>
      </c>
      <c r="B2176" s="0" t="s">
        <v>3182</v>
      </c>
      <c r="C2176" s="0" t="n">
        <v>519</v>
      </c>
      <c r="D2176" s="0" t="n">
        <v>0.7</v>
      </c>
      <c r="E2176" s="0" t="n">
        <v>0.9</v>
      </c>
    </row>
    <row r="2177" customFormat="false" ht="13" hidden="false" customHeight="false" outlineLevel="0" collapsed="false">
      <c r="A2177" s="1" t="s">
        <v>3183</v>
      </c>
      <c r="B2177" s="0" t="s">
        <v>3184</v>
      </c>
      <c r="C2177" s="0" t="n">
        <v>3135</v>
      </c>
      <c r="D2177" s="0" t="n">
        <v>0.4</v>
      </c>
      <c r="E2177" s="0" t="n">
        <v>0.2</v>
      </c>
    </row>
    <row r="2178" customFormat="false" ht="13" hidden="false" customHeight="false" outlineLevel="0" collapsed="false">
      <c r="A2178" s="1" t="s">
        <v>3185</v>
      </c>
      <c r="B2178" s="0" t="s">
        <v>1768</v>
      </c>
      <c r="C2178" s="0" t="n">
        <v>1278</v>
      </c>
      <c r="D2178" s="0" t="n">
        <v>0.8</v>
      </c>
      <c r="E2178" s="0" t="n">
        <v>0.3</v>
      </c>
    </row>
    <row r="2179" customFormat="false" ht="13" hidden="false" customHeight="false" outlineLevel="0" collapsed="false">
      <c r="A2179" s="1" t="s">
        <v>3186</v>
      </c>
      <c r="B2179" s="0" t="s">
        <v>2703</v>
      </c>
      <c r="C2179" s="0" t="n">
        <v>1287</v>
      </c>
      <c r="D2179" s="0" t="n">
        <v>0.1</v>
      </c>
      <c r="E2179" s="0" t="n">
        <v>0.1</v>
      </c>
    </row>
    <row r="2180" customFormat="false" ht="13" hidden="false" customHeight="false" outlineLevel="0" collapsed="false">
      <c r="A2180" s="1" t="s">
        <v>3187</v>
      </c>
      <c r="B2180" s="0" t="s">
        <v>62</v>
      </c>
      <c r="C2180" s="0" t="n">
        <v>438</v>
      </c>
      <c r="D2180" s="0" t="n">
        <v>14.8</v>
      </c>
      <c r="E2180" s="0" t="n">
        <v>3.3</v>
      </c>
    </row>
    <row r="2181" customFormat="false" ht="13" hidden="false" customHeight="false" outlineLevel="0" collapsed="false">
      <c r="A2181" s="1" t="s">
        <v>3188</v>
      </c>
      <c r="B2181" s="0" t="s">
        <v>3189</v>
      </c>
      <c r="C2181" s="0" t="n">
        <v>273</v>
      </c>
      <c r="D2181" s="0" t="n">
        <v>34.2</v>
      </c>
      <c r="E2181" s="0" t="n">
        <v>10.3</v>
      </c>
    </row>
    <row r="2182" customFormat="false" ht="13" hidden="false" customHeight="false" outlineLevel="0" collapsed="false">
      <c r="A2182" s="1" t="s">
        <v>3190</v>
      </c>
      <c r="B2182" s="0" t="s">
        <v>1806</v>
      </c>
      <c r="C2182" s="0" t="n">
        <v>1887</v>
      </c>
      <c r="D2182" s="0" t="n">
        <v>3.7</v>
      </c>
      <c r="E2182" s="0" t="n">
        <v>0.6</v>
      </c>
    </row>
    <row r="2183" customFormat="false" ht="13" hidden="false" customHeight="false" outlineLevel="0" collapsed="false">
      <c r="A2183" s="1" t="s">
        <v>3191</v>
      </c>
      <c r="B2183" s="0" t="s">
        <v>12</v>
      </c>
      <c r="C2183" s="0" t="n">
        <v>165</v>
      </c>
      <c r="D2183" s="0" t="n">
        <v>0</v>
      </c>
      <c r="E2183" s="0" t="n">
        <v>0.2</v>
      </c>
    </row>
    <row r="2184" customFormat="false" ht="13" hidden="false" customHeight="false" outlineLevel="0" collapsed="false">
      <c r="A2184" s="1" t="s">
        <v>3192</v>
      </c>
      <c r="B2184" s="0" t="s">
        <v>3193</v>
      </c>
      <c r="C2184" s="0" t="n">
        <v>1506</v>
      </c>
      <c r="D2184" s="0" t="n">
        <v>0.3</v>
      </c>
      <c r="E2184" s="0" t="n">
        <v>4.1</v>
      </c>
    </row>
    <row r="2185" customFormat="false" ht="13" hidden="false" customHeight="false" outlineLevel="0" collapsed="false">
      <c r="A2185" s="1" t="s">
        <v>3194</v>
      </c>
      <c r="B2185" s="0" t="s">
        <v>349</v>
      </c>
      <c r="C2185" s="0" t="n">
        <v>612</v>
      </c>
      <c r="D2185" s="0" t="n">
        <v>0.6</v>
      </c>
      <c r="E2185" s="0" t="n">
        <v>5.6</v>
      </c>
    </row>
    <row r="2186" customFormat="false" ht="13" hidden="false" customHeight="false" outlineLevel="0" collapsed="false">
      <c r="A2186" s="1" t="s">
        <v>3195</v>
      </c>
      <c r="B2186" s="0" t="s">
        <v>3196</v>
      </c>
      <c r="C2186" s="0" t="n">
        <v>1260</v>
      </c>
      <c r="D2186" s="0" t="n">
        <v>0</v>
      </c>
      <c r="E2186" s="0" t="n">
        <v>0.8</v>
      </c>
    </row>
    <row r="2187" customFormat="false" ht="13" hidden="false" customHeight="false" outlineLevel="0" collapsed="false">
      <c r="A2187" s="1" t="s">
        <v>3197</v>
      </c>
      <c r="B2187" s="0" t="s">
        <v>3198</v>
      </c>
      <c r="C2187" s="0" t="n">
        <v>1482</v>
      </c>
      <c r="D2187" s="0" t="n">
        <v>0</v>
      </c>
      <c r="E2187" s="0" t="n">
        <v>2.8</v>
      </c>
    </row>
    <row r="2188" customFormat="false" ht="13" hidden="false" customHeight="false" outlineLevel="0" collapsed="false">
      <c r="A2188" s="1" t="s">
        <v>3199</v>
      </c>
      <c r="B2188" s="0" t="s">
        <v>3200</v>
      </c>
      <c r="C2188" s="0" t="n">
        <v>2829</v>
      </c>
      <c r="D2188" s="0" t="n">
        <v>0.4</v>
      </c>
      <c r="E2188" s="0" t="n">
        <v>0.9</v>
      </c>
    </row>
    <row r="2189" customFormat="false" ht="13" hidden="false" customHeight="false" outlineLevel="0" collapsed="false">
      <c r="A2189" s="1" t="s">
        <v>3201</v>
      </c>
      <c r="B2189" s="0" t="s">
        <v>3202</v>
      </c>
      <c r="C2189" s="0" t="n">
        <v>786</v>
      </c>
      <c r="D2189" s="0" t="n">
        <v>0.9</v>
      </c>
      <c r="E2189" s="0" t="n">
        <v>0.7</v>
      </c>
    </row>
    <row r="2190" customFormat="false" ht="13" hidden="false" customHeight="false" outlineLevel="0" collapsed="false">
      <c r="A2190" s="1" t="s">
        <v>3203</v>
      </c>
      <c r="B2190" s="0" t="s">
        <v>12</v>
      </c>
      <c r="C2190" s="0" t="n">
        <v>681</v>
      </c>
      <c r="D2190" s="0" t="n">
        <v>0</v>
      </c>
      <c r="E2190" s="0" t="n">
        <v>0.8</v>
      </c>
    </row>
    <row r="2191" customFormat="false" ht="13" hidden="false" customHeight="false" outlineLevel="0" collapsed="false">
      <c r="A2191" s="1" t="s">
        <v>3204</v>
      </c>
      <c r="B2191" s="0" t="s">
        <v>12</v>
      </c>
      <c r="C2191" s="0" t="n">
        <v>123</v>
      </c>
      <c r="D2191" s="0" t="n">
        <v>189</v>
      </c>
      <c r="E2191" s="0" t="n">
        <v>8.2</v>
      </c>
    </row>
    <row r="2192" customFormat="false" ht="13" hidden="false" customHeight="false" outlineLevel="0" collapsed="false">
      <c r="A2192" s="1" t="s">
        <v>3205</v>
      </c>
      <c r="B2192" s="0" t="s">
        <v>12</v>
      </c>
      <c r="C2192" s="0" t="n">
        <v>570</v>
      </c>
      <c r="D2192" s="0" t="n">
        <v>100.1</v>
      </c>
      <c r="E2192" s="0" t="n">
        <v>2.6</v>
      </c>
    </row>
    <row r="2193" customFormat="false" ht="13" hidden="false" customHeight="false" outlineLevel="0" collapsed="false">
      <c r="A2193" s="1" t="s">
        <v>3206</v>
      </c>
      <c r="B2193" s="0" t="s">
        <v>3207</v>
      </c>
      <c r="C2193" s="0" t="n">
        <v>603</v>
      </c>
      <c r="D2193" s="0" t="n">
        <v>7.2</v>
      </c>
      <c r="E2193" s="0" t="n">
        <v>3.6</v>
      </c>
    </row>
    <row r="2194" customFormat="false" ht="13" hidden="false" customHeight="false" outlineLevel="0" collapsed="false">
      <c r="A2194" s="1" t="s">
        <v>3208</v>
      </c>
      <c r="B2194" s="0" t="s">
        <v>12</v>
      </c>
      <c r="C2194" s="0" t="n">
        <v>843</v>
      </c>
      <c r="D2194" s="0" t="n">
        <v>1.4</v>
      </c>
      <c r="E2194" s="0" t="n">
        <v>0.8</v>
      </c>
    </row>
    <row r="2195" customFormat="false" ht="13" hidden="false" customHeight="false" outlineLevel="0" collapsed="false">
      <c r="A2195" s="1" t="s">
        <v>3209</v>
      </c>
      <c r="B2195" s="0" t="s">
        <v>3210</v>
      </c>
      <c r="C2195" s="0" t="n">
        <v>264</v>
      </c>
      <c r="D2195" s="0" t="n">
        <v>0</v>
      </c>
      <c r="E2195" s="0" t="n">
        <v>93.5</v>
      </c>
    </row>
    <row r="2196" customFormat="false" ht="13" hidden="false" customHeight="false" outlineLevel="0" collapsed="false">
      <c r="A2196" s="1" t="s">
        <v>3211</v>
      </c>
      <c r="B2196" s="0" t="s">
        <v>3212</v>
      </c>
      <c r="C2196" s="0" t="n">
        <v>378</v>
      </c>
      <c r="D2196" s="0" t="n">
        <v>0</v>
      </c>
      <c r="E2196" s="0" t="n">
        <v>64.5</v>
      </c>
    </row>
    <row r="2197" customFormat="false" ht="13" hidden="false" customHeight="false" outlineLevel="0" collapsed="false">
      <c r="A2197" s="1" t="s">
        <v>3213</v>
      </c>
      <c r="B2197" s="0" t="s">
        <v>12</v>
      </c>
      <c r="C2197" s="0" t="n">
        <v>1059</v>
      </c>
      <c r="D2197" s="0" t="n">
        <v>0.2</v>
      </c>
      <c r="E2197" s="0" t="n">
        <v>0.5</v>
      </c>
    </row>
    <row r="2198" customFormat="false" ht="13" hidden="false" customHeight="false" outlineLevel="0" collapsed="false">
      <c r="A2198" s="1" t="s">
        <v>3214</v>
      </c>
      <c r="B2198" s="0" t="s">
        <v>3215</v>
      </c>
      <c r="C2198" s="0" t="n">
        <v>1092</v>
      </c>
      <c r="D2198" s="0" t="n">
        <v>0.2</v>
      </c>
      <c r="E2198" s="0" t="n">
        <v>2.6</v>
      </c>
    </row>
    <row r="2199" customFormat="false" ht="13" hidden="false" customHeight="false" outlineLevel="0" collapsed="false">
      <c r="A2199" s="1" t="s">
        <v>3216</v>
      </c>
      <c r="B2199" s="0" t="s">
        <v>87</v>
      </c>
      <c r="C2199" s="0" t="n">
        <v>447</v>
      </c>
      <c r="D2199" s="0" t="n">
        <v>1.1</v>
      </c>
      <c r="E2199" s="0" t="n">
        <v>1.2</v>
      </c>
    </row>
    <row r="2200" customFormat="false" ht="13" hidden="false" customHeight="false" outlineLevel="0" collapsed="false">
      <c r="A2200" s="1" t="s">
        <v>3217</v>
      </c>
      <c r="B2200" s="0" t="s">
        <v>12</v>
      </c>
      <c r="C2200" s="0" t="n">
        <v>870</v>
      </c>
      <c r="D2200" s="0" t="n">
        <v>13.1</v>
      </c>
      <c r="E2200" s="0" t="n">
        <v>4.6</v>
      </c>
    </row>
    <row r="2201" customFormat="false" ht="13" hidden="false" customHeight="false" outlineLevel="0" collapsed="false">
      <c r="A2201" s="1" t="s">
        <v>3218</v>
      </c>
      <c r="B2201" s="0" t="s">
        <v>12</v>
      </c>
      <c r="C2201" s="0" t="n">
        <v>1116</v>
      </c>
      <c r="D2201" s="0" t="n">
        <v>1.8</v>
      </c>
      <c r="E2201" s="0" t="n">
        <v>1.5</v>
      </c>
    </row>
    <row r="2202" customFormat="false" ht="13" hidden="false" customHeight="false" outlineLevel="0" collapsed="false">
      <c r="A2202" s="1" t="s">
        <v>3219</v>
      </c>
      <c r="B2202" s="0" t="s">
        <v>12</v>
      </c>
      <c r="C2202" s="0" t="n">
        <v>1353</v>
      </c>
      <c r="D2202" s="0" t="n">
        <v>2.9</v>
      </c>
      <c r="E2202" s="0" t="n">
        <v>0.4</v>
      </c>
    </row>
    <row r="2203" customFormat="false" ht="13" hidden="false" customHeight="false" outlineLevel="0" collapsed="false">
      <c r="A2203" s="1" t="s">
        <v>3220</v>
      </c>
      <c r="B2203" s="0" t="s">
        <v>3221</v>
      </c>
      <c r="C2203" s="0" t="n">
        <v>2418</v>
      </c>
      <c r="D2203" s="0" t="n">
        <v>0.6</v>
      </c>
      <c r="E2203" s="0" t="n">
        <v>2.9</v>
      </c>
    </row>
    <row r="2204" customFormat="false" ht="13" hidden="false" customHeight="false" outlineLevel="0" collapsed="false">
      <c r="A2204" s="1" t="s">
        <v>3222</v>
      </c>
      <c r="B2204" s="0" t="s">
        <v>12</v>
      </c>
      <c r="C2204" s="0" t="n">
        <v>1080</v>
      </c>
      <c r="D2204" s="0" t="n">
        <v>0.3</v>
      </c>
      <c r="E2204" s="0" t="n">
        <v>0.8</v>
      </c>
    </row>
    <row r="2205" customFormat="false" ht="13" hidden="false" customHeight="false" outlineLevel="0" collapsed="false">
      <c r="A2205" s="1" t="s">
        <v>3223</v>
      </c>
      <c r="B2205" s="0" t="s">
        <v>1231</v>
      </c>
      <c r="C2205" s="0" t="n">
        <v>1800</v>
      </c>
      <c r="D2205" s="0" t="n">
        <v>1.2</v>
      </c>
      <c r="E2205" s="0" t="n">
        <v>13.3</v>
      </c>
    </row>
    <row r="2206" customFormat="false" ht="13" hidden="false" customHeight="false" outlineLevel="0" collapsed="false">
      <c r="A2206" s="1" t="s">
        <v>3224</v>
      </c>
      <c r="B2206" s="0" t="s">
        <v>12</v>
      </c>
      <c r="C2206" s="0" t="n">
        <v>129</v>
      </c>
      <c r="D2206" s="0" t="n">
        <v>0</v>
      </c>
      <c r="E2206" s="0" t="n">
        <v>1</v>
      </c>
    </row>
    <row r="2207" customFormat="false" ht="13" hidden="false" customHeight="false" outlineLevel="0" collapsed="false">
      <c r="A2207" s="1" t="s">
        <v>3225</v>
      </c>
      <c r="B2207" s="0" t="s">
        <v>422</v>
      </c>
      <c r="C2207" s="0" t="n">
        <v>573</v>
      </c>
      <c r="D2207" s="0" t="n">
        <v>0.3</v>
      </c>
      <c r="E2207" s="0" t="n">
        <v>5.3</v>
      </c>
    </row>
    <row r="2208" customFormat="false" ht="13" hidden="false" customHeight="false" outlineLevel="0" collapsed="false">
      <c r="A2208" s="1" t="s">
        <v>3226</v>
      </c>
      <c r="B2208" s="0" t="s">
        <v>3227</v>
      </c>
      <c r="C2208" s="0" t="n">
        <v>537</v>
      </c>
      <c r="D2208" s="0" t="n">
        <v>0</v>
      </c>
      <c r="E2208" s="0" t="n">
        <v>13</v>
      </c>
    </row>
    <row r="2209" customFormat="false" ht="13" hidden="false" customHeight="false" outlineLevel="0" collapsed="false">
      <c r="A2209" s="1" t="s">
        <v>3228</v>
      </c>
      <c r="B2209" s="0" t="s">
        <v>3229</v>
      </c>
      <c r="C2209" s="0" t="n">
        <v>924</v>
      </c>
      <c r="D2209" s="0" t="n">
        <v>0</v>
      </c>
      <c r="E2209" s="0" t="n">
        <v>1.9</v>
      </c>
    </row>
    <row r="2210" customFormat="false" ht="13" hidden="false" customHeight="false" outlineLevel="0" collapsed="false">
      <c r="A2210" s="1" t="s">
        <v>3230</v>
      </c>
      <c r="B2210" s="0" t="s">
        <v>3231</v>
      </c>
      <c r="C2210" s="0" t="n">
        <v>699</v>
      </c>
      <c r="D2210" s="0" t="n">
        <v>0</v>
      </c>
      <c r="E2210" s="0" t="n">
        <v>0.8</v>
      </c>
    </row>
    <row r="2211" customFormat="false" ht="13" hidden="false" customHeight="false" outlineLevel="0" collapsed="false">
      <c r="A2211" s="1" t="s">
        <v>3232</v>
      </c>
      <c r="B2211" s="0" t="s">
        <v>3233</v>
      </c>
      <c r="C2211" s="0" t="n">
        <v>846</v>
      </c>
      <c r="D2211" s="0" t="n">
        <v>0.4</v>
      </c>
      <c r="E2211" s="0" t="n">
        <v>3.8</v>
      </c>
    </row>
    <row r="2212" customFormat="false" ht="13" hidden="false" customHeight="false" outlineLevel="0" collapsed="false">
      <c r="A2212" s="1" t="s">
        <v>3234</v>
      </c>
      <c r="B2212" s="0" t="s">
        <v>3235</v>
      </c>
      <c r="C2212" s="0" t="n">
        <v>423</v>
      </c>
      <c r="D2212" s="0" t="n">
        <v>0</v>
      </c>
      <c r="E2212" s="0" t="n">
        <v>0.6</v>
      </c>
    </row>
    <row r="2213" customFormat="false" ht="13" hidden="false" customHeight="false" outlineLevel="0" collapsed="false">
      <c r="A2213" s="1" t="s">
        <v>3236</v>
      </c>
      <c r="B2213" s="0" t="s">
        <v>12</v>
      </c>
      <c r="C2213" s="0" t="n">
        <v>114</v>
      </c>
      <c r="D2213" s="0" t="n">
        <v>1.9</v>
      </c>
      <c r="E2213" s="0" t="n">
        <v>0.6</v>
      </c>
    </row>
    <row r="2214" customFormat="false" ht="13" hidden="false" customHeight="false" outlineLevel="0" collapsed="false">
      <c r="A2214" s="1" t="s">
        <v>3237</v>
      </c>
      <c r="B2214" s="0" t="s">
        <v>12</v>
      </c>
      <c r="C2214" s="0" t="n">
        <v>1137</v>
      </c>
      <c r="D2214" s="0" t="n">
        <v>0.3</v>
      </c>
      <c r="E2214" s="0" t="n">
        <v>2.1</v>
      </c>
    </row>
    <row r="2215" customFormat="false" ht="13" hidden="false" customHeight="false" outlineLevel="0" collapsed="false">
      <c r="A2215" s="1" t="s">
        <v>3238</v>
      </c>
      <c r="B2215" s="0" t="s">
        <v>12</v>
      </c>
      <c r="C2215" s="0" t="n">
        <v>1200</v>
      </c>
      <c r="D2215" s="0" t="n">
        <v>2.5</v>
      </c>
      <c r="E2215" s="0" t="n">
        <v>2.5</v>
      </c>
    </row>
    <row r="2216" customFormat="false" ht="13" hidden="false" customHeight="false" outlineLevel="0" collapsed="false">
      <c r="A2216" s="1" t="s">
        <v>3239</v>
      </c>
      <c r="B2216" s="0" t="s">
        <v>12</v>
      </c>
      <c r="C2216" s="0" t="n">
        <v>1944</v>
      </c>
      <c r="D2216" s="0" t="n">
        <v>1.9</v>
      </c>
      <c r="E2216" s="0" t="n">
        <v>3.8</v>
      </c>
    </row>
    <row r="2217" customFormat="false" ht="13" hidden="false" customHeight="false" outlineLevel="0" collapsed="false">
      <c r="A2217" s="1" t="s">
        <v>3240</v>
      </c>
      <c r="B2217" s="0" t="s">
        <v>62</v>
      </c>
      <c r="C2217" s="0" t="n">
        <v>597</v>
      </c>
      <c r="D2217" s="0" t="n">
        <v>2</v>
      </c>
      <c r="E2217" s="0" t="n">
        <v>1.5</v>
      </c>
    </row>
    <row r="2218" customFormat="false" ht="13" hidden="false" customHeight="false" outlineLevel="0" collapsed="false">
      <c r="A2218" s="1" t="s">
        <v>3241</v>
      </c>
      <c r="B2218" s="0" t="s">
        <v>3242</v>
      </c>
      <c r="C2218" s="0" t="n">
        <v>2172</v>
      </c>
      <c r="D2218" s="0" t="n">
        <v>0.6</v>
      </c>
      <c r="E2218" s="0" t="n">
        <v>2.2</v>
      </c>
    </row>
    <row r="2219" customFormat="false" ht="13" hidden="false" customHeight="false" outlineLevel="0" collapsed="false">
      <c r="A2219" s="1" t="s">
        <v>3243</v>
      </c>
      <c r="B2219" s="0" t="s">
        <v>3244</v>
      </c>
      <c r="C2219" s="0" t="n">
        <v>417</v>
      </c>
      <c r="D2219" s="0" t="n">
        <v>0</v>
      </c>
      <c r="E2219" s="0" t="n">
        <v>7.7</v>
      </c>
    </row>
    <row r="2220" customFormat="false" ht="13" hidden="false" customHeight="false" outlineLevel="0" collapsed="false">
      <c r="A2220" s="1" t="s">
        <v>3245</v>
      </c>
      <c r="B2220" s="0" t="s">
        <v>10</v>
      </c>
      <c r="C2220" s="0" t="n">
        <v>669</v>
      </c>
      <c r="D2220" s="0" t="n">
        <v>427.9</v>
      </c>
      <c r="E2220" s="0" t="n">
        <v>41.8</v>
      </c>
    </row>
    <row r="2221" customFormat="false" ht="13" hidden="false" customHeight="false" outlineLevel="0" collapsed="false">
      <c r="A2221" s="1" t="s">
        <v>3246</v>
      </c>
      <c r="B2221" s="0" t="s">
        <v>3247</v>
      </c>
      <c r="C2221" s="0" t="n">
        <v>1341</v>
      </c>
      <c r="D2221" s="0" t="n">
        <v>0.4</v>
      </c>
      <c r="E2221" s="0" t="n">
        <v>4.7</v>
      </c>
    </row>
    <row r="2222" customFormat="false" ht="13" hidden="false" customHeight="false" outlineLevel="0" collapsed="false">
      <c r="A2222" s="1" t="s">
        <v>3248</v>
      </c>
      <c r="B2222" s="0" t="s">
        <v>3249</v>
      </c>
      <c r="C2222" s="0" t="n">
        <v>453</v>
      </c>
      <c r="D2222" s="0" t="n">
        <v>0</v>
      </c>
      <c r="E2222" s="0" t="n">
        <v>8.5</v>
      </c>
    </row>
    <row r="2223" customFormat="false" ht="13" hidden="false" customHeight="false" outlineLevel="0" collapsed="false">
      <c r="A2223" s="1" t="s">
        <v>3250</v>
      </c>
      <c r="B2223" s="0" t="s">
        <v>3251</v>
      </c>
      <c r="C2223" s="0" t="n">
        <v>435</v>
      </c>
      <c r="D2223" s="0" t="n">
        <v>3.2</v>
      </c>
      <c r="E2223" s="0" t="n">
        <v>1.7</v>
      </c>
    </row>
    <row r="2224" customFormat="false" ht="13" hidden="false" customHeight="false" outlineLevel="0" collapsed="false">
      <c r="A2224" s="1" t="s">
        <v>3252</v>
      </c>
      <c r="B2224" s="0" t="s">
        <v>10</v>
      </c>
      <c r="C2224" s="0" t="n">
        <v>495</v>
      </c>
      <c r="D2224" s="0" t="n">
        <v>2.1</v>
      </c>
      <c r="E2224" s="0" t="n">
        <v>3.2</v>
      </c>
    </row>
    <row r="2225" customFormat="false" ht="13" hidden="false" customHeight="false" outlineLevel="0" collapsed="false">
      <c r="A2225" s="1" t="s">
        <v>3253</v>
      </c>
      <c r="B2225" s="0" t="s">
        <v>3254</v>
      </c>
      <c r="C2225" s="0" t="n">
        <v>645</v>
      </c>
      <c r="D2225" s="0" t="n">
        <v>4.8</v>
      </c>
      <c r="E2225" s="0" t="n">
        <v>4.4</v>
      </c>
    </row>
    <row r="2226" customFormat="false" ht="13" hidden="false" customHeight="false" outlineLevel="0" collapsed="false">
      <c r="A2226" s="1" t="s">
        <v>3255</v>
      </c>
      <c r="B2226" s="0" t="s">
        <v>3254</v>
      </c>
      <c r="C2226" s="0" t="n">
        <v>783</v>
      </c>
      <c r="D2226" s="0" t="n">
        <v>11.4</v>
      </c>
      <c r="E2226" s="0" t="n">
        <v>14.3</v>
      </c>
    </row>
    <row r="2227" customFormat="false" ht="13" hidden="false" customHeight="false" outlineLevel="0" collapsed="false">
      <c r="A2227" s="1" t="s">
        <v>3256</v>
      </c>
      <c r="B2227" s="0" t="s">
        <v>1788</v>
      </c>
      <c r="C2227" s="0" t="n">
        <v>1377</v>
      </c>
      <c r="D2227" s="0" t="n">
        <v>4.4</v>
      </c>
      <c r="E2227" s="0" t="n">
        <v>1.5</v>
      </c>
    </row>
    <row r="2228" customFormat="false" ht="13" hidden="false" customHeight="false" outlineLevel="0" collapsed="false">
      <c r="A2228" s="1" t="s">
        <v>3257</v>
      </c>
      <c r="B2228" s="0" t="s">
        <v>303</v>
      </c>
      <c r="C2228" s="0" t="n">
        <v>348</v>
      </c>
      <c r="D2228" s="0" t="n">
        <v>0.1</v>
      </c>
      <c r="E2228" s="0" t="n">
        <v>1.1</v>
      </c>
    </row>
    <row r="2229" customFormat="false" ht="13" hidden="false" customHeight="false" outlineLevel="0" collapsed="false">
      <c r="A2229" s="1" t="s">
        <v>3258</v>
      </c>
      <c r="B2229" s="0" t="s">
        <v>3259</v>
      </c>
      <c r="C2229" s="0" t="n">
        <v>633</v>
      </c>
      <c r="D2229" s="0" t="n">
        <v>0.3</v>
      </c>
      <c r="E2229" s="0" t="n">
        <v>2.6</v>
      </c>
    </row>
    <row r="2230" customFormat="false" ht="13" hidden="false" customHeight="false" outlineLevel="0" collapsed="false">
      <c r="A2230" s="1" t="s">
        <v>3260</v>
      </c>
      <c r="B2230" s="0" t="s">
        <v>12</v>
      </c>
      <c r="C2230" s="0" t="n">
        <v>753</v>
      </c>
      <c r="D2230" s="0" t="n">
        <v>14.4</v>
      </c>
      <c r="E2230" s="0" t="n">
        <v>10.2</v>
      </c>
    </row>
    <row r="2231" customFormat="false" ht="13" hidden="false" customHeight="false" outlineLevel="0" collapsed="false">
      <c r="A2231" s="1" t="s">
        <v>3261</v>
      </c>
      <c r="B2231" s="0" t="s">
        <v>3262</v>
      </c>
      <c r="C2231" s="0" t="n">
        <v>1458</v>
      </c>
      <c r="D2231" s="0" t="n">
        <v>0</v>
      </c>
      <c r="E2231" s="0" t="n">
        <v>0.7</v>
      </c>
    </row>
    <row r="2232" customFormat="false" ht="13" hidden="false" customHeight="false" outlineLevel="0" collapsed="false">
      <c r="A2232" s="1" t="s">
        <v>3263</v>
      </c>
      <c r="B2232" s="0" t="s">
        <v>12</v>
      </c>
      <c r="C2232" s="0" t="n">
        <v>165</v>
      </c>
      <c r="D2232" s="0" t="n">
        <v>0</v>
      </c>
      <c r="E2232" s="0" t="n">
        <v>1</v>
      </c>
    </row>
    <row r="2233" customFormat="false" ht="13" hidden="false" customHeight="false" outlineLevel="0" collapsed="false">
      <c r="A2233" s="1" t="s">
        <v>3264</v>
      </c>
      <c r="B2233" s="0" t="s">
        <v>12</v>
      </c>
      <c r="C2233" s="0" t="n">
        <v>249</v>
      </c>
      <c r="D2233" s="0" t="n">
        <v>25.4</v>
      </c>
      <c r="E2233" s="0" t="n">
        <v>9.5</v>
      </c>
    </row>
    <row r="2234" customFormat="false" ht="13" hidden="false" customHeight="false" outlineLevel="0" collapsed="false">
      <c r="A2234" s="1" t="s">
        <v>3265</v>
      </c>
      <c r="B2234" s="0" t="s">
        <v>87</v>
      </c>
      <c r="C2234" s="0" t="n">
        <v>552</v>
      </c>
      <c r="D2234" s="0" t="n">
        <v>0</v>
      </c>
      <c r="E2234" s="0" t="n">
        <v>1.3</v>
      </c>
    </row>
    <row r="2235" customFormat="false" ht="13" hidden="false" customHeight="false" outlineLevel="0" collapsed="false">
      <c r="A2235" s="1" t="s">
        <v>3266</v>
      </c>
      <c r="B2235" s="0" t="s">
        <v>12</v>
      </c>
      <c r="C2235" s="0" t="n">
        <v>378</v>
      </c>
      <c r="D2235" s="0" t="n">
        <v>23.9</v>
      </c>
      <c r="E2235" s="0" t="n">
        <v>197.3</v>
      </c>
    </row>
    <row r="2236" customFormat="false" ht="13" hidden="false" customHeight="false" outlineLevel="0" collapsed="false">
      <c r="A2236" s="1" t="s">
        <v>3267</v>
      </c>
      <c r="B2236" s="0" t="s">
        <v>3268</v>
      </c>
      <c r="C2236" s="0" t="n">
        <v>1419</v>
      </c>
      <c r="D2236" s="0" t="n">
        <v>0.4</v>
      </c>
      <c r="E2236" s="0" t="n">
        <v>1.9</v>
      </c>
    </row>
    <row r="2237" customFormat="false" ht="13" hidden="false" customHeight="false" outlineLevel="0" collapsed="false">
      <c r="A2237" s="1" t="s">
        <v>3269</v>
      </c>
      <c r="B2237" s="0" t="s">
        <v>12</v>
      </c>
      <c r="C2237" s="0" t="n">
        <v>678</v>
      </c>
      <c r="D2237" s="0" t="n">
        <v>0.8</v>
      </c>
      <c r="E2237" s="0" t="n">
        <v>3.1</v>
      </c>
    </row>
    <row r="2238" customFormat="false" ht="13" hidden="false" customHeight="false" outlineLevel="0" collapsed="false">
      <c r="A2238" s="1" t="s">
        <v>3270</v>
      </c>
      <c r="B2238" s="0" t="s">
        <v>12</v>
      </c>
      <c r="C2238" s="0" t="n">
        <v>372</v>
      </c>
      <c r="D2238" s="0" t="n">
        <v>0</v>
      </c>
      <c r="E2238" s="0" t="n">
        <v>0.3</v>
      </c>
    </row>
    <row r="2239" customFormat="false" ht="13" hidden="false" customHeight="false" outlineLevel="0" collapsed="false">
      <c r="A2239" s="1" t="s">
        <v>3271</v>
      </c>
      <c r="B2239" s="0" t="s">
        <v>12</v>
      </c>
      <c r="C2239" s="0" t="n">
        <v>981</v>
      </c>
      <c r="D2239" s="0" t="n">
        <v>0</v>
      </c>
      <c r="E2239" s="0" t="n">
        <v>0.8</v>
      </c>
    </row>
    <row r="2240" customFormat="false" ht="13" hidden="false" customHeight="false" outlineLevel="0" collapsed="false">
      <c r="A2240" s="1" t="s">
        <v>3272</v>
      </c>
      <c r="B2240" s="0" t="s">
        <v>3273</v>
      </c>
      <c r="C2240" s="0" t="n">
        <v>1635</v>
      </c>
      <c r="D2240" s="0" t="n">
        <v>0.2</v>
      </c>
      <c r="E2240" s="0" t="n">
        <v>1.6</v>
      </c>
    </row>
    <row r="2241" customFormat="false" ht="13" hidden="false" customHeight="false" outlineLevel="0" collapsed="false">
      <c r="A2241" s="1" t="s">
        <v>3274</v>
      </c>
      <c r="B2241" s="0" t="s">
        <v>12</v>
      </c>
      <c r="C2241" s="0" t="n">
        <v>153</v>
      </c>
      <c r="D2241" s="0" t="n">
        <v>0</v>
      </c>
      <c r="E2241" s="0" t="n">
        <v>0.2</v>
      </c>
    </row>
    <row r="2242" customFormat="false" ht="13" hidden="false" customHeight="false" outlineLevel="0" collapsed="false">
      <c r="A2242" s="1" t="s">
        <v>3275</v>
      </c>
      <c r="B2242" s="0" t="s">
        <v>62</v>
      </c>
      <c r="C2242" s="0" t="n">
        <v>855</v>
      </c>
      <c r="D2242" s="0" t="n">
        <v>20.9</v>
      </c>
      <c r="E2242" s="0" t="n">
        <v>5.7</v>
      </c>
    </row>
    <row r="2243" customFormat="false" ht="13" hidden="false" customHeight="false" outlineLevel="0" collapsed="false">
      <c r="A2243" s="1" t="s">
        <v>3276</v>
      </c>
      <c r="B2243" s="0" t="s">
        <v>1667</v>
      </c>
      <c r="C2243" s="0" t="n">
        <v>1137</v>
      </c>
      <c r="D2243" s="0" t="n">
        <v>0</v>
      </c>
      <c r="E2243" s="0" t="n">
        <v>1.1</v>
      </c>
    </row>
    <row r="2244" customFormat="false" ht="13" hidden="false" customHeight="false" outlineLevel="0" collapsed="false">
      <c r="A2244" s="1" t="s">
        <v>3277</v>
      </c>
      <c r="B2244" s="0" t="s">
        <v>12</v>
      </c>
      <c r="C2244" s="0" t="n">
        <v>204</v>
      </c>
      <c r="D2244" s="0" t="n">
        <v>35.4</v>
      </c>
      <c r="E2244" s="0" t="n">
        <v>8.5</v>
      </c>
    </row>
    <row r="2245" customFormat="false" ht="13" hidden="false" customHeight="false" outlineLevel="0" collapsed="false">
      <c r="A2245" s="1" t="s">
        <v>3278</v>
      </c>
      <c r="B2245" s="0" t="s">
        <v>12</v>
      </c>
      <c r="C2245" s="0" t="n">
        <v>141</v>
      </c>
      <c r="D2245" s="0" t="n">
        <v>1.2</v>
      </c>
      <c r="E2245" s="0" t="n">
        <v>0</v>
      </c>
    </row>
    <row r="2246" customFormat="false" ht="13" hidden="false" customHeight="false" outlineLevel="0" collapsed="false">
      <c r="A2246" s="1" t="s">
        <v>3279</v>
      </c>
      <c r="B2246" s="0" t="s">
        <v>12</v>
      </c>
      <c r="C2246" s="0" t="n">
        <v>936</v>
      </c>
      <c r="D2246" s="0" t="n">
        <v>204.1</v>
      </c>
      <c r="E2246" s="0" t="n">
        <v>22.8</v>
      </c>
    </row>
    <row r="2247" customFormat="false" ht="13" hidden="false" customHeight="false" outlineLevel="0" collapsed="false">
      <c r="A2247" s="1" t="s">
        <v>3280</v>
      </c>
      <c r="B2247" s="0" t="s">
        <v>12</v>
      </c>
      <c r="C2247" s="0" t="n">
        <v>144</v>
      </c>
      <c r="D2247" s="0" t="n">
        <v>1.2</v>
      </c>
      <c r="E2247" s="0" t="n">
        <v>0</v>
      </c>
    </row>
    <row r="2248" customFormat="false" ht="13" hidden="false" customHeight="false" outlineLevel="0" collapsed="false">
      <c r="A2248" s="1" t="s">
        <v>3281</v>
      </c>
      <c r="B2248" s="0" t="s">
        <v>3282</v>
      </c>
      <c r="C2248" s="0" t="n">
        <v>1413</v>
      </c>
      <c r="D2248" s="0" t="n">
        <v>0.2</v>
      </c>
      <c r="E2248" s="0" t="n">
        <v>1.6</v>
      </c>
    </row>
    <row r="2249" customFormat="false" ht="13" hidden="false" customHeight="false" outlineLevel="0" collapsed="false">
      <c r="A2249" s="1" t="s">
        <v>3283</v>
      </c>
      <c r="B2249" s="0" t="s">
        <v>380</v>
      </c>
      <c r="C2249" s="0" t="n">
        <v>1263</v>
      </c>
      <c r="D2249" s="0" t="n">
        <v>3.1</v>
      </c>
      <c r="E2249" s="0" t="n">
        <v>2.9</v>
      </c>
    </row>
    <row r="2250" customFormat="false" ht="13" hidden="false" customHeight="false" outlineLevel="0" collapsed="false">
      <c r="A2250" s="1" t="s">
        <v>3284</v>
      </c>
      <c r="B2250" s="0" t="s">
        <v>87</v>
      </c>
      <c r="C2250" s="0" t="n">
        <v>636</v>
      </c>
      <c r="D2250" s="0" t="n">
        <v>0.4</v>
      </c>
      <c r="E2250" s="0" t="n">
        <v>0.7</v>
      </c>
    </row>
    <row r="2251" customFormat="false" ht="13" hidden="false" customHeight="false" outlineLevel="0" collapsed="false">
      <c r="A2251" s="1" t="s">
        <v>3285</v>
      </c>
      <c r="B2251" s="0" t="s">
        <v>12</v>
      </c>
      <c r="C2251" s="0" t="n">
        <v>1146</v>
      </c>
      <c r="D2251" s="0" t="n">
        <v>0</v>
      </c>
      <c r="E2251" s="0" t="n">
        <v>1.6</v>
      </c>
    </row>
    <row r="2252" customFormat="false" ht="13" hidden="false" customHeight="false" outlineLevel="0" collapsed="false">
      <c r="A2252" s="1" t="s">
        <v>3286</v>
      </c>
      <c r="B2252" s="0" t="s">
        <v>10</v>
      </c>
      <c r="C2252" s="0" t="n">
        <v>597</v>
      </c>
      <c r="D2252" s="0" t="n">
        <v>0.3</v>
      </c>
      <c r="E2252" s="0" t="n">
        <v>1.4</v>
      </c>
    </row>
    <row r="2253" customFormat="false" ht="13" hidden="false" customHeight="false" outlineLevel="0" collapsed="false">
      <c r="A2253" s="1" t="s">
        <v>3287</v>
      </c>
      <c r="B2253" s="0" t="s">
        <v>1173</v>
      </c>
      <c r="C2253" s="0" t="n">
        <v>2571</v>
      </c>
      <c r="D2253" s="0" t="n">
        <v>0.5</v>
      </c>
      <c r="E2253" s="0" t="n">
        <v>1</v>
      </c>
    </row>
    <row r="2254" customFormat="false" ht="13" hidden="false" customHeight="false" outlineLevel="0" collapsed="false">
      <c r="A2254" s="1" t="s">
        <v>3288</v>
      </c>
      <c r="B2254" s="0" t="s">
        <v>3289</v>
      </c>
      <c r="C2254" s="0" t="n">
        <v>1104</v>
      </c>
      <c r="D2254" s="0" t="n">
        <v>8.7</v>
      </c>
      <c r="E2254" s="0" t="n">
        <v>0.7</v>
      </c>
    </row>
    <row r="2255" customFormat="false" ht="13" hidden="false" customHeight="false" outlineLevel="0" collapsed="false">
      <c r="A2255" s="1" t="s">
        <v>3290</v>
      </c>
      <c r="B2255" s="0" t="s">
        <v>3291</v>
      </c>
      <c r="C2255" s="0" t="n">
        <v>678</v>
      </c>
      <c r="D2255" s="0" t="n">
        <v>0</v>
      </c>
      <c r="E2255" s="0" t="n">
        <v>0.8</v>
      </c>
    </row>
    <row r="2256" customFormat="false" ht="13" hidden="false" customHeight="false" outlineLevel="0" collapsed="false">
      <c r="A2256" s="1" t="s">
        <v>3292</v>
      </c>
      <c r="B2256" s="0" t="s">
        <v>186</v>
      </c>
      <c r="C2256" s="0" t="n">
        <v>780</v>
      </c>
      <c r="D2256" s="0" t="n">
        <v>0</v>
      </c>
      <c r="E2256" s="0" t="n">
        <v>3.5</v>
      </c>
    </row>
    <row r="2257" customFormat="false" ht="13" hidden="false" customHeight="false" outlineLevel="0" collapsed="false">
      <c r="A2257" s="1" t="s">
        <v>3293</v>
      </c>
      <c r="B2257" s="0" t="s">
        <v>10</v>
      </c>
      <c r="C2257" s="0" t="n">
        <v>774</v>
      </c>
      <c r="D2257" s="0" t="n">
        <v>0.4</v>
      </c>
      <c r="E2257" s="0" t="n">
        <v>2.5</v>
      </c>
    </row>
    <row r="2258" customFormat="false" ht="13" hidden="false" customHeight="false" outlineLevel="0" collapsed="false">
      <c r="A2258" s="1" t="s">
        <v>3294</v>
      </c>
      <c r="B2258" s="0" t="s">
        <v>3295</v>
      </c>
      <c r="C2258" s="0" t="n">
        <v>1125</v>
      </c>
      <c r="D2258" s="0" t="n">
        <v>0</v>
      </c>
      <c r="E2258" s="0" t="n">
        <v>1.5</v>
      </c>
    </row>
    <row r="2259" customFormat="false" ht="13" hidden="false" customHeight="false" outlineLevel="0" collapsed="false">
      <c r="A2259" s="1" t="s">
        <v>3296</v>
      </c>
      <c r="B2259" s="0" t="s">
        <v>12</v>
      </c>
      <c r="C2259" s="0" t="n">
        <v>771</v>
      </c>
      <c r="D2259" s="0" t="n">
        <v>1.9</v>
      </c>
      <c r="E2259" s="0" t="n">
        <v>2.2</v>
      </c>
    </row>
    <row r="2260" customFormat="false" ht="13" hidden="false" customHeight="false" outlineLevel="0" collapsed="false">
      <c r="A2260" s="1" t="s">
        <v>3297</v>
      </c>
      <c r="B2260" s="0" t="s">
        <v>3298</v>
      </c>
      <c r="C2260" s="0" t="n">
        <v>1506</v>
      </c>
      <c r="D2260" s="0" t="n">
        <v>0</v>
      </c>
      <c r="E2260" s="0" t="n">
        <v>2.5</v>
      </c>
    </row>
    <row r="2261" customFormat="false" ht="13" hidden="false" customHeight="false" outlineLevel="0" collapsed="false">
      <c r="A2261" s="1" t="s">
        <v>3299</v>
      </c>
      <c r="B2261" s="0" t="s">
        <v>3300</v>
      </c>
      <c r="C2261" s="0" t="n">
        <v>702</v>
      </c>
      <c r="D2261" s="0" t="n">
        <v>0.2</v>
      </c>
      <c r="E2261" s="0" t="n">
        <v>62</v>
      </c>
    </row>
    <row r="2262" customFormat="false" ht="13" hidden="false" customHeight="false" outlineLevel="0" collapsed="false">
      <c r="A2262" s="1" t="s">
        <v>3301</v>
      </c>
      <c r="B2262" s="0" t="s">
        <v>3302</v>
      </c>
      <c r="C2262" s="0" t="n">
        <v>408</v>
      </c>
      <c r="D2262" s="0" t="n">
        <v>0.4</v>
      </c>
      <c r="E2262" s="0" t="n">
        <v>67.4</v>
      </c>
    </row>
    <row r="2263" customFormat="false" ht="13" hidden="false" customHeight="false" outlineLevel="0" collapsed="false">
      <c r="A2263" s="1" t="s">
        <v>3303</v>
      </c>
      <c r="B2263" s="0" t="s">
        <v>3304</v>
      </c>
      <c r="C2263" s="0" t="n">
        <v>360</v>
      </c>
      <c r="D2263" s="0" t="n">
        <v>0.5</v>
      </c>
      <c r="E2263" s="0" t="n">
        <v>65.6</v>
      </c>
    </row>
    <row r="2264" customFormat="false" ht="13" hidden="false" customHeight="false" outlineLevel="0" collapsed="false">
      <c r="A2264" s="1" t="s">
        <v>3305</v>
      </c>
      <c r="B2264" s="0" t="s">
        <v>12</v>
      </c>
      <c r="C2264" s="0" t="n">
        <v>147</v>
      </c>
      <c r="D2264" s="0" t="n">
        <v>0</v>
      </c>
      <c r="E2264" s="0" t="n">
        <v>0</v>
      </c>
    </row>
    <row r="2265" customFormat="false" ht="13" hidden="false" customHeight="false" outlineLevel="0" collapsed="false">
      <c r="A2265" s="1" t="s">
        <v>3306</v>
      </c>
      <c r="B2265" s="0" t="s">
        <v>303</v>
      </c>
      <c r="C2265" s="0" t="n">
        <v>864</v>
      </c>
      <c r="D2265" s="0" t="n">
        <v>0</v>
      </c>
      <c r="E2265" s="0" t="n">
        <v>4.8</v>
      </c>
    </row>
    <row r="2266" customFormat="false" ht="13" hidden="false" customHeight="false" outlineLevel="0" collapsed="false">
      <c r="A2266" s="1" t="s">
        <v>3307</v>
      </c>
      <c r="B2266" s="0" t="s">
        <v>12</v>
      </c>
      <c r="C2266" s="0" t="n">
        <v>705</v>
      </c>
      <c r="D2266" s="0" t="n">
        <v>0</v>
      </c>
      <c r="E2266" s="0" t="n">
        <v>0.3</v>
      </c>
    </row>
    <row r="2267" customFormat="false" ht="13" hidden="false" customHeight="false" outlineLevel="0" collapsed="false">
      <c r="A2267" s="1" t="s">
        <v>3308</v>
      </c>
      <c r="B2267" s="0" t="s">
        <v>12</v>
      </c>
      <c r="C2267" s="0" t="n">
        <v>159</v>
      </c>
      <c r="D2267" s="0" t="n">
        <v>0</v>
      </c>
      <c r="E2267" s="0" t="n">
        <v>0</v>
      </c>
    </row>
    <row r="2268" customFormat="false" ht="13" hidden="false" customHeight="false" outlineLevel="0" collapsed="false">
      <c r="A2268" s="1" t="s">
        <v>3309</v>
      </c>
      <c r="B2268" s="0" t="s">
        <v>3310</v>
      </c>
      <c r="C2268" s="0" t="n">
        <v>945</v>
      </c>
      <c r="D2268" s="0" t="n">
        <v>0</v>
      </c>
      <c r="E2268" s="0" t="n">
        <v>4.6</v>
      </c>
    </row>
    <row r="2269" customFormat="false" ht="13" hidden="false" customHeight="false" outlineLevel="0" collapsed="false">
      <c r="A2269" s="1" t="s">
        <v>3311</v>
      </c>
      <c r="B2269" s="0" t="s">
        <v>353</v>
      </c>
      <c r="C2269" s="0" t="n">
        <v>537</v>
      </c>
      <c r="D2269" s="0" t="n">
        <v>43.1</v>
      </c>
      <c r="E2269" s="0" t="n">
        <v>6.4</v>
      </c>
    </row>
    <row r="2270" customFormat="false" ht="13" hidden="false" customHeight="false" outlineLevel="0" collapsed="false">
      <c r="A2270" s="1" t="s">
        <v>3312</v>
      </c>
      <c r="B2270" s="0" t="s">
        <v>3313</v>
      </c>
      <c r="C2270" s="0" t="n">
        <v>1311</v>
      </c>
      <c r="D2270" s="0" t="n">
        <v>51.2</v>
      </c>
      <c r="E2270" s="0" t="n">
        <v>5.1</v>
      </c>
    </row>
    <row r="2271" customFormat="false" ht="13" hidden="false" customHeight="false" outlineLevel="0" collapsed="false">
      <c r="A2271" s="1" t="s">
        <v>3314</v>
      </c>
      <c r="B2271" s="0" t="s">
        <v>3315</v>
      </c>
      <c r="C2271" s="0" t="n">
        <v>738</v>
      </c>
      <c r="D2271" s="0" t="n">
        <v>4.8</v>
      </c>
      <c r="E2271" s="0" t="n">
        <v>3.6</v>
      </c>
    </row>
    <row r="2272" customFormat="false" ht="13" hidden="false" customHeight="false" outlineLevel="0" collapsed="false">
      <c r="A2272" s="1" t="s">
        <v>3316</v>
      </c>
      <c r="B2272" s="0" t="s">
        <v>1851</v>
      </c>
      <c r="C2272" s="0" t="n">
        <v>678</v>
      </c>
      <c r="D2272" s="0" t="n">
        <v>0.8</v>
      </c>
      <c r="E2272" s="0" t="n">
        <v>2</v>
      </c>
    </row>
    <row r="2273" customFormat="false" ht="13" hidden="false" customHeight="false" outlineLevel="0" collapsed="false">
      <c r="A2273" s="1" t="s">
        <v>3317</v>
      </c>
      <c r="B2273" s="0" t="s">
        <v>12</v>
      </c>
      <c r="C2273" s="0" t="n">
        <v>741</v>
      </c>
      <c r="D2273" s="0" t="n">
        <v>8.7</v>
      </c>
      <c r="E2273" s="0" t="n">
        <v>22.7</v>
      </c>
    </row>
    <row r="2274" customFormat="false" ht="13" hidden="false" customHeight="false" outlineLevel="0" collapsed="false">
      <c r="A2274" s="1" t="s">
        <v>3318</v>
      </c>
      <c r="B2274" s="0" t="s">
        <v>3319</v>
      </c>
      <c r="C2274" s="0" t="n">
        <v>240</v>
      </c>
      <c r="D2274" s="0" t="n">
        <v>0</v>
      </c>
      <c r="E2274" s="0" t="n">
        <v>99.3</v>
      </c>
    </row>
    <row r="2275" customFormat="false" ht="13" hidden="false" customHeight="false" outlineLevel="0" collapsed="false">
      <c r="A2275" s="1" t="s">
        <v>3320</v>
      </c>
      <c r="B2275" s="0" t="s">
        <v>3321</v>
      </c>
      <c r="C2275" s="0" t="n">
        <v>1242</v>
      </c>
      <c r="D2275" s="0" t="n">
        <v>0.1</v>
      </c>
      <c r="E2275" s="0" t="n">
        <v>4.8</v>
      </c>
    </row>
    <row r="2276" customFormat="false" ht="13" hidden="false" customHeight="false" outlineLevel="0" collapsed="false">
      <c r="A2276" s="1" t="s">
        <v>3322</v>
      </c>
      <c r="B2276" s="0" t="s">
        <v>3323</v>
      </c>
      <c r="C2276" s="0" t="n">
        <v>1038</v>
      </c>
      <c r="D2276" s="0" t="n">
        <v>0</v>
      </c>
      <c r="E2276" s="0" t="n">
        <v>1</v>
      </c>
    </row>
    <row r="2277" customFormat="false" ht="13" hidden="false" customHeight="false" outlineLevel="0" collapsed="false">
      <c r="A2277" s="1" t="s">
        <v>3324</v>
      </c>
      <c r="B2277" s="0" t="s">
        <v>3325</v>
      </c>
      <c r="C2277" s="0" t="n">
        <v>282</v>
      </c>
      <c r="D2277" s="0" t="n">
        <v>0.6</v>
      </c>
      <c r="E2277" s="0" t="n">
        <v>1.9</v>
      </c>
    </row>
    <row r="2278" customFormat="false" ht="13" hidden="false" customHeight="false" outlineLevel="0" collapsed="false">
      <c r="A2278" s="1" t="s">
        <v>3326</v>
      </c>
      <c r="B2278" s="0" t="s">
        <v>2562</v>
      </c>
      <c r="C2278" s="0" t="n">
        <v>306</v>
      </c>
      <c r="D2278" s="0" t="n">
        <v>2</v>
      </c>
      <c r="E2278" s="0" t="n">
        <v>1.1</v>
      </c>
    </row>
    <row r="2279" customFormat="false" ht="13" hidden="false" customHeight="false" outlineLevel="0" collapsed="false">
      <c r="A2279" s="1" t="s">
        <v>3327</v>
      </c>
      <c r="B2279" s="0" t="s">
        <v>12</v>
      </c>
      <c r="C2279" s="0" t="n">
        <v>276</v>
      </c>
      <c r="D2279" s="0" t="n">
        <v>5.1</v>
      </c>
      <c r="E2279" s="0" t="n">
        <v>7.4</v>
      </c>
    </row>
    <row r="2280" customFormat="false" ht="13" hidden="false" customHeight="false" outlineLevel="0" collapsed="false">
      <c r="A2280" s="1" t="s">
        <v>3328</v>
      </c>
      <c r="B2280" s="0" t="s">
        <v>12</v>
      </c>
      <c r="C2280" s="0" t="n">
        <v>246</v>
      </c>
      <c r="D2280" s="0" t="n">
        <v>29</v>
      </c>
      <c r="E2280" s="0" t="n">
        <v>13.7</v>
      </c>
    </row>
    <row r="2281" customFormat="false" ht="13" hidden="false" customHeight="false" outlineLevel="0" collapsed="false">
      <c r="A2281" s="1" t="s">
        <v>3329</v>
      </c>
      <c r="B2281" s="0" t="s">
        <v>3330</v>
      </c>
      <c r="C2281" s="0" t="n">
        <v>549</v>
      </c>
      <c r="D2281" s="0" t="n">
        <v>0.6</v>
      </c>
      <c r="E2281" s="0" t="n">
        <v>1.2</v>
      </c>
    </row>
    <row r="2282" customFormat="false" ht="13" hidden="false" customHeight="false" outlineLevel="0" collapsed="false">
      <c r="A2282" s="1" t="s">
        <v>3331</v>
      </c>
      <c r="B2282" s="0" t="s">
        <v>3332</v>
      </c>
      <c r="C2282" s="0" t="n">
        <v>954</v>
      </c>
      <c r="D2282" s="0" t="n">
        <v>0.2</v>
      </c>
      <c r="E2282" s="0" t="n">
        <v>2.2</v>
      </c>
    </row>
    <row r="2283" customFormat="false" ht="13" hidden="false" customHeight="false" outlineLevel="0" collapsed="false">
      <c r="A2283" s="1" t="s">
        <v>3333</v>
      </c>
      <c r="B2283" s="0" t="s">
        <v>12</v>
      </c>
      <c r="C2283" s="0" t="n">
        <v>204</v>
      </c>
      <c r="D2283" s="0" t="n">
        <v>0</v>
      </c>
      <c r="E2283" s="0" t="n">
        <v>0</v>
      </c>
    </row>
    <row r="2284" customFormat="false" ht="13" hidden="false" customHeight="false" outlineLevel="0" collapsed="false">
      <c r="A2284" s="1" t="s">
        <v>3334</v>
      </c>
      <c r="B2284" s="0" t="s">
        <v>3335</v>
      </c>
      <c r="C2284" s="0" t="n">
        <v>684</v>
      </c>
      <c r="D2284" s="0" t="n">
        <v>12.8</v>
      </c>
      <c r="E2284" s="0" t="n">
        <v>2.9</v>
      </c>
    </row>
    <row r="2285" customFormat="false" ht="13" hidden="false" customHeight="false" outlineLevel="0" collapsed="false">
      <c r="A2285" s="1" t="s">
        <v>3336</v>
      </c>
      <c r="B2285" s="0" t="s">
        <v>3337</v>
      </c>
      <c r="C2285" s="0" t="n">
        <v>186</v>
      </c>
      <c r="D2285" s="0" t="n">
        <v>4</v>
      </c>
      <c r="E2285" s="0" t="n">
        <v>4.2</v>
      </c>
    </row>
    <row r="2286" customFormat="false" ht="13" hidden="false" customHeight="false" outlineLevel="0" collapsed="false">
      <c r="A2286" s="1" t="s">
        <v>3338</v>
      </c>
      <c r="B2286" s="0" t="s">
        <v>3339</v>
      </c>
      <c r="C2286" s="0" t="n">
        <v>1170</v>
      </c>
      <c r="D2286" s="0" t="n">
        <v>0.5</v>
      </c>
      <c r="E2286" s="0" t="n">
        <v>2.1</v>
      </c>
    </row>
    <row r="2287" customFormat="false" ht="13" hidden="false" customHeight="false" outlineLevel="0" collapsed="false">
      <c r="A2287" s="1" t="s">
        <v>3340</v>
      </c>
      <c r="B2287" s="0" t="s">
        <v>3341</v>
      </c>
      <c r="C2287" s="0" t="n">
        <v>678</v>
      </c>
      <c r="D2287" s="0" t="n">
        <v>0.5</v>
      </c>
      <c r="E2287" s="0" t="n">
        <v>0.3</v>
      </c>
    </row>
    <row r="2288" customFormat="false" ht="13" hidden="false" customHeight="false" outlineLevel="0" collapsed="false">
      <c r="A2288" s="1" t="s">
        <v>3342</v>
      </c>
      <c r="B2288" s="0" t="s">
        <v>12</v>
      </c>
      <c r="C2288" s="0" t="n">
        <v>522</v>
      </c>
      <c r="D2288" s="0" t="n">
        <v>12.4</v>
      </c>
      <c r="E2288" s="0" t="n">
        <v>1.9</v>
      </c>
    </row>
    <row r="2289" customFormat="false" ht="13" hidden="false" customHeight="false" outlineLevel="0" collapsed="false">
      <c r="A2289" s="1" t="s">
        <v>3343</v>
      </c>
      <c r="B2289" s="0" t="s">
        <v>62</v>
      </c>
      <c r="C2289" s="0" t="n">
        <v>552</v>
      </c>
      <c r="D2289" s="0" t="n">
        <v>0.3</v>
      </c>
      <c r="E2289" s="0" t="n">
        <v>2.2</v>
      </c>
    </row>
    <row r="2290" customFormat="false" ht="13" hidden="false" customHeight="false" outlineLevel="0" collapsed="false">
      <c r="A2290" s="1" t="s">
        <v>3344</v>
      </c>
      <c r="B2290" s="0" t="s">
        <v>3345</v>
      </c>
      <c r="C2290" s="0" t="n">
        <v>495</v>
      </c>
      <c r="D2290" s="0" t="n">
        <v>0</v>
      </c>
      <c r="E2290" s="0" t="n">
        <v>4.4</v>
      </c>
    </row>
    <row r="2291" customFormat="false" ht="13" hidden="false" customHeight="false" outlineLevel="0" collapsed="false">
      <c r="A2291" s="1" t="s">
        <v>3346</v>
      </c>
      <c r="B2291" s="0" t="s">
        <v>10</v>
      </c>
      <c r="C2291" s="0" t="n">
        <v>408</v>
      </c>
      <c r="D2291" s="0" t="n">
        <v>0.4</v>
      </c>
      <c r="E2291" s="0" t="n">
        <v>14.2</v>
      </c>
    </row>
    <row r="2292" customFormat="false" ht="13" hidden="false" customHeight="false" outlineLevel="0" collapsed="false">
      <c r="A2292" s="1" t="s">
        <v>3347</v>
      </c>
      <c r="B2292" s="0" t="s">
        <v>161</v>
      </c>
      <c r="C2292" s="0" t="n">
        <v>903</v>
      </c>
      <c r="D2292" s="0" t="n">
        <v>0</v>
      </c>
      <c r="E2292" s="0" t="n">
        <v>3.3</v>
      </c>
    </row>
    <row r="2293" customFormat="false" ht="13" hidden="false" customHeight="false" outlineLevel="0" collapsed="false">
      <c r="A2293" s="1" t="s">
        <v>3348</v>
      </c>
      <c r="B2293" s="0" t="s">
        <v>3349</v>
      </c>
      <c r="C2293" s="0" t="n">
        <v>903</v>
      </c>
      <c r="D2293" s="0" t="n">
        <v>0</v>
      </c>
      <c r="E2293" s="0" t="n">
        <v>19.1</v>
      </c>
    </row>
    <row r="2294" customFormat="false" ht="13" hidden="false" customHeight="false" outlineLevel="0" collapsed="false">
      <c r="A2294" s="1" t="s">
        <v>3350</v>
      </c>
      <c r="B2294" s="0" t="s">
        <v>303</v>
      </c>
      <c r="C2294" s="0" t="n">
        <v>444</v>
      </c>
      <c r="D2294" s="0" t="n">
        <v>0</v>
      </c>
      <c r="E2294" s="0" t="n">
        <v>1.9</v>
      </c>
    </row>
    <row r="2295" customFormat="false" ht="13" hidden="false" customHeight="false" outlineLevel="0" collapsed="false">
      <c r="A2295" s="1" t="s">
        <v>3351</v>
      </c>
      <c r="B2295" s="0" t="s">
        <v>12</v>
      </c>
      <c r="C2295" s="0" t="n">
        <v>582</v>
      </c>
      <c r="D2295" s="0" t="n">
        <v>0.3</v>
      </c>
      <c r="E2295" s="0" t="n">
        <v>0.1</v>
      </c>
    </row>
    <row r="2296" customFormat="false" ht="13" hidden="false" customHeight="false" outlineLevel="0" collapsed="false">
      <c r="A2296" s="1" t="s">
        <v>3352</v>
      </c>
      <c r="B2296" s="0" t="s">
        <v>303</v>
      </c>
      <c r="C2296" s="0" t="n">
        <v>1209</v>
      </c>
      <c r="D2296" s="0" t="n">
        <v>0</v>
      </c>
      <c r="E2296" s="0" t="n">
        <v>0.3</v>
      </c>
    </row>
    <row r="2297" customFormat="false" ht="13" hidden="false" customHeight="false" outlineLevel="0" collapsed="false">
      <c r="A2297" s="1" t="s">
        <v>3353</v>
      </c>
      <c r="B2297" s="0" t="s">
        <v>12</v>
      </c>
      <c r="C2297" s="0" t="n">
        <v>126</v>
      </c>
      <c r="D2297" s="0" t="n">
        <v>0</v>
      </c>
      <c r="E2297" s="0" t="n">
        <v>0</v>
      </c>
    </row>
    <row r="2298" customFormat="false" ht="13" hidden="false" customHeight="false" outlineLevel="0" collapsed="false">
      <c r="A2298" s="1" t="s">
        <v>3354</v>
      </c>
      <c r="B2298" s="0" t="s">
        <v>12</v>
      </c>
      <c r="C2298" s="0" t="n">
        <v>735</v>
      </c>
      <c r="D2298" s="0" t="n">
        <v>0</v>
      </c>
      <c r="E2298" s="0" t="n">
        <v>1</v>
      </c>
    </row>
    <row r="2299" customFormat="false" ht="13" hidden="false" customHeight="false" outlineLevel="0" collapsed="false">
      <c r="A2299" s="1" t="s">
        <v>3355</v>
      </c>
      <c r="B2299" s="0" t="s">
        <v>3356</v>
      </c>
      <c r="C2299" s="0" t="n">
        <v>2370</v>
      </c>
      <c r="D2299" s="0" t="n">
        <v>0.4</v>
      </c>
      <c r="E2299" s="0" t="n">
        <v>6.2</v>
      </c>
    </row>
    <row r="2300" customFormat="false" ht="13" hidden="false" customHeight="false" outlineLevel="0" collapsed="false">
      <c r="A2300" s="1" t="s">
        <v>3357</v>
      </c>
      <c r="B2300" s="0" t="s">
        <v>3358</v>
      </c>
      <c r="C2300" s="0" t="n">
        <v>2301</v>
      </c>
      <c r="D2300" s="0" t="n">
        <v>11.2</v>
      </c>
      <c r="E2300" s="0" t="n">
        <v>3.3</v>
      </c>
    </row>
    <row r="2301" customFormat="false" ht="13" hidden="false" customHeight="false" outlineLevel="0" collapsed="false">
      <c r="A2301" s="1" t="s">
        <v>3359</v>
      </c>
      <c r="B2301" s="0" t="s">
        <v>3360</v>
      </c>
      <c r="C2301" s="0" t="n">
        <v>459</v>
      </c>
      <c r="D2301" s="0" t="n">
        <v>7.3</v>
      </c>
      <c r="E2301" s="0" t="n">
        <v>4.5</v>
      </c>
    </row>
    <row r="2302" customFormat="false" ht="13" hidden="false" customHeight="false" outlineLevel="0" collapsed="false">
      <c r="A2302" s="1" t="s">
        <v>3361</v>
      </c>
      <c r="B2302" s="0" t="s">
        <v>12</v>
      </c>
      <c r="C2302" s="0" t="n">
        <v>138</v>
      </c>
      <c r="D2302" s="0" t="n">
        <v>8.9</v>
      </c>
      <c r="E2302" s="0" t="n">
        <v>0.7</v>
      </c>
    </row>
    <row r="2303" customFormat="false" ht="13" hidden="false" customHeight="false" outlineLevel="0" collapsed="false">
      <c r="A2303" s="1" t="s">
        <v>3362</v>
      </c>
      <c r="B2303" s="0" t="s">
        <v>1363</v>
      </c>
      <c r="C2303" s="0" t="n">
        <v>504</v>
      </c>
      <c r="D2303" s="0" t="n">
        <v>76.9</v>
      </c>
      <c r="E2303" s="0" t="n">
        <v>23.9</v>
      </c>
    </row>
    <row r="2304" customFormat="false" ht="13" hidden="false" customHeight="false" outlineLevel="0" collapsed="false">
      <c r="A2304" s="1" t="s">
        <v>3363</v>
      </c>
      <c r="B2304" s="0" t="s">
        <v>1826</v>
      </c>
      <c r="C2304" s="0" t="n">
        <v>1449</v>
      </c>
      <c r="D2304" s="0" t="n">
        <v>6.5</v>
      </c>
      <c r="E2304" s="0" t="n">
        <v>3.5</v>
      </c>
    </row>
    <row r="2305" customFormat="false" ht="13" hidden="false" customHeight="false" outlineLevel="0" collapsed="false">
      <c r="A2305" s="1" t="s">
        <v>3364</v>
      </c>
      <c r="B2305" s="0" t="s">
        <v>3365</v>
      </c>
      <c r="C2305" s="0" t="n">
        <v>834</v>
      </c>
      <c r="D2305" s="0" t="n">
        <v>4.5</v>
      </c>
      <c r="E2305" s="0" t="n">
        <v>2.4</v>
      </c>
    </row>
    <row r="2306" customFormat="false" ht="13" hidden="false" customHeight="false" outlineLevel="0" collapsed="false">
      <c r="A2306" s="1" t="s">
        <v>3366</v>
      </c>
      <c r="B2306" s="0" t="s">
        <v>12</v>
      </c>
      <c r="C2306" s="0" t="n">
        <v>690</v>
      </c>
      <c r="D2306" s="0" t="n">
        <v>2.2</v>
      </c>
      <c r="E2306" s="0" t="n">
        <v>2</v>
      </c>
    </row>
    <row r="2307" customFormat="false" ht="13" hidden="false" customHeight="false" outlineLevel="0" collapsed="false">
      <c r="A2307" s="1" t="s">
        <v>3367</v>
      </c>
      <c r="B2307" s="0" t="s">
        <v>12</v>
      </c>
      <c r="C2307" s="0" t="n">
        <v>777</v>
      </c>
      <c r="D2307" s="0" t="n">
        <v>0.2</v>
      </c>
      <c r="E2307" s="0" t="n">
        <v>8.2</v>
      </c>
    </row>
    <row r="2308" customFormat="false" ht="13" hidden="false" customHeight="false" outlineLevel="0" collapsed="false">
      <c r="A2308" s="1" t="s">
        <v>3368</v>
      </c>
      <c r="B2308" s="0" t="s">
        <v>396</v>
      </c>
      <c r="C2308" s="0" t="n">
        <v>663</v>
      </c>
      <c r="D2308" s="0" t="n">
        <v>0</v>
      </c>
      <c r="E2308" s="0" t="n">
        <v>12.7</v>
      </c>
    </row>
    <row r="2309" customFormat="false" ht="13" hidden="false" customHeight="false" outlineLevel="0" collapsed="false">
      <c r="A2309" s="1" t="s">
        <v>3369</v>
      </c>
      <c r="B2309" s="0" t="s">
        <v>3370</v>
      </c>
      <c r="C2309" s="0" t="n">
        <v>1461</v>
      </c>
      <c r="D2309" s="0" t="n">
        <v>0.1</v>
      </c>
      <c r="E2309" s="0" t="n">
        <v>1.3</v>
      </c>
    </row>
    <row r="2310" customFormat="false" ht="13" hidden="false" customHeight="false" outlineLevel="0" collapsed="false">
      <c r="A2310" s="1" t="s">
        <v>3371</v>
      </c>
      <c r="B2310" s="0" t="s">
        <v>12</v>
      </c>
      <c r="C2310" s="0" t="n">
        <v>228</v>
      </c>
      <c r="D2310" s="0" t="n">
        <v>3</v>
      </c>
      <c r="E2310" s="0" t="n">
        <v>0.8</v>
      </c>
    </row>
    <row r="2311" customFormat="false" ht="13" hidden="false" customHeight="false" outlineLevel="0" collapsed="false">
      <c r="A2311" s="1" t="s">
        <v>3372</v>
      </c>
      <c r="B2311" s="0" t="s">
        <v>32</v>
      </c>
      <c r="C2311" s="0" t="n">
        <v>978</v>
      </c>
      <c r="D2311" s="0" t="n">
        <v>7.7</v>
      </c>
      <c r="E2311" s="0" t="n">
        <v>5.5</v>
      </c>
    </row>
    <row r="2312" customFormat="false" ht="13" hidden="false" customHeight="false" outlineLevel="0" collapsed="false">
      <c r="A2312" s="1" t="s">
        <v>3373</v>
      </c>
      <c r="B2312" s="0" t="s">
        <v>12</v>
      </c>
      <c r="C2312" s="0" t="n">
        <v>477</v>
      </c>
      <c r="D2312" s="0" t="n">
        <v>0.7</v>
      </c>
      <c r="E2312" s="0" t="n">
        <v>1.2</v>
      </c>
    </row>
    <row r="2313" customFormat="false" ht="13" hidden="false" customHeight="false" outlineLevel="0" collapsed="false">
      <c r="A2313" s="1" t="s">
        <v>3374</v>
      </c>
      <c r="B2313" s="0" t="s">
        <v>12</v>
      </c>
      <c r="C2313" s="0" t="n">
        <v>435</v>
      </c>
      <c r="D2313" s="0" t="n">
        <v>0.3</v>
      </c>
      <c r="E2313" s="0" t="n">
        <v>1.6</v>
      </c>
    </row>
    <row r="2314" customFormat="false" ht="13" hidden="false" customHeight="false" outlineLevel="0" collapsed="false">
      <c r="A2314" s="1" t="s">
        <v>3375</v>
      </c>
      <c r="B2314" s="0" t="s">
        <v>12</v>
      </c>
      <c r="C2314" s="0" t="n">
        <v>735</v>
      </c>
      <c r="D2314" s="0" t="n">
        <v>0</v>
      </c>
      <c r="E2314" s="0" t="n">
        <v>0.9</v>
      </c>
    </row>
    <row r="2315" customFormat="false" ht="13" hidden="false" customHeight="false" outlineLevel="0" collapsed="false">
      <c r="A2315" s="1" t="s">
        <v>3376</v>
      </c>
      <c r="B2315" s="0" t="s">
        <v>3377</v>
      </c>
      <c r="C2315" s="0" t="n">
        <v>1833</v>
      </c>
      <c r="D2315" s="0" t="n">
        <v>3.8</v>
      </c>
      <c r="E2315" s="0" t="n">
        <v>19</v>
      </c>
    </row>
    <row r="2316" customFormat="false" ht="13" hidden="false" customHeight="false" outlineLevel="0" collapsed="false">
      <c r="A2316" s="1" t="s">
        <v>3378</v>
      </c>
      <c r="B2316" s="0" t="s">
        <v>12</v>
      </c>
      <c r="C2316" s="0" t="n">
        <v>315</v>
      </c>
      <c r="D2316" s="0" t="n">
        <v>1.8</v>
      </c>
      <c r="E2316" s="0" t="n">
        <v>0.1</v>
      </c>
    </row>
    <row r="2317" customFormat="false" ht="13" hidden="false" customHeight="false" outlineLevel="0" collapsed="false">
      <c r="A2317" s="1" t="s">
        <v>3379</v>
      </c>
      <c r="B2317" s="0" t="s">
        <v>62</v>
      </c>
      <c r="C2317" s="0" t="n">
        <v>567</v>
      </c>
      <c r="D2317" s="0" t="n">
        <v>0</v>
      </c>
      <c r="E2317" s="0" t="n">
        <v>0.5</v>
      </c>
    </row>
    <row r="2318" customFormat="false" ht="13" hidden="false" customHeight="false" outlineLevel="0" collapsed="false">
      <c r="A2318" s="1" t="s">
        <v>3380</v>
      </c>
      <c r="B2318" s="0" t="s">
        <v>3381</v>
      </c>
      <c r="C2318" s="0" t="n">
        <v>1440</v>
      </c>
      <c r="D2318" s="0" t="n">
        <v>0</v>
      </c>
      <c r="E2318" s="0" t="n">
        <v>2.9</v>
      </c>
    </row>
    <row r="2319" customFormat="false" ht="13" hidden="false" customHeight="false" outlineLevel="0" collapsed="false">
      <c r="A2319" s="1" t="s">
        <v>3382</v>
      </c>
      <c r="B2319" s="0" t="s">
        <v>2380</v>
      </c>
      <c r="C2319" s="0" t="n">
        <v>2523</v>
      </c>
      <c r="D2319" s="0" t="n">
        <v>2.3</v>
      </c>
      <c r="E2319" s="0" t="n">
        <v>1.3</v>
      </c>
    </row>
    <row r="2320" customFormat="false" ht="13" hidden="false" customHeight="false" outlineLevel="0" collapsed="false">
      <c r="A2320" s="1" t="s">
        <v>3383</v>
      </c>
      <c r="B2320" s="0" t="s">
        <v>232</v>
      </c>
      <c r="C2320" s="0" t="n">
        <v>1263</v>
      </c>
      <c r="D2320" s="0" t="n">
        <v>1.6</v>
      </c>
      <c r="E2320" s="0" t="n">
        <v>0.8</v>
      </c>
    </row>
    <row r="2321" customFormat="false" ht="13" hidden="false" customHeight="false" outlineLevel="0" collapsed="false">
      <c r="A2321" s="1" t="s">
        <v>3384</v>
      </c>
      <c r="B2321" s="0" t="s">
        <v>10</v>
      </c>
      <c r="C2321" s="0" t="n">
        <v>1236</v>
      </c>
      <c r="D2321" s="0" t="n">
        <v>1.9</v>
      </c>
      <c r="E2321" s="0" t="n">
        <v>1.3</v>
      </c>
    </row>
    <row r="2322" customFormat="false" ht="13" hidden="false" customHeight="false" outlineLevel="0" collapsed="false">
      <c r="A2322" s="1" t="s">
        <v>3385</v>
      </c>
      <c r="B2322" s="0" t="s">
        <v>62</v>
      </c>
      <c r="C2322" s="0" t="n">
        <v>1278</v>
      </c>
      <c r="D2322" s="0" t="n">
        <v>1.5</v>
      </c>
      <c r="E2322" s="0" t="n">
        <v>0.6</v>
      </c>
    </row>
    <row r="2323" customFormat="false" ht="13" hidden="false" customHeight="false" outlineLevel="0" collapsed="false">
      <c r="A2323" s="1" t="s">
        <v>3386</v>
      </c>
      <c r="B2323" s="0" t="s">
        <v>1056</v>
      </c>
      <c r="C2323" s="0" t="n">
        <v>873</v>
      </c>
      <c r="D2323" s="0" t="n">
        <v>0.6</v>
      </c>
      <c r="E2323" s="0" t="n">
        <v>1</v>
      </c>
    </row>
    <row r="2324" customFormat="false" ht="13" hidden="false" customHeight="false" outlineLevel="0" collapsed="false">
      <c r="A2324" s="1" t="s">
        <v>3387</v>
      </c>
      <c r="B2324" s="0" t="s">
        <v>3388</v>
      </c>
      <c r="C2324" s="0" t="n">
        <v>1020</v>
      </c>
      <c r="D2324" s="0" t="n">
        <v>2</v>
      </c>
      <c r="E2324" s="0" t="n">
        <v>13.6</v>
      </c>
    </row>
    <row r="2325" customFormat="false" ht="13" hidden="false" customHeight="false" outlineLevel="0" collapsed="false">
      <c r="A2325" s="1" t="s">
        <v>3389</v>
      </c>
      <c r="B2325" s="0" t="s">
        <v>12</v>
      </c>
      <c r="C2325" s="0" t="n">
        <v>1965</v>
      </c>
      <c r="D2325" s="0" t="n">
        <v>8.2</v>
      </c>
      <c r="E2325" s="0" t="n">
        <v>0.2</v>
      </c>
    </row>
    <row r="2326" customFormat="false" ht="13" hidden="false" customHeight="false" outlineLevel="0" collapsed="false">
      <c r="A2326" s="1" t="s">
        <v>3390</v>
      </c>
      <c r="B2326" s="0" t="s">
        <v>12</v>
      </c>
      <c r="C2326" s="0" t="n">
        <v>2181</v>
      </c>
      <c r="D2326" s="0" t="n">
        <v>60.1</v>
      </c>
      <c r="E2326" s="0" t="n">
        <v>4.5</v>
      </c>
    </row>
    <row r="2327" customFormat="false" ht="13" hidden="false" customHeight="false" outlineLevel="0" collapsed="false">
      <c r="A2327" s="1" t="s">
        <v>3391</v>
      </c>
      <c r="B2327" s="0" t="s">
        <v>12</v>
      </c>
      <c r="C2327" s="0" t="n">
        <v>429</v>
      </c>
      <c r="D2327" s="0" t="n">
        <v>15.7</v>
      </c>
      <c r="E2327" s="0" t="n">
        <v>5.4</v>
      </c>
    </row>
    <row r="2328" customFormat="false" ht="13" hidden="false" customHeight="false" outlineLevel="0" collapsed="false">
      <c r="A2328" s="1" t="s">
        <v>3392</v>
      </c>
      <c r="B2328" s="0" t="s">
        <v>12</v>
      </c>
      <c r="C2328" s="0" t="n">
        <v>636</v>
      </c>
      <c r="D2328" s="0" t="n">
        <v>4.9</v>
      </c>
      <c r="E2328" s="0" t="n">
        <v>2</v>
      </c>
    </row>
    <row r="2329" customFormat="false" ht="13" hidden="false" customHeight="false" outlineLevel="0" collapsed="false">
      <c r="A2329" s="1" t="s">
        <v>3393</v>
      </c>
      <c r="B2329" s="0" t="s">
        <v>1631</v>
      </c>
      <c r="C2329" s="0" t="n">
        <v>759</v>
      </c>
      <c r="D2329" s="0" t="n">
        <v>0.7</v>
      </c>
      <c r="E2329" s="0" t="n">
        <v>26.8</v>
      </c>
    </row>
    <row r="2330" customFormat="false" ht="13" hidden="false" customHeight="false" outlineLevel="0" collapsed="false">
      <c r="A2330" s="1" t="s">
        <v>3394</v>
      </c>
      <c r="B2330" s="0" t="s">
        <v>3395</v>
      </c>
      <c r="C2330" s="0" t="n">
        <v>627</v>
      </c>
      <c r="D2330" s="0" t="n">
        <v>0</v>
      </c>
      <c r="E2330" s="0" t="n">
        <v>1.9</v>
      </c>
    </row>
    <row r="2331" customFormat="false" ht="13" hidden="false" customHeight="false" outlineLevel="0" collapsed="false">
      <c r="A2331" s="1" t="s">
        <v>3396</v>
      </c>
      <c r="B2331" s="0" t="s">
        <v>12</v>
      </c>
      <c r="C2331" s="0" t="n">
        <v>300</v>
      </c>
      <c r="D2331" s="0" t="n">
        <v>0.6</v>
      </c>
      <c r="E2331" s="0" t="n">
        <v>2.3</v>
      </c>
    </row>
    <row r="2332" customFormat="false" ht="13" hidden="false" customHeight="false" outlineLevel="0" collapsed="false">
      <c r="A2332" s="1" t="s">
        <v>3397</v>
      </c>
      <c r="B2332" s="0" t="s">
        <v>3398</v>
      </c>
      <c r="C2332" s="0" t="n">
        <v>1299</v>
      </c>
      <c r="D2332" s="0" t="n">
        <v>0</v>
      </c>
      <c r="E2332" s="0" t="n">
        <v>61.2</v>
      </c>
    </row>
    <row r="2333" customFormat="false" ht="13" hidden="false" customHeight="false" outlineLevel="0" collapsed="false">
      <c r="A2333" s="1" t="s">
        <v>3399</v>
      </c>
      <c r="B2333" s="0" t="s">
        <v>62</v>
      </c>
      <c r="C2333" s="0" t="n">
        <v>558</v>
      </c>
      <c r="D2333" s="0" t="n">
        <v>2.4</v>
      </c>
      <c r="E2333" s="0" t="n">
        <v>3.8</v>
      </c>
    </row>
    <row r="2334" customFormat="false" ht="13" hidden="false" customHeight="false" outlineLevel="0" collapsed="false">
      <c r="A2334" s="1" t="s">
        <v>3400</v>
      </c>
      <c r="B2334" s="0" t="s">
        <v>3401</v>
      </c>
      <c r="C2334" s="0" t="n">
        <v>303</v>
      </c>
      <c r="D2334" s="0" t="n">
        <v>3.2</v>
      </c>
      <c r="E2334" s="0" t="n">
        <v>5.6</v>
      </c>
    </row>
    <row r="2335" customFormat="false" ht="13" hidden="false" customHeight="false" outlineLevel="0" collapsed="false">
      <c r="A2335" s="1" t="s">
        <v>3402</v>
      </c>
      <c r="B2335" s="0" t="s">
        <v>2772</v>
      </c>
      <c r="C2335" s="0" t="n">
        <v>675</v>
      </c>
      <c r="D2335" s="0" t="n">
        <v>0</v>
      </c>
      <c r="E2335" s="0" t="n">
        <v>1</v>
      </c>
    </row>
    <row r="2336" customFormat="false" ht="13" hidden="false" customHeight="false" outlineLevel="0" collapsed="false">
      <c r="A2336" s="1" t="s">
        <v>3403</v>
      </c>
      <c r="B2336" s="0" t="s">
        <v>1604</v>
      </c>
      <c r="C2336" s="0" t="n">
        <v>1794</v>
      </c>
      <c r="D2336" s="0" t="n">
        <v>1.6</v>
      </c>
      <c r="E2336" s="0" t="n">
        <v>7.5</v>
      </c>
    </row>
    <row r="2337" customFormat="false" ht="13" hidden="false" customHeight="false" outlineLevel="0" collapsed="false">
      <c r="A2337" s="1" t="s">
        <v>3404</v>
      </c>
      <c r="B2337" s="0" t="s">
        <v>12</v>
      </c>
      <c r="C2337" s="0" t="n">
        <v>1014</v>
      </c>
      <c r="D2337" s="0" t="n">
        <v>0.7</v>
      </c>
      <c r="E2337" s="0" t="n">
        <v>1.5</v>
      </c>
    </row>
    <row r="2338" customFormat="false" ht="13" hidden="false" customHeight="false" outlineLevel="0" collapsed="false">
      <c r="A2338" s="1" t="s">
        <v>3405</v>
      </c>
      <c r="B2338" s="0" t="s">
        <v>12</v>
      </c>
      <c r="C2338" s="0" t="n">
        <v>300</v>
      </c>
      <c r="D2338" s="0" t="n">
        <v>0.8</v>
      </c>
      <c r="E2338" s="0" t="n">
        <v>1.7</v>
      </c>
    </row>
    <row r="2339" customFormat="false" ht="13" hidden="false" customHeight="false" outlineLevel="0" collapsed="false">
      <c r="A2339" s="1" t="s">
        <v>3406</v>
      </c>
      <c r="B2339" s="0" t="s">
        <v>12</v>
      </c>
      <c r="C2339" s="0" t="n">
        <v>795</v>
      </c>
      <c r="D2339" s="0" t="n">
        <v>1.8</v>
      </c>
      <c r="E2339" s="0" t="n">
        <v>2.2</v>
      </c>
    </row>
    <row r="2340" customFormat="false" ht="13" hidden="false" customHeight="false" outlineLevel="0" collapsed="false">
      <c r="A2340" s="1" t="s">
        <v>3407</v>
      </c>
      <c r="B2340" s="0" t="s">
        <v>1272</v>
      </c>
      <c r="C2340" s="0" t="n">
        <v>2457</v>
      </c>
      <c r="D2340" s="0" t="n">
        <v>3.7</v>
      </c>
      <c r="E2340" s="0" t="n">
        <v>7.7</v>
      </c>
    </row>
    <row r="2341" customFormat="false" ht="13" hidden="false" customHeight="false" outlineLevel="0" collapsed="false">
      <c r="A2341" s="1" t="s">
        <v>3408</v>
      </c>
      <c r="B2341" s="0" t="s">
        <v>12</v>
      </c>
      <c r="C2341" s="0" t="n">
        <v>1299</v>
      </c>
      <c r="D2341" s="0" t="n">
        <v>31.4</v>
      </c>
      <c r="E2341" s="0" t="n">
        <v>3.7</v>
      </c>
    </row>
    <row r="2342" customFormat="false" ht="13" hidden="false" customHeight="false" outlineLevel="0" collapsed="false">
      <c r="A2342" s="1" t="s">
        <v>3409</v>
      </c>
      <c r="B2342" s="0" t="s">
        <v>3410</v>
      </c>
      <c r="C2342" s="0" t="n">
        <v>1128</v>
      </c>
      <c r="D2342" s="0" t="n">
        <v>11.9</v>
      </c>
      <c r="E2342" s="0" t="n">
        <v>14.1</v>
      </c>
    </row>
    <row r="2343" customFormat="false" ht="13" hidden="false" customHeight="false" outlineLevel="0" collapsed="false">
      <c r="A2343" s="1" t="s">
        <v>3411</v>
      </c>
      <c r="B2343" s="0" t="s">
        <v>12</v>
      </c>
      <c r="C2343" s="0" t="n">
        <v>120</v>
      </c>
      <c r="D2343" s="0" t="n">
        <v>0</v>
      </c>
      <c r="E2343" s="0" t="n">
        <v>7</v>
      </c>
    </row>
    <row r="2344" customFormat="false" ht="13" hidden="false" customHeight="false" outlineLevel="0" collapsed="false">
      <c r="A2344" s="1" t="s">
        <v>3412</v>
      </c>
      <c r="B2344" s="0" t="s">
        <v>10</v>
      </c>
      <c r="C2344" s="0" t="n">
        <v>429</v>
      </c>
      <c r="D2344" s="0" t="n">
        <v>0</v>
      </c>
      <c r="E2344" s="0" t="n">
        <v>28.7</v>
      </c>
    </row>
    <row r="2345" customFormat="false" ht="13" hidden="false" customHeight="false" outlineLevel="0" collapsed="false">
      <c r="A2345" s="1" t="s">
        <v>3413</v>
      </c>
      <c r="B2345" s="0" t="s">
        <v>3414</v>
      </c>
      <c r="C2345" s="0" t="n">
        <v>966</v>
      </c>
      <c r="D2345" s="0" t="n">
        <v>0</v>
      </c>
      <c r="E2345" s="0" t="n">
        <v>2.8</v>
      </c>
    </row>
    <row r="2346" customFormat="false" ht="13" hidden="false" customHeight="false" outlineLevel="0" collapsed="false">
      <c r="A2346" s="1" t="s">
        <v>3415</v>
      </c>
      <c r="B2346" s="0" t="s">
        <v>12</v>
      </c>
      <c r="C2346" s="0" t="n">
        <v>4815</v>
      </c>
      <c r="D2346" s="0" t="n">
        <v>0.1</v>
      </c>
      <c r="E2346" s="0" t="n">
        <v>3.4</v>
      </c>
    </row>
    <row r="2347" customFormat="false" ht="13" hidden="false" customHeight="false" outlineLevel="0" collapsed="false">
      <c r="A2347" s="1" t="s">
        <v>3416</v>
      </c>
      <c r="B2347" s="0" t="s">
        <v>12</v>
      </c>
      <c r="C2347" s="0" t="n">
        <v>792</v>
      </c>
      <c r="D2347" s="0" t="n">
        <v>0</v>
      </c>
      <c r="E2347" s="0" t="n">
        <v>4.3</v>
      </c>
    </row>
    <row r="2348" customFormat="false" ht="13" hidden="false" customHeight="false" outlineLevel="0" collapsed="false">
      <c r="A2348" s="1" t="s">
        <v>3417</v>
      </c>
      <c r="B2348" s="0" t="s">
        <v>303</v>
      </c>
      <c r="C2348" s="0" t="n">
        <v>657</v>
      </c>
      <c r="D2348" s="0" t="n">
        <v>0.3</v>
      </c>
      <c r="E2348" s="0" t="n">
        <v>3.4</v>
      </c>
    </row>
    <row r="2349" customFormat="false" ht="13" hidden="false" customHeight="false" outlineLevel="0" collapsed="false">
      <c r="A2349" s="1" t="s">
        <v>3418</v>
      </c>
      <c r="B2349" s="0" t="s">
        <v>303</v>
      </c>
      <c r="C2349" s="0" t="n">
        <v>117</v>
      </c>
      <c r="D2349" s="0" t="n">
        <v>0</v>
      </c>
      <c r="E2349" s="0" t="n">
        <v>0.3</v>
      </c>
    </row>
    <row r="2350" customFormat="false" ht="13" hidden="false" customHeight="false" outlineLevel="0" collapsed="false">
      <c r="A2350" s="1" t="s">
        <v>3419</v>
      </c>
      <c r="B2350" s="0" t="s">
        <v>3420</v>
      </c>
      <c r="C2350" s="0" t="n">
        <v>2391</v>
      </c>
      <c r="D2350" s="0" t="n">
        <v>0.2</v>
      </c>
      <c r="E2350" s="0" t="n">
        <v>1.9</v>
      </c>
    </row>
    <row r="2351" customFormat="false" ht="13" hidden="false" customHeight="false" outlineLevel="0" collapsed="false">
      <c r="A2351" s="1" t="s">
        <v>3421</v>
      </c>
      <c r="B2351" s="0" t="s">
        <v>3422</v>
      </c>
      <c r="C2351" s="0" t="n">
        <v>1830</v>
      </c>
      <c r="D2351" s="0" t="n">
        <v>0.5</v>
      </c>
      <c r="E2351" s="0" t="n">
        <v>6</v>
      </c>
    </row>
    <row r="2352" customFormat="false" ht="13" hidden="false" customHeight="false" outlineLevel="0" collapsed="false">
      <c r="A2352" s="1" t="s">
        <v>3423</v>
      </c>
      <c r="B2352" s="0" t="s">
        <v>12</v>
      </c>
      <c r="C2352" s="0" t="n">
        <v>378</v>
      </c>
      <c r="D2352" s="0" t="n">
        <v>0</v>
      </c>
      <c r="E2352" s="0" t="n">
        <v>0.8</v>
      </c>
    </row>
    <row r="2353" customFormat="false" ht="13" hidden="false" customHeight="false" outlineLevel="0" collapsed="false">
      <c r="A2353" s="1" t="s">
        <v>3424</v>
      </c>
      <c r="B2353" s="0" t="s">
        <v>3425</v>
      </c>
      <c r="C2353" s="0" t="n">
        <v>1359</v>
      </c>
      <c r="D2353" s="0" t="n">
        <v>1.6</v>
      </c>
      <c r="E2353" s="0" t="n">
        <v>2.8</v>
      </c>
    </row>
    <row r="2354" customFormat="false" ht="13" hidden="false" customHeight="false" outlineLevel="0" collapsed="false">
      <c r="A2354" s="1" t="s">
        <v>3426</v>
      </c>
      <c r="B2354" s="0" t="s">
        <v>12</v>
      </c>
      <c r="C2354" s="0" t="n">
        <v>117</v>
      </c>
      <c r="D2354" s="0" t="n">
        <v>0.8</v>
      </c>
      <c r="E2354" s="0" t="n">
        <v>0</v>
      </c>
    </row>
    <row r="2355" customFormat="false" ht="13" hidden="false" customHeight="false" outlineLevel="0" collapsed="false">
      <c r="A2355" s="1" t="s">
        <v>3427</v>
      </c>
      <c r="B2355" s="0" t="s">
        <v>12</v>
      </c>
      <c r="C2355" s="0" t="n">
        <v>870</v>
      </c>
      <c r="D2355" s="0" t="n">
        <v>12.3</v>
      </c>
      <c r="E2355" s="0" t="n">
        <v>4</v>
      </c>
    </row>
    <row r="2356" customFormat="false" ht="13" hidden="false" customHeight="false" outlineLevel="0" collapsed="false">
      <c r="A2356" s="1" t="s">
        <v>3428</v>
      </c>
      <c r="B2356" s="0" t="s">
        <v>12</v>
      </c>
      <c r="C2356" s="0" t="n">
        <v>966</v>
      </c>
      <c r="D2356" s="0" t="n">
        <v>1.4</v>
      </c>
      <c r="E2356" s="0" t="n">
        <v>1.1</v>
      </c>
    </row>
    <row r="2357" customFormat="false" ht="13" hidden="false" customHeight="false" outlineLevel="0" collapsed="false">
      <c r="A2357" s="1" t="s">
        <v>3429</v>
      </c>
      <c r="B2357" s="0" t="s">
        <v>3430</v>
      </c>
      <c r="C2357" s="0" t="n">
        <v>855</v>
      </c>
      <c r="D2357" s="0" t="n">
        <v>0</v>
      </c>
      <c r="E2357" s="0" t="n">
        <v>2.9</v>
      </c>
    </row>
    <row r="2358" customFormat="false" ht="13" hidden="false" customHeight="false" outlineLevel="0" collapsed="false">
      <c r="A2358" s="1" t="s">
        <v>3431</v>
      </c>
      <c r="B2358" s="0" t="s">
        <v>3432</v>
      </c>
      <c r="C2358" s="0" t="n">
        <v>1128</v>
      </c>
      <c r="D2358" s="0" t="n">
        <v>0</v>
      </c>
      <c r="E2358" s="0" t="n">
        <v>1.5</v>
      </c>
    </row>
    <row r="2359" customFormat="false" ht="13" hidden="false" customHeight="false" outlineLevel="0" collapsed="false">
      <c r="A2359" s="1" t="s">
        <v>3433</v>
      </c>
      <c r="B2359" s="0" t="s">
        <v>3434</v>
      </c>
      <c r="C2359" s="0" t="n">
        <v>771</v>
      </c>
      <c r="D2359" s="0" t="n">
        <v>0</v>
      </c>
      <c r="E2359" s="0" t="n">
        <v>0.5</v>
      </c>
    </row>
    <row r="2360" customFormat="false" ht="13" hidden="false" customHeight="false" outlineLevel="0" collapsed="false">
      <c r="A2360" s="1" t="s">
        <v>3435</v>
      </c>
      <c r="B2360" s="0" t="s">
        <v>12</v>
      </c>
      <c r="C2360" s="0" t="n">
        <v>747</v>
      </c>
      <c r="D2360" s="0" t="n">
        <v>0</v>
      </c>
      <c r="E2360" s="0" t="n">
        <v>1.8</v>
      </c>
    </row>
    <row r="2361" customFormat="false" ht="13" hidden="false" customHeight="false" outlineLevel="0" collapsed="false">
      <c r="A2361" s="1" t="s">
        <v>3436</v>
      </c>
      <c r="B2361" s="0" t="s">
        <v>12</v>
      </c>
      <c r="C2361" s="0" t="n">
        <v>750</v>
      </c>
      <c r="D2361" s="0" t="n">
        <v>0.7</v>
      </c>
      <c r="E2361" s="0" t="n">
        <v>1.6</v>
      </c>
    </row>
    <row r="2362" customFormat="false" ht="13" hidden="false" customHeight="false" outlineLevel="0" collapsed="false">
      <c r="A2362" s="1" t="s">
        <v>3437</v>
      </c>
      <c r="B2362" s="0" t="s">
        <v>3438</v>
      </c>
      <c r="C2362" s="0" t="n">
        <v>957</v>
      </c>
      <c r="D2362" s="0" t="n">
        <v>6.7</v>
      </c>
      <c r="E2362" s="0" t="n">
        <v>1.2</v>
      </c>
    </row>
    <row r="2363" customFormat="false" ht="13" hidden="false" customHeight="false" outlineLevel="0" collapsed="false">
      <c r="A2363" s="1" t="s">
        <v>3439</v>
      </c>
      <c r="B2363" s="0" t="s">
        <v>3440</v>
      </c>
      <c r="C2363" s="0" t="n">
        <v>534</v>
      </c>
      <c r="D2363" s="0" t="n">
        <v>18.1</v>
      </c>
      <c r="E2363" s="0" t="n">
        <v>2.5</v>
      </c>
    </row>
    <row r="2364" customFormat="false" ht="13" hidden="false" customHeight="false" outlineLevel="0" collapsed="false">
      <c r="A2364" s="1" t="s">
        <v>3441</v>
      </c>
      <c r="B2364" s="0" t="s">
        <v>3442</v>
      </c>
      <c r="C2364" s="0" t="n">
        <v>1212</v>
      </c>
      <c r="D2364" s="0" t="n">
        <v>0.4</v>
      </c>
      <c r="E2364" s="0" t="n">
        <v>0.8</v>
      </c>
    </row>
    <row r="2365" customFormat="false" ht="13" hidden="false" customHeight="false" outlineLevel="0" collapsed="false">
      <c r="A2365" s="1" t="s">
        <v>3443</v>
      </c>
      <c r="B2365" s="0" t="s">
        <v>12</v>
      </c>
      <c r="C2365" s="0" t="n">
        <v>705</v>
      </c>
      <c r="D2365" s="0" t="n">
        <v>0.7</v>
      </c>
      <c r="E2365" s="0" t="n">
        <v>2.8</v>
      </c>
    </row>
    <row r="2366" customFormat="false" ht="13" hidden="false" customHeight="false" outlineLevel="0" collapsed="false">
      <c r="A2366" s="1" t="s">
        <v>3444</v>
      </c>
      <c r="B2366" s="0" t="s">
        <v>10</v>
      </c>
      <c r="C2366" s="0" t="n">
        <v>642</v>
      </c>
      <c r="D2366" s="0" t="n">
        <v>0</v>
      </c>
      <c r="E2366" s="0" t="n">
        <v>1.6</v>
      </c>
    </row>
    <row r="2367" customFormat="false" ht="13" hidden="false" customHeight="false" outlineLevel="0" collapsed="false">
      <c r="A2367" s="1" t="s">
        <v>3445</v>
      </c>
      <c r="B2367" s="0" t="s">
        <v>3446</v>
      </c>
      <c r="C2367" s="0" t="n">
        <v>1926</v>
      </c>
      <c r="D2367" s="0" t="n">
        <v>0</v>
      </c>
      <c r="E2367" s="0" t="n">
        <v>3.6</v>
      </c>
    </row>
    <row r="2368" customFormat="false" ht="13" hidden="false" customHeight="false" outlineLevel="0" collapsed="false">
      <c r="A2368" s="1" t="s">
        <v>3447</v>
      </c>
      <c r="B2368" s="0" t="s">
        <v>10</v>
      </c>
      <c r="C2368" s="0" t="n">
        <v>258</v>
      </c>
      <c r="D2368" s="0" t="n">
        <v>0</v>
      </c>
      <c r="E2368" s="0" t="n">
        <v>0.5</v>
      </c>
    </row>
    <row r="2369" customFormat="false" ht="13" hidden="false" customHeight="false" outlineLevel="0" collapsed="false">
      <c r="A2369" s="1" t="s">
        <v>3448</v>
      </c>
      <c r="B2369" s="0" t="s">
        <v>3449</v>
      </c>
      <c r="C2369" s="0" t="n">
        <v>408</v>
      </c>
      <c r="D2369" s="0" t="n">
        <v>0</v>
      </c>
      <c r="E2369" s="0" t="n">
        <v>1.4</v>
      </c>
    </row>
    <row r="2370" customFormat="false" ht="13" hidden="false" customHeight="false" outlineLevel="0" collapsed="false">
      <c r="A2370" s="1" t="s">
        <v>3450</v>
      </c>
      <c r="B2370" s="0" t="s">
        <v>3451</v>
      </c>
      <c r="C2370" s="0" t="n">
        <v>135</v>
      </c>
      <c r="D2370" s="0" t="n">
        <v>0</v>
      </c>
      <c r="E2370" s="0" t="n">
        <v>12.2</v>
      </c>
    </row>
    <row r="2371" customFormat="false" ht="13" hidden="false" customHeight="false" outlineLevel="0" collapsed="false">
      <c r="A2371" s="1" t="s">
        <v>3452</v>
      </c>
      <c r="B2371" s="0" t="s">
        <v>12</v>
      </c>
      <c r="C2371" s="0" t="n">
        <v>618</v>
      </c>
      <c r="D2371" s="0" t="n">
        <v>0.8</v>
      </c>
      <c r="E2371" s="0" t="n">
        <v>30.8</v>
      </c>
    </row>
    <row r="2372" customFormat="false" ht="13" hidden="false" customHeight="false" outlineLevel="0" collapsed="false">
      <c r="A2372" s="1" t="s">
        <v>3453</v>
      </c>
      <c r="B2372" s="0" t="s">
        <v>12</v>
      </c>
      <c r="C2372" s="0" t="n">
        <v>747</v>
      </c>
      <c r="D2372" s="0" t="n">
        <v>0</v>
      </c>
      <c r="E2372" s="0" t="n">
        <v>3.2</v>
      </c>
    </row>
    <row r="2373" customFormat="false" ht="13" hidden="false" customHeight="false" outlineLevel="0" collapsed="false">
      <c r="A2373" s="1" t="s">
        <v>3454</v>
      </c>
      <c r="B2373" s="0" t="s">
        <v>3455</v>
      </c>
      <c r="C2373" s="0" t="n">
        <v>351</v>
      </c>
      <c r="D2373" s="0" t="n">
        <v>0.5</v>
      </c>
      <c r="E2373" s="0" t="n">
        <v>8</v>
      </c>
    </row>
    <row r="2374" customFormat="false" ht="13" hidden="false" customHeight="false" outlineLevel="0" collapsed="false">
      <c r="A2374" s="1" t="s">
        <v>3456</v>
      </c>
      <c r="B2374" s="0" t="s">
        <v>2398</v>
      </c>
      <c r="C2374" s="0" t="n">
        <v>1269</v>
      </c>
      <c r="D2374" s="0" t="n">
        <v>0.4</v>
      </c>
      <c r="E2374" s="0" t="n">
        <v>1.6</v>
      </c>
    </row>
    <row r="2375" customFormat="false" ht="13" hidden="false" customHeight="false" outlineLevel="0" collapsed="false">
      <c r="A2375" s="1" t="s">
        <v>3457</v>
      </c>
      <c r="B2375" s="0" t="s">
        <v>12</v>
      </c>
      <c r="C2375" s="0" t="n">
        <v>1125</v>
      </c>
      <c r="D2375" s="0" t="n">
        <v>5.6</v>
      </c>
      <c r="E2375" s="0" t="n">
        <v>3.7</v>
      </c>
    </row>
    <row r="2376" customFormat="false" ht="13" hidden="false" customHeight="false" outlineLevel="0" collapsed="false">
      <c r="A2376" s="1" t="s">
        <v>3458</v>
      </c>
      <c r="B2376" s="0" t="s">
        <v>12</v>
      </c>
      <c r="C2376" s="0" t="n">
        <v>375</v>
      </c>
      <c r="D2376" s="0" t="n">
        <v>5.9</v>
      </c>
      <c r="E2376" s="0" t="n">
        <v>4.4</v>
      </c>
    </row>
    <row r="2377" customFormat="false" ht="13" hidden="false" customHeight="false" outlineLevel="0" collapsed="false">
      <c r="A2377" s="1" t="s">
        <v>3459</v>
      </c>
      <c r="B2377" s="0" t="s">
        <v>12</v>
      </c>
      <c r="C2377" s="0" t="n">
        <v>477</v>
      </c>
      <c r="D2377" s="0" t="n">
        <v>0</v>
      </c>
      <c r="E2377" s="0" t="n">
        <v>2.1</v>
      </c>
    </row>
    <row r="2378" customFormat="false" ht="13" hidden="false" customHeight="false" outlineLevel="0" collapsed="false">
      <c r="A2378" s="1" t="s">
        <v>3460</v>
      </c>
      <c r="B2378" s="0" t="s">
        <v>3461</v>
      </c>
      <c r="C2378" s="0" t="n">
        <v>2991</v>
      </c>
      <c r="D2378" s="0" t="n">
        <v>0.3</v>
      </c>
      <c r="E2378" s="0" t="n">
        <v>5</v>
      </c>
    </row>
    <row r="2379" customFormat="false" ht="13" hidden="false" customHeight="false" outlineLevel="0" collapsed="false">
      <c r="A2379" s="1" t="s">
        <v>3462</v>
      </c>
      <c r="B2379" s="0" t="s">
        <v>12</v>
      </c>
      <c r="C2379" s="0" t="n">
        <v>180</v>
      </c>
      <c r="D2379" s="0" t="n">
        <v>0</v>
      </c>
      <c r="E2379" s="0" t="n">
        <v>0.8</v>
      </c>
    </row>
    <row r="2380" customFormat="false" ht="13" hidden="false" customHeight="false" outlineLevel="0" collapsed="false">
      <c r="A2380" s="1" t="s">
        <v>3463</v>
      </c>
      <c r="B2380" s="0" t="s">
        <v>12</v>
      </c>
      <c r="C2380" s="0" t="n">
        <v>699</v>
      </c>
      <c r="D2380" s="0" t="n">
        <v>1</v>
      </c>
      <c r="E2380" s="0" t="n">
        <v>5</v>
      </c>
    </row>
    <row r="2381" customFormat="false" ht="13" hidden="false" customHeight="false" outlineLevel="0" collapsed="false">
      <c r="A2381" s="1" t="s">
        <v>3464</v>
      </c>
      <c r="B2381" s="0" t="s">
        <v>12</v>
      </c>
      <c r="C2381" s="0" t="n">
        <v>399</v>
      </c>
      <c r="D2381" s="0" t="n">
        <v>76.5</v>
      </c>
      <c r="E2381" s="0" t="n">
        <v>158.6</v>
      </c>
    </row>
    <row r="2382" customFormat="false" ht="13" hidden="false" customHeight="false" outlineLevel="0" collapsed="false">
      <c r="A2382" s="1" t="s">
        <v>3465</v>
      </c>
      <c r="B2382" s="0" t="s">
        <v>303</v>
      </c>
      <c r="C2382" s="0" t="n">
        <v>1101</v>
      </c>
      <c r="D2382" s="0" t="n">
        <v>29.7</v>
      </c>
      <c r="E2382" s="0" t="n">
        <v>11.5</v>
      </c>
    </row>
    <row r="2383" customFormat="false" ht="13" hidden="false" customHeight="false" outlineLevel="0" collapsed="false">
      <c r="A2383" s="1" t="s">
        <v>3466</v>
      </c>
      <c r="B2383" s="0" t="s">
        <v>12</v>
      </c>
      <c r="C2383" s="0" t="n">
        <v>1284</v>
      </c>
      <c r="D2383" s="0" t="n">
        <v>0.1</v>
      </c>
      <c r="E2383" s="0" t="n">
        <v>3.9</v>
      </c>
    </row>
    <row r="2384" customFormat="false" ht="13" hidden="false" customHeight="false" outlineLevel="0" collapsed="false">
      <c r="A2384" s="1" t="s">
        <v>3467</v>
      </c>
      <c r="B2384" s="0" t="s">
        <v>12</v>
      </c>
      <c r="C2384" s="0" t="n">
        <v>1410</v>
      </c>
      <c r="D2384" s="0" t="n">
        <v>1.1</v>
      </c>
      <c r="E2384" s="0" t="n">
        <v>10.7</v>
      </c>
    </row>
    <row r="2385" customFormat="false" ht="13" hidden="false" customHeight="false" outlineLevel="0" collapsed="false">
      <c r="A2385" s="1" t="s">
        <v>3468</v>
      </c>
      <c r="B2385" s="0" t="s">
        <v>12</v>
      </c>
      <c r="C2385" s="0" t="n">
        <v>1134</v>
      </c>
      <c r="D2385" s="0" t="n">
        <v>0</v>
      </c>
      <c r="E2385" s="0" t="n">
        <v>7.8</v>
      </c>
    </row>
    <row r="2386" customFormat="false" ht="13" hidden="false" customHeight="false" outlineLevel="0" collapsed="false">
      <c r="A2386" s="1" t="s">
        <v>3469</v>
      </c>
      <c r="B2386" s="0" t="s">
        <v>3470</v>
      </c>
      <c r="C2386" s="0" t="n">
        <v>780</v>
      </c>
      <c r="D2386" s="0" t="n">
        <v>1</v>
      </c>
      <c r="E2386" s="0" t="n">
        <v>6.4</v>
      </c>
    </row>
    <row r="2387" customFormat="false" ht="13" hidden="false" customHeight="false" outlineLevel="0" collapsed="false">
      <c r="A2387" s="1" t="s">
        <v>3471</v>
      </c>
      <c r="B2387" s="0" t="s">
        <v>12</v>
      </c>
      <c r="C2387" s="0" t="n">
        <v>123</v>
      </c>
      <c r="D2387" s="0" t="n">
        <v>0</v>
      </c>
      <c r="E2387" s="0" t="n">
        <v>0.8</v>
      </c>
    </row>
    <row r="2388" customFormat="false" ht="13" hidden="false" customHeight="false" outlineLevel="0" collapsed="false">
      <c r="A2388" s="1" t="s">
        <v>3472</v>
      </c>
      <c r="B2388" s="0" t="s">
        <v>12</v>
      </c>
      <c r="C2388" s="0" t="n">
        <v>1347</v>
      </c>
      <c r="D2388" s="0" t="n">
        <v>16.2</v>
      </c>
      <c r="E2388" s="0" t="n">
        <v>13</v>
      </c>
    </row>
    <row r="2389" customFormat="false" ht="13" hidden="false" customHeight="false" outlineLevel="0" collapsed="false">
      <c r="A2389" s="1" t="s">
        <v>3473</v>
      </c>
      <c r="B2389" s="0" t="s">
        <v>12</v>
      </c>
      <c r="C2389" s="0" t="n">
        <v>1200</v>
      </c>
      <c r="D2389" s="0" t="n">
        <v>4.5</v>
      </c>
      <c r="E2389" s="0" t="n">
        <v>3.4</v>
      </c>
    </row>
    <row r="2390" customFormat="false" ht="13" hidden="false" customHeight="false" outlineLevel="0" collapsed="false">
      <c r="A2390" s="1" t="s">
        <v>3474</v>
      </c>
      <c r="B2390" s="0" t="s">
        <v>3475</v>
      </c>
      <c r="C2390" s="0" t="n">
        <v>2274</v>
      </c>
      <c r="D2390" s="0" t="n">
        <v>0.4</v>
      </c>
      <c r="E2390" s="0" t="n">
        <v>0.7</v>
      </c>
    </row>
    <row r="2391" customFormat="false" ht="13" hidden="false" customHeight="false" outlineLevel="0" collapsed="false">
      <c r="A2391" s="1" t="s">
        <v>3476</v>
      </c>
      <c r="B2391" s="0" t="s">
        <v>12</v>
      </c>
      <c r="C2391" s="0" t="n">
        <v>1044</v>
      </c>
      <c r="D2391" s="0" t="n">
        <v>0.5</v>
      </c>
      <c r="E2391" s="0" t="n">
        <v>1.1</v>
      </c>
    </row>
    <row r="2392" customFormat="false" ht="13" hidden="false" customHeight="false" outlineLevel="0" collapsed="false">
      <c r="A2392" s="1" t="s">
        <v>3477</v>
      </c>
      <c r="B2392" s="0" t="s">
        <v>12</v>
      </c>
      <c r="C2392" s="0" t="n">
        <v>1437</v>
      </c>
      <c r="D2392" s="0" t="n">
        <v>0</v>
      </c>
      <c r="E2392" s="0" t="n">
        <v>8.6</v>
      </c>
    </row>
    <row r="2393" customFormat="false" ht="13" hidden="false" customHeight="false" outlineLevel="0" collapsed="false">
      <c r="A2393" s="1" t="s">
        <v>3478</v>
      </c>
      <c r="B2393" s="0" t="s">
        <v>3479</v>
      </c>
      <c r="C2393" s="0" t="n">
        <v>303</v>
      </c>
      <c r="D2393" s="0" t="n">
        <v>0.6</v>
      </c>
      <c r="E2393" s="0" t="n">
        <v>2.9</v>
      </c>
    </row>
    <row r="2394" customFormat="false" ht="13" hidden="false" customHeight="false" outlineLevel="0" collapsed="false">
      <c r="A2394" s="1" t="s">
        <v>3480</v>
      </c>
      <c r="B2394" s="0" t="s">
        <v>3481</v>
      </c>
      <c r="C2394" s="0" t="n">
        <v>1164</v>
      </c>
      <c r="D2394" s="0" t="n">
        <v>0</v>
      </c>
      <c r="E2394" s="0" t="n">
        <v>3.2</v>
      </c>
    </row>
    <row r="2395" customFormat="false" ht="13" hidden="false" customHeight="false" outlineLevel="0" collapsed="false">
      <c r="A2395" s="1" t="s">
        <v>3482</v>
      </c>
      <c r="B2395" s="0" t="s">
        <v>12</v>
      </c>
      <c r="C2395" s="0" t="n">
        <v>846</v>
      </c>
      <c r="D2395" s="0" t="n">
        <v>0</v>
      </c>
      <c r="E2395" s="0" t="n">
        <v>7.3</v>
      </c>
    </row>
    <row r="2396" customFormat="false" ht="13" hidden="false" customHeight="false" outlineLevel="0" collapsed="false">
      <c r="A2396" s="1" t="s">
        <v>3483</v>
      </c>
      <c r="B2396" s="0" t="s">
        <v>396</v>
      </c>
      <c r="C2396" s="0" t="n">
        <v>519</v>
      </c>
      <c r="D2396" s="0" t="n">
        <v>0</v>
      </c>
      <c r="E2396" s="0" t="n">
        <v>11.4</v>
      </c>
    </row>
    <row r="2397" customFormat="false" ht="13" hidden="false" customHeight="false" outlineLevel="0" collapsed="false">
      <c r="A2397" s="1" t="s">
        <v>3484</v>
      </c>
      <c r="B2397" s="0" t="s">
        <v>135</v>
      </c>
      <c r="C2397" s="0" t="n">
        <v>417</v>
      </c>
      <c r="D2397" s="0" t="n">
        <v>0</v>
      </c>
      <c r="E2397" s="0" t="n">
        <v>1</v>
      </c>
    </row>
    <row r="2398" customFormat="false" ht="13" hidden="false" customHeight="false" outlineLevel="0" collapsed="false">
      <c r="A2398" s="1" t="s">
        <v>3485</v>
      </c>
      <c r="B2398" s="0" t="s">
        <v>12</v>
      </c>
      <c r="C2398" s="0" t="n">
        <v>1002</v>
      </c>
      <c r="D2398" s="0" t="n">
        <v>0</v>
      </c>
      <c r="E2398" s="0" t="n">
        <v>1.3</v>
      </c>
    </row>
    <row r="2399" customFormat="false" ht="13" hidden="false" customHeight="false" outlineLevel="0" collapsed="false">
      <c r="A2399" s="1" t="s">
        <v>3486</v>
      </c>
      <c r="B2399" s="0" t="s">
        <v>12</v>
      </c>
      <c r="C2399" s="0" t="n">
        <v>120</v>
      </c>
      <c r="D2399" s="0" t="n">
        <v>0</v>
      </c>
      <c r="E2399" s="0" t="n">
        <v>0.6</v>
      </c>
    </row>
    <row r="2400" customFormat="false" ht="13" hidden="false" customHeight="false" outlineLevel="0" collapsed="false">
      <c r="A2400" s="1" t="s">
        <v>3487</v>
      </c>
      <c r="B2400" s="0" t="s">
        <v>12</v>
      </c>
      <c r="C2400" s="0" t="n">
        <v>120</v>
      </c>
      <c r="D2400" s="0" t="n">
        <v>0</v>
      </c>
      <c r="E2400" s="0" t="n">
        <v>0</v>
      </c>
    </row>
    <row r="2401" customFormat="false" ht="13" hidden="false" customHeight="false" outlineLevel="0" collapsed="false">
      <c r="A2401" s="1" t="s">
        <v>3488</v>
      </c>
      <c r="B2401" s="0" t="s">
        <v>12</v>
      </c>
      <c r="C2401" s="0" t="n">
        <v>861</v>
      </c>
      <c r="D2401" s="0" t="n">
        <v>0</v>
      </c>
      <c r="E2401" s="0" t="n">
        <v>4.1</v>
      </c>
    </row>
    <row r="2402" customFormat="false" ht="13" hidden="false" customHeight="false" outlineLevel="0" collapsed="false">
      <c r="A2402" s="1" t="s">
        <v>3489</v>
      </c>
      <c r="B2402" s="0" t="s">
        <v>12</v>
      </c>
      <c r="C2402" s="0" t="n">
        <v>144</v>
      </c>
      <c r="D2402" s="0" t="n">
        <v>2.5</v>
      </c>
      <c r="E2402" s="0" t="n">
        <v>1.2</v>
      </c>
    </row>
    <row r="2403" customFormat="false" ht="13" hidden="false" customHeight="false" outlineLevel="0" collapsed="false">
      <c r="A2403" s="1" t="s">
        <v>3490</v>
      </c>
      <c r="B2403" s="0" t="s">
        <v>3491</v>
      </c>
      <c r="C2403" s="0" t="n">
        <v>576</v>
      </c>
      <c r="D2403" s="0" t="n">
        <v>6</v>
      </c>
      <c r="E2403" s="0" t="n">
        <v>4</v>
      </c>
    </row>
    <row r="2404" customFormat="false" ht="13" hidden="false" customHeight="false" outlineLevel="0" collapsed="false">
      <c r="A2404" s="1" t="s">
        <v>3492</v>
      </c>
      <c r="B2404" s="0" t="s">
        <v>1788</v>
      </c>
      <c r="C2404" s="0" t="n">
        <v>1035</v>
      </c>
      <c r="D2404" s="0" t="n">
        <v>1.4</v>
      </c>
      <c r="E2404" s="0" t="n">
        <v>1</v>
      </c>
    </row>
    <row r="2405" customFormat="false" ht="13" hidden="false" customHeight="false" outlineLevel="0" collapsed="false">
      <c r="A2405" s="1" t="s">
        <v>3493</v>
      </c>
      <c r="B2405" s="0" t="s">
        <v>10</v>
      </c>
      <c r="C2405" s="0" t="n">
        <v>714</v>
      </c>
      <c r="D2405" s="0" t="n">
        <v>128.4</v>
      </c>
      <c r="E2405" s="0" t="n">
        <v>36.4</v>
      </c>
    </row>
    <row r="2406" customFormat="false" ht="13" hidden="false" customHeight="false" outlineLevel="0" collapsed="false">
      <c r="A2406" s="1" t="s">
        <v>3494</v>
      </c>
      <c r="B2406" s="0" t="s">
        <v>3495</v>
      </c>
      <c r="C2406" s="0" t="n">
        <v>1653</v>
      </c>
      <c r="D2406" s="0" t="n">
        <v>3</v>
      </c>
      <c r="E2406" s="0" t="n">
        <v>0.6</v>
      </c>
    </row>
    <row r="2407" customFormat="false" ht="13" hidden="false" customHeight="false" outlineLevel="0" collapsed="false">
      <c r="A2407" s="1" t="s">
        <v>3496</v>
      </c>
      <c r="B2407" s="0" t="s">
        <v>432</v>
      </c>
      <c r="C2407" s="0" t="n">
        <v>1239</v>
      </c>
      <c r="D2407" s="0" t="n">
        <v>0</v>
      </c>
      <c r="E2407" s="0" t="n">
        <v>1.1</v>
      </c>
    </row>
    <row r="2408" customFormat="false" ht="13" hidden="false" customHeight="false" outlineLevel="0" collapsed="false">
      <c r="A2408" s="1" t="s">
        <v>3497</v>
      </c>
      <c r="B2408" s="0" t="s">
        <v>12</v>
      </c>
      <c r="C2408" s="0" t="n">
        <v>117</v>
      </c>
      <c r="D2408" s="0" t="n">
        <v>0</v>
      </c>
      <c r="E2408" s="0" t="n">
        <v>0.8</v>
      </c>
    </row>
    <row r="2409" customFormat="false" ht="13" hidden="false" customHeight="false" outlineLevel="0" collapsed="false">
      <c r="A2409" s="1" t="s">
        <v>3498</v>
      </c>
      <c r="B2409" s="0" t="s">
        <v>12</v>
      </c>
      <c r="C2409" s="0" t="n">
        <v>135</v>
      </c>
      <c r="D2409" s="0" t="n">
        <v>0</v>
      </c>
      <c r="E2409" s="0" t="n">
        <v>1.1</v>
      </c>
    </row>
    <row r="2410" customFormat="false" ht="13" hidden="false" customHeight="false" outlineLevel="0" collapsed="false">
      <c r="A2410" s="1" t="s">
        <v>3499</v>
      </c>
      <c r="B2410" s="0" t="s">
        <v>3500</v>
      </c>
      <c r="C2410" s="0" t="n">
        <v>177</v>
      </c>
      <c r="D2410" s="0" t="n">
        <v>0</v>
      </c>
      <c r="E2410" s="0" t="n">
        <v>0.3</v>
      </c>
    </row>
    <row r="2411" customFormat="false" ht="13" hidden="false" customHeight="false" outlineLevel="0" collapsed="false">
      <c r="A2411" s="1" t="s">
        <v>3501</v>
      </c>
      <c r="B2411" s="0" t="s">
        <v>3502</v>
      </c>
      <c r="C2411" s="0" t="n">
        <v>240</v>
      </c>
      <c r="D2411" s="0" t="n">
        <v>0</v>
      </c>
      <c r="E2411" s="0" t="n">
        <v>0.1</v>
      </c>
    </row>
    <row r="2412" customFormat="false" ht="13" hidden="false" customHeight="false" outlineLevel="0" collapsed="false">
      <c r="A2412" s="1" t="s">
        <v>3503</v>
      </c>
      <c r="B2412" s="0" t="s">
        <v>143</v>
      </c>
      <c r="C2412" s="0" t="n">
        <v>3717</v>
      </c>
      <c r="D2412" s="0" t="n">
        <v>0.1</v>
      </c>
      <c r="E2412" s="0" t="n">
        <v>0.4</v>
      </c>
    </row>
    <row r="2413" customFormat="false" ht="13" hidden="false" customHeight="false" outlineLevel="0" collapsed="false">
      <c r="A2413" s="1" t="s">
        <v>3504</v>
      </c>
      <c r="B2413" s="0" t="s">
        <v>12</v>
      </c>
      <c r="C2413" s="0" t="n">
        <v>492</v>
      </c>
      <c r="D2413" s="0" t="n">
        <v>0</v>
      </c>
      <c r="E2413" s="0" t="n">
        <v>0.8</v>
      </c>
    </row>
    <row r="2414" customFormat="false" ht="13" hidden="false" customHeight="false" outlineLevel="0" collapsed="false">
      <c r="A2414" s="1" t="s">
        <v>3505</v>
      </c>
      <c r="B2414" s="0" t="s">
        <v>3506</v>
      </c>
      <c r="C2414" s="0" t="n">
        <v>129</v>
      </c>
      <c r="D2414" s="0" t="n">
        <v>236.2</v>
      </c>
      <c r="E2414" s="0" t="n">
        <v>11.7</v>
      </c>
    </row>
    <row r="2415" customFormat="false" ht="13" hidden="false" customHeight="false" outlineLevel="0" collapsed="false">
      <c r="A2415" s="1" t="s">
        <v>3507</v>
      </c>
      <c r="B2415" s="0" t="s">
        <v>12</v>
      </c>
      <c r="C2415" s="0" t="n">
        <v>357</v>
      </c>
      <c r="D2415" s="0" t="n">
        <v>64.9</v>
      </c>
      <c r="E2415" s="0" t="n">
        <v>13</v>
      </c>
    </row>
    <row r="2416" customFormat="false" ht="13" hidden="false" customHeight="false" outlineLevel="0" collapsed="false">
      <c r="A2416" s="1" t="s">
        <v>3508</v>
      </c>
      <c r="B2416" s="0" t="s">
        <v>618</v>
      </c>
      <c r="C2416" s="0" t="n">
        <v>1311</v>
      </c>
      <c r="D2416" s="0" t="n">
        <v>1.9</v>
      </c>
      <c r="E2416" s="0" t="n">
        <v>1.1</v>
      </c>
    </row>
    <row r="2417" customFormat="false" ht="13" hidden="false" customHeight="false" outlineLevel="0" collapsed="false">
      <c r="A2417" s="1" t="s">
        <v>3509</v>
      </c>
      <c r="B2417" s="0" t="s">
        <v>12</v>
      </c>
      <c r="C2417" s="0" t="n">
        <v>435</v>
      </c>
      <c r="D2417" s="0" t="n">
        <v>2.9</v>
      </c>
      <c r="E2417" s="0" t="n">
        <v>6.2</v>
      </c>
    </row>
    <row r="2418" customFormat="false" ht="13" hidden="false" customHeight="false" outlineLevel="0" collapsed="false">
      <c r="A2418" s="1" t="s">
        <v>3510</v>
      </c>
      <c r="B2418" s="0" t="s">
        <v>12</v>
      </c>
      <c r="C2418" s="0" t="n">
        <v>513</v>
      </c>
      <c r="D2418" s="0" t="n">
        <v>0.9</v>
      </c>
      <c r="E2418" s="0" t="n">
        <v>3</v>
      </c>
    </row>
    <row r="2419" customFormat="false" ht="13" hidden="false" customHeight="false" outlineLevel="0" collapsed="false">
      <c r="A2419" s="1" t="s">
        <v>3511</v>
      </c>
      <c r="B2419" s="0" t="s">
        <v>3512</v>
      </c>
      <c r="C2419" s="0" t="n">
        <v>1188</v>
      </c>
      <c r="D2419" s="0" t="n">
        <v>0</v>
      </c>
      <c r="E2419" s="0" t="n">
        <v>6.4</v>
      </c>
    </row>
    <row r="2420" customFormat="false" ht="13" hidden="false" customHeight="false" outlineLevel="0" collapsed="false">
      <c r="A2420" s="1" t="s">
        <v>3513</v>
      </c>
      <c r="B2420" s="0" t="s">
        <v>3514</v>
      </c>
      <c r="C2420" s="0" t="n">
        <v>1224</v>
      </c>
      <c r="D2420" s="0" t="n">
        <v>0</v>
      </c>
      <c r="E2420" s="0" t="n">
        <v>1.6</v>
      </c>
    </row>
    <row r="2421" customFormat="false" ht="13" hidden="false" customHeight="false" outlineLevel="0" collapsed="false">
      <c r="A2421" s="1" t="s">
        <v>3515</v>
      </c>
      <c r="B2421" s="0" t="s">
        <v>3516</v>
      </c>
      <c r="C2421" s="0" t="n">
        <v>771</v>
      </c>
      <c r="D2421" s="0" t="n">
        <v>12.5</v>
      </c>
      <c r="E2421" s="0" t="n">
        <v>3.6</v>
      </c>
    </row>
    <row r="2422" customFormat="false" ht="13" hidden="false" customHeight="false" outlineLevel="0" collapsed="false">
      <c r="A2422" s="1" t="s">
        <v>3517</v>
      </c>
      <c r="B2422" s="0" t="s">
        <v>3518</v>
      </c>
      <c r="C2422" s="0" t="n">
        <v>492</v>
      </c>
      <c r="D2422" s="0" t="n">
        <v>0.7</v>
      </c>
      <c r="E2422" s="0" t="n">
        <v>0.5</v>
      </c>
    </row>
    <row r="2423" customFormat="false" ht="13" hidden="false" customHeight="false" outlineLevel="0" collapsed="false">
      <c r="A2423" s="1" t="s">
        <v>3519</v>
      </c>
      <c r="B2423" s="0" t="s">
        <v>3520</v>
      </c>
      <c r="C2423" s="0" t="n">
        <v>510</v>
      </c>
      <c r="D2423" s="0" t="n">
        <v>0.3</v>
      </c>
      <c r="E2423" s="0" t="n">
        <v>6.6</v>
      </c>
    </row>
    <row r="2424" customFormat="false" ht="13" hidden="false" customHeight="false" outlineLevel="0" collapsed="false">
      <c r="A2424" s="1" t="s">
        <v>3521</v>
      </c>
      <c r="B2424" s="0" t="s">
        <v>766</v>
      </c>
      <c r="C2424" s="0" t="n">
        <v>1950</v>
      </c>
      <c r="D2424" s="0" t="n">
        <v>0</v>
      </c>
      <c r="E2424" s="0" t="n">
        <v>2.3</v>
      </c>
    </row>
    <row r="2425" customFormat="false" ht="13" hidden="false" customHeight="false" outlineLevel="0" collapsed="false">
      <c r="A2425" s="1" t="s">
        <v>3522</v>
      </c>
      <c r="B2425" s="0" t="s">
        <v>766</v>
      </c>
      <c r="C2425" s="0" t="n">
        <v>1995</v>
      </c>
      <c r="D2425" s="0" t="n">
        <v>0</v>
      </c>
      <c r="E2425" s="0" t="n">
        <v>1.8</v>
      </c>
    </row>
    <row r="2426" customFormat="false" ht="13" hidden="false" customHeight="false" outlineLevel="0" collapsed="false">
      <c r="A2426" s="1" t="s">
        <v>3523</v>
      </c>
      <c r="B2426" s="0" t="s">
        <v>3524</v>
      </c>
      <c r="C2426" s="0" t="n">
        <v>705</v>
      </c>
      <c r="D2426" s="0" t="n">
        <v>0</v>
      </c>
      <c r="E2426" s="0" t="n">
        <v>1.6</v>
      </c>
    </row>
    <row r="2427" customFormat="false" ht="13" hidden="false" customHeight="false" outlineLevel="0" collapsed="false">
      <c r="A2427" s="1" t="s">
        <v>3525</v>
      </c>
      <c r="B2427" s="0" t="s">
        <v>12</v>
      </c>
      <c r="C2427" s="0" t="n">
        <v>426</v>
      </c>
      <c r="D2427" s="0" t="n">
        <v>0.8</v>
      </c>
      <c r="E2427" s="0" t="n">
        <v>0.3</v>
      </c>
    </row>
    <row r="2428" customFormat="false" ht="13" hidden="false" customHeight="false" outlineLevel="0" collapsed="false">
      <c r="A2428" s="1" t="s">
        <v>3526</v>
      </c>
      <c r="B2428" s="0" t="s">
        <v>3527</v>
      </c>
      <c r="C2428" s="0" t="n">
        <v>717</v>
      </c>
      <c r="D2428" s="0" t="n">
        <v>0</v>
      </c>
      <c r="E2428" s="0" t="n">
        <v>1.7</v>
      </c>
    </row>
    <row r="2429" customFormat="false" ht="13" hidden="false" customHeight="false" outlineLevel="0" collapsed="false">
      <c r="A2429" s="1" t="s">
        <v>3528</v>
      </c>
      <c r="B2429" s="0" t="s">
        <v>3529</v>
      </c>
      <c r="C2429" s="0" t="n">
        <v>624</v>
      </c>
      <c r="D2429" s="0" t="n">
        <v>0</v>
      </c>
      <c r="E2429" s="0" t="n">
        <v>1</v>
      </c>
    </row>
    <row r="2430" customFormat="false" ht="13" hidden="false" customHeight="false" outlineLevel="0" collapsed="false">
      <c r="A2430" s="1" t="s">
        <v>3530</v>
      </c>
      <c r="B2430" s="0" t="s">
        <v>3531</v>
      </c>
      <c r="C2430" s="0" t="n">
        <v>843</v>
      </c>
      <c r="D2430" s="0" t="n">
        <v>0.6</v>
      </c>
      <c r="E2430" s="0" t="n">
        <v>1.6</v>
      </c>
    </row>
    <row r="2431" customFormat="false" ht="13" hidden="false" customHeight="false" outlineLevel="0" collapsed="false">
      <c r="A2431" s="1" t="s">
        <v>3532</v>
      </c>
      <c r="B2431" s="0" t="s">
        <v>10</v>
      </c>
      <c r="C2431" s="0" t="n">
        <v>879</v>
      </c>
      <c r="D2431" s="0" t="n">
        <v>1.1</v>
      </c>
      <c r="E2431" s="0" t="n">
        <v>1.5</v>
      </c>
    </row>
    <row r="2432" customFormat="false" ht="13" hidden="false" customHeight="false" outlineLevel="0" collapsed="false">
      <c r="A2432" s="1" t="s">
        <v>3533</v>
      </c>
      <c r="B2432" s="0" t="s">
        <v>12</v>
      </c>
      <c r="C2432" s="0" t="n">
        <v>1161</v>
      </c>
      <c r="D2432" s="0" t="n">
        <v>20.9</v>
      </c>
      <c r="E2432" s="0" t="n">
        <v>6.7</v>
      </c>
    </row>
    <row r="2433" customFormat="false" ht="13" hidden="false" customHeight="false" outlineLevel="0" collapsed="false">
      <c r="A2433" s="1" t="s">
        <v>3534</v>
      </c>
      <c r="B2433" s="0" t="s">
        <v>12</v>
      </c>
      <c r="C2433" s="0" t="n">
        <v>1443</v>
      </c>
      <c r="D2433" s="0" t="n">
        <v>36.2</v>
      </c>
      <c r="E2433" s="0" t="n">
        <v>17.4</v>
      </c>
    </row>
    <row r="2434" customFormat="false" ht="13" hidden="false" customHeight="false" outlineLevel="0" collapsed="false">
      <c r="A2434" s="1" t="s">
        <v>3535</v>
      </c>
      <c r="B2434" s="0" t="s">
        <v>12</v>
      </c>
      <c r="C2434" s="0" t="n">
        <v>627</v>
      </c>
      <c r="D2434" s="0" t="n">
        <v>0</v>
      </c>
      <c r="E2434" s="0" t="n">
        <v>3.4</v>
      </c>
    </row>
    <row r="2435" customFormat="false" ht="13" hidden="false" customHeight="false" outlineLevel="0" collapsed="false">
      <c r="A2435" s="1" t="s">
        <v>3536</v>
      </c>
      <c r="B2435" s="0" t="s">
        <v>12</v>
      </c>
      <c r="C2435" s="0" t="n">
        <v>417</v>
      </c>
      <c r="D2435" s="0" t="n">
        <v>47.6</v>
      </c>
      <c r="E2435" s="0" t="n">
        <v>5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0" t="s">
        <v>3537</v>
      </c>
      <c r="B1" s="0" t="s">
        <v>3538</v>
      </c>
      <c r="C1" s="0" t="n">
        <v>750036</v>
      </c>
      <c r="D1" s="0" t="n">
        <v>750059</v>
      </c>
      <c r="E1" s="0" t="n">
        <v>17.375</v>
      </c>
      <c r="F1" s="0" t="n">
        <f aca="false">E1*414498/89219</f>
        <v>80.7216259989464</v>
      </c>
      <c r="G1" s="0" t="n">
        <v>16.8333333333333</v>
      </c>
      <c r="H1" s="0" t="n">
        <f aca="false">G1/E1*89219/414498</f>
        <v>0.208535607713762</v>
      </c>
      <c r="I1" s="0" t="n">
        <f aca="false">D1-C1</f>
        <v>23</v>
      </c>
    </row>
    <row r="2" customFormat="false" ht="13" hidden="false" customHeight="false" outlineLevel="0" collapsed="false">
      <c r="A2" s="0" t="s">
        <v>3539</v>
      </c>
      <c r="B2" s="0" t="s">
        <v>3540</v>
      </c>
      <c r="C2" s="0" t="n">
        <v>737380</v>
      </c>
      <c r="D2" s="0" t="n">
        <v>737430</v>
      </c>
      <c r="E2" s="0" t="n">
        <v>21.8627450980392</v>
      </c>
      <c r="F2" s="0" t="n">
        <f aca="false">E2*414498/89219</f>
        <v>101.571011977797</v>
      </c>
      <c r="G2" s="0" t="n">
        <v>24.4509803921569</v>
      </c>
      <c r="H2" s="0" t="n">
        <f aca="false">G2/E2*89219/414498</f>
        <v>0.240727939163408</v>
      </c>
      <c r="I2" s="0" t="n">
        <f aca="false">D2-C2</f>
        <v>50</v>
      </c>
    </row>
    <row r="3" customFormat="false" ht="13" hidden="false" customHeight="false" outlineLevel="0" collapsed="false">
      <c r="A3" s="0" t="s">
        <v>3541</v>
      </c>
      <c r="B3" s="0" t="s">
        <v>3542</v>
      </c>
      <c r="C3" s="0" t="n">
        <v>1981159</v>
      </c>
      <c r="D3" s="0" t="n">
        <v>1981231</v>
      </c>
      <c r="E3" s="0" t="n">
        <v>19.8356164383562</v>
      </c>
      <c r="F3" s="0" t="n">
        <f aca="false">E3*414498/89219</f>
        <v>92.1532783652111</v>
      </c>
      <c r="G3" s="0" t="n">
        <v>42.7671232876712</v>
      </c>
      <c r="H3" s="0" t="n">
        <f aca="false">G3/E3*89219/414498</f>
        <v>0.464086834959702</v>
      </c>
      <c r="I3" s="0" t="n">
        <f aca="false">D3-C3</f>
        <v>72</v>
      </c>
    </row>
    <row r="4" customFormat="false" ht="13" hidden="false" customHeight="false" outlineLevel="0" collapsed="false">
      <c r="A4" s="0" t="s">
        <v>3543</v>
      </c>
      <c r="B4" s="0" t="s">
        <v>3544</v>
      </c>
      <c r="C4" s="0" t="n">
        <v>1503799</v>
      </c>
      <c r="D4" s="0" t="n">
        <v>1503881</v>
      </c>
      <c r="E4" s="0" t="n">
        <v>95.2048192771084</v>
      </c>
      <c r="F4" s="0" t="n">
        <f aca="false">E4*414498/89219</f>
        <v>442.307212373181</v>
      </c>
      <c r="G4" s="0" t="n">
        <v>5.16867469879518</v>
      </c>
      <c r="H4" s="0" t="n">
        <f aca="false">G4/E4*89219/414498</f>
        <v>0.0116857119988229</v>
      </c>
      <c r="I4" s="0" t="n">
        <f aca="false">D4-C4</f>
        <v>82</v>
      </c>
    </row>
    <row r="5" customFormat="false" ht="13" hidden="false" customHeight="false" outlineLevel="0" collapsed="false">
      <c r="A5" s="0" t="s">
        <v>3545</v>
      </c>
      <c r="B5" s="0" t="s">
        <v>3546</v>
      </c>
      <c r="C5" s="0" t="n">
        <v>429556</v>
      </c>
      <c r="D5" s="0" t="n">
        <v>429600</v>
      </c>
      <c r="E5" s="0" t="n">
        <v>660.622222222222</v>
      </c>
      <c r="F5" s="0" t="n">
        <f aca="false">E5*414498/89219</f>
        <v>3069.1510761908</v>
      </c>
      <c r="G5" s="0" t="n">
        <v>958.533333333333</v>
      </c>
      <c r="H5" s="0" t="n">
        <f aca="false">G5/E5*89219/414498</f>
        <v>0.312312202800715</v>
      </c>
      <c r="I5" s="0" t="n">
        <f aca="false">D5-C5</f>
        <v>44</v>
      </c>
    </row>
    <row r="6" customFormat="false" ht="13" hidden="false" customHeight="false" outlineLevel="0" collapsed="false">
      <c r="A6" s="0" t="s">
        <v>3547</v>
      </c>
      <c r="B6" s="0" t="s">
        <v>3548</v>
      </c>
      <c r="C6" s="0" t="n">
        <v>1655233</v>
      </c>
      <c r="D6" s="0" t="n">
        <v>1655268</v>
      </c>
      <c r="E6" s="0" t="n">
        <v>107.888888888889</v>
      </c>
      <c r="F6" s="0" t="n">
        <f aca="false">E6*414498/89219</f>
        <v>501.235484220477</v>
      </c>
      <c r="G6" s="0" t="n">
        <v>14.6666666666667</v>
      </c>
      <c r="H6" s="0" t="n">
        <f aca="false">G6/E6*89219/414498</f>
        <v>0.0292610302510333</v>
      </c>
      <c r="I6" s="0" t="n">
        <f aca="false">D6-C6</f>
        <v>35</v>
      </c>
    </row>
    <row r="7" customFormat="false" ht="13" hidden="false" customHeight="false" outlineLevel="0" collapsed="false">
      <c r="A7" s="0" t="s">
        <v>3549</v>
      </c>
      <c r="B7" s="0" t="s">
        <v>3550</v>
      </c>
      <c r="C7" s="0" t="n">
        <v>2100431</v>
      </c>
      <c r="D7" s="0" t="n">
        <v>2100502</v>
      </c>
      <c r="E7" s="0" t="n">
        <v>27.1111111111111</v>
      </c>
      <c r="F7" s="0" t="n">
        <f aca="false">E7*414498/89219</f>
        <v>125.954127857669</v>
      </c>
      <c r="G7" s="0" t="n">
        <v>11.4861111111111</v>
      </c>
      <c r="H7" s="0" t="n">
        <f aca="false">G7/E7*89219/414498</f>
        <v>0.0911928120695711</v>
      </c>
      <c r="I7" s="0" t="n">
        <f aca="false">D7-C7</f>
        <v>71</v>
      </c>
    </row>
    <row r="8" customFormat="false" ht="13" hidden="false" customHeight="false" outlineLevel="0" collapsed="false">
      <c r="A8" s="0" t="s">
        <v>3551</v>
      </c>
      <c r="B8" s="0" t="s">
        <v>3552</v>
      </c>
      <c r="C8" s="0" t="n">
        <v>163031</v>
      </c>
      <c r="D8" s="0" t="n">
        <v>163067</v>
      </c>
      <c r="E8" s="0" t="n">
        <v>17.6756756756757</v>
      </c>
      <c r="F8" s="0" t="n">
        <f aca="false">E8*414498/89219</f>
        <v>82.118519779601</v>
      </c>
      <c r="G8" s="0" t="n">
        <v>16.4594594594595</v>
      </c>
      <c r="H8" s="0" t="n">
        <f aca="false">G8/E8*89219/414498</f>
        <v>0.200435413395605</v>
      </c>
      <c r="I8" s="0" t="n">
        <f aca="false">D8-C8</f>
        <v>36</v>
      </c>
    </row>
    <row r="9" customFormat="false" ht="13" hidden="false" customHeight="false" outlineLevel="0" collapsed="false">
      <c r="A9" s="0" t="s">
        <v>3553</v>
      </c>
      <c r="B9" s="0" t="s">
        <v>3554</v>
      </c>
      <c r="C9" s="0" t="n">
        <v>1758596</v>
      </c>
      <c r="D9" s="0" t="n">
        <v>1758623</v>
      </c>
      <c r="E9" s="0" t="n">
        <v>13.7857142857143</v>
      </c>
      <c r="F9" s="0" t="n">
        <f aca="false">E9*414498/89219</f>
        <v>64.0463466302022</v>
      </c>
      <c r="G9" s="0" t="n">
        <v>1</v>
      </c>
      <c r="H9" s="0" t="n">
        <f aca="false">G9/E9*89219/414498</f>
        <v>0.0156136930928146</v>
      </c>
      <c r="I9" s="0" t="n">
        <f aca="false">D9-C9</f>
        <v>27</v>
      </c>
    </row>
    <row r="10" customFormat="false" ht="13" hidden="false" customHeight="false" outlineLevel="0" collapsed="false">
      <c r="A10" s="0" t="s">
        <v>3555</v>
      </c>
      <c r="B10" s="0" t="s">
        <v>3556</v>
      </c>
      <c r="C10" s="0" t="n">
        <v>582552</v>
      </c>
      <c r="D10" s="0" t="n">
        <v>582712</v>
      </c>
      <c r="E10" s="0" t="n">
        <v>34.7515527950311</v>
      </c>
      <c r="F10" s="0" t="n">
        <f aca="false">E10*414498/89219</f>
        <v>161.450466049102</v>
      </c>
      <c r="G10" s="0" t="n">
        <v>24.4347826086957</v>
      </c>
      <c r="H10" s="0" t="n">
        <f aca="false">G10/E10*89219/414498</f>
        <v>0.151345382931656</v>
      </c>
      <c r="I10" s="0" t="n">
        <f aca="false">D10-C10</f>
        <v>160</v>
      </c>
    </row>
    <row r="11" customFormat="false" ht="13" hidden="false" customHeight="false" outlineLevel="0" collapsed="false">
      <c r="A11" s="0" t="s">
        <v>3557</v>
      </c>
      <c r="B11" s="0" t="s">
        <v>3558</v>
      </c>
      <c r="C11" s="0" t="n">
        <v>2014309</v>
      </c>
      <c r="D11" s="0" t="n">
        <v>2014335</v>
      </c>
      <c r="E11" s="0" t="n">
        <v>12.7777777777778</v>
      </c>
      <c r="F11" s="0" t="n">
        <f aca="false">E11*414498/89219</f>
        <v>59.363625834557</v>
      </c>
      <c r="G11" s="0" t="n">
        <v>2.22222222222222</v>
      </c>
      <c r="H11" s="0" t="n">
        <f aca="false">G11/E11*89219/414498</f>
        <v>0.0374340716386736</v>
      </c>
      <c r="I11" s="0" t="n">
        <f aca="false">D11-C11</f>
        <v>26</v>
      </c>
    </row>
    <row r="12" customFormat="false" ht="13" hidden="false" customHeight="false" outlineLevel="0" collapsed="false">
      <c r="A12" s="0" t="s">
        <v>3559</v>
      </c>
      <c r="B12" s="0" t="s">
        <v>3560</v>
      </c>
      <c r="C12" s="0" t="n">
        <v>383625</v>
      </c>
      <c r="D12" s="0" t="n">
        <v>383750</v>
      </c>
      <c r="E12" s="0" t="n">
        <v>56.3730158730159</v>
      </c>
      <c r="F12" s="0" t="n">
        <f aca="false">E12*414498/89219</f>
        <v>261.900518200533</v>
      </c>
      <c r="G12" s="0" t="n">
        <v>50.6269841269841</v>
      </c>
      <c r="H12" s="0" t="n">
        <f aca="false">G12/E12*89219/414498</f>
        <v>0.193306162488078</v>
      </c>
      <c r="I12" s="0" t="n">
        <f aca="false">D12-C12</f>
        <v>125</v>
      </c>
    </row>
    <row r="13" customFormat="false" ht="13" hidden="false" customHeight="false" outlineLevel="0" collapsed="false">
      <c r="A13" s="0" t="s">
        <v>3561</v>
      </c>
      <c r="B13" s="0" t="s">
        <v>3562</v>
      </c>
      <c r="C13" s="0" t="n">
        <v>1655878</v>
      </c>
      <c r="D13" s="0" t="n">
        <v>1655904</v>
      </c>
      <c r="E13" s="0" t="n">
        <v>12.8518518518519</v>
      </c>
      <c r="F13" s="0" t="n">
        <f aca="false">E13*414498/89219</f>
        <v>59.7077627959169</v>
      </c>
      <c r="G13" s="0" t="n">
        <v>2</v>
      </c>
      <c r="H13" s="0" t="n">
        <f aca="false">G13/E13*89219/414498</f>
        <v>0.0334964819706286</v>
      </c>
      <c r="I13" s="0" t="n">
        <f aca="false">D13-C13</f>
        <v>26</v>
      </c>
    </row>
    <row r="14" customFormat="false" ht="13" hidden="false" customHeight="false" outlineLevel="0" collapsed="false">
      <c r="A14" s="0" t="s">
        <v>3563</v>
      </c>
      <c r="B14" s="0" t="s">
        <v>3564</v>
      </c>
      <c r="C14" s="0" t="n">
        <v>354981</v>
      </c>
      <c r="D14" s="0" t="n">
        <v>355033</v>
      </c>
      <c r="E14" s="0" t="n">
        <v>53.0566037735849</v>
      </c>
      <c r="F14" s="0" t="n">
        <f aca="false">E14*414498/89219</f>
        <v>246.492968436582</v>
      </c>
      <c r="G14" s="0" t="n">
        <v>11.9811320754717</v>
      </c>
      <c r="H14" s="0" t="n">
        <f aca="false">G14/E14*89219/414498</f>
        <v>0.0486063848046612</v>
      </c>
      <c r="I14" s="0" t="n">
        <f aca="false">D14-C14</f>
        <v>52</v>
      </c>
    </row>
    <row r="15" customFormat="false" ht="13" hidden="false" customHeight="false" outlineLevel="0" collapsed="false">
      <c r="A15" s="0" t="s">
        <v>3565</v>
      </c>
      <c r="B15" s="0" t="s">
        <v>3566</v>
      </c>
      <c r="C15" s="0" t="n">
        <v>907387</v>
      </c>
      <c r="D15" s="0" t="n">
        <v>907496</v>
      </c>
      <c r="E15" s="0" t="n">
        <v>77.2818181818182</v>
      </c>
      <c r="F15" s="0" t="n">
        <f aca="false">E15*414498/89219</f>
        <v>359.039656045543</v>
      </c>
      <c r="G15" s="0" t="n">
        <v>86.5636363636364</v>
      </c>
      <c r="H15" s="0" t="n">
        <f aca="false">G15/E15*89219/414498</f>
        <v>0.241097703014333</v>
      </c>
      <c r="I15" s="0" t="n">
        <f aca="false">D15-C15</f>
        <v>109</v>
      </c>
    </row>
    <row r="16" customFormat="false" ht="13" hidden="false" customHeight="false" outlineLevel="0" collapsed="false">
      <c r="A16" s="0" t="s">
        <v>3567</v>
      </c>
      <c r="B16" s="0" t="s">
        <v>3568</v>
      </c>
      <c r="C16" s="0" t="n">
        <v>1170573</v>
      </c>
      <c r="D16" s="0" t="n">
        <v>1170683</v>
      </c>
      <c r="E16" s="0" t="n">
        <v>42.2972972972973</v>
      </c>
      <c r="F16" s="0" t="n">
        <f aca="false">E16*414498/89219</f>
        <v>196.506855435895</v>
      </c>
      <c r="G16" s="0" t="n">
        <v>25.4954954954955</v>
      </c>
      <c r="H16" s="0" t="n">
        <f aca="false">G16/E16*89219/414498</f>
        <v>0.12974354222371</v>
      </c>
      <c r="I16" s="0" t="n">
        <f aca="false">D16-C16</f>
        <v>110</v>
      </c>
    </row>
    <row r="17" customFormat="false" ht="13" hidden="false" customHeight="false" outlineLevel="0" collapsed="false">
      <c r="A17" s="0" t="s">
        <v>3569</v>
      </c>
      <c r="B17" s="0" t="s">
        <v>3570</v>
      </c>
      <c r="C17" s="0" t="n">
        <v>1897535</v>
      </c>
      <c r="D17" s="0" t="n">
        <v>1897879</v>
      </c>
      <c r="E17" s="0" t="n">
        <v>253.660869565217</v>
      </c>
      <c r="F17" s="0" t="n">
        <f aca="false">E17*414498/89219</f>
        <v>1178.47009171862</v>
      </c>
      <c r="G17" s="0" t="n">
        <v>343.684057971015</v>
      </c>
      <c r="H17" s="0" t="n">
        <f aca="false">G17/E17*89219/414498</f>
        <v>0.291635791511522</v>
      </c>
      <c r="I17" s="0" t="n">
        <f aca="false">D17-C17</f>
        <v>344</v>
      </c>
    </row>
    <row r="18" customFormat="false" ht="13" hidden="false" customHeight="false" outlineLevel="0" collapsed="false">
      <c r="A18" s="0" t="s">
        <v>3571</v>
      </c>
      <c r="B18" s="0" t="s">
        <v>3572</v>
      </c>
      <c r="C18" s="0" t="n">
        <v>1688942</v>
      </c>
      <c r="D18" s="0" t="n">
        <v>1689002</v>
      </c>
      <c r="E18" s="0" t="n">
        <v>22.1311475409836</v>
      </c>
      <c r="F18" s="0" t="n">
        <f aca="false">E18*414498/89219</f>
        <v>102.817969193138</v>
      </c>
      <c r="G18" s="0" t="n">
        <v>9.26229508196721</v>
      </c>
      <c r="H18" s="0" t="n">
        <f aca="false">G18/E18*89219/414498</f>
        <v>0.0900844001749193</v>
      </c>
      <c r="I18" s="0" t="n">
        <f aca="false">D18-C18</f>
        <v>60</v>
      </c>
    </row>
    <row r="19" customFormat="false" ht="13" hidden="false" customHeight="false" outlineLevel="0" collapsed="false">
      <c r="A19" s="0" t="s">
        <v>3573</v>
      </c>
      <c r="B19" s="0" t="s">
        <v>3574</v>
      </c>
      <c r="C19" s="0" t="n">
        <v>582766</v>
      </c>
      <c r="D19" s="0" t="n">
        <v>582805</v>
      </c>
      <c r="E19" s="0" t="n">
        <v>22.25</v>
      </c>
      <c r="F19" s="0" t="n">
        <f aca="false">E19*414498/89219</f>
        <v>103.370139768435</v>
      </c>
      <c r="G19" s="0" t="n">
        <v>22.45</v>
      </c>
      <c r="H19" s="0" t="n">
        <f aca="false">G19/E19*89219/414498</f>
        <v>0.217180706636283</v>
      </c>
      <c r="I19" s="0" t="n">
        <f aca="false">D19-C19</f>
        <v>39</v>
      </c>
    </row>
    <row r="20" customFormat="false" ht="13" hidden="false" customHeight="false" outlineLevel="0" collapsed="false">
      <c r="A20" s="0" t="s">
        <v>3575</v>
      </c>
      <c r="B20" s="0" t="s">
        <v>3576</v>
      </c>
      <c r="C20" s="0" t="n">
        <v>1981598</v>
      </c>
      <c r="D20" s="0" t="n">
        <v>1981631</v>
      </c>
      <c r="E20" s="0" t="n">
        <v>12.3235294117647</v>
      </c>
      <c r="F20" s="0" t="n">
        <f aca="false">E20*414498/89219</f>
        <v>57.2532565273949</v>
      </c>
      <c r="G20" s="0" t="n">
        <v>11.9705882352941</v>
      </c>
      <c r="H20" s="0" t="n">
        <f aca="false">G20/E20*89219/414498</f>
        <v>0.20908135119906</v>
      </c>
      <c r="I20" s="0" t="n">
        <f aca="false">D20-C20</f>
        <v>33</v>
      </c>
    </row>
    <row r="21" customFormat="false" ht="13" hidden="false" customHeight="false" outlineLevel="0" collapsed="false">
      <c r="A21" s="0" t="s">
        <v>3577</v>
      </c>
      <c r="B21" s="0" t="s">
        <v>3578</v>
      </c>
      <c r="C21" s="0" t="n">
        <v>1224549</v>
      </c>
      <c r="D21" s="0" t="n">
        <v>1224646</v>
      </c>
      <c r="E21" s="0" t="n">
        <v>57.2244897959184</v>
      </c>
      <c r="F21" s="0" t="n">
        <f aca="false">E21*414498/89219</f>
        <v>265.856337455347</v>
      </c>
      <c r="G21" s="0" t="n">
        <v>5.07142857142857</v>
      </c>
      <c r="H21" s="0" t="n">
        <f aca="false">G21/E21*89219/414498</f>
        <v>0.0190758235066725</v>
      </c>
      <c r="I21" s="0" t="n">
        <f aca="false">D21-C21</f>
        <v>97</v>
      </c>
    </row>
    <row r="22" customFormat="false" ht="13" hidden="false" customHeight="false" outlineLevel="0" collapsed="false">
      <c r="A22" s="0" t="s">
        <v>3579</v>
      </c>
      <c r="B22" s="0" t="s">
        <v>3580</v>
      </c>
      <c r="C22" s="0" t="n">
        <v>1486893</v>
      </c>
      <c r="D22" s="0" t="n">
        <v>1486982</v>
      </c>
      <c r="E22" s="0" t="n">
        <v>176.377777777778</v>
      </c>
      <c r="F22" s="0" t="n">
        <f aca="false">E22*414498/89219</f>
        <v>819.424518693702</v>
      </c>
      <c r="G22" s="0" t="n">
        <v>33.2333333333333</v>
      </c>
      <c r="H22" s="0" t="n">
        <f aca="false">G22/E22*89219/414498</f>
        <v>0.0405569183923282</v>
      </c>
      <c r="I22" s="0" t="n">
        <f aca="false">D22-C22</f>
        <v>89</v>
      </c>
    </row>
    <row r="23" customFormat="false" ht="13" hidden="false" customHeight="false" outlineLevel="0" collapsed="false">
      <c r="A23" s="0" t="s">
        <v>3581</v>
      </c>
      <c r="B23" s="0" t="s">
        <v>3582</v>
      </c>
      <c r="C23" s="0" t="n">
        <v>2344655</v>
      </c>
      <c r="D23" s="0" t="n">
        <v>2344691</v>
      </c>
      <c r="E23" s="0" t="n">
        <v>41.3783783783784</v>
      </c>
      <c r="F23" s="0" t="n">
        <f aca="false">E23*414498/89219</f>
        <v>192.237696915243</v>
      </c>
      <c r="G23" s="0" t="n">
        <v>21.3513513513514</v>
      </c>
      <c r="H23" s="0" t="n">
        <f aca="false">G23/E23*89219/414498</f>
        <v>0.111067452918795</v>
      </c>
      <c r="I23" s="0" t="n">
        <f aca="false">D23-C23</f>
        <v>36</v>
      </c>
    </row>
    <row r="24" customFormat="false" ht="13" hidden="false" customHeight="false" outlineLevel="0" collapsed="false">
      <c r="A24" s="0" t="s">
        <v>3583</v>
      </c>
      <c r="B24" s="0" t="s">
        <v>3584</v>
      </c>
      <c r="C24" s="0" t="n">
        <v>2460958</v>
      </c>
      <c r="D24" s="0" t="n">
        <v>2461046</v>
      </c>
      <c r="E24" s="0" t="n">
        <v>48.6292134831461</v>
      </c>
      <c r="F24" s="0" t="n">
        <f aca="false">E24*414498/89219</f>
        <v>225.923981778961</v>
      </c>
      <c r="G24" s="0" t="n">
        <v>10.4269662921348</v>
      </c>
      <c r="H24" s="0" t="n">
        <f aca="false">G24/E24*89219/414498</f>
        <v>0.0461525430369598</v>
      </c>
      <c r="I24" s="0" t="n">
        <f aca="false">D24-C24</f>
        <v>88</v>
      </c>
    </row>
    <row r="25" customFormat="false" ht="13" hidden="false" customHeight="false" outlineLevel="0" collapsed="false">
      <c r="A25" s="0" t="s">
        <v>3585</v>
      </c>
      <c r="B25" s="0" t="s">
        <v>3586</v>
      </c>
      <c r="C25" s="0" t="n">
        <v>393565</v>
      </c>
      <c r="D25" s="0" t="n">
        <v>393611</v>
      </c>
      <c r="E25" s="0" t="n">
        <v>18.0425531914894</v>
      </c>
      <c r="F25" s="0" t="n">
        <f aca="false">E25*414498/89219</f>
        <v>83.8229773116262</v>
      </c>
      <c r="G25" s="0" t="n">
        <v>15.8723404255319</v>
      </c>
      <c r="H25" s="0" t="n">
        <f aca="false">G25/E25*89219/414498</f>
        <v>0.189355483837371</v>
      </c>
      <c r="I25" s="0" t="n">
        <f aca="false">D25-C25</f>
        <v>46</v>
      </c>
    </row>
    <row r="26" customFormat="false" ht="13" hidden="false" customHeight="false" outlineLevel="0" collapsed="false">
      <c r="A26" s="0" t="s">
        <v>3587</v>
      </c>
      <c r="B26" s="0" t="s">
        <v>3588</v>
      </c>
      <c r="C26" s="0" t="n">
        <v>2370016</v>
      </c>
      <c r="D26" s="0" t="n">
        <v>2370054</v>
      </c>
      <c r="E26" s="0" t="n">
        <v>27.1282051282051</v>
      </c>
      <c r="F26" s="0" t="n">
        <f aca="false">E26*414498/89219</f>
        <v>126.033544079521</v>
      </c>
      <c r="G26" s="0" t="n">
        <v>11.5641025641026</v>
      </c>
      <c r="H26" s="0" t="n">
        <f aca="false">G26/E26*89219/414498</f>
        <v>0.0917541647230538</v>
      </c>
      <c r="I26" s="0" t="n">
        <f aca="false">D26-C26</f>
        <v>38</v>
      </c>
    </row>
    <row r="27" customFormat="false" ht="13" hidden="false" customHeight="false" outlineLevel="0" collapsed="false">
      <c r="A27" s="0" t="s">
        <v>3589</v>
      </c>
      <c r="B27" s="0" t="s">
        <v>3590</v>
      </c>
      <c r="C27" s="0" t="n">
        <v>1981399</v>
      </c>
      <c r="D27" s="0" t="n">
        <v>1981429</v>
      </c>
      <c r="E27" s="0" t="n">
        <v>12.9677419354839</v>
      </c>
      <c r="F27" s="0" t="n">
        <f aca="false">E27*414498/89219</f>
        <v>60.2461706225603</v>
      </c>
      <c r="G27" s="0" t="n">
        <v>51.3870967741936</v>
      </c>
      <c r="H27" s="0" t="n">
        <f aca="false">G27/E27*89219/414498</f>
        <v>0.852952083811793</v>
      </c>
      <c r="I27" s="0" t="n">
        <f aca="false">D27-C27</f>
        <v>30</v>
      </c>
    </row>
    <row r="28" customFormat="false" ht="13" hidden="false" customHeight="false" outlineLevel="0" collapsed="false">
      <c r="A28" s="0" t="s">
        <v>3591</v>
      </c>
      <c r="B28" s="0" t="s">
        <v>3592</v>
      </c>
      <c r="C28" s="0" t="n">
        <v>2245908</v>
      </c>
      <c r="D28" s="0" t="n">
        <v>2245937</v>
      </c>
      <c r="E28" s="0" t="n">
        <v>61.8333333333333</v>
      </c>
      <c r="F28" s="0" t="n">
        <f aca="false">E28*414498/89219</f>
        <v>287.268328495051</v>
      </c>
      <c r="G28" s="0" t="n">
        <v>10.0666666666667</v>
      </c>
      <c r="H28" s="0" t="n">
        <f aca="false">G28/E28*89219/414498</f>
        <v>0.0350427306741548</v>
      </c>
      <c r="I28" s="0" t="n">
        <f aca="false">D28-C28</f>
        <v>29</v>
      </c>
    </row>
    <row r="29" customFormat="false" ht="13" hidden="false" customHeight="false" outlineLevel="0" collapsed="false">
      <c r="A29" s="0" t="s">
        <v>3593</v>
      </c>
      <c r="B29" s="0" t="s">
        <v>3594</v>
      </c>
      <c r="C29" s="0" t="n">
        <v>1981107</v>
      </c>
      <c r="D29" s="0" t="n">
        <v>1981148</v>
      </c>
      <c r="E29" s="0" t="n">
        <v>17.0952380952381</v>
      </c>
      <c r="F29" s="0" t="n">
        <f aca="false">E29*414498/89219</f>
        <v>79.4218944395252</v>
      </c>
      <c r="G29" s="0" t="n">
        <v>38.9523809523809</v>
      </c>
      <c r="H29" s="0" t="n">
        <f aca="false">G29/E29*89219/414498</f>
        <v>0.490448902374656</v>
      </c>
      <c r="I29" s="0" t="n">
        <f aca="false">D29-C29</f>
        <v>41</v>
      </c>
    </row>
    <row r="30" customFormat="false" ht="13" hidden="false" customHeight="false" outlineLevel="0" collapsed="false">
      <c r="A30" s="0" t="s">
        <v>3595</v>
      </c>
      <c r="B30" s="0" t="s">
        <v>3596</v>
      </c>
      <c r="C30" s="0" t="n">
        <v>178866</v>
      </c>
      <c r="D30" s="0" t="n">
        <v>178988</v>
      </c>
      <c r="E30" s="0" t="n">
        <v>26.390243902439</v>
      </c>
      <c r="F30" s="0" t="n">
        <f aca="false">E30*414498/89219</f>
        <v>122.605087672728</v>
      </c>
      <c r="G30" s="0" t="n">
        <v>14.3658536585366</v>
      </c>
      <c r="H30" s="0" t="n">
        <f aca="false">G30/E30*89219/414498</f>
        <v>0.117171757968834</v>
      </c>
      <c r="I30" s="0" t="n">
        <f aca="false">D30-C30</f>
        <v>122</v>
      </c>
    </row>
    <row r="31" customFormat="false" ht="13" hidden="false" customHeight="false" outlineLevel="0" collapsed="false">
      <c r="A31" s="0" t="s">
        <v>3597</v>
      </c>
      <c r="B31" s="0" t="s">
        <v>3598</v>
      </c>
      <c r="C31" s="0" t="n">
        <v>712085</v>
      </c>
      <c r="D31" s="0" t="n">
        <v>712114</v>
      </c>
      <c r="E31" s="0" t="n">
        <v>229.166666666667</v>
      </c>
      <c r="F31" s="0" t="n">
        <f aca="false">E31*414498/89219</f>
        <v>1064.67372420673</v>
      </c>
      <c r="G31" s="0" t="n">
        <v>82.4</v>
      </c>
      <c r="H31" s="0" t="n">
        <f aca="false">G31/E31*89219/414498</f>
        <v>0.0773946028032155</v>
      </c>
      <c r="I31" s="0" t="n">
        <f aca="false">D31-C31</f>
        <v>29</v>
      </c>
    </row>
    <row r="32" customFormat="false" ht="13" hidden="false" customHeight="false" outlineLevel="0" collapsed="false">
      <c r="A32" s="0" t="s">
        <v>3599</v>
      </c>
      <c r="B32" s="0" t="s">
        <v>3600</v>
      </c>
      <c r="C32" s="0" t="n">
        <v>2427894</v>
      </c>
      <c r="D32" s="0" t="n">
        <v>2427972</v>
      </c>
      <c r="E32" s="0" t="n">
        <v>20.4810126582278</v>
      </c>
      <c r="F32" s="0" t="n">
        <f aca="false">E32*414498/89219</f>
        <v>95.1516917339368</v>
      </c>
      <c r="G32" s="0" t="n">
        <v>29.3164556962025</v>
      </c>
      <c r="H32" s="0" t="n">
        <f aca="false">G32/E32*89219/414498</f>
        <v>0.308102306558849</v>
      </c>
      <c r="I32" s="0" t="n">
        <f aca="false">D32-C32</f>
        <v>78</v>
      </c>
    </row>
    <row r="33" customFormat="false" ht="13" hidden="false" customHeight="false" outlineLevel="0" collapsed="false">
      <c r="A33" s="0" t="s">
        <v>3601</v>
      </c>
      <c r="B33" s="0" t="s">
        <v>3602</v>
      </c>
      <c r="C33" s="0" t="n">
        <v>763508</v>
      </c>
      <c r="D33" s="0" t="n">
        <v>763531</v>
      </c>
      <c r="E33" s="0" t="n">
        <v>12.4166666666667</v>
      </c>
      <c r="F33" s="0" t="n">
        <f aca="false">E33*414498/89219</f>
        <v>57.6859581479283</v>
      </c>
      <c r="G33" s="0" t="n">
        <v>23.5833333333333</v>
      </c>
      <c r="H33" s="0" t="n">
        <f aca="false">G33/E33*89219/414498</f>
        <v>0.408822772308936</v>
      </c>
      <c r="I33" s="0" t="n">
        <f aca="false">D33-C33</f>
        <v>23</v>
      </c>
    </row>
    <row r="34" customFormat="false" ht="13" hidden="false" customHeight="false" outlineLevel="0" collapsed="false">
      <c r="A34" s="0" t="s">
        <v>3603</v>
      </c>
      <c r="B34" s="0" t="s">
        <v>3604</v>
      </c>
      <c r="C34" s="0" t="n">
        <v>179511</v>
      </c>
      <c r="D34" s="0" t="n">
        <v>179544</v>
      </c>
      <c r="E34" s="0" t="n">
        <v>17.2058823529412</v>
      </c>
      <c r="F34" s="0" t="n">
        <f aca="false">E34*414498/89219</f>
        <v>79.9359309511362</v>
      </c>
      <c r="G34" s="0" t="n">
        <v>0.941176470588235</v>
      </c>
      <c r="H34" s="0" t="n">
        <f aca="false">G34/E34*89219/414498</f>
        <v>0.0117741353530187</v>
      </c>
      <c r="I34" s="0" t="n">
        <f aca="false">D34-C34</f>
        <v>33</v>
      </c>
    </row>
    <row r="35" customFormat="false" ht="13" hidden="false" customHeight="false" outlineLevel="0" collapsed="false">
      <c r="A35" s="0" t="s">
        <v>3605</v>
      </c>
      <c r="B35" s="0" t="s">
        <v>3606</v>
      </c>
      <c r="C35" s="0" t="n">
        <v>1981283</v>
      </c>
      <c r="D35" s="0" t="n">
        <v>1981382</v>
      </c>
      <c r="E35" s="0" t="n">
        <v>18.64</v>
      </c>
      <c r="F35" s="0" t="n">
        <f aca="false">E35*414498/89219</f>
        <v>86.5986249565676</v>
      </c>
      <c r="G35" s="0" t="n">
        <v>46.29</v>
      </c>
      <c r="H35" s="0" t="n">
        <f aca="false">G35/E35*89219/414498</f>
        <v>0.534535046292204</v>
      </c>
      <c r="I35" s="0" t="n">
        <f aca="false">D35-C35</f>
        <v>99</v>
      </c>
    </row>
    <row r="36" customFormat="false" ht="13" hidden="false" customHeight="false" outlineLevel="0" collapsed="false">
      <c r="A36" s="0" t="s">
        <v>3607</v>
      </c>
      <c r="B36" s="0" t="s">
        <v>3608</v>
      </c>
      <c r="C36" s="0" t="n">
        <v>1736546</v>
      </c>
      <c r="D36" s="0" t="n">
        <v>1736567</v>
      </c>
      <c r="E36" s="0" t="n">
        <v>69.3636363636364</v>
      </c>
      <c r="F36" s="0" t="n">
        <f aca="false">E36*414498/89219</f>
        <v>322.252979135101</v>
      </c>
      <c r="G36" s="0" t="n">
        <v>42.8636363636364</v>
      </c>
      <c r="H36" s="0" t="n">
        <f aca="false">G36/E36*89219/414498</f>
        <v>0.133012382007076</v>
      </c>
      <c r="I36" s="0" t="n">
        <f aca="false">D36-C36</f>
        <v>21</v>
      </c>
    </row>
    <row r="37" customFormat="false" ht="13" hidden="false" customHeight="false" outlineLevel="0" collapsed="false">
      <c r="A37" s="0" t="s">
        <v>3609</v>
      </c>
      <c r="B37" s="0" t="s">
        <v>3610</v>
      </c>
      <c r="C37" s="0" t="n">
        <v>2344102</v>
      </c>
      <c r="D37" s="0" t="n">
        <v>2344136</v>
      </c>
      <c r="E37" s="0" t="n">
        <v>13.8</v>
      </c>
      <c r="F37" s="0" t="n">
        <f aca="false">E37*414498/89219</f>
        <v>64.1127159013215</v>
      </c>
      <c r="G37" s="0" t="n">
        <v>55.5714285714286</v>
      </c>
      <c r="H37" s="0" t="n">
        <f aca="false">G37/E37*89219/414498</f>
        <v>0.866777015919289</v>
      </c>
      <c r="I37" s="0" t="n">
        <f aca="false">D37-C37</f>
        <v>34</v>
      </c>
    </row>
    <row r="38" customFormat="false" ht="13" hidden="false" customHeight="false" outlineLevel="0" collapsed="false">
      <c r="A38" s="0" t="s">
        <v>3611</v>
      </c>
      <c r="B38" s="0" t="s">
        <v>3612</v>
      </c>
      <c r="C38" s="0" t="n">
        <v>1149803</v>
      </c>
      <c r="D38" s="0" t="n">
        <v>1149902</v>
      </c>
      <c r="E38" s="0" t="n">
        <v>60.15</v>
      </c>
      <c r="F38" s="0" t="n">
        <f aca="false">E38*414498/89219</f>
        <v>279.447816048151</v>
      </c>
      <c r="G38" s="0" t="n">
        <v>164.78</v>
      </c>
      <c r="H38" s="0" t="n">
        <f aca="false">G38/E38*89219/414498</f>
        <v>0.589662865612115</v>
      </c>
      <c r="I38" s="0" t="n">
        <f aca="false">D38-C38</f>
        <v>99</v>
      </c>
    </row>
    <row r="39" customFormat="false" ht="13" hidden="false" customHeight="false" outlineLevel="0" collapsed="false">
      <c r="A39" s="0" t="s">
        <v>3613</v>
      </c>
      <c r="B39" s="0" t="s">
        <v>3614</v>
      </c>
      <c r="C39" s="0" t="n">
        <v>1980923</v>
      </c>
      <c r="D39" s="0" t="n">
        <v>1981015</v>
      </c>
      <c r="E39" s="0" t="n">
        <v>17.2150537634409</v>
      </c>
      <c r="F39" s="0" t="n">
        <f aca="false">E39*414498/89219</f>
        <v>79.9785399392363</v>
      </c>
      <c r="G39" s="0" t="n">
        <v>30.0860215053763</v>
      </c>
      <c r="H39" s="0" t="n">
        <f aca="false">G39/E39*89219/414498</f>
        <v>0.376176178362773</v>
      </c>
      <c r="I39" s="0" t="n">
        <f aca="false">D39-C39</f>
        <v>92</v>
      </c>
    </row>
    <row r="40" customFormat="false" ht="13" hidden="false" customHeight="false" outlineLevel="0" collapsed="false">
      <c r="A40" s="0" t="s">
        <v>3615</v>
      </c>
      <c r="B40" s="0" t="s">
        <v>3616</v>
      </c>
      <c r="C40" s="0" t="n">
        <v>1981461</v>
      </c>
      <c r="D40" s="0" t="n">
        <v>1981518</v>
      </c>
      <c r="E40" s="0" t="n">
        <v>16.6034482758621</v>
      </c>
      <c r="F40" s="0" t="n">
        <f aca="false">E40*414498/89219</f>
        <v>77.1371132096111</v>
      </c>
      <c r="G40" s="0" t="n">
        <v>32.3275862068966</v>
      </c>
      <c r="H40" s="0" t="n">
        <f aca="false">G40/E40*89219/414498</f>
        <v>0.41909250763702</v>
      </c>
      <c r="I40" s="0" t="n">
        <f aca="false">D40-C40</f>
        <v>57</v>
      </c>
    </row>
    <row r="41" customFormat="false" ht="13" hidden="false" customHeight="false" outlineLevel="0" collapsed="false">
      <c r="A41" s="0" t="s">
        <v>3617</v>
      </c>
      <c r="B41" s="0" t="s">
        <v>3618</v>
      </c>
      <c r="C41" s="0" t="n">
        <v>1730183</v>
      </c>
      <c r="D41" s="0" t="n">
        <v>1730210</v>
      </c>
      <c r="E41" s="0" t="n">
        <v>33.5714285714286</v>
      </c>
      <c r="F41" s="0" t="n">
        <f aca="false">E41*414498/89219</f>
        <v>155.967787130544</v>
      </c>
      <c r="G41" s="0" t="n">
        <v>14.6428571428571</v>
      </c>
      <c r="H41" s="0" t="n">
        <f aca="false">G41/E41*89219/414498</f>
        <v>0.0938838552001839</v>
      </c>
      <c r="I41" s="0" t="n">
        <f aca="false">D41-C41</f>
        <v>27</v>
      </c>
    </row>
    <row r="42" customFormat="false" ht="13" hidden="false" customHeight="false" outlineLevel="0" collapsed="false">
      <c r="A42" s="0" t="s">
        <v>3619</v>
      </c>
      <c r="B42" s="0" t="s">
        <v>3620</v>
      </c>
      <c r="C42" s="0" t="n">
        <v>2318892</v>
      </c>
      <c r="D42" s="0" t="n">
        <v>2318928</v>
      </c>
      <c r="E42" s="0" t="n">
        <v>12.9189189189189</v>
      </c>
      <c r="F42" s="0" t="n">
        <f aca="false">E42*414498/89219</f>
        <v>60.0193462609315</v>
      </c>
      <c r="G42" s="0" t="n">
        <v>2.16216216216216</v>
      </c>
      <c r="H42" s="0" t="n">
        <f aca="false">G42/E42*89219/414498</f>
        <v>0.0360244204054182</v>
      </c>
      <c r="I42" s="0" t="n">
        <f aca="false">D42-C42</f>
        <v>36</v>
      </c>
    </row>
    <row r="43" customFormat="false" ht="13" hidden="false" customHeight="false" outlineLevel="0" collapsed="false">
      <c r="A43" s="0" t="s">
        <v>3621</v>
      </c>
      <c r="B43" s="0" t="s">
        <v>3622</v>
      </c>
      <c r="C43" s="0" t="n">
        <v>1618694</v>
      </c>
      <c r="D43" s="0" t="n">
        <v>1618733</v>
      </c>
      <c r="E43" s="0" t="n">
        <v>18.15</v>
      </c>
      <c r="F43" s="0" t="n">
        <f aca="false">E43*414498/89219</f>
        <v>84.3221589571728</v>
      </c>
      <c r="G43" s="0" t="n">
        <v>0.975</v>
      </c>
      <c r="H43" s="0" t="n">
        <f aca="false">G43/E43*89219/414498</f>
        <v>0.0115627969214498</v>
      </c>
      <c r="I43" s="0" t="n">
        <f aca="false">D43-C43</f>
        <v>39</v>
      </c>
    </row>
    <row r="44" customFormat="false" ht="13" hidden="false" customHeight="false" outlineLevel="0" collapsed="false">
      <c r="A44" s="0" t="s">
        <v>3623</v>
      </c>
      <c r="B44" s="0" t="s">
        <v>3624</v>
      </c>
      <c r="C44" s="0" t="n">
        <v>607356</v>
      </c>
      <c r="D44" s="0" t="n">
        <v>607392</v>
      </c>
      <c r="E44" s="0" t="n">
        <v>16.4324324324324</v>
      </c>
      <c r="F44" s="0" t="n">
        <f aca="false">E44*414498/89219</f>
        <v>76.3425994281304</v>
      </c>
      <c r="G44" s="0" t="n">
        <v>4.59459459459459</v>
      </c>
      <c r="H44" s="0" t="n">
        <f aca="false">G44/E44*89219/414498</f>
        <v>0.0601838898467164</v>
      </c>
      <c r="I44" s="0" t="n">
        <f aca="false">D44-C44</f>
        <v>36</v>
      </c>
    </row>
    <row r="45" customFormat="false" ht="13" hidden="false" customHeight="false" outlineLevel="0" collapsed="false">
      <c r="A45" s="0" t="s">
        <v>3625</v>
      </c>
      <c r="B45" s="0" t="s">
        <v>3626</v>
      </c>
      <c r="C45" s="0" t="n">
        <v>1154752</v>
      </c>
      <c r="D45" s="0" t="n">
        <v>1154817</v>
      </c>
      <c r="E45" s="0" t="n">
        <v>60.7878787878788</v>
      </c>
      <c r="F45" s="0" t="n">
        <f aca="false">E45*414498/89219</f>
        <v>282.411304563133</v>
      </c>
      <c r="G45" s="0" t="n">
        <v>306.621212121212</v>
      </c>
      <c r="H45" s="0" t="n">
        <f aca="false">G45/E45*89219/414498</f>
        <v>1.08572570278491</v>
      </c>
      <c r="I45" s="0" t="n">
        <f aca="false">D45-C45</f>
        <v>65</v>
      </c>
    </row>
    <row r="46" customFormat="false" ht="13" hidden="false" customHeight="false" outlineLevel="0" collapsed="false">
      <c r="A46" s="0" t="s">
        <v>3627</v>
      </c>
      <c r="B46" s="0" t="s">
        <v>3628</v>
      </c>
      <c r="C46" s="0" t="n">
        <v>850228</v>
      </c>
      <c r="D46" s="0" t="n">
        <v>850254</v>
      </c>
      <c r="E46" s="0" t="n">
        <v>14.1481481481481</v>
      </c>
      <c r="F46" s="0" t="n">
        <f aca="false">E46*414498/89219</f>
        <v>65.7301596197121</v>
      </c>
      <c r="G46" s="0" t="n">
        <v>0.296296296296296</v>
      </c>
      <c r="H46" s="0" t="n">
        <f aca="false">G46/E46*89219/414498</f>
        <v>0.00450776778895024</v>
      </c>
      <c r="I46" s="0" t="n">
        <f aca="false">D46-C46</f>
        <v>26</v>
      </c>
    </row>
    <row r="47" customFormat="false" ht="13" hidden="false" customHeight="false" outlineLevel="0" collapsed="false">
      <c r="A47" s="0" t="s">
        <v>3629</v>
      </c>
      <c r="B47" s="0" t="s">
        <v>3630</v>
      </c>
      <c r="C47" s="0" t="n">
        <v>1547851</v>
      </c>
      <c r="D47" s="0" t="n">
        <v>1547877</v>
      </c>
      <c r="E47" s="0" t="n">
        <v>17.2962962962963</v>
      </c>
      <c r="F47" s="0" t="n">
        <f aca="false">E47*414498/89219</f>
        <v>80.3559804775017</v>
      </c>
      <c r="G47" s="0" t="n">
        <v>0</v>
      </c>
      <c r="H47" s="0" t="n">
        <f aca="false">G47/E47*89219/414498</f>
        <v>0</v>
      </c>
      <c r="I47" s="0" t="n">
        <f aca="false">D47-C47</f>
        <v>26</v>
      </c>
    </row>
    <row r="48" customFormat="false" ht="13" hidden="false" customHeight="false" outlineLevel="0" collapsed="false">
      <c r="A48" s="0" t="s">
        <v>3631</v>
      </c>
      <c r="B48" s="0" t="s">
        <v>3632</v>
      </c>
      <c r="C48" s="0" t="n">
        <v>1981761</v>
      </c>
      <c r="D48" s="0" t="n">
        <v>1981787</v>
      </c>
      <c r="E48" s="0" t="n">
        <v>13.0740740740741</v>
      </c>
      <c r="F48" s="0" t="n">
        <f aca="false">E48*414498/89219</f>
        <v>60.740173679996</v>
      </c>
      <c r="G48" s="0" t="n">
        <v>20.8518518518519</v>
      </c>
      <c r="H48" s="0" t="n">
        <f aca="false">G48/E48*89219/414498</f>
        <v>0.343295887853531</v>
      </c>
      <c r="I48" s="0" t="n">
        <f aca="false">D48-C48</f>
        <v>26</v>
      </c>
    </row>
    <row r="49" customFormat="false" ht="13" hidden="false" customHeight="false" outlineLevel="0" collapsed="false">
      <c r="A49" s="0" t="s">
        <v>3633</v>
      </c>
      <c r="B49" s="0" t="s">
        <v>3634</v>
      </c>
      <c r="C49" s="0" t="n">
        <v>2448617</v>
      </c>
      <c r="D49" s="0" t="n">
        <v>2448655</v>
      </c>
      <c r="E49" s="0" t="n">
        <v>31.1538461538462</v>
      </c>
      <c r="F49" s="0" t="n">
        <f aca="false">E49*414498/89219</f>
        <v>144.736064325726</v>
      </c>
      <c r="G49" s="0" t="n">
        <v>50.8717948717949</v>
      </c>
      <c r="H49" s="0" t="n">
        <f aca="false">G49/E49*89219/414498</f>
        <v>0.351479744241966</v>
      </c>
      <c r="I49" s="0" t="n">
        <f aca="false">D49-C49</f>
        <v>38</v>
      </c>
    </row>
    <row r="50" customFormat="false" ht="13" hidden="false" customHeight="false" outlineLevel="0" collapsed="false">
      <c r="A50" s="0" t="s">
        <v>3635</v>
      </c>
      <c r="B50" s="0" t="s">
        <v>3636</v>
      </c>
      <c r="C50" s="0" t="n">
        <v>1328702</v>
      </c>
      <c r="D50" s="0" t="n">
        <v>1328724</v>
      </c>
      <c r="E50" s="0" t="n">
        <v>13.1304347826087</v>
      </c>
      <c r="F50" s="0" t="n">
        <f aca="false">E50*414498/89219</f>
        <v>61.002017020161</v>
      </c>
      <c r="G50" s="0" t="n">
        <v>4</v>
      </c>
      <c r="H50" s="0" t="n">
        <f aca="false">G50/E50*89219/414498</f>
        <v>0.065571602307478</v>
      </c>
      <c r="I50" s="0" t="n">
        <f aca="false">D50-C50</f>
        <v>22</v>
      </c>
    </row>
    <row r="51" customFormat="false" ht="13" hidden="false" customHeight="false" outlineLevel="0" collapsed="false">
      <c r="A51" s="0" t="s">
        <v>3637</v>
      </c>
      <c r="B51" s="0" t="s">
        <v>3638</v>
      </c>
      <c r="C51" s="0" t="n">
        <v>900141</v>
      </c>
      <c r="D51" s="0" t="n">
        <v>900192</v>
      </c>
      <c r="E51" s="0" t="n">
        <v>19.0384615384615</v>
      </c>
      <c r="F51" s="0" t="n">
        <f aca="false">E51*414498/89219</f>
        <v>88.4498170879433</v>
      </c>
      <c r="G51" s="0" t="n">
        <v>10.6153846153846</v>
      </c>
      <c r="H51" s="0" t="n">
        <f aca="false">G51/E51*89219/414498</f>
        <v>0.120015902405202</v>
      </c>
      <c r="I51" s="0" t="n">
        <f aca="false">D51-C51</f>
        <v>51</v>
      </c>
    </row>
    <row r="52" customFormat="false" ht="13" hidden="false" customHeight="false" outlineLevel="0" collapsed="false">
      <c r="A52" s="0" t="s">
        <v>3639</v>
      </c>
      <c r="B52" s="0" t="s">
        <v>3640</v>
      </c>
      <c r="C52" s="0" t="n">
        <v>180056</v>
      </c>
      <c r="D52" s="0" t="n">
        <v>180206</v>
      </c>
      <c r="E52" s="0" t="n">
        <v>26.9337748344371</v>
      </c>
      <c r="F52" s="0" t="n">
        <f aca="false">E52*414498/89219</f>
        <v>125.130250297857</v>
      </c>
      <c r="G52" s="0" t="n">
        <v>4.29801324503311</v>
      </c>
      <c r="H52" s="0" t="n">
        <f aca="false">G52/E52*89219/414498</f>
        <v>0.0343483149342563</v>
      </c>
      <c r="I52" s="0" t="n">
        <f aca="false">D52-C52</f>
        <v>150</v>
      </c>
    </row>
    <row r="53" customFormat="false" ht="13" hidden="false" customHeight="false" outlineLevel="0" collapsed="false">
      <c r="A53" s="0" t="s">
        <v>3641</v>
      </c>
      <c r="B53" s="0" t="s">
        <v>3642</v>
      </c>
      <c r="C53" s="0" t="n">
        <v>349339</v>
      </c>
      <c r="D53" s="0" t="n">
        <v>349362</v>
      </c>
      <c r="E53" s="0" t="n">
        <v>21.5833333333333</v>
      </c>
      <c r="F53" s="0" t="n">
        <f aca="false">E53*414498/89219</f>
        <v>100.272907116197</v>
      </c>
      <c r="G53" s="0" t="n">
        <v>8</v>
      </c>
      <c r="H53" s="0" t="n">
        <f aca="false">G53/E53*89219/414498</f>
        <v>0.0797822685117679</v>
      </c>
      <c r="I53" s="0" t="n">
        <f aca="false">D53-C53</f>
        <v>23</v>
      </c>
    </row>
    <row r="54" customFormat="false" ht="13" hidden="false" customHeight="false" outlineLevel="0" collapsed="false">
      <c r="A54" s="0" t="s">
        <v>3643</v>
      </c>
      <c r="B54" s="0" t="s">
        <v>3644</v>
      </c>
      <c r="C54" s="0" t="n">
        <v>1786095</v>
      </c>
      <c r="D54" s="0" t="n">
        <v>1786144</v>
      </c>
      <c r="E54" s="0" t="n">
        <v>371.02</v>
      </c>
      <c r="F54" s="0" t="n">
        <f aca="false">E54*414498/89219</f>
        <v>1723.70288794988</v>
      </c>
      <c r="G54" s="0" t="n">
        <v>250.2</v>
      </c>
      <c r="H54" s="0" t="n">
        <f aca="false">G54/E54*89219/414498</f>
        <v>0.145152625634677</v>
      </c>
      <c r="I54" s="0" t="n">
        <f aca="false">D54-C54</f>
        <v>49</v>
      </c>
    </row>
    <row r="55" customFormat="false" ht="13" hidden="false" customHeight="false" outlineLevel="0" collapsed="false">
      <c r="A55" s="0" t="s">
        <v>3645</v>
      </c>
      <c r="B55" s="0" t="s">
        <v>3646</v>
      </c>
      <c r="C55" s="0" t="n">
        <v>1170168</v>
      </c>
      <c r="D55" s="0" t="n">
        <v>1170208</v>
      </c>
      <c r="E55" s="0" t="n">
        <v>21.1951219512195</v>
      </c>
      <c r="F55" s="0" t="n">
        <f aca="false">E55*414498/89219</f>
        <v>98.4693356632173</v>
      </c>
      <c r="G55" s="0" t="n">
        <v>13.0975609756098</v>
      </c>
      <c r="H55" s="0" t="n">
        <f aca="false">G55/E55*89219/414498</f>
        <v>0.133011570428441</v>
      </c>
      <c r="I55" s="0" t="n">
        <f aca="false">D55-C55</f>
        <v>40</v>
      </c>
    </row>
    <row r="56" customFormat="false" ht="13" hidden="false" customHeight="false" outlineLevel="0" collapsed="false">
      <c r="A56" s="0" t="s">
        <v>3647</v>
      </c>
      <c r="B56" s="0" t="s">
        <v>3648</v>
      </c>
      <c r="C56" s="0" t="n">
        <v>1466364</v>
      </c>
      <c r="D56" s="0" t="n">
        <v>1466392</v>
      </c>
      <c r="E56" s="0" t="n">
        <v>11.6896551724138</v>
      </c>
      <c r="F56" s="0" t="n">
        <f aca="false">E56*414498/89219</f>
        <v>54.3083725400999</v>
      </c>
      <c r="G56" s="0" t="n">
        <v>5.48275862068965</v>
      </c>
      <c r="H56" s="0" t="n">
        <f aca="false">G56/E56*89219/414498</f>
        <v>0.10095604718483</v>
      </c>
      <c r="I56" s="0" t="n">
        <f aca="false">D56-C56</f>
        <v>28</v>
      </c>
    </row>
    <row r="57" customFormat="false" ht="13" hidden="false" customHeight="false" outlineLevel="0" collapsed="false">
      <c r="A57" s="0" t="s">
        <v>3649</v>
      </c>
      <c r="B57" s="0" t="s">
        <v>3650</v>
      </c>
      <c r="C57" s="0" t="n">
        <v>1170751</v>
      </c>
      <c r="D57" s="0" t="n">
        <v>1170803</v>
      </c>
      <c r="E57" s="0" t="n">
        <v>27.3962264150943</v>
      </c>
      <c r="F57" s="0" t="n">
        <f aca="false">E57*414498/89219</f>
        <v>127.278730501393</v>
      </c>
      <c r="G57" s="0" t="n">
        <v>25.5094339622642</v>
      </c>
      <c r="H57" s="0" t="n">
        <f aca="false">G57/E57*89219/414498</f>
        <v>0.200421813305131</v>
      </c>
      <c r="I57" s="0" t="n">
        <f aca="false">D57-C57</f>
        <v>52</v>
      </c>
    </row>
    <row r="58" customFormat="false" ht="13" hidden="false" customHeight="false" outlineLevel="0" collapsed="false">
      <c r="A58" s="0" t="s">
        <v>3651</v>
      </c>
      <c r="B58" s="0" t="s">
        <v>3652</v>
      </c>
      <c r="C58" s="0" t="n">
        <v>2099840</v>
      </c>
      <c r="D58" s="0" t="n">
        <v>2099869</v>
      </c>
      <c r="E58" s="0" t="n">
        <v>37.9</v>
      </c>
      <c r="F58" s="0" t="n">
        <f aca="false">E58*414498/89219</f>
        <v>176.077676279716</v>
      </c>
      <c r="G58" s="0" t="n">
        <v>7.4</v>
      </c>
      <c r="H58" s="0" t="n">
        <f aca="false">G58/E58*89219/414498</f>
        <v>0.0420269062856349</v>
      </c>
      <c r="I58" s="0" t="n">
        <f aca="false">D58-C58</f>
        <v>29</v>
      </c>
    </row>
    <row r="59" customFormat="false" ht="13" hidden="false" customHeight="false" outlineLevel="0" collapsed="false">
      <c r="A59" s="0" t="s">
        <v>3653</v>
      </c>
      <c r="B59" s="0" t="s">
        <v>3654</v>
      </c>
      <c r="C59" s="0" t="n">
        <v>1669293</v>
      </c>
      <c r="D59" s="0" t="n">
        <v>1669500</v>
      </c>
      <c r="E59" s="0" t="n">
        <v>171.817307692308</v>
      </c>
      <c r="F59" s="0" t="n">
        <f aca="false">E59*414498/89219</f>
        <v>798.237263406296</v>
      </c>
      <c r="G59" s="0" t="n">
        <v>206.754807692308</v>
      </c>
      <c r="H59" s="0" t="n">
        <f aca="false">G59/E59*89219/414498</f>
        <v>0.259014226935522</v>
      </c>
      <c r="I59" s="0" t="n">
        <f aca="false">D59-C59</f>
        <v>207</v>
      </c>
    </row>
    <row r="60" customFormat="false" ht="13" hidden="false" customHeight="false" outlineLevel="0" collapsed="false">
      <c r="A60" s="0" t="s">
        <v>3655</v>
      </c>
      <c r="B60" s="0" t="s">
        <v>3656</v>
      </c>
      <c r="C60" s="0" t="n">
        <v>1618819</v>
      </c>
      <c r="D60" s="0" t="n">
        <v>1618849</v>
      </c>
      <c r="E60" s="0" t="n">
        <v>14.6451612903226</v>
      </c>
      <c r="F60" s="0" t="n">
        <f aca="false">E60*414498/89219</f>
        <v>68.0392076185133</v>
      </c>
      <c r="G60" s="0" t="n">
        <v>0.258064516129032</v>
      </c>
      <c r="H60" s="0" t="n">
        <f aca="false">G60/E60*89219/414498</f>
        <v>0.00379287950524005</v>
      </c>
      <c r="I60" s="0" t="n">
        <f aca="false">D60-C60</f>
        <v>30</v>
      </c>
    </row>
    <row r="61" customFormat="false" ht="13" hidden="false" customHeight="false" outlineLevel="0" collapsed="false">
      <c r="A61" s="0" t="s">
        <v>3657</v>
      </c>
      <c r="B61" s="0" t="s">
        <v>3658</v>
      </c>
      <c r="C61" s="0" t="n">
        <v>907515</v>
      </c>
      <c r="D61" s="0" t="n">
        <v>907602</v>
      </c>
      <c r="E61" s="0" t="n">
        <v>103.636363636364</v>
      </c>
      <c r="F61" s="0" t="n">
        <f aca="false">E61*414498/89219</f>
        <v>481.478894120598</v>
      </c>
      <c r="G61" s="0" t="n">
        <v>102.295454545455</v>
      </c>
      <c r="H61" s="0" t="n">
        <f aca="false">G61/E61*89219/414498</f>
        <v>0.212460931921624</v>
      </c>
      <c r="I61" s="0" t="n">
        <f aca="false">D61-C61</f>
        <v>87</v>
      </c>
    </row>
    <row r="62" customFormat="false" ht="13" hidden="false" customHeight="false" outlineLevel="0" collapsed="false">
      <c r="A62" s="0" t="s">
        <v>3659</v>
      </c>
      <c r="B62" s="0" t="s">
        <v>3660</v>
      </c>
      <c r="C62" s="0" t="n">
        <v>1969692</v>
      </c>
      <c r="D62" s="0" t="n">
        <v>1969764</v>
      </c>
      <c r="E62" s="0" t="n">
        <v>61.972602739726</v>
      </c>
      <c r="F62" s="0" t="n">
        <f aca="false">E62*414498/89219</f>
        <v>287.915353124457</v>
      </c>
      <c r="G62" s="0" t="n">
        <v>5.13698630136986</v>
      </c>
      <c r="H62" s="0" t="n">
        <f aca="false">G62/E62*89219/414498</f>
        <v>0.0178420019829554</v>
      </c>
      <c r="I62" s="0" t="n">
        <f aca="false">D62-C62</f>
        <v>72</v>
      </c>
    </row>
    <row r="63" customFormat="false" ht="13" hidden="false" customHeight="false" outlineLevel="0" collapsed="false">
      <c r="A63" s="0" t="s">
        <v>3661</v>
      </c>
      <c r="B63" s="0" t="s">
        <v>3662</v>
      </c>
      <c r="C63" s="0" t="n">
        <v>1718979</v>
      </c>
      <c r="D63" s="0" t="n">
        <v>1719020</v>
      </c>
      <c r="E63" s="0" t="n">
        <v>31.0238095238095</v>
      </c>
      <c r="F63" s="0" t="n">
        <f aca="false">E63*414498/89219</f>
        <v>144.131933780921</v>
      </c>
      <c r="G63" s="0" t="n">
        <v>20.9761904761905</v>
      </c>
      <c r="H63" s="0" t="n">
        <f aca="false">G63/E63*89219/414498</f>
        <v>0.145534649580669</v>
      </c>
      <c r="I63" s="0" t="n">
        <f aca="false">D63-C63</f>
        <v>41</v>
      </c>
    </row>
    <row r="64" customFormat="false" ht="13" hidden="false" customHeight="false" outlineLevel="0" collapsed="false">
      <c r="A64" s="0" t="s">
        <v>3663</v>
      </c>
      <c r="B64" s="0" t="s">
        <v>3664</v>
      </c>
      <c r="C64" s="0" t="n">
        <v>383790</v>
      </c>
      <c r="D64" s="0" t="n">
        <v>383833</v>
      </c>
      <c r="E64" s="0" t="n">
        <v>81.4545454545455</v>
      </c>
      <c r="F64" s="0" t="n">
        <f aca="false">E64*414498/89219</f>
        <v>378.425516782504</v>
      </c>
      <c r="G64" s="0" t="n">
        <v>122.522727272727</v>
      </c>
      <c r="H64" s="0" t="n">
        <f aca="false">G64/E64*89219/414498</f>
        <v>0.32376972968011</v>
      </c>
      <c r="I64" s="0" t="n">
        <f aca="false">D64-C64</f>
        <v>43</v>
      </c>
    </row>
    <row r="65" customFormat="false" ht="13" hidden="false" customHeight="false" outlineLevel="0" collapsed="false">
      <c r="A65" s="0" t="s">
        <v>3665</v>
      </c>
      <c r="B65" s="0" t="s">
        <v>3666</v>
      </c>
      <c r="C65" s="0" t="n">
        <v>1487872</v>
      </c>
      <c r="D65" s="0" t="n">
        <v>1487904</v>
      </c>
      <c r="E65" s="0" t="n">
        <v>60.8181818181818</v>
      </c>
      <c r="F65" s="0" t="n">
        <f aca="false">E65*414498/89219</f>
        <v>282.552087865508</v>
      </c>
      <c r="G65" s="0" t="n">
        <v>29.6666666666667</v>
      </c>
      <c r="H65" s="0" t="n">
        <f aca="false">G65/E65*89219/414498</f>
        <v>0.104995390020929</v>
      </c>
      <c r="I65" s="0" t="n">
        <f aca="false">D65-C65</f>
        <v>32</v>
      </c>
    </row>
    <row r="66" customFormat="false" ht="13" hidden="false" customHeight="false" outlineLevel="0" collapsed="false">
      <c r="A66" s="0" t="s">
        <v>3667</v>
      </c>
      <c r="B66" s="0" t="s">
        <v>3668</v>
      </c>
      <c r="C66" s="0" t="n">
        <v>1170500</v>
      </c>
      <c r="D66" s="0" t="n">
        <v>1170569</v>
      </c>
      <c r="E66" s="0" t="n">
        <v>42.5428571428571</v>
      </c>
      <c r="F66" s="0" t="n">
        <f aca="false">E66*414498/89219</f>
        <v>197.647689393515</v>
      </c>
      <c r="G66" s="0" t="n">
        <v>30.8142857142857</v>
      </c>
      <c r="H66" s="0" t="n">
        <f aca="false">G66/E66*89219/414498</f>
        <v>0.155905114847737</v>
      </c>
      <c r="I66" s="0" t="n">
        <f aca="false">D66-C66</f>
        <v>69</v>
      </c>
    </row>
    <row r="67" customFormat="false" ht="13" hidden="false" customHeight="false" outlineLevel="0" collapsed="false">
      <c r="A67" s="0" t="s">
        <v>3669</v>
      </c>
      <c r="B67" s="0" t="s">
        <v>3670</v>
      </c>
      <c r="C67" s="0" t="n">
        <v>1651250</v>
      </c>
      <c r="D67" s="0" t="n">
        <v>1651357</v>
      </c>
      <c r="E67" s="0" t="n">
        <v>44.7685185185185</v>
      </c>
      <c r="F67" s="0" t="n">
        <f aca="false">E67*414498/89219</f>
        <v>207.987776021799</v>
      </c>
      <c r="G67" s="0" t="n">
        <v>24.9351851851852</v>
      </c>
      <c r="H67" s="0" t="n">
        <f aca="false">G67/E67*89219/414498</f>
        <v>0.11988774370361</v>
      </c>
      <c r="I67" s="0" t="n">
        <f aca="false">D67-C67</f>
        <v>107</v>
      </c>
    </row>
    <row r="68" customFormat="false" ht="13" hidden="false" customHeight="false" outlineLevel="0" collapsed="false">
      <c r="A68" s="0" t="s">
        <v>3671</v>
      </c>
      <c r="B68" s="0" t="s">
        <v>3672</v>
      </c>
      <c r="C68" s="0" t="n">
        <v>1654842</v>
      </c>
      <c r="D68" s="0" t="n">
        <v>1654874</v>
      </c>
      <c r="E68" s="0" t="n">
        <v>27.1515151515152</v>
      </c>
      <c r="F68" s="0" t="n">
        <f aca="false">E68*414498/89219</f>
        <v>126.141838927501</v>
      </c>
      <c r="G68" s="0" t="n">
        <v>4.72727272727273</v>
      </c>
      <c r="H68" s="0" t="n">
        <f aca="false">G68/E68*89219/414498</f>
        <v>0.0374758507364846</v>
      </c>
      <c r="I68" s="0" t="n">
        <f aca="false">D68-C68</f>
        <v>32</v>
      </c>
    </row>
    <row r="69" customFormat="false" ht="13" hidden="false" customHeight="false" outlineLevel="0" collapsed="false">
      <c r="A69" s="0" t="s">
        <v>3673</v>
      </c>
      <c r="B69" s="0" t="s">
        <v>3674</v>
      </c>
      <c r="C69" s="0" t="n">
        <v>1652682</v>
      </c>
      <c r="D69" s="0" t="n">
        <v>1652881</v>
      </c>
      <c r="E69" s="0" t="n">
        <v>71.94</v>
      </c>
      <c r="F69" s="0" t="n">
        <f aca="false">E69*414498/89219</f>
        <v>334.222375502976</v>
      </c>
      <c r="G69" s="0" t="n">
        <v>22.785</v>
      </c>
      <c r="H69" s="0" t="n">
        <f aca="false">G69/E69*89219/414498</f>
        <v>0.0681731735217026</v>
      </c>
      <c r="I69" s="0" t="n">
        <f aca="false">D69-C69</f>
        <v>199</v>
      </c>
    </row>
    <row r="70" customFormat="false" ht="13" hidden="false" customHeight="false" outlineLevel="0" collapsed="false">
      <c r="A70" s="0" t="s">
        <v>3675</v>
      </c>
      <c r="B70" s="0" t="s">
        <v>3676</v>
      </c>
      <c r="C70" s="0" t="n">
        <v>48402</v>
      </c>
      <c r="D70" s="0" t="n">
        <v>48497</v>
      </c>
      <c r="E70" s="0" t="n">
        <v>31.0625</v>
      </c>
      <c r="F70" s="0" t="n">
        <f aca="false">E70*414498/89219</f>
        <v>144.311683890203</v>
      </c>
      <c r="G70" s="0" t="n">
        <v>21.1458333333333</v>
      </c>
      <c r="H70" s="0" t="n">
        <f aca="false">G70/E70*89219/414498</f>
        <v>0.146528907177202</v>
      </c>
      <c r="I70" s="0" t="n">
        <f aca="false">D70-C70</f>
        <v>95</v>
      </c>
    </row>
    <row r="71" customFormat="false" ht="13" hidden="false" customHeight="false" outlineLevel="0" collapsed="false">
      <c r="A71" s="0" t="s">
        <v>3677</v>
      </c>
      <c r="B71" s="0" t="s">
        <v>3678</v>
      </c>
      <c r="C71" s="0" t="n">
        <v>355047</v>
      </c>
      <c r="D71" s="0" t="n">
        <v>355098</v>
      </c>
      <c r="E71" s="0" t="n">
        <v>80.5</v>
      </c>
      <c r="F71" s="0" t="n">
        <f aca="false">E71*414498/89219</f>
        <v>373.990842757709</v>
      </c>
      <c r="G71" s="0" t="n">
        <v>8.09615384615385</v>
      </c>
      <c r="H71" s="0" t="n">
        <f aca="false">G71/E71*89219/414498</f>
        <v>0.0216480002196176</v>
      </c>
      <c r="I71" s="0" t="n">
        <f aca="false">D71-C71</f>
        <v>51</v>
      </c>
    </row>
    <row r="72" customFormat="false" ht="13" hidden="false" customHeight="false" outlineLevel="0" collapsed="false">
      <c r="A72" s="0" t="s">
        <v>3679</v>
      </c>
      <c r="B72" s="0" t="s">
        <v>3680</v>
      </c>
      <c r="C72" s="0" t="n">
        <v>48273</v>
      </c>
      <c r="D72" s="0" t="n">
        <v>48342</v>
      </c>
      <c r="E72" s="0" t="n">
        <v>25.0571428571429</v>
      </c>
      <c r="F72" s="0" t="n">
        <f aca="false">E72*414498/89219</f>
        <v>116.411701543393</v>
      </c>
      <c r="G72" s="0" t="n">
        <v>38</v>
      </c>
      <c r="H72" s="0" t="n">
        <f aca="false">G72/E72*89219/414498</f>
        <v>0.326427665743166</v>
      </c>
      <c r="I72" s="0" t="n">
        <f aca="false">D72-C72</f>
        <v>69</v>
      </c>
    </row>
    <row r="73" customFormat="false" ht="13" hidden="false" customHeight="false" outlineLevel="0" collapsed="false">
      <c r="A73" s="0" t="s">
        <v>3681</v>
      </c>
      <c r="B73" s="0" t="s">
        <v>3682</v>
      </c>
      <c r="C73" s="0" t="n">
        <v>2461177</v>
      </c>
      <c r="D73" s="0" t="n">
        <v>2461248</v>
      </c>
      <c r="E73" s="0" t="n">
        <v>47.0694444444444</v>
      </c>
      <c r="F73" s="0" t="n">
        <f aca="false">E73*414498/89219</f>
        <v>218.677530384036</v>
      </c>
      <c r="G73" s="0" t="n">
        <v>12.7083333333333</v>
      </c>
      <c r="H73" s="0" t="n">
        <f aca="false">G73/E73*89219/414498</f>
        <v>0.0581144908258989</v>
      </c>
      <c r="I73" s="0" t="n">
        <f aca="false">D73-C73</f>
        <v>71</v>
      </c>
    </row>
    <row r="74" customFormat="false" ht="13" hidden="false" customHeight="false" outlineLevel="0" collapsed="false">
      <c r="A74" s="0" t="s">
        <v>3683</v>
      </c>
      <c r="B74" s="0" t="s">
        <v>3684</v>
      </c>
      <c r="C74" s="0" t="n">
        <v>1981038</v>
      </c>
      <c r="D74" s="0" t="n">
        <v>1981097</v>
      </c>
      <c r="E74" s="0" t="n">
        <v>18.2333333333333</v>
      </c>
      <c r="F74" s="0" t="n">
        <f aca="false">E74*414498/89219</f>
        <v>84.7093130387024</v>
      </c>
      <c r="G74" s="0" t="n">
        <v>32.6166666666667</v>
      </c>
      <c r="H74" s="0" t="n">
        <f aca="false">G74/E74*89219/414498</f>
        <v>0.385042275714887</v>
      </c>
      <c r="I74" s="0" t="n">
        <f aca="false">D74-C74</f>
        <v>59</v>
      </c>
    </row>
    <row r="75" customFormat="false" ht="13" hidden="false" customHeight="false" outlineLevel="0" collapsed="false">
      <c r="A75" s="0" t="s">
        <v>3685</v>
      </c>
      <c r="B75" s="0" t="s">
        <v>3686</v>
      </c>
      <c r="C75" s="0" t="n">
        <v>684376</v>
      </c>
      <c r="D75" s="0" t="n">
        <v>684542</v>
      </c>
      <c r="E75" s="0" t="n">
        <v>25.4011976047904</v>
      </c>
      <c r="F75" s="0" t="n">
        <f aca="false">E75*414498/89219</f>
        <v>118.01012794125</v>
      </c>
      <c r="G75" s="0" t="n">
        <v>2.49101796407186</v>
      </c>
      <c r="H75" s="0" t="n">
        <f aca="false">G75/E75*89219/414498</f>
        <v>0.0211085099857868</v>
      </c>
      <c r="I75" s="0" t="n">
        <f aca="false">D75-C75</f>
        <v>166</v>
      </c>
    </row>
    <row r="76" customFormat="false" ht="13" hidden="false" customHeight="false" outlineLevel="0" collapsed="false">
      <c r="A76" s="0" t="s">
        <v>3687</v>
      </c>
      <c r="B76" s="0" t="s">
        <v>3688</v>
      </c>
      <c r="C76" s="0" t="n">
        <v>2042764</v>
      </c>
      <c r="D76" s="0" t="n">
        <v>2042798</v>
      </c>
      <c r="E76" s="0" t="n">
        <v>155.371428571429</v>
      </c>
      <c r="F76" s="0" t="n">
        <f aca="false">E76*414498/89219</f>
        <v>721.832192694383</v>
      </c>
      <c r="G76" s="0" t="n">
        <v>77.7428571428571</v>
      </c>
      <c r="H76" s="0" t="n">
        <f aca="false">G76/E76*89219/414498</f>
        <v>0.107702119591904</v>
      </c>
      <c r="I76" s="0" t="n">
        <f aca="false">D76-C76</f>
        <v>34</v>
      </c>
    </row>
    <row r="77" customFormat="false" ht="13" hidden="false" customHeight="false" outlineLevel="0" collapsed="false">
      <c r="A77" s="0" t="s">
        <v>3689</v>
      </c>
      <c r="B77" s="0" t="s">
        <v>3690</v>
      </c>
      <c r="C77" s="0" t="n">
        <v>2372237</v>
      </c>
      <c r="D77" s="0" t="n">
        <v>2372270</v>
      </c>
      <c r="E77" s="0" t="n">
        <v>18.7058823529412</v>
      </c>
      <c r="F77" s="0" t="n">
        <f aca="false">E77*414498/89219</f>
        <v>86.9047044186711</v>
      </c>
      <c r="G77" s="0" t="n">
        <v>7.26470588235294</v>
      </c>
      <c r="H77" s="0" t="n">
        <f aca="false">G77/E77*89219/414498</f>
        <v>0.0835939312025569</v>
      </c>
      <c r="I77" s="0" t="n">
        <f aca="false">D77-C77</f>
        <v>33</v>
      </c>
    </row>
    <row r="78" customFormat="false" ht="13" hidden="false" customHeight="false" outlineLevel="0" collapsed="false">
      <c r="A78" s="0" t="s">
        <v>3691</v>
      </c>
      <c r="B78" s="0" t="s">
        <v>3692</v>
      </c>
      <c r="C78" s="0" t="n">
        <v>1786506</v>
      </c>
      <c r="D78" s="0" t="n">
        <v>1786648</v>
      </c>
      <c r="E78" s="0" t="n">
        <v>216.321678321678</v>
      </c>
      <c r="F78" s="0" t="n">
        <f aca="false">E78*414498/89219</f>
        <v>1004.99784822716</v>
      </c>
      <c r="G78" s="0" t="n">
        <v>154.468531468531</v>
      </c>
      <c r="H78" s="0" t="n">
        <f aca="false">G78/E78*89219/414498</f>
        <v>0.153700360394818</v>
      </c>
      <c r="I78" s="0" t="n">
        <f aca="false">D78-C78</f>
        <v>142</v>
      </c>
    </row>
    <row r="79" customFormat="false" ht="13" hidden="false" customHeight="false" outlineLevel="0" collapsed="false">
      <c r="A79" s="0" t="s">
        <v>3693</v>
      </c>
      <c r="B79" s="0" t="s">
        <v>3694</v>
      </c>
      <c r="C79" s="0" t="n">
        <v>550471</v>
      </c>
      <c r="D79" s="0" t="n">
        <v>550538</v>
      </c>
      <c r="E79" s="0" t="n">
        <v>217.029411764706</v>
      </c>
      <c r="F79" s="0" t="n">
        <f aca="false">E79*414498/89219</f>
        <v>1008.2858709204</v>
      </c>
      <c r="G79" s="0" t="n">
        <v>509.720588235294</v>
      </c>
      <c r="H79" s="0" t="n">
        <f aca="false">G79/E79*89219/414498</f>
        <v>0.505531816854681</v>
      </c>
      <c r="I79" s="0" t="n">
        <f aca="false">D79-C79</f>
        <v>67</v>
      </c>
    </row>
    <row r="80" customFormat="false" ht="13" hidden="false" customHeight="false" outlineLevel="0" collapsed="false">
      <c r="A80" s="0" t="s">
        <v>3695</v>
      </c>
      <c r="B80" s="0" t="s">
        <v>3696</v>
      </c>
      <c r="C80" s="0" t="n">
        <v>607198</v>
      </c>
      <c r="D80" s="0" t="n">
        <v>607244</v>
      </c>
      <c r="E80" s="0" t="n">
        <v>27.5531914893617</v>
      </c>
      <c r="F80" s="0" t="n">
        <f aca="false">E80*414498/89219</f>
        <v>128.007966531316</v>
      </c>
      <c r="G80" s="0" t="n">
        <v>8.40425531914894</v>
      </c>
      <c r="H80" s="0" t="n">
        <f aca="false">G80/E80*89219/414498</f>
        <v>0.065654158462809</v>
      </c>
      <c r="I80" s="0" t="n">
        <f aca="false">D80-C80</f>
        <v>46</v>
      </c>
    </row>
    <row r="81" customFormat="false" ht="13" hidden="false" customHeight="false" outlineLevel="0" collapsed="false">
      <c r="A81" s="0" t="s">
        <v>3697</v>
      </c>
      <c r="B81" s="0" t="s">
        <v>3698</v>
      </c>
      <c r="C81" s="0" t="n">
        <v>1840182</v>
      </c>
      <c r="D81" s="0" t="n">
        <v>1840224</v>
      </c>
      <c r="E81" s="0" t="n">
        <v>21.7441860465116</v>
      </c>
      <c r="F81" s="0" t="n">
        <f aca="false">E81*414498/89219</f>
        <v>101.020204529382</v>
      </c>
      <c r="G81" s="0" t="n">
        <v>12.4418604651163</v>
      </c>
      <c r="H81" s="0" t="n">
        <f aca="false">G81/E81*89219/414498</f>
        <v>0.123162099335262</v>
      </c>
      <c r="I81" s="0" t="n">
        <f aca="false">D81-C81</f>
        <v>42</v>
      </c>
    </row>
    <row r="82" customFormat="false" ht="13" hidden="false" customHeight="false" outlineLevel="0" collapsed="false">
      <c r="A82" s="0" t="s">
        <v>3699</v>
      </c>
      <c r="B82" s="0" t="s">
        <v>3700</v>
      </c>
      <c r="C82" s="0" t="n">
        <v>1701318</v>
      </c>
      <c r="D82" s="0" t="n">
        <v>1701352</v>
      </c>
      <c r="E82" s="0" t="n">
        <v>29.7428571428571</v>
      </c>
      <c r="F82" s="0" t="n">
        <f aca="false">E82*414498/89219</f>
        <v>138.18082247055</v>
      </c>
      <c r="G82" s="0" t="n">
        <v>10.3714285714286</v>
      </c>
      <c r="H82" s="0" t="n">
        <f aca="false">G82/E82*89219/414498</f>
        <v>0.0750569318230758</v>
      </c>
      <c r="I82" s="0" t="n">
        <f aca="false">D82-C82</f>
        <v>34</v>
      </c>
    </row>
    <row r="83" customFormat="false" ht="13" hidden="false" customHeight="false" outlineLevel="0" collapsed="false">
      <c r="A83" s="0" t="s">
        <v>3701</v>
      </c>
      <c r="B83" s="0" t="s">
        <v>3702</v>
      </c>
      <c r="C83" s="0" t="n">
        <v>896748</v>
      </c>
      <c r="D83" s="0" t="n">
        <v>896775</v>
      </c>
      <c r="E83" s="0" t="n">
        <v>14.8928571428571</v>
      </c>
      <c r="F83" s="0" t="n">
        <f aca="false">E83*414498/89219</f>
        <v>69.1899651419539</v>
      </c>
      <c r="G83" s="0" t="n">
        <v>28.6428571428571</v>
      </c>
      <c r="H83" s="0" t="n">
        <f aca="false">G83/E83*89219/414498</f>
        <v>0.413974151946628</v>
      </c>
      <c r="I83" s="0" t="n">
        <f aca="false">D83-C83</f>
        <v>27</v>
      </c>
    </row>
    <row r="84" customFormat="false" ht="13" hidden="false" customHeight="false" outlineLevel="0" collapsed="false">
      <c r="A84" s="0" t="s">
        <v>3703</v>
      </c>
      <c r="B84" s="0" t="s">
        <v>3704</v>
      </c>
      <c r="C84" s="0" t="n">
        <v>319784</v>
      </c>
      <c r="D84" s="0" t="n">
        <v>319850</v>
      </c>
      <c r="E84" s="0" t="n">
        <v>180.074626865672</v>
      </c>
      <c r="F84" s="0" t="n">
        <f aca="false">E84*414498/89219</f>
        <v>836.599521251833</v>
      </c>
      <c r="G84" s="0" t="n">
        <v>10.2985074626866</v>
      </c>
      <c r="H84" s="0" t="n">
        <f aca="false">G84/E84*89219/414498</f>
        <v>0.0123099609802269</v>
      </c>
      <c r="I84" s="0" t="n">
        <f aca="false">D84-C84</f>
        <v>66</v>
      </c>
    </row>
    <row r="85" customFormat="false" ht="13" hidden="false" customHeight="false" outlineLevel="0" collapsed="false">
      <c r="A85" s="0" t="s">
        <v>3705</v>
      </c>
      <c r="B85" s="0" t="s">
        <v>3706</v>
      </c>
      <c r="C85" s="0" t="n">
        <v>2426756</v>
      </c>
      <c r="D85" s="0" t="n">
        <v>2426791</v>
      </c>
      <c r="E85" s="0" t="n">
        <v>18.7777777777778</v>
      </c>
      <c r="F85" s="0" t="n">
        <f aca="false">E85*414498/89219</f>
        <v>87.2387197046968</v>
      </c>
      <c r="G85" s="0" t="n">
        <v>179.138888888889</v>
      </c>
      <c r="H85" s="0" t="n">
        <f aca="false">G85/E85*89219/414498</f>
        <v>2.05343326329495</v>
      </c>
      <c r="I85" s="0" t="n">
        <f aca="false">D85-C85</f>
        <v>35</v>
      </c>
    </row>
    <row r="86" customFormat="false" ht="13" hidden="false" customHeight="false" outlineLevel="0" collapsed="false">
      <c r="A86" s="0" t="s">
        <v>3707</v>
      </c>
      <c r="B86" s="0" t="s">
        <v>3708</v>
      </c>
      <c r="C86" s="0" t="n">
        <v>1652950</v>
      </c>
      <c r="D86" s="0" t="n">
        <v>1652997</v>
      </c>
      <c r="E86" s="0" t="n">
        <v>16.875</v>
      </c>
      <c r="F86" s="0" t="n">
        <f aca="false">E86*414498/89219</f>
        <v>78.3987015097681</v>
      </c>
      <c r="G86" s="0" t="n">
        <v>6.89583333333333</v>
      </c>
      <c r="H86" s="0" t="n">
        <f aca="false">G86/E86*89219/414498</f>
        <v>0.0879585146250687</v>
      </c>
      <c r="I86" s="0" t="n">
        <f aca="false">D86-C86</f>
        <v>47</v>
      </c>
    </row>
    <row r="87" customFormat="false" ht="13" hidden="false" customHeight="false" outlineLevel="0" collapsed="false">
      <c r="A87" s="0" t="s">
        <v>3709</v>
      </c>
      <c r="B87" s="0" t="s">
        <v>3710</v>
      </c>
      <c r="C87" s="0" t="n">
        <v>1378252</v>
      </c>
      <c r="D87" s="0" t="n">
        <v>1378279</v>
      </c>
      <c r="E87" s="0" t="n">
        <v>21.9642857142857</v>
      </c>
      <c r="F87" s="0" t="n">
        <f aca="false">E87*414498/89219</f>
        <v>102.042754346047</v>
      </c>
      <c r="G87" s="0" t="n">
        <v>20.25</v>
      </c>
      <c r="H87" s="0" t="n">
        <f aca="false">G87/E87*89219/414498</f>
        <v>0.198446230991847</v>
      </c>
      <c r="I87" s="0" t="n">
        <f aca="false">D87-C87</f>
        <v>27</v>
      </c>
    </row>
    <row r="88" customFormat="false" ht="13" hidden="false" customHeight="false" outlineLevel="0" collapsed="false">
      <c r="A88" s="0" t="s">
        <v>3711</v>
      </c>
      <c r="B88" s="0" t="s">
        <v>3712</v>
      </c>
      <c r="C88" s="0" t="n">
        <v>1149929</v>
      </c>
      <c r="D88" s="0" t="n">
        <v>1149999</v>
      </c>
      <c r="E88" s="0" t="n">
        <v>162.647887323944</v>
      </c>
      <c r="F88" s="0" t="n">
        <f aca="false">E88*414498/89219</f>
        <v>755.637521155809</v>
      </c>
      <c r="G88" s="0" t="n">
        <v>336.718309859155</v>
      </c>
      <c r="H88" s="0" t="n">
        <f aca="false">G88/E88*89219/414498</f>
        <v>0.445608245265689</v>
      </c>
      <c r="I88" s="0" t="n">
        <f aca="false">D88-C88</f>
        <v>70</v>
      </c>
    </row>
    <row r="89" customFormat="false" ht="13" hidden="false" customHeight="false" outlineLevel="0" collapsed="false">
      <c r="A89" s="0" t="s">
        <v>3713</v>
      </c>
      <c r="B89" s="0" t="s">
        <v>3714</v>
      </c>
      <c r="C89" s="0" t="n">
        <v>547656</v>
      </c>
      <c r="D89" s="0" t="n">
        <v>547679</v>
      </c>
      <c r="E89" s="0" t="n">
        <v>28.2083333333333</v>
      </c>
      <c r="F89" s="0" t="n">
        <f aca="false">E89*414498/89219</f>
        <v>131.05165659781</v>
      </c>
      <c r="G89" s="0" t="n">
        <v>18.5</v>
      </c>
      <c r="H89" s="0" t="n">
        <f aca="false">G89/E89*89219/414498</f>
        <v>0.141165708853078</v>
      </c>
      <c r="I89" s="0" t="n">
        <f aca="false">D89-C89</f>
        <v>23</v>
      </c>
    </row>
    <row r="90" customFormat="false" ht="13" hidden="false" customHeight="false" outlineLevel="0" collapsed="false">
      <c r="A90" s="0" t="s">
        <v>3715</v>
      </c>
      <c r="B90" s="0" t="s">
        <v>3716</v>
      </c>
      <c r="C90" s="0" t="n">
        <v>2274440</v>
      </c>
      <c r="D90" s="0" t="n">
        <v>2274523</v>
      </c>
      <c r="E90" s="0" t="n">
        <v>145.666666666667</v>
      </c>
      <c r="F90" s="0" t="n">
        <f aca="false">E90*414498/89219</f>
        <v>676.74533451395</v>
      </c>
      <c r="G90" s="0" t="n">
        <v>57.3095238095238</v>
      </c>
      <c r="H90" s="0" t="n">
        <f aca="false">G90/E90*89219/414498</f>
        <v>0.084684032363052</v>
      </c>
      <c r="I90" s="0" t="n">
        <f aca="false">D90-C90</f>
        <v>83</v>
      </c>
    </row>
    <row r="91" customFormat="false" ht="13" hidden="false" customHeight="false" outlineLevel="0" collapsed="false">
      <c r="A91" s="0" t="s">
        <v>3717</v>
      </c>
      <c r="B91" s="0" t="s">
        <v>3718</v>
      </c>
      <c r="C91" s="0" t="n">
        <v>1170211</v>
      </c>
      <c r="D91" s="0" t="n">
        <v>1170234</v>
      </c>
      <c r="E91" s="0" t="n">
        <v>14.9583333333333</v>
      </c>
      <c r="F91" s="0" t="n">
        <f aca="false">E91*414498/89219</f>
        <v>69.4941576345844</v>
      </c>
      <c r="G91" s="0" t="n">
        <v>8.625</v>
      </c>
      <c r="H91" s="0" t="n">
        <f aca="false">G91/E91*89219/414498</f>
        <v>0.124111152556912</v>
      </c>
      <c r="I91" s="0" t="n">
        <f aca="false">D91-C91</f>
        <v>23</v>
      </c>
    </row>
    <row r="92" customFormat="false" ht="13" hidden="false" customHeight="false" outlineLevel="0" collapsed="false">
      <c r="A92" s="0" t="s">
        <v>3719</v>
      </c>
      <c r="B92" s="0" t="s">
        <v>3720</v>
      </c>
      <c r="C92" s="0" t="n">
        <v>1750927</v>
      </c>
      <c r="D92" s="0" t="n">
        <v>1750970</v>
      </c>
      <c r="E92" s="0" t="n">
        <v>22.3409090909091</v>
      </c>
      <c r="F92" s="0" t="n">
        <f aca="false">E92*414498/89219</f>
        <v>103.792489675558</v>
      </c>
      <c r="G92" s="0" t="n">
        <v>8.43181818181818</v>
      </c>
      <c r="H92" s="0" t="n">
        <f aca="false">G92/E92*89219/414498</f>
        <v>0.0812372668598175</v>
      </c>
      <c r="I92" s="0" t="n">
        <f aca="false">D92-C92</f>
        <v>43</v>
      </c>
    </row>
    <row r="93" customFormat="false" ht="13" hidden="false" customHeight="false" outlineLevel="0" collapsed="false">
      <c r="A93" s="0" t="s">
        <v>3721</v>
      </c>
      <c r="B93" s="0" t="s">
        <v>3722</v>
      </c>
      <c r="C93" s="0" t="n">
        <v>429732</v>
      </c>
      <c r="D93" s="0" t="n">
        <v>429813</v>
      </c>
      <c r="E93" s="0" t="n">
        <v>28.2439024390244</v>
      </c>
      <c r="F93" s="0" t="n">
        <f aca="false">E93*414498/89219</f>
        <v>131.216905291146</v>
      </c>
      <c r="G93" s="0" t="n">
        <v>0</v>
      </c>
      <c r="H93" s="0" t="n">
        <f aca="false">G93/E93*89219/414498</f>
        <v>0</v>
      </c>
      <c r="I93" s="0" t="n">
        <f aca="false">D93-C93</f>
        <v>81</v>
      </c>
    </row>
    <row r="94" customFormat="false" ht="13" hidden="false" customHeight="false" outlineLevel="0" collapsed="false">
      <c r="A94" s="0" t="s">
        <v>3723</v>
      </c>
      <c r="B94" s="0" t="s">
        <v>3724</v>
      </c>
      <c r="C94" s="0" t="n">
        <v>900279</v>
      </c>
      <c r="D94" s="0" t="n">
        <v>900322</v>
      </c>
      <c r="E94" s="0" t="n">
        <v>20.8181818181818</v>
      </c>
      <c r="F94" s="0" t="n">
        <f aca="false">E94*414498/89219</f>
        <v>96.7181287312424</v>
      </c>
      <c r="G94" s="0" t="n">
        <v>1.34090909090909</v>
      </c>
      <c r="H94" s="0" t="n">
        <f aca="false">G94/E94*89219/414498</f>
        <v>0.0138640925801529</v>
      </c>
      <c r="I94" s="0" t="n">
        <f aca="false">D94-C94</f>
        <v>43</v>
      </c>
    </row>
    <row r="95" customFormat="false" ht="13" hidden="false" customHeight="false" outlineLevel="0" collapsed="false">
      <c r="A95" s="0" t="s">
        <v>3725</v>
      </c>
      <c r="B95" s="0" t="s">
        <v>3726</v>
      </c>
      <c r="C95" s="0" t="n">
        <v>990378</v>
      </c>
      <c r="D95" s="0" t="n">
        <v>990446</v>
      </c>
      <c r="E95" s="0" t="n">
        <v>55.2608695652174</v>
      </c>
      <c r="F95" s="0" t="n">
        <f aca="false">E95*414498/89219</f>
        <v>256.733654412664</v>
      </c>
      <c r="G95" s="0" t="n">
        <v>36.4782608695652</v>
      </c>
      <c r="H95" s="0" t="n">
        <f aca="false">G95/E95*89219/414498</f>
        <v>0.142086011095886</v>
      </c>
      <c r="I95" s="0" t="n">
        <f aca="false">D95-C95</f>
        <v>68</v>
      </c>
    </row>
    <row r="96" customFormat="false" ht="13" hidden="false" customHeight="false" outlineLevel="0" collapsed="false">
      <c r="A96" s="0" t="s">
        <v>3727</v>
      </c>
      <c r="B96" s="0" t="s">
        <v>3728</v>
      </c>
      <c r="C96" s="0" t="n">
        <v>523116</v>
      </c>
      <c r="D96" s="0" t="n">
        <v>523139</v>
      </c>
      <c r="E96" s="0" t="n">
        <v>20.0416666666667</v>
      </c>
      <c r="F96" s="0" t="n">
        <f aca="false">E96*414498/89219</f>
        <v>93.1105566078976</v>
      </c>
      <c r="G96" s="0" t="n">
        <v>3.58333333333333</v>
      </c>
      <c r="H96" s="0" t="n">
        <f aca="false">G96/E96*89219/414498</f>
        <v>0.0384847160609648</v>
      </c>
      <c r="I96" s="0" t="n">
        <f aca="false">D96-C96</f>
        <v>23</v>
      </c>
    </row>
    <row r="97" customFormat="false" ht="13" hidden="false" customHeight="false" outlineLevel="0" collapsed="false">
      <c r="A97" s="0" t="s">
        <v>3729</v>
      </c>
      <c r="B97" s="0" t="s">
        <v>3730</v>
      </c>
      <c r="C97" s="0" t="n">
        <v>180252</v>
      </c>
      <c r="D97" s="0" t="n">
        <v>180305</v>
      </c>
      <c r="E97" s="0" t="n">
        <v>48.3518518518519</v>
      </c>
      <c r="F97" s="0" t="n">
        <f aca="false">E97*414498/89219</f>
        <v>224.635401527577</v>
      </c>
      <c r="G97" s="0" t="n">
        <v>0.685185185185185</v>
      </c>
      <c r="H97" s="0" t="n">
        <f aca="false">G97/E97*89219/414498</f>
        <v>0.00305021016511981</v>
      </c>
      <c r="I97" s="0" t="n">
        <f aca="false">D97-C97</f>
        <v>53</v>
      </c>
    </row>
    <row r="98" customFormat="false" ht="13" hidden="false" customHeight="false" outlineLevel="0" collapsed="false">
      <c r="A98" s="0" t="s">
        <v>3731</v>
      </c>
      <c r="B98" s="0" t="s">
        <v>3732</v>
      </c>
      <c r="C98" s="0" t="n">
        <v>2296590</v>
      </c>
      <c r="D98" s="0" t="n">
        <v>2296631</v>
      </c>
      <c r="E98" s="0" t="n">
        <v>23.0714285714286</v>
      </c>
      <c r="F98" s="0" t="n">
        <f aca="false">E98*414498/89219</f>
        <v>107.1863728578</v>
      </c>
      <c r="G98" s="0" t="n">
        <v>12.2380952380952</v>
      </c>
      <c r="H98" s="0" t="n">
        <f aca="false">G98/E98*89219/414498</f>
        <v>0.114175850080598</v>
      </c>
      <c r="I98" s="0" t="n">
        <f aca="false">D98-C98</f>
        <v>41</v>
      </c>
    </row>
    <row r="99" customFormat="false" ht="13" hidden="false" customHeight="false" outlineLevel="0" collapsed="false">
      <c r="A99" s="0" t="s">
        <v>3733</v>
      </c>
      <c r="B99" s="0" t="s">
        <v>3734</v>
      </c>
      <c r="C99" s="0" t="n">
        <v>1981712</v>
      </c>
      <c r="D99" s="0" t="n">
        <v>1981748</v>
      </c>
      <c r="E99" s="0" t="n">
        <v>17.3783783783784</v>
      </c>
      <c r="F99" s="0" t="n">
        <f aca="false">E99*414498/89219</f>
        <v>80.7373214346842</v>
      </c>
      <c r="G99" s="0" t="n">
        <v>13.972972972973</v>
      </c>
      <c r="H99" s="0" t="n">
        <f aca="false">G99/E99*89219/414498</f>
        <v>0.173067086257958</v>
      </c>
      <c r="I99" s="0" t="n">
        <f aca="false">D99-C99</f>
        <v>36</v>
      </c>
    </row>
    <row r="100" customFormat="false" ht="13" hidden="false" customHeight="false" outlineLevel="0" collapsed="false">
      <c r="A100" s="0" t="s">
        <v>3735</v>
      </c>
      <c r="B100" s="0" t="s">
        <v>3736</v>
      </c>
      <c r="C100" s="0" t="n">
        <v>83756</v>
      </c>
      <c r="D100" s="0" t="n">
        <v>83836</v>
      </c>
      <c r="E100" s="0" t="n">
        <v>139.987654320988</v>
      </c>
      <c r="F100" s="0" t="n">
        <f aca="false">E100*414498/89219</f>
        <v>650.361500809703</v>
      </c>
      <c r="G100" s="0" t="n">
        <v>259.975308641975</v>
      </c>
      <c r="H100" s="0" t="n">
        <f aca="false">G100/E100*89219/414498</f>
        <v>0.399739696027985</v>
      </c>
      <c r="I100" s="0" t="n">
        <f aca="false">D100-C100</f>
        <v>80</v>
      </c>
    </row>
    <row r="101" customFormat="false" ht="13" hidden="false" customHeight="false" outlineLevel="0" collapsed="false">
      <c r="A101" s="0" t="s">
        <v>3737</v>
      </c>
      <c r="B101" s="0" t="s">
        <v>3738</v>
      </c>
      <c r="C101" s="0" t="n">
        <v>1945338</v>
      </c>
      <c r="D101" s="0" t="n">
        <v>1945488</v>
      </c>
      <c r="E101" s="0" t="n">
        <v>47.2384105960265</v>
      </c>
      <c r="F101" s="0" t="n">
        <f aca="false">E101*414498/89219</f>
        <v>219.462521606741</v>
      </c>
      <c r="G101" s="0" t="n">
        <v>15.8211920529801</v>
      </c>
      <c r="H101" s="0" t="n">
        <f aca="false">G101/E101*89219/414498</f>
        <v>0.0720906327747861</v>
      </c>
      <c r="I101" s="0" t="n">
        <f aca="false">D101-C101</f>
        <v>150</v>
      </c>
    </row>
    <row r="102" customFormat="false" ht="13" hidden="false" customHeight="false" outlineLevel="0" collapsed="false">
      <c r="A102" s="0" t="s">
        <v>3739</v>
      </c>
      <c r="B102" s="0" t="s">
        <v>3740</v>
      </c>
      <c r="C102" s="0" t="n">
        <v>69863</v>
      </c>
      <c r="D102" s="0" t="n">
        <v>69938</v>
      </c>
      <c r="E102" s="0" t="n">
        <v>18.7631578947368</v>
      </c>
      <c r="F102" s="0" t="n">
        <f aca="false">E102*414498/89219</f>
        <v>87.1707979360071</v>
      </c>
      <c r="G102" s="0" t="n">
        <v>13.0921052631579</v>
      </c>
      <c r="H102" s="0" t="n">
        <f aca="false">G102/E102*89219/414498</f>
        <v>0.150189118066453</v>
      </c>
      <c r="I102" s="0" t="n">
        <f aca="false">D102-C102</f>
        <v>75</v>
      </c>
    </row>
    <row r="103" customFormat="false" ht="13" hidden="false" customHeight="false" outlineLevel="0" collapsed="false">
      <c r="A103" s="0" t="s">
        <v>3741</v>
      </c>
      <c r="B103" s="0" t="s">
        <v>3742</v>
      </c>
      <c r="C103" s="0" t="n">
        <v>765785</v>
      </c>
      <c r="D103" s="0" t="n">
        <v>765831</v>
      </c>
      <c r="E103" s="0" t="n">
        <v>187.723404255319</v>
      </c>
      <c r="F103" s="0" t="n">
        <f aca="false">E103*414498/89219</f>
        <v>872.134585873202</v>
      </c>
      <c r="G103" s="0" t="n">
        <v>139.468085106383</v>
      </c>
      <c r="H103" s="0" t="n">
        <f aca="false">G103/E103*89219/414498</f>
        <v>0.159915782914106</v>
      </c>
      <c r="I103" s="0" t="n">
        <f aca="false">D103-C103</f>
        <v>46</v>
      </c>
    </row>
    <row r="104" customFormat="false" ht="13" hidden="false" customHeight="false" outlineLevel="0" collapsed="false">
      <c r="A104" s="0" t="s">
        <v>3743</v>
      </c>
      <c r="B104" s="0" t="s">
        <v>3744</v>
      </c>
      <c r="C104" s="0" t="n">
        <v>1981532</v>
      </c>
      <c r="D104" s="0" t="n">
        <v>1981581</v>
      </c>
      <c r="E104" s="0" t="n">
        <v>14.48</v>
      </c>
      <c r="F104" s="0" t="n">
        <f aca="false">E104*414498/89219</f>
        <v>67.271893206604</v>
      </c>
      <c r="G104" s="0" t="n">
        <v>38.04</v>
      </c>
      <c r="H104" s="0" t="n">
        <f aca="false">G104/E104*89219/414498</f>
        <v>0.565466470271208</v>
      </c>
      <c r="I104" s="0" t="n">
        <f aca="false">D104-C104</f>
        <v>49</v>
      </c>
    </row>
    <row r="105" customFormat="false" ht="13" hidden="false" customHeight="false" outlineLevel="0" collapsed="false">
      <c r="A105" s="0" t="s">
        <v>3745</v>
      </c>
      <c r="B105" s="0" t="s">
        <v>3746</v>
      </c>
      <c r="C105" s="0" t="n">
        <v>2387066</v>
      </c>
      <c r="D105" s="0" t="n">
        <v>2387101</v>
      </c>
      <c r="E105" s="0" t="n">
        <v>16.9166666666667</v>
      </c>
      <c r="F105" s="0" t="n">
        <f aca="false">E105*414498/89219</f>
        <v>78.5922785505331</v>
      </c>
      <c r="G105" s="0" t="n">
        <v>27.75</v>
      </c>
      <c r="H105" s="0" t="n">
        <f aca="false">G105/E105*89219/414498</f>
        <v>0.353088121527834</v>
      </c>
      <c r="I105" s="0" t="n">
        <f aca="false">D105-C105</f>
        <v>35</v>
      </c>
    </row>
    <row r="106" customFormat="false" ht="13" hidden="false" customHeight="false" outlineLevel="0" collapsed="false">
      <c r="A106" s="0" t="s">
        <v>3747</v>
      </c>
      <c r="B106" s="0" t="s">
        <v>3748</v>
      </c>
      <c r="C106" s="0" t="n">
        <v>171392</v>
      </c>
      <c r="D106" s="0" t="n">
        <v>171416</v>
      </c>
      <c r="E106" s="0" t="n">
        <v>49.64</v>
      </c>
      <c r="F106" s="0" t="n">
        <f aca="false">E106*414498/89219</f>
        <v>230.619943285623</v>
      </c>
      <c r="G106" s="0" t="n">
        <v>68.68</v>
      </c>
      <c r="H106" s="0" t="n">
        <f aca="false">G106/E106*89219/414498</f>
        <v>0.297805987728216</v>
      </c>
      <c r="I106" s="0" t="n">
        <f aca="false">D106-C106</f>
        <v>24</v>
      </c>
    </row>
    <row r="107" customFormat="false" ht="13" hidden="false" customHeight="false" outlineLevel="0" collapsed="false">
      <c r="A107" s="0" t="s">
        <v>3749</v>
      </c>
      <c r="B107" s="0" t="s">
        <v>3750</v>
      </c>
      <c r="C107" s="0" t="n">
        <v>1154850</v>
      </c>
      <c r="D107" s="0" t="n">
        <v>1154945</v>
      </c>
      <c r="E107" s="0" t="n">
        <v>37.625</v>
      </c>
      <c r="F107" s="0" t="n">
        <f aca="false">E107*414498/89219</f>
        <v>174.800067810668</v>
      </c>
      <c r="G107" s="0" t="n">
        <v>206.15625</v>
      </c>
      <c r="H107" s="0" t="n">
        <f aca="false">G107/E107*89219/414498</f>
        <v>1.1793831237142</v>
      </c>
      <c r="I107" s="0" t="n">
        <f aca="false">D107-C107</f>
        <v>95</v>
      </c>
    </row>
    <row r="108" customFormat="false" ht="13" hidden="false" customHeight="false" outlineLevel="0" collapsed="false">
      <c r="A108" s="0" t="s">
        <v>3751</v>
      </c>
      <c r="B108" s="0" t="s">
        <v>3752</v>
      </c>
      <c r="C108" s="0" t="n">
        <v>990934</v>
      </c>
      <c r="D108" s="0" t="n">
        <v>990967</v>
      </c>
      <c r="E108" s="0" t="n">
        <v>32.0588235294118</v>
      </c>
      <c r="F108" s="0" t="n">
        <f aca="false">E108*414498/89219</f>
        <v>148.940452541433</v>
      </c>
      <c r="G108" s="0" t="n">
        <v>25.7352941176471</v>
      </c>
      <c r="H108" s="0" t="n">
        <f aca="false">G108/E108*89219/414498</f>
        <v>0.17278914947897</v>
      </c>
      <c r="I108" s="0" t="n">
        <f aca="false">D108-C108</f>
        <v>33</v>
      </c>
    </row>
    <row r="109" customFormat="false" ht="13" hidden="false" customHeight="false" outlineLevel="0" collapsed="false">
      <c r="A109" s="0" t="s">
        <v>3753</v>
      </c>
      <c r="B109" s="0" t="s">
        <v>3754</v>
      </c>
      <c r="C109" s="0" t="n">
        <v>170653</v>
      </c>
      <c r="D109" s="0" t="n">
        <v>170689</v>
      </c>
      <c r="E109" s="0" t="n">
        <v>17</v>
      </c>
      <c r="F109" s="0" t="n">
        <f aca="false">E109*414498/89219</f>
        <v>78.9794326320627</v>
      </c>
      <c r="G109" s="0" t="n">
        <v>35.4864864864865</v>
      </c>
      <c r="H109" s="0" t="n">
        <f aca="false">G109/E109*89219/414498</f>
        <v>0.449313008512046</v>
      </c>
      <c r="I109" s="0" t="n">
        <f aca="false">D109-C109</f>
        <v>36</v>
      </c>
    </row>
    <row r="110" customFormat="false" ht="13" hidden="false" customHeight="false" outlineLevel="0" collapsed="false">
      <c r="A110" s="0" t="s">
        <v>3755</v>
      </c>
      <c r="B110" s="0" t="s">
        <v>3756</v>
      </c>
      <c r="C110" s="0" t="n">
        <v>796769</v>
      </c>
      <c r="D110" s="0" t="n">
        <v>796790</v>
      </c>
      <c r="E110" s="0" t="n">
        <v>25.7272727272727</v>
      </c>
      <c r="F110" s="0" t="n">
        <f aca="false">E110*414498/89219</f>
        <v>119.525023715902</v>
      </c>
      <c r="G110" s="0" t="n">
        <v>17.7727272727273</v>
      </c>
      <c r="H110" s="0" t="n">
        <f aca="false">G110/E110*89219/414498</f>
        <v>0.148694614066516</v>
      </c>
      <c r="I110" s="0" t="n">
        <f aca="false">D110-C110</f>
        <v>21</v>
      </c>
    </row>
    <row r="111" customFormat="false" ht="13" hidden="false" customHeight="false" outlineLevel="0" collapsed="false">
      <c r="A111" s="0" t="s">
        <v>3757</v>
      </c>
      <c r="B111" s="0" t="s">
        <v>3758</v>
      </c>
      <c r="C111" s="0" t="n">
        <v>2008965</v>
      </c>
      <c r="D111" s="0" t="n">
        <v>2008998</v>
      </c>
      <c r="E111" s="0" t="n">
        <v>12.9705882352941</v>
      </c>
      <c r="F111" s="0" t="n">
        <f aca="false">E111*414498/89219</f>
        <v>60.2593941016256</v>
      </c>
      <c r="G111" s="0" t="n">
        <v>2.70588235294118</v>
      </c>
      <c r="H111" s="0" t="n">
        <f aca="false">G111/E111*89219/414498</f>
        <v>0.044903909063171</v>
      </c>
      <c r="I111" s="0" t="n">
        <f aca="false">D111-C111</f>
        <v>33</v>
      </c>
    </row>
    <row r="112" customFormat="false" ht="13" hidden="false" customHeight="false" outlineLevel="0" collapsed="false">
      <c r="A112" s="0" t="s">
        <v>3759</v>
      </c>
      <c r="B112" s="0" t="s">
        <v>3760</v>
      </c>
      <c r="C112" s="0" t="n">
        <v>70035</v>
      </c>
      <c r="D112" s="0" t="n">
        <v>70086</v>
      </c>
      <c r="E112" s="0" t="n">
        <v>21.4423076923077</v>
      </c>
      <c r="F112" s="0" t="n">
        <f aca="false">E112*414498/89219</f>
        <v>99.6177232859162</v>
      </c>
      <c r="G112" s="0" t="n">
        <v>20.3269230769231</v>
      </c>
      <c r="H112" s="0" t="n">
        <f aca="false">G112/E112*89219/414498</f>
        <v>0.204049263589192</v>
      </c>
      <c r="I112" s="0" t="n">
        <f aca="false">D112-C112</f>
        <v>51</v>
      </c>
    </row>
    <row r="113" customFormat="false" ht="13" hidden="false" customHeight="false" outlineLevel="0" collapsed="false">
      <c r="A113" s="0" t="s">
        <v>3761</v>
      </c>
      <c r="B113" s="0" t="s">
        <v>3762</v>
      </c>
      <c r="C113" s="0" t="n">
        <v>761702</v>
      </c>
      <c r="D113" s="0" t="n">
        <v>761905</v>
      </c>
      <c r="E113" s="0" t="n">
        <v>36.406862745098</v>
      </c>
      <c r="F113" s="0" t="n">
        <f aca="false">E113*414498/89219</f>
        <v>169.140786089484</v>
      </c>
      <c r="G113" s="0" t="n">
        <v>12.1176470588235</v>
      </c>
      <c r="H113" s="0" t="n">
        <f aca="false">G113/E113*89219/414498</f>
        <v>0.0716423716537103</v>
      </c>
      <c r="I113" s="0" t="n">
        <f aca="false">D113-C113</f>
        <v>203</v>
      </c>
    </row>
    <row r="114" customFormat="false" ht="13" hidden="false" customHeight="false" outlineLevel="0" collapsed="false">
      <c r="A114" s="0" t="s">
        <v>3763</v>
      </c>
      <c r="B114" s="0" t="s">
        <v>3764</v>
      </c>
      <c r="C114" s="0" t="n">
        <v>796567</v>
      </c>
      <c r="D114" s="0" t="n">
        <v>796596</v>
      </c>
      <c r="E114" s="0" t="n">
        <v>26.6666666666667</v>
      </c>
      <c r="F114" s="0" t="n">
        <f aca="false">E114*414498/89219</f>
        <v>123.88930608951</v>
      </c>
      <c r="G114" s="0" t="n">
        <v>12.4666666666667</v>
      </c>
      <c r="H114" s="0" t="n">
        <f aca="false">G114/E114*89219/414498</f>
        <v>0.10062746382371</v>
      </c>
      <c r="I114" s="0" t="n">
        <f aca="false">D114-C114</f>
        <v>29</v>
      </c>
    </row>
    <row r="115" customFormat="false" ht="13" hidden="false" customHeight="false" outlineLevel="0" collapsed="false">
      <c r="A115" s="0" t="s">
        <v>3765</v>
      </c>
      <c r="B115" s="0" t="s">
        <v>3766</v>
      </c>
      <c r="C115" s="0" t="n">
        <v>2481169</v>
      </c>
      <c r="D115" s="0" t="n">
        <v>2481199</v>
      </c>
      <c r="E115" s="0" t="n">
        <v>16.3225806451613</v>
      </c>
      <c r="F115" s="0" t="n">
        <f aca="false">E115*414498/89219</f>
        <v>75.8322446144663</v>
      </c>
      <c r="G115" s="0" t="n">
        <v>5.87096774193548</v>
      </c>
      <c r="H115" s="0" t="n">
        <f aca="false">G115/E115*89219/414498</f>
        <v>0.0774204663436204</v>
      </c>
      <c r="I115" s="0" t="n">
        <f aca="false">D115-C115</f>
        <v>30</v>
      </c>
    </row>
    <row r="116" customFormat="false" ht="13" hidden="false" customHeight="false" outlineLevel="0" collapsed="false">
      <c r="A116" s="0" t="s">
        <v>3767</v>
      </c>
      <c r="B116" s="0" t="s">
        <v>3768</v>
      </c>
      <c r="C116" s="0" t="n">
        <v>902700</v>
      </c>
      <c r="D116" s="0" t="n">
        <v>902729</v>
      </c>
      <c r="E116" s="0" t="n">
        <v>22.6333333333333</v>
      </c>
      <c r="F116" s="0" t="n">
        <f aca="false">E116*414498/89219</f>
        <v>105.151048543472</v>
      </c>
      <c r="G116" s="0" t="n">
        <v>6.16666666666667</v>
      </c>
      <c r="H116" s="0" t="n">
        <f aca="false">G116/E116*89219/414498</f>
        <v>0.0586457933809119</v>
      </c>
      <c r="I116" s="0" t="n">
        <f aca="false">D116-C116</f>
        <v>29</v>
      </c>
    </row>
    <row r="117" customFormat="false" ht="13" hidden="false" customHeight="false" outlineLevel="0" collapsed="false">
      <c r="A117" s="0" t="s">
        <v>3769</v>
      </c>
      <c r="B117" s="0" t="s">
        <v>3770</v>
      </c>
      <c r="C117" s="0" t="n">
        <v>82007</v>
      </c>
      <c r="D117" s="0" t="n">
        <v>82074</v>
      </c>
      <c r="E117" s="0" t="n">
        <v>21.6029411764706</v>
      </c>
      <c r="F117" s="0" t="n">
        <f aca="false">E117*414498/89219</f>
        <v>100.364002194204</v>
      </c>
      <c r="G117" s="0" t="n">
        <v>11.8823529411765</v>
      </c>
      <c r="H117" s="0" t="n">
        <f aca="false">G117/E117*89219/414498</f>
        <v>0.118392577830686</v>
      </c>
      <c r="I117" s="0" t="n">
        <f aca="false">D117-C117</f>
        <v>67</v>
      </c>
    </row>
    <row r="118" customFormat="false" ht="13" hidden="false" customHeight="false" outlineLevel="0" collapsed="false">
      <c r="A118" s="0" t="s">
        <v>3771</v>
      </c>
      <c r="B118" s="0" t="s">
        <v>3772</v>
      </c>
      <c r="C118" s="0" t="n">
        <v>1027480</v>
      </c>
      <c r="D118" s="0" t="n">
        <v>1027503</v>
      </c>
      <c r="E118" s="0" t="n">
        <v>0</v>
      </c>
      <c r="F118" s="0" t="n">
        <f aca="false">E118*414498/89219</f>
        <v>0</v>
      </c>
      <c r="G118" s="0" t="n">
        <v>60.5416666666667</v>
      </c>
      <c r="H118" s="0" t="e">
        <f aca="false">G118/E118*89219/414498</f>
        <v>#DIV/0!</v>
      </c>
      <c r="I118" s="0" t="n">
        <f aca="false">D118-C118</f>
        <v>23</v>
      </c>
    </row>
    <row r="119" customFormat="false" ht="13" hidden="false" customHeight="false" outlineLevel="0" collapsed="false">
      <c r="A119" s="0" t="s">
        <v>3773</v>
      </c>
      <c r="B119" s="0" t="s">
        <v>3774</v>
      </c>
      <c r="C119" s="0" t="n">
        <v>234626</v>
      </c>
      <c r="D119" s="0" t="n">
        <v>234655</v>
      </c>
      <c r="E119" s="0" t="n">
        <v>0.266666666666667</v>
      </c>
      <c r="F119" s="0" t="n">
        <f aca="false">E119*414498/89219</f>
        <v>1.2388930608951</v>
      </c>
      <c r="G119" s="0" t="n">
        <v>30.4666666666667</v>
      </c>
      <c r="H119" s="0" t="n">
        <f aca="false">G119/E119*89219/414498</f>
        <v>24.5918454371312</v>
      </c>
      <c r="I119" s="0" t="n">
        <f aca="false">D119-C119</f>
        <v>29</v>
      </c>
    </row>
    <row r="120" customFormat="false" ht="13" hidden="false" customHeight="false" outlineLevel="0" collapsed="false">
      <c r="A120" s="0" t="s">
        <v>3775</v>
      </c>
      <c r="B120" s="0" t="s">
        <v>3776</v>
      </c>
      <c r="C120" s="0" t="n">
        <v>2286180</v>
      </c>
      <c r="D120" s="0" t="n">
        <v>2286204</v>
      </c>
      <c r="E120" s="0" t="n">
        <v>0</v>
      </c>
      <c r="F120" s="0" t="n">
        <f aca="false">E120*414498/89219</f>
        <v>0</v>
      </c>
      <c r="G120" s="0" t="n">
        <v>38.56</v>
      </c>
      <c r="H120" s="0" t="e">
        <f aca="false">G120/E120*89219/414498</f>
        <v>#DIV/0!</v>
      </c>
      <c r="I120" s="0" t="n">
        <f aca="false">D120-C120</f>
        <v>24</v>
      </c>
    </row>
    <row r="121" customFormat="false" ht="13" hidden="false" customHeight="false" outlineLevel="0" collapsed="false">
      <c r="A121" s="0" t="s">
        <v>3777</v>
      </c>
      <c r="B121" s="0" t="s">
        <v>3778</v>
      </c>
      <c r="C121" s="0" t="n">
        <v>670269</v>
      </c>
      <c r="D121" s="0" t="n">
        <v>670307</v>
      </c>
      <c r="E121" s="0" t="n">
        <v>0</v>
      </c>
      <c r="F121" s="0" t="n">
        <f aca="false">E121*414498/89219</f>
        <v>0</v>
      </c>
      <c r="G121" s="0" t="n">
        <v>18.0512820512821</v>
      </c>
      <c r="H121" s="0" t="e">
        <f aca="false">G121/E121*89219/414498</f>
        <v>#DIV/0!</v>
      </c>
      <c r="I121" s="0" t="n">
        <f aca="false">D121-C121</f>
        <v>38</v>
      </c>
    </row>
    <row r="122" customFormat="false" ht="13" hidden="false" customHeight="false" outlineLevel="0" collapsed="false">
      <c r="A122" s="0" t="s">
        <v>3779</v>
      </c>
      <c r="B122" s="0" t="s">
        <v>3780</v>
      </c>
      <c r="C122" s="0" t="n">
        <v>1758452</v>
      </c>
      <c r="D122" s="0" t="n">
        <v>1758495</v>
      </c>
      <c r="E122" s="0" t="n">
        <v>1.06818181818182</v>
      </c>
      <c r="F122" s="0" t="n">
        <f aca="false">E122*414498/89219</f>
        <v>4.96261140869913</v>
      </c>
      <c r="G122" s="0" t="n">
        <v>22.9772727272727</v>
      </c>
      <c r="H122" s="0" t="n">
        <f aca="false">G122/E122*89219/414498</f>
        <v>4.63007695645785</v>
      </c>
      <c r="I122" s="0" t="n">
        <f aca="false">D122-C122</f>
        <v>43</v>
      </c>
    </row>
    <row r="123" customFormat="false" ht="13" hidden="false" customHeight="false" outlineLevel="0" collapsed="false">
      <c r="A123" s="0" t="s">
        <v>3781</v>
      </c>
      <c r="B123" s="0" t="s">
        <v>3782</v>
      </c>
      <c r="C123" s="0" t="n">
        <v>979920</v>
      </c>
      <c r="D123" s="0" t="n">
        <v>979957</v>
      </c>
      <c r="E123" s="0" t="n">
        <v>0.947368421052632</v>
      </c>
      <c r="F123" s="0" t="n">
        <f aca="false">E123*414498/89219</f>
        <v>4.4013306110747</v>
      </c>
      <c r="G123" s="0" t="n">
        <v>20.0789473684211</v>
      </c>
      <c r="H123" s="0" t="n">
        <f aca="false">G123/E123*89219/414498</f>
        <v>4.56201752213254</v>
      </c>
      <c r="I123" s="0" t="n">
        <f aca="false">D123-C123</f>
        <v>37</v>
      </c>
    </row>
    <row r="124" customFormat="false" ht="13" hidden="false" customHeight="false" outlineLevel="0" collapsed="false">
      <c r="A124" s="0" t="s">
        <v>3783</v>
      </c>
      <c r="B124" s="0" t="s">
        <v>3784</v>
      </c>
      <c r="C124" s="0" t="n">
        <v>499806</v>
      </c>
      <c r="D124" s="0" t="n">
        <v>499849</v>
      </c>
      <c r="E124" s="0" t="n">
        <v>0</v>
      </c>
      <c r="F124" s="0" t="n">
        <f aca="false">E124*414498/89219</f>
        <v>0</v>
      </c>
      <c r="G124" s="0" t="n">
        <v>18.1363636363636</v>
      </c>
      <c r="H124" s="0" t="e">
        <f aca="false">G124/E124*89219/414498</f>
        <v>#DIV/0!</v>
      </c>
      <c r="I124" s="0" t="n">
        <f aca="false">D124-C124</f>
        <v>43</v>
      </c>
    </row>
    <row r="125" customFormat="false" ht="13" hidden="false" customHeight="false" outlineLevel="0" collapsed="false">
      <c r="A125" s="0" t="s">
        <v>3785</v>
      </c>
      <c r="B125" s="0" t="s">
        <v>3786</v>
      </c>
      <c r="C125" s="0" t="n">
        <v>763496</v>
      </c>
      <c r="D125" s="0" t="n">
        <v>763534</v>
      </c>
      <c r="E125" s="0" t="n">
        <v>10.8717948717949</v>
      </c>
      <c r="F125" s="0" t="n">
        <f aca="false">E125*414498/89219</f>
        <v>50.5087170980312</v>
      </c>
      <c r="G125" s="0" t="n">
        <v>22.025641025641</v>
      </c>
      <c r="H125" s="0" t="n">
        <f aca="false">G125/E125*89219/414498</f>
        <v>0.436076033823864</v>
      </c>
      <c r="I125" s="0" t="n">
        <f aca="false">D125-C125</f>
        <v>38</v>
      </c>
    </row>
    <row r="126" customFormat="false" ht="13" hidden="false" customHeight="false" outlineLevel="0" collapsed="false">
      <c r="A126" s="0" t="s">
        <v>3787</v>
      </c>
      <c r="B126" s="0" t="s">
        <v>3788</v>
      </c>
      <c r="C126" s="0" t="n">
        <v>97211</v>
      </c>
      <c r="D126" s="0" t="n">
        <v>97260</v>
      </c>
      <c r="E126" s="0" t="n">
        <v>0</v>
      </c>
      <c r="F126" s="0" t="n">
        <f aca="false">E126*414498/89219</f>
        <v>0</v>
      </c>
      <c r="G126" s="0" t="n">
        <v>19.5</v>
      </c>
      <c r="H126" s="0" t="e">
        <f aca="false">G126/E126*89219/414498</f>
        <v>#DIV/0!</v>
      </c>
      <c r="I126" s="0" t="n">
        <f aca="false">D126-C126</f>
        <v>49</v>
      </c>
    </row>
    <row r="127" customFormat="false" ht="13" hidden="false" customHeight="false" outlineLevel="0" collapsed="false">
      <c r="A127" s="0" t="s">
        <v>3789</v>
      </c>
      <c r="B127" s="0" t="s">
        <v>3790</v>
      </c>
      <c r="C127" s="0" t="n">
        <v>394135</v>
      </c>
      <c r="D127" s="0" t="n">
        <v>394196</v>
      </c>
      <c r="E127" s="0" t="n">
        <v>1.66129032258065</v>
      </c>
      <c r="F127" s="0" t="n">
        <f aca="false">E127*414498/89219</f>
        <v>7.71810394791507</v>
      </c>
      <c r="G127" s="0" t="n">
        <v>40.5161290322581</v>
      </c>
      <c r="H127" s="0" t="n">
        <f aca="false">G127/E127*89219/414498</f>
        <v>5.2494925315437</v>
      </c>
      <c r="I127" s="0" t="n">
        <f aca="false">D127-C127</f>
        <v>61</v>
      </c>
    </row>
    <row r="128" customFormat="false" ht="13" hidden="false" customHeight="false" outlineLevel="0" collapsed="false">
      <c r="A128" s="0" t="s">
        <v>3791</v>
      </c>
      <c r="B128" s="0" t="s">
        <v>3792</v>
      </c>
      <c r="C128" s="0" t="n">
        <v>640076</v>
      </c>
      <c r="D128" s="0" t="n">
        <v>640097</v>
      </c>
      <c r="E128" s="0" t="n">
        <v>7.04545454545455</v>
      </c>
      <c r="F128" s="0" t="n">
        <f aca="false">E128*414498/89219</f>
        <v>32.7321178020581</v>
      </c>
      <c r="G128" s="0" t="n">
        <v>12</v>
      </c>
      <c r="H128" s="0" t="n">
        <f aca="false">G128/E128*89219/414498</f>
        <v>0.366612391919397</v>
      </c>
      <c r="I128" s="0" t="n">
        <f aca="false">D128-C128</f>
        <v>21</v>
      </c>
    </row>
    <row r="129" customFormat="false" ht="13" hidden="false" customHeight="false" outlineLevel="0" collapsed="false">
      <c r="A129" s="0" t="s">
        <v>3793</v>
      </c>
      <c r="B129" s="0" t="s">
        <v>3794</v>
      </c>
      <c r="C129" s="0" t="n">
        <v>1980850</v>
      </c>
      <c r="D129" s="0" t="n">
        <v>1981611</v>
      </c>
      <c r="E129" s="0" t="n">
        <v>14.6929133858268</v>
      </c>
      <c r="F129" s="0" t="n">
        <f aca="false">E129*414498/89219</f>
        <v>68.2610566426259</v>
      </c>
      <c r="G129" s="0" t="n">
        <v>35.1758530183727</v>
      </c>
      <c r="H129" s="0" t="n">
        <f aca="false">G129/E129*89219/414498</f>
        <v>0.515313631937057</v>
      </c>
      <c r="I129" s="0" t="n">
        <f aca="false">D129-C129</f>
        <v>761</v>
      </c>
    </row>
    <row r="130" customFormat="false" ht="13" hidden="false" customHeight="false" outlineLevel="0" collapsed="false">
      <c r="A130" s="0" t="s">
        <v>3795</v>
      </c>
      <c r="B130" s="0" t="s">
        <v>3796</v>
      </c>
      <c r="C130" s="0" t="n">
        <v>2144745</v>
      </c>
      <c r="D130" s="0" t="n">
        <v>2144767</v>
      </c>
      <c r="E130" s="0" t="n">
        <v>0</v>
      </c>
      <c r="F130" s="0" t="n">
        <f aca="false">E130*414498/89219</f>
        <v>0</v>
      </c>
      <c r="G130" s="0" t="n">
        <v>68</v>
      </c>
      <c r="H130" s="0" t="e">
        <f aca="false">G130/E130*89219/414498</f>
        <v>#DIV/0!</v>
      </c>
      <c r="I130" s="0" t="n">
        <f aca="false">D130-C130</f>
        <v>22</v>
      </c>
    </row>
    <row r="131" customFormat="false" ht="13" hidden="false" customHeight="false" outlineLevel="0" collapsed="false">
      <c r="A131" s="0" t="s">
        <v>3797</v>
      </c>
      <c r="B131" s="0" t="s">
        <v>3798</v>
      </c>
      <c r="C131" s="0" t="n">
        <v>1653833</v>
      </c>
      <c r="D131" s="0" t="n">
        <v>1653865</v>
      </c>
      <c r="E131" s="0" t="n">
        <v>9.57575757575758</v>
      </c>
      <c r="F131" s="0" t="n">
        <f aca="false">E131*414498/89219</f>
        <v>44.4875235503241</v>
      </c>
      <c r="G131" s="0" t="n">
        <v>23.7272727272727</v>
      </c>
      <c r="H131" s="0" t="n">
        <f aca="false">G131/E131*89219/414498</f>
        <v>0.533346674162083</v>
      </c>
      <c r="I131" s="0" t="n">
        <f aca="false">D131-C131</f>
        <v>32</v>
      </c>
    </row>
    <row r="132" customFormat="false" ht="13" hidden="false" customHeight="false" outlineLevel="0" collapsed="false">
      <c r="A132" s="0" t="s">
        <v>3799</v>
      </c>
      <c r="B132" s="0" t="s">
        <v>3800</v>
      </c>
      <c r="C132" s="0" t="n">
        <v>398876</v>
      </c>
      <c r="D132" s="0" t="n">
        <v>398946</v>
      </c>
      <c r="E132" s="0" t="n">
        <v>0</v>
      </c>
      <c r="F132" s="0" t="n">
        <f aca="false">E132*414498/89219</f>
        <v>0</v>
      </c>
      <c r="G132" s="0" t="n">
        <v>16.8169014084507</v>
      </c>
      <c r="H132" s="0" t="e">
        <f aca="false">G132/E132*89219/414498</f>
        <v>#DIV/0!</v>
      </c>
      <c r="I132" s="0" t="n">
        <f aca="false">D132-C132</f>
        <v>70</v>
      </c>
    </row>
    <row r="133" customFormat="false" ht="13" hidden="false" customHeight="false" outlineLevel="0" collapsed="false">
      <c r="A133" s="0" t="s">
        <v>3801</v>
      </c>
      <c r="B133" s="0" t="s">
        <v>3802</v>
      </c>
      <c r="C133" s="0" t="n">
        <v>1847670</v>
      </c>
      <c r="D133" s="0" t="n">
        <v>1847716</v>
      </c>
      <c r="E133" s="0" t="n">
        <v>4.21276595744681</v>
      </c>
      <c r="F133" s="0" t="n">
        <f aca="false">E133*414498/89219</f>
        <v>19.5718744194598</v>
      </c>
      <c r="G133" s="0" t="n">
        <v>13.1063829787234</v>
      </c>
      <c r="H133" s="0" t="n">
        <f aca="false">G133/E133*89219/414498</f>
        <v>0.669653948202939</v>
      </c>
      <c r="I133" s="0" t="n">
        <f aca="false">D133-C133</f>
        <v>46</v>
      </c>
    </row>
    <row r="134" customFormat="false" ht="13" hidden="false" customHeight="false" outlineLevel="0" collapsed="false">
      <c r="A134" s="0" t="s">
        <v>3803</v>
      </c>
      <c r="B134" s="0" t="s">
        <v>3804</v>
      </c>
      <c r="C134" s="0" t="n">
        <v>1414546</v>
      </c>
      <c r="D134" s="0" t="n">
        <v>1414687</v>
      </c>
      <c r="E134" s="0" t="n">
        <v>0.0563380281690141</v>
      </c>
      <c r="F134" s="0" t="n">
        <f aca="false">E134*414498/89219</f>
        <v>0.261737970611641</v>
      </c>
      <c r="G134" s="0" t="n">
        <v>94.9084507042254</v>
      </c>
      <c r="H134" s="0" t="n">
        <f aca="false">G134/E134*89219/414498</f>
        <v>362.608644372229</v>
      </c>
      <c r="I134" s="0" t="n">
        <f aca="false">D134-C134</f>
        <v>141</v>
      </c>
    </row>
    <row r="135" customFormat="false" ht="13" hidden="false" customHeight="false" outlineLevel="0" collapsed="false">
      <c r="A135" s="0" t="s">
        <v>3805</v>
      </c>
      <c r="B135" s="0" t="s">
        <v>3806</v>
      </c>
      <c r="C135" s="0" t="n">
        <v>668035</v>
      </c>
      <c r="D135" s="0" t="n">
        <v>668065</v>
      </c>
      <c r="E135" s="0" t="n">
        <v>0</v>
      </c>
      <c r="F135" s="0" t="n">
        <f aca="false">E135*414498/89219</f>
        <v>0</v>
      </c>
      <c r="G135" s="0" t="n">
        <v>13.0645161290323</v>
      </c>
      <c r="H135" s="0" t="e">
        <f aca="false">G135/E135*89219/414498</f>
        <v>#DIV/0!</v>
      </c>
      <c r="I135" s="0" t="n">
        <f aca="false">D135-C135</f>
        <v>30</v>
      </c>
    </row>
    <row r="136" customFormat="false" ht="13" hidden="false" customHeight="false" outlineLevel="0" collapsed="false">
      <c r="A136" s="0" t="s">
        <v>3807</v>
      </c>
      <c r="B136" s="0" t="s">
        <v>3808</v>
      </c>
      <c r="C136" s="0" t="n">
        <v>1486900</v>
      </c>
      <c r="D136" s="0" t="n">
        <v>1486942</v>
      </c>
      <c r="E136" s="0" t="n">
        <v>174.186046511628</v>
      </c>
      <c r="F136" s="0" t="n">
        <f aca="false">E136*414498/89219</f>
        <v>809.242066230027</v>
      </c>
      <c r="G136" s="0" t="n">
        <v>29.3255813953488</v>
      </c>
      <c r="H136" s="0" t="n">
        <f aca="false">G136/E136*89219/414498</f>
        <v>0.0362383304317907</v>
      </c>
      <c r="I136" s="0" t="n">
        <f aca="false">D136-C136</f>
        <v>42</v>
      </c>
    </row>
    <row r="137" customFormat="false" ht="13" hidden="false" customHeight="false" outlineLevel="0" collapsed="false">
      <c r="A137" s="0" t="s">
        <v>3809</v>
      </c>
      <c r="B137" s="0" t="s">
        <v>3810</v>
      </c>
      <c r="C137" s="0" t="n">
        <v>233978</v>
      </c>
      <c r="D137" s="0" t="n">
        <v>234015</v>
      </c>
      <c r="E137" s="0" t="n">
        <v>1.68421052631579</v>
      </c>
      <c r="F137" s="0" t="n">
        <f aca="false">E137*414498/89219</f>
        <v>7.82458775302169</v>
      </c>
      <c r="G137" s="0" t="n">
        <v>23.1578947368421</v>
      </c>
      <c r="H137" s="0" t="n">
        <f aca="false">G137/E137*89219/414498</f>
        <v>2.95963128893264</v>
      </c>
      <c r="I137" s="0" t="n">
        <f aca="false">D137-C137</f>
        <v>37</v>
      </c>
    </row>
    <row r="138" customFormat="false" ht="13" hidden="false" customHeight="false" outlineLevel="0" collapsed="false">
      <c r="A138" s="0" t="s">
        <v>3811</v>
      </c>
      <c r="B138" s="0" t="s">
        <v>3812</v>
      </c>
      <c r="C138" s="0" t="n">
        <v>262420</v>
      </c>
      <c r="D138" s="0" t="n">
        <v>262451</v>
      </c>
      <c r="E138" s="0" t="n">
        <v>0</v>
      </c>
      <c r="F138" s="0" t="n">
        <f aca="false">E138*414498/89219</f>
        <v>0</v>
      </c>
      <c r="G138" s="0" t="n">
        <v>14.53125</v>
      </c>
      <c r="H138" s="0" t="e">
        <f aca="false">G138/E138*89219/414498</f>
        <v>#DIV/0!</v>
      </c>
      <c r="I138" s="0" t="n">
        <f aca="false">D138-C138</f>
        <v>31</v>
      </c>
    </row>
    <row r="139" customFormat="false" ht="13" hidden="false" customHeight="false" outlineLevel="0" collapsed="false">
      <c r="A139" s="0" t="s">
        <v>3813</v>
      </c>
      <c r="B139" s="0" t="s">
        <v>3814</v>
      </c>
      <c r="C139" s="0" t="n">
        <v>70036</v>
      </c>
      <c r="D139" s="0" t="n">
        <v>70090</v>
      </c>
      <c r="E139" s="0" t="n">
        <v>20.7272727272727</v>
      </c>
      <c r="F139" s="0" t="n">
        <f aca="false">E139*414498/89219</f>
        <v>96.2957788241191</v>
      </c>
      <c r="G139" s="0" t="n">
        <v>19.9818181818182</v>
      </c>
      <c r="H139" s="0" t="n">
        <f aca="false">G139/E139*89219/414498</f>
        <v>0.207504611581306</v>
      </c>
      <c r="I139" s="0" t="n">
        <f aca="false">D139-C139</f>
        <v>54</v>
      </c>
    </row>
    <row r="140" customFormat="false" ht="13" hidden="false" customHeight="false" outlineLevel="0" collapsed="false">
      <c r="A140" s="0" t="s">
        <v>3815</v>
      </c>
      <c r="B140" s="0" t="s">
        <v>3816</v>
      </c>
      <c r="C140" s="0" t="n">
        <v>1771653</v>
      </c>
      <c r="D140" s="0" t="n">
        <v>1771674</v>
      </c>
      <c r="E140" s="0" t="n">
        <v>0</v>
      </c>
      <c r="F140" s="0" t="n">
        <f aca="false">E140*414498/89219</f>
        <v>0</v>
      </c>
      <c r="G140" s="0" t="n">
        <v>12.7272727272727</v>
      </c>
      <c r="H140" s="0" t="e">
        <f aca="false">G140/E140*89219/414498</f>
        <v>#DIV/0!</v>
      </c>
      <c r="I140" s="0" t="n">
        <f aca="false">D140-C140</f>
        <v>21</v>
      </c>
    </row>
    <row r="141" customFormat="false" ht="13" hidden="false" customHeight="false" outlineLevel="0" collapsed="false">
      <c r="A141" s="0" t="s">
        <v>3817</v>
      </c>
      <c r="B141" s="0" t="s">
        <v>3818</v>
      </c>
      <c r="C141" s="0" t="n">
        <v>695790</v>
      </c>
      <c r="D141" s="0" t="n">
        <v>695820</v>
      </c>
      <c r="E141" s="0" t="n">
        <v>2.80645161290323</v>
      </c>
      <c r="F141" s="0" t="n">
        <f aca="false">E141*414498/89219</f>
        <v>13.0383503586138</v>
      </c>
      <c r="G141" s="0" t="n">
        <v>21.1935483870968</v>
      </c>
      <c r="H141" s="0" t="n">
        <f aca="false">G141/E141*89219/414498</f>
        <v>1.62547774865517</v>
      </c>
      <c r="I141" s="0" t="n">
        <f aca="false">D141-C141</f>
        <v>30</v>
      </c>
    </row>
    <row r="142" customFormat="false" ht="13" hidden="false" customHeight="false" outlineLevel="0" collapsed="false">
      <c r="A142" s="0" t="s">
        <v>3819</v>
      </c>
      <c r="B142" s="0" t="s">
        <v>3820</v>
      </c>
      <c r="C142" s="0" t="n">
        <v>2370029</v>
      </c>
      <c r="D142" s="0" t="n">
        <v>2370054</v>
      </c>
      <c r="E142" s="0" t="n">
        <v>32.3461538461538</v>
      </c>
      <c r="F142" s="0" t="n">
        <f aca="false">E142*414498/89219</f>
        <v>150.27534579992</v>
      </c>
      <c r="G142" s="0" t="n">
        <v>13.8076923076923</v>
      </c>
      <c r="H142" s="0" t="n">
        <f aca="false">G142/E142*89219/414498</f>
        <v>0.0918826187635341</v>
      </c>
      <c r="I142" s="0" t="n">
        <f aca="false">D142-C142</f>
        <v>25</v>
      </c>
    </row>
    <row r="143" customFormat="false" ht="13" hidden="false" customHeight="false" outlineLevel="0" collapsed="false">
      <c r="A143" s="0" t="s">
        <v>3821</v>
      </c>
      <c r="B143" s="0" t="s">
        <v>3822</v>
      </c>
      <c r="C143" s="0" t="n">
        <v>186869</v>
      </c>
      <c r="D143" s="0" t="n">
        <v>186898</v>
      </c>
      <c r="E143" s="0" t="n">
        <v>0</v>
      </c>
      <c r="F143" s="0" t="n">
        <f aca="false">E143*414498/89219</f>
        <v>0</v>
      </c>
      <c r="G143" s="0" t="n">
        <v>13.9666666666667</v>
      </c>
      <c r="H143" s="0" t="e">
        <f aca="false">G143/E143*89219/414498</f>
        <v>#DIV/0!</v>
      </c>
      <c r="I143" s="0" t="n">
        <f aca="false">D143-C143</f>
        <v>29</v>
      </c>
    </row>
    <row r="144" customFormat="false" ht="13" hidden="false" customHeight="false" outlineLevel="0" collapsed="false">
      <c r="A144" s="0" t="s">
        <v>3823</v>
      </c>
      <c r="B144" s="0" t="s">
        <v>3824</v>
      </c>
      <c r="C144" s="0" t="n">
        <v>2366660</v>
      </c>
      <c r="D144" s="0" t="n">
        <v>2366741</v>
      </c>
      <c r="E144" s="0" t="n">
        <v>0</v>
      </c>
      <c r="F144" s="0" t="n">
        <f aca="false">E144*414498/89219</f>
        <v>0</v>
      </c>
      <c r="G144" s="0" t="n">
        <v>28.9146341463415</v>
      </c>
      <c r="H144" s="0" t="e">
        <f aca="false">G144/E144*89219/414498</f>
        <v>#DIV/0!</v>
      </c>
      <c r="I144" s="0" t="n">
        <f aca="false">D144-C144</f>
        <v>81</v>
      </c>
    </row>
    <row r="145" customFormat="false" ht="13" hidden="false" customHeight="false" outlineLevel="0" collapsed="false">
      <c r="A145" s="0" t="s">
        <v>3825</v>
      </c>
      <c r="B145" s="0" t="s">
        <v>3826</v>
      </c>
      <c r="C145" s="0" t="n">
        <v>1677119</v>
      </c>
      <c r="D145" s="0" t="n">
        <v>1677157</v>
      </c>
      <c r="E145" s="0" t="n">
        <v>0</v>
      </c>
      <c r="F145" s="0" t="n">
        <f aca="false">E145*414498/89219</f>
        <v>0</v>
      </c>
      <c r="G145" s="0" t="n">
        <v>21.4615384615385</v>
      </c>
      <c r="H145" s="0" t="e">
        <f aca="false">G145/E145*89219/414498</f>
        <v>#DIV/0!</v>
      </c>
      <c r="I145" s="0" t="n">
        <f aca="false">D145-C145</f>
        <v>38</v>
      </c>
    </row>
    <row r="146" customFormat="false" ht="13" hidden="false" customHeight="false" outlineLevel="0" collapsed="false">
      <c r="A146" s="0" t="s">
        <v>3827</v>
      </c>
      <c r="B146" s="0" t="s">
        <v>3828</v>
      </c>
      <c r="C146" s="0" t="n">
        <v>932103</v>
      </c>
      <c r="D146" s="0" t="n">
        <v>932151</v>
      </c>
      <c r="E146" s="0" t="n">
        <v>0</v>
      </c>
      <c r="F146" s="0" t="n">
        <f aca="false">E146*414498/89219</f>
        <v>0</v>
      </c>
      <c r="G146" s="0" t="n">
        <v>47.3877551020408</v>
      </c>
      <c r="H146" s="0" t="e">
        <f aca="false">G146/E146*89219/414498</f>
        <v>#DIV/0!</v>
      </c>
      <c r="I146" s="0" t="n">
        <f aca="false">D146-C146</f>
        <v>48</v>
      </c>
    </row>
    <row r="147" customFormat="false" ht="13" hidden="false" customHeight="false" outlineLevel="0" collapsed="false">
      <c r="A147" s="0" t="s">
        <v>3829</v>
      </c>
      <c r="B147" s="0" t="s">
        <v>3830</v>
      </c>
      <c r="C147" s="0" t="n">
        <v>1902438</v>
      </c>
      <c r="D147" s="0" t="n">
        <v>1902473</v>
      </c>
      <c r="E147" s="0" t="n">
        <v>5.19444444444444</v>
      </c>
      <c r="F147" s="0" t="n">
        <f aca="false">E147*414498/89219</f>
        <v>24.1326044153525</v>
      </c>
      <c r="G147" s="0" t="n">
        <v>15.5</v>
      </c>
      <c r="H147" s="0" t="n">
        <f aca="false">G147/E147*89219/414498</f>
        <v>0.642284592795105</v>
      </c>
      <c r="I147" s="0" t="n">
        <f aca="false">D147-C147</f>
        <v>35</v>
      </c>
    </row>
    <row r="148" customFormat="false" ht="13" hidden="false" customHeight="false" outlineLevel="0" collapsed="false">
      <c r="A148" s="0" t="s">
        <v>3831</v>
      </c>
      <c r="B148" s="0" t="s">
        <v>3832</v>
      </c>
      <c r="C148" s="0" t="n">
        <v>399003</v>
      </c>
      <c r="D148" s="0" t="n">
        <v>399042</v>
      </c>
      <c r="E148" s="0" t="n">
        <v>0</v>
      </c>
      <c r="F148" s="0" t="n">
        <f aca="false">E148*414498/89219</f>
        <v>0</v>
      </c>
      <c r="G148" s="0" t="n">
        <v>22.525</v>
      </c>
      <c r="H148" s="0" t="e">
        <f aca="false">G148/E148*89219/414498</f>
        <v>#DIV/0!</v>
      </c>
      <c r="I148" s="0" t="n">
        <f aca="false">D148-C148</f>
        <v>39</v>
      </c>
    </row>
    <row r="149" customFormat="false" ht="13" hidden="false" customHeight="false" outlineLevel="0" collapsed="false">
      <c r="A149" s="0" t="s">
        <v>3833</v>
      </c>
      <c r="B149" s="0" t="s">
        <v>3834</v>
      </c>
      <c r="C149" s="0" t="n">
        <v>1779920</v>
      </c>
      <c r="D149" s="0" t="n">
        <v>1779974</v>
      </c>
      <c r="E149" s="0" t="n">
        <v>0</v>
      </c>
      <c r="F149" s="0" t="n">
        <f aca="false">E149*414498/89219</f>
        <v>0</v>
      </c>
      <c r="G149" s="0" t="n">
        <v>83.9818181818182</v>
      </c>
      <c r="H149" s="0" t="e">
        <f aca="false">G149/E149*89219/414498</f>
        <v>#DIV/0!</v>
      </c>
      <c r="I149" s="0" t="n">
        <f aca="false">D149-C149</f>
        <v>54</v>
      </c>
    </row>
    <row r="150" customFormat="false" ht="13" hidden="false" customHeight="false" outlineLevel="0" collapsed="false">
      <c r="A150" s="0" t="s">
        <v>3835</v>
      </c>
      <c r="B150" s="0" t="s">
        <v>3836</v>
      </c>
      <c r="C150" s="0" t="n">
        <v>1334815</v>
      </c>
      <c r="D150" s="0" t="n">
        <v>1334917</v>
      </c>
      <c r="E150" s="0" t="n">
        <v>6.05825242718447</v>
      </c>
      <c r="F150" s="0" t="n">
        <f aca="false">E150*414498/89219</f>
        <v>28.1457258494615</v>
      </c>
      <c r="G150" s="0" t="n">
        <v>27.252427184466</v>
      </c>
      <c r="H150" s="0" t="n">
        <f aca="false">G150/E150*89219/414498</f>
        <v>0.968261658279009</v>
      </c>
      <c r="I150" s="0" t="n">
        <f aca="false">D150-C150</f>
        <v>102</v>
      </c>
    </row>
    <row r="151" customFormat="false" ht="13" hidden="false" customHeight="false" outlineLevel="0" collapsed="false">
      <c r="A151" s="0" t="s">
        <v>3837</v>
      </c>
      <c r="B151" s="0" t="s">
        <v>3838</v>
      </c>
      <c r="C151" s="0" t="n">
        <v>89587</v>
      </c>
      <c r="D151" s="0" t="n">
        <v>89612</v>
      </c>
      <c r="E151" s="0" t="n">
        <v>0.576923076923077</v>
      </c>
      <c r="F151" s="0" t="n">
        <f aca="false">E151*414498/89219</f>
        <v>2.68029748751344</v>
      </c>
      <c r="G151" s="0" t="n">
        <v>20.1153846153846</v>
      </c>
      <c r="H151" s="0" t="n">
        <f aca="false">G151/E151*89219/414498</f>
        <v>7.50490746236008</v>
      </c>
      <c r="I151" s="0" t="n">
        <f aca="false">D151-C151</f>
        <v>25</v>
      </c>
    </row>
    <row r="152" customFormat="false" ht="13" hidden="false" customHeight="false" outlineLevel="0" collapsed="false">
      <c r="A152" s="0" t="s">
        <v>3839</v>
      </c>
      <c r="B152" s="0" t="s">
        <v>3840</v>
      </c>
      <c r="C152" s="0" t="n">
        <v>761767</v>
      </c>
      <c r="D152" s="0" t="n">
        <v>761831</v>
      </c>
      <c r="E152" s="0" t="n">
        <v>42.6307692307692</v>
      </c>
      <c r="F152" s="0" t="n">
        <f aca="false">E152*414498/89219</f>
        <v>198.056115677326</v>
      </c>
      <c r="G152" s="0" t="n">
        <v>16.6923076923077</v>
      </c>
      <c r="H152" s="0" t="n">
        <f aca="false">G152/E152*89219/414498</f>
        <v>0.0842806981002438</v>
      </c>
      <c r="I152" s="0" t="n">
        <f aca="false">D152-C152</f>
        <v>64</v>
      </c>
    </row>
    <row r="153" customFormat="false" ht="13" hidden="false" customHeight="false" outlineLevel="0" collapsed="false">
      <c r="A153" s="0" t="s">
        <v>3841</v>
      </c>
      <c r="B153" s="0" t="s">
        <v>3842</v>
      </c>
      <c r="C153" s="0" t="n">
        <v>530164</v>
      </c>
      <c r="D153" s="0" t="n">
        <v>530199</v>
      </c>
      <c r="E153" s="0" t="n">
        <v>0</v>
      </c>
      <c r="F153" s="0" t="n">
        <f aca="false">E153*414498/89219</f>
        <v>0</v>
      </c>
      <c r="G153" s="0" t="n">
        <v>13.6666666666667</v>
      </c>
      <c r="H153" s="0" t="e">
        <f aca="false">G153/E153*89219/414498</f>
        <v>#DIV/0!</v>
      </c>
      <c r="I153" s="0" t="n">
        <f aca="false">D153-C153</f>
        <v>35</v>
      </c>
    </row>
    <row r="154" customFormat="false" ht="13" hidden="false" customHeight="false" outlineLevel="0" collapsed="false">
      <c r="A154" s="0" t="s">
        <v>3843</v>
      </c>
      <c r="B154" s="0" t="s">
        <v>3844</v>
      </c>
      <c r="C154" s="0" t="n">
        <v>538469</v>
      </c>
      <c r="D154" s="0" t="n">
        <v>538503</v>
      </c>
      <c r="E154" s="0" t="n">
        <v>4.34285714285714</v>
      </c>
      <c r="F154" s="0" t="n">
        <f aca="false">E154*414498/89219</f>
        <v>20.1762584202916</v>
      </c>
      <c r="G154" s="0" t="n">
        <v>17.3142857142857</v>
      </c>
      <c r="H154" s="0" t="n">
        <f aca="false">G154/E154*89219/414498</f>
        <v>0.858151464637884</v>
      </c>
      <c r="I154" s="0" t="n">
        <f aca="false">D154-C154</f>
        <v>34</v>
      </c>
    </row>
    <row r="155" customFormat="false" ht="13" hidden="false" customHeight="false" outlineLevel="0" collapsed="false">
      <c r="A155" s="0" t="s">
        <v>3845</v>
      </c>
      <c r="B155" s="0" t="s">
        <v>3846</v>
      </c>
      <c r="C155" s="0" t="n">
        <v>2460964</v>
      </c>
      <c r="D155" s="0" t="n">
        <v>2460994</v>
      </c>
      <c r="E155" s="0" t="n">
        <v>74.3548387096774</v>
      </c>
      <c r="F155" s="0" t="n">
        <f aca="false">E155*414498/89219</f>
        <v>345.441351455227</v>
      </c>
      <c r="G155" s="0" t="n">
        <v>14.5806451612903</v>
      </c>
      <c r="H155" s="0" t="n">
        <f aca="false">G155/E155*89219/414498</f>
        <v>0.0422087428151465</v>
      </c>
      <c r="I155" s="0" t="n">
        <f aca="false">D155-C155</f>
        <v>30</v>
      </c>
    </row>
    <row r="156" customFormat="false" ht="13" hidden="false" customHeight="false" outlineLevel="0" collapsed="false">
      <c r="A156" s="0" t="s">
        <v>3847</v>
      </c>
      <c r="B156" s="0" t="s">
        <v>3848</v>
      </c>
      <c r="C156" s="0" t="n">
        <v>473679</v>
      </c>
      <c r="D156" s="0" t="n">
        <v>474084</v>
      </c>
      <c r="E156" s="0" t="n">
        <v>0.583743842364532</v>
      </c>
      <c r="F156" s="0" t="n">
        <f aca="false">E156*414498/89219</f>
        <v>2.71198573367123</v>
      </c>
      <c r="G156" s="0" t="n">
        <v>262.70197044335</v>
      </c>
      <c r="H156" s="0" t="n">
        <f aca="false">G156/E156*89219/414498</f>
        <v>96.86701783926</v>
      </c>
      <c r="I156" s="0" t="n">
        <f aca="false">D156-C156</f>
        <v>405</v>
      </c>
    </row>
    <row r="157" customFormat="false" ht="13" hidden="false" customHeight="false" outlineLevel="0" collapsed="false">
      <c r="A157" s="0" t="s">
        <v>3849</v>
      </c>
      <c r="B157" s="0" t="s">
        <v>3850</v>
      </c>
      <c r="C157" s="0" t="n">
        <v>491094</v>
      </c>
      <c r="D157" s="0" t="n">
        <v>491130</v>
      </c>
      <c r="E157" s="0" t="n">
        <v>0.189189189189189</v>
      </c>
      <c r="F157" s="0" t="n">
        <f aca="false">E157*414498/89219</f>
        <v>0.878944401310713</v>
      </c>
      <c r="G157" s="0" t="n">
        <v>17.1621621621622</v>
      </c>
      <c r="H157" s="0" t="n">
        <f aca="false">G157/E157*89219/414498</f>
        <v>19.5258791529582</v>
      </c>
      <c r="I157" s="0" t="n">
        <f aca="false">D157-C157</f>
        <v>36</v>
      </c>
    </row>
    <row r="158" customFormat="false" ht="13" hidden="false" customHeight="false" outlineLevel="0" collapsed="false">
      <c r="A158" s="0" t="s">
        <v>3851</v>
      </c>
      <c r="B158" s="0" t="s">
        <v>3852</v>
      </c>
      <c r="C158" s="0" t="n">
        <v>2127285</v>
      </c>
      <c r="D158" s="0" t="n">
        <v>2127381</v>
      </c>
      <c r="E158" s="0" t="n">
        <v>0</v>
      </c>
      <c r="F158" s="0" t="n">
        <f aca="false">E158*414498/89219</f>
        <v>0</v>
      </c>
      <c r="G158" s="0" t="n">
        <v>26.319587628866</v>
      </c>
      <c r="H158" s="0" t="e">
        <f aca="false">G158/E158*89219/414498</f>
        <v>#DIV/0!</v>
      </c>
      <c r="I158" s="0" t="n">
        <f aca="false">D158-C158</f>
        <v>96</v>
      </c>
    </row>
    <row r="159" customFormat="false" ht="13" hidden="false" customHeight="false" outlineLevel="0" collapsed="false">
      <c r="A159" s="0" t="s">
        <v>3853</v>
      </c>
      <c r="B159" s="0" t="s">
        <v>3854</v>
      </c>
      <c r="C159" s="0" t="n">
        <v>1676527</v>
      </c>
      <c r="D159" s="0" t="n">
        <v>1676555</v>
      </c>
      <c r="E159" s="0" t="n">
        <v>0</v>
      </c>
      <c r="F159" s="0" t="n">
        <f aca="false">E159*414498/89219</f>
        <v>0</v>
      </c>
      <c r="G159" s="0" t="n">
        <v>17.2068965517241</v>
      </c>
      <c r="H159" s="0" t="e">
        <f aca="false">G159/E159*89219/414498</f>
        <v>#DIV/0!</v>
      </c>
      <c r="I159" s="0" t="n">
        <f aca="false">D159-C159</f>
        <v>28</v>
      </c>
    </row>
    <row r="160" customFormat="false" ht="13" hidden="false" customHeight="false" outlineLevel="0" collapsed="false">
      <c r="A160" s="0" t="s">
        <v>3855</v>
      </c>
      <c r="B160" s="0" t="s">
        <v>3856</v>
      </c>
      <c r="C160" s="0" t="n">
        <v>1154751</v>
      </c>
      <c r="D160" s="0" t="n">
        <v>1154831</v>
      </c>
      <c r="E160" s="0" t="n">
        <v>50.2098765432099</v>
      </c>
      <c r="F160" s="0" t="n">
        <f aca="false">E160*414498/89219</f>
        <v>233.267503641684</v>
      </c>
      <c r="G160" s="0" t="n">
        <v>252.234567901235</v>
      </c>
      <c r="H160" s="0" t="n">
        <f aca="false">G160/E160*89219/414498</f>
        <v>1.08131035812295</v>
      </c>
      <c r="I160" s="0" t="n">
        <f aca="false">D160-C160</f>
        <v>80</v>
      </c>
    </row>
    <row r="161" customFormat="false" ht="13" hidden="false" customHeight="false" outlineLevel="0" collapsed="false">
      <c r="A161" s="0" t="s">
        <v>3857</v>
      </c>
      <c r="B161" s="0" t="s">
        <v>3858</v>
      </c>
      <c r="C161" s="0" t="n">
        <v>1045026</v>
      </c>
      <c r="D161" s="0" t="n">
        <v>1045081</v>
      </c>
      <c r="E161" s="0" t="n">
        <v>0</v>
      </c>
      <c r="F161" s="0" t="n">
        <f aca="false">E161*414498/89219</f>
        <v>0</v>
      </c>
      <c r="G161" s="0" t="n">
        <v>16.3035714285714</v>
      </c>
      <c r="H161" s="0" t="e">
        <f aca="false">G161/E161*89219/414498</f>
        <v>#DIV/0!</v>
      </c>
      <c r="I161" s="0" t="n">
        <f aca="false">D161-C161</f>
        <v>55</v>
      </c>
    </row>
    <row r="162" customFormat="false" ht="13" hidden="false" customHeight="false" outlineLevel="0" collapsed="false">
      <c r="A162" s="0" t="s">
        <v>3859</v>
      </c>
      <c r="B162" s="0" t="s">
        <v>3860</v>
      </c>
      <c r="C162" s="0" t="n">
        <v>2313662</v>
      </c>
      <c r="D162" s="0" t="n">
        <v>2313748</v>
      </c>
      <c r="E162" s="0" t="n">
        <v>0</v>
      </c>
      <c r="F162" s="0" t="n">
        <f aca="false">E162*414498/89219</f>
        <v>0</v>
      </c>
      <c r="G162" s="0" t="n">
        <v>52.8735632183908</v>
      </c>
      <c r="H162" s="0" t="e">
        <f aca="false">G162/E162*89219/414498</f>
        <v>#DIV/0!</v>
      </c>
      <c r="I162" s="0" t="n">
        <f aca="false">D162-C162</f>
        <v>86</v>
      </c>
    </row>
    <row r="163" customFormat="false" ht="13" hidden="false" customHeight="false" outlineLevel="0" collapsed="false">
      <c r="A163" s="0" t="s">
        <v>3861</v>
      </c>
      <c r="B163" s="0" t="s">
        <v>3862</v>
      </c>
      <c r="C163" s="0" t="n">
        <v>2274446</v>
      </c>
      <c r="D163" s="0" t="n">
        <v>2274523</v>
      </c>
      <c r="E163" s="0" t="n">
        <v>155.692307692308</v>
      </c>
      <c r="F163" s="0" t="n">
        <f aca="false">E163*414498/89219</f>
        <v>723.322948630295</v>
      </c>
      <c r="G163" s="0" t="n">
        <v>61.4102564102564</v>
      </c>
      <c r="H163" s="0" t="n">
        <f aca="false">G163/E163*89219/414498</f>
        <v>0.0849001908850599</v>
      </c>
      <c r="I163" s="0" t="n">
        <f aca="false">D163-C163</f>
        <v>77</v>
      </c>
    </row>
    <row r="164" customFormat="false" ht="13" hidden="false" customHeight="false" outlineLevel="0" collapsed="false">
      <c r="A164" s="0" t="s">
        <v>3863</v>
      </c>
      <c r="B164" s="0" t="s">
        <v>3864</v>
      </c>
      <c r="C164" s="0" t="n">
        <v>1981911</v>
      </c>
      <c r="D164" s="0" t="n">
        <v>1981940</v>
      </c>
      <c r="E164" s="0" t="n">
        <v>9.93333333333333</v>
      </c>
      <c r="F164" s="0" t="n">
        <f aca="false">E164*414498/89219</f>
        <v>46.1487665183425</v>
      </c>
      <c r="G164" s="0" t="n">
        <v>13.5666666666667</v>
      </c>
      <c r="H164" s="0" t="n">
        <f aca="false">G164/E164*89219/414498</f>
        <v>0.293976799169149</v>
      </c>
      <c r="I164" s="0" t="n">
        <f aca="false">D164-C164</f>
        <v>29</v>
      </c>
    </row>
    <row r="165" customFormat="false" ht="13" hidden="false" customHeight="false" outlineLevel="0" collapsed="false">
      <c r="A165" s="0" t="s">
        <v>3865</v>
      </c>
      <c r="B165" s="0" t="s">
        <v>3866</v>
      </c>
      <c r="C165" s="0" t="n">
        <v>2135789</v>
      </c>
      <c r="D165" s="0" t="n">
        <v>2135840</v>
      </c>
      <c r="E165" s="0" t="n">
        <v>0</v>
      </c>
      <c r="F165" s="0" t="n">
        <f aca="false">E165*414498/89219</f>
        <v>0</v>
      </c>
      <c r="G165" s="0" t="n">
        <v>33.6153846153846</v>
      </c>
      <c r="H165" s="0" t="e">
        <f aca="false">G165/E165*89219/414498</f>
        <v>#DIV/0!</v>
      </c>
      <c r="I165" s="0" t="n">
        <f aca="false">D165-C165</f>
        <v>51</v>
      </c>
    </row>
    <row r="166" customFormat="false" ht="13" hidden="false" customHeight="false" outlineLevel="0" collapsed="false">
      <c r="A166" s="0" t="s">
        <v>3867</v>
      </c>
      <c r="B166" s="0" t="s">
        <v>3868</v>
      </c>
      <c r="C166" s="0" t="n">
        <v>1841098</v>
      </c>
      <c r="D166" s="0" t="n">
        <v>1841135</v>
      </c>
      <c r="E166" s="0" t="n">
        <v>9.5</v>
      </c>
      <c r="F166" s="0" t="n">
        <f aca="false">E166*414498/89219</f>
        <v>44.135565294388</v>
      </c>
      <c r="G166" s="0" t="n">
        <v>16.6315789473684</v>
      </c>
      <c r="H166" s="0" t="n">
        <f aca="false">G166/E166*89219/414498</f>
        <v>0.376829408130028</v>
      </c>
      <c r="I166" s="0" t="n">
        <f aca="false">D166-C166</f>
        <v>37</v>
      </c>
    </row>
    <row r="167" customFormat="false" ht="13" hidden="false" customHeight="false" outlineLevel="0" collapsed="false">
      <c r="A167" s="0" t="s">
        <v>3869</v>
      </c>
      <c r="B167" s="0" t="s">
        <v>3870</v>
      </c>
      <c r="C167" s="0" t="n">
        <v>1727720</v>
      </c>
      <c r="D167" s="0" t="n">
        <v>1727780</v>
      </c>
      <c r="E167" s="0" t="n">
        <v>1.29508196721311</v>
      </c>
      <c r="F167" s="0" t="n">
        <f aca="false">E167*414498/89219</f>
        <v>6.01675523426512</v>
      </c>
      <c r="G167" s="0" t="n">
        <v>36.7704918032787</v>
      </c>
      <c r="H167" s="0" t="n">
        <f aca="false">G167/E167*89219/414498</f>
        <v>6.11134911951754</v>
      </c>
      <c r="I167" s="0" t="n">
        <f aca="false">D167-C167</f>
        <v>60</v>
      </c>
    </row>
    <row r="168" customFormat="false" ht="13" hidden="false" customHeight="false" outlineLevel="0" collapsed="false">
      <c r="A168" s="0" t="s">
        <v>3871</v>
      </c>
      <c r="B168" s="0" t="s">
        <v>3872</v>
      </c>
      <c r="C168" s="0" t="n">
        <v>1461017</v>
      </c>
      <c r="D168" s="0" t="n">
        <v>1461124</v>
      </c>
      <c r="E168" s="0" t="n">
        <v>0.694444444444444</v>
      </c>
      <c r="F168" s="0" t="n">
        <f aca="false">E168*414498/89219</f>
        <v>3.22628401274766</v>
      </c>
      <c r="G168" s="0" t="n">
        <v>94.4722222222222</v>
      </c>
      <c r="H168" s="0" t="n">
        <f aca="false">G168/E168*89219/414498</f>
        <v>29.2820538579197</v>
      </c>
      <c r="I168" s="0" t="n">
        <f aca="false">D168-C168</f>
        <v>107</v>
      </c>
    </row>
    <row r="169" customFormat="false" ht="13" hidden="false" customHeight="false" outlineLevel="0" collapsed="false">
      <c r="A169" s="0" t="s">
        <v>3873</v>
      </c>
      <c r="B169" s="0" t="s">
        <v>3874</v>
      </c>
      <c r="C169" s="0" t="n">
        <v>1519288</v>
      </c>
      <c r="D169" s="0" t="n">
        <v>1519368</v>
      </c>
      <c r="E169" s="0" t="n">
        <v>4.58024691358025</v>
      </c>
      <c r="F169" s="0" t="n">
        <f aca="false">E169*414498/89219</f>
        <v>21.2791354440779</v>
      </c>
      <c r="G169" s="0" t="n">
        <v>77.2716049382716</v>
      </c>
      <c r="H169" s="0" t="n">
        <f aca="false">G169/E169*89219/414498</f>
        <v>3.63133197499228</v>
      </c>
      <c r="I169" s="0" t="n">
        <f aca="false">D169-C169</f>
        <v>80</v>
      </c>
    </row>
    <row r="170" customFormat="false" ht="13" hidden="false" customHeight="false" outlineLevel="0" collapsed="false">
      <c r="A170" s="0" t="s">
        <v>3875</v>
      </c>
      <c r="B170" s="0" t="s">
        <v>3876</v>
      </c>
      <c r="C170" s="0" t="n">
        <v>1109867</v>
      </c>
      <c r="D170" s="0" t="n">
        <v>1109893</v>
      </c>
      <c r="E170" s="0" t="n">
        <v>10.2592592592593</v>
      </c>
      <c r="F170" s="0" t="n">
        <f aca="false">E170*414498/89219</f>
        <v>47.6629691483256</v>
      </c>
      <c r="G170" s="0" t="n">
        <v>14.2222222222222</v>
      </c>
      <c r="H170" s="0" t="n">
        <f aca="false">G170/E170*89219/414498</f>
        <v>0.29839144468661</v>
      </c>
      <c r="I170" s="0" t="n">
        <f aca="false">D170-C170</f>
        <v>26</v>
      </c>
    </row>
    <row r="171" customFormat="false" ht="13" hidden="false" customHeight="false" outlineLevel="0" collapsed="false">
      <c r="A171" s="0" t="s">
        <v>3877</v>
      </c>
      <c r="B171" s="0" t="s">
        <v>3878</v>
      </c>
      <c r="C171" s="0" t="n">
        <v>89287</v>
      </c>
      <c r="D171" s="0" t="n">
        <v>89315</v>
      </c>
      <c r="E171" s="0" t="n">
        <v>1</v>
      </c>
      <c r="F171" s="0" t="n">
        <f aca="false">E171*414498/89219</f>
        <v>4.64584897835663</v>
      </c>
      <c r="G171" s="0" t="n">
        <v>20.5862068965517</v>
      </c>
      <c r="H171" s="0" t="n">
        <f aca="false">G171/E171*89219/414498</f>
        <v>4.43109687647093</v>
      </c>
      <c r="I171" s="0" t="n">
        <f aca="false">D171-C171</f>
        <v>28</v>
      </c>
    </row>
    <row r="172" customFormat="false" ht="13" hidden="false" customHeight="false" outlineLevel="0" collapsed="false">
      <c r="A172" s="0" t="s">
        <v>3879</v>
      </c>
      <c r="B172" s="0" t="s">
        <v>3880</v>
      </c>
      <c r="C172" s="0" t="n">
        <v>1172791</v>
      </c>
      <c r="D172" s="0" t="n">
        <v>1172841</v>
      </c>
      <c r="E172" s="0" t="n">
        <v>0</v>
      </c>
      <c r="F172" s="0" t="n">
        <f aca="false">E172*414498/89219</f>
        <v>0</v>
      </c>
      <c r="G172" s="0" t="n">
        <v>60.9803921568627</v>
      </c>
      <c r="H172" s="0" t="e">
        <f aca="false">G172/E172*89219/414498</f>
        <v>#DIV/0!</v>
      </c>
      <c r="I172" s="0" t="n">
        <f aca="false">D172-C172</f>
        <v>50</v>
      </c>
    </row>
    <row r="173" customFormat="false" ht="13" hidden="false" customHeight="false" outlineLevel="0" collapsed="false">
      <c r="A173" s="0" t="s">
        <v>3881</v>
      </c>
      <c r="B173" s="0" t="s">
        <v>3882</v>
      </c>
      <c r="C173" s="0" t="n">
        <v>378162</v>
      </c>
      <c r="D173" s="0" t="n">
        <v>378435</v>
      </c>
      <c r="E173" s="0" t="n">
        <v>0.405109489051095</v>
      </c>
      <c r="F173" s="0" t="n">
        <f aca="false">E173*414498/89219</f>
        <v>1.88207750583061</v>
      </c>
      <c r="G173" s="0" t="n">
        <v>307.262773722628</v>
      </c>
      <c r="H173" s="0" t="n">
        <f aca="false">G173/E173*89219/414498</f>
        <v>163.257237159862</v>
      </c>
      <c r="I173" s="0" t="n">
        <f aca="false">D173-C173</f>
        <v>273</v>
      </c>
    </row>
    <row r="174" customFormat="false" ht="13" hidden="false" customHeight="false" outlineLevel="0" collapsed="false">
      <c r="A174" s="0" t="s">
        <v>3883</v>
      </c>
      <c r="B174" s="0" t="s">
        <v>3884</v>
      </c>
      <c r="C174" s="0" t="n">
        <v>1494350</v>
      </c>
      <c r="D174" s="0" t="n">
        <v>1494394</v>
      </c>
      <c r="E174" s="0" t="n">
        <v>0</v>
      </c>
      <c r="F174" s="0" t="n">
        <f aca="false">E174*414498/89219</f>
        <v>0</v>
      </c>
      <c r="G174" s="0" t="n">
        <v>16.7777777777778</v>
      </c>
      <c r="H174" s="0" t="e">
        <f aca="false">G174/E174*89219/414498</f>
        <v>#DIV/0!</v>
      </c>
      <c r="I174" s="0" t="n">
        <f aca="false">D174-C174</f>
        <v>44</v>
      </c>
    </row>
    <row r="175" customFormat="false" ht="13" hidden="false" customHeight="false" outlineLevel="0" collapsed="false">
      <c r="A175" s="0" t="s">
        <v>3885</v>
      </c>
      <c r="B175" s="0" t="s">
        <v>3886</v>
      </c>
      <c r="C175" s="0" t="n">
        <v>170735</v>
      </c>
      <c r="D175" s="0" t="n">
        <v>170772</v>
      </c>
      <c r="E175" s="0" t="n">
        <v>9.76315789473684</v>
      </c>
      <c r="F175" s="0" t="n">
        <f aca="false">E175*414498/89219</f>
        <v>45.3581571307976</v>
      </c>
      <c r="G175" s="0" t="n">
        <v>23.5526315789474</v>
      </c>
      <c r="H175" s="0" t="n">
        <f aca="false">G175/E175*89219/414498</f>
        <v>0.519259005850471</v>
      </c>
      <c r="I175" s="0" t="n">
        <f aca="false">D175-C175</f>
        <v>37</v>
      </c>
    </row>
    <row r="176" customFormat="false" ht="13" hidden="false" customHeight="false" outlineLevel="0" collapsed="false">
      <c r="A176" s="0" t="s">
        <v>3887</v>
      </c>
      <c r="B176" s="0" t="s">
        <v>3888</v>
      </c>
      <c r="C176" s="0" t="n">
        <v>2334009</v>
      </c>
      <c r="D176" s="0" t="n">
        <v>2334039</v>
      </c>
      <c r="E176" s="0" t="n">
        <v>0</v>
      </c>
      <c r="F176" s="0" t="n">
        <f aca="false">E176*414498/89219</f>
        <v>0</v>
      </c>
      <c r="G176" s="0" t="n">
        <v>40.6451612903226</v>
      </c>
      <c r="H176" s="0" t="e">
        <f aca="false">G176/E176*89219/414498</f>
        <v>#DIV/0!</v>
      </c>
      <c r="I176" s="0" t="n">
        <f aca="false">D176-C176</f>
        <v>30</v>
      </c>
    </row>
    <row r="177" customFormat="false" ht="13" hidden="false" customHeight="false" outlineLevel="0" collapsed="false">
      <c r="A177" s="0" t="s">
        <v>3889</v>
      </c>
      <c r="B177" s="0" t="s">
        <v>3890</v>
      </c>
      <c r="C177" s="0" t="n">
        <v>1154834</v>
      </c>
      <c r="D177" s="0" t="n">
        <v>1154931</v>
      </c>
      <c r="E177" s="0" t="n">
        <v>35.6020408163265</v>
      </c>
      <c r="F177" s="0" t="n">
        <f aca="false">E177*414498/89219</f>
        <v>165.401704953941</v>
      </c>
      <c r="G177" s="0" t="n">
        <v>206.602040816327</v>
      </c>
      <c r="H177" s="0" t="n">
        <f aca="false">G177/E177*89219/414498</f>
        <v>1.24909257056243</v>
      </c>
      <c r="I177" s="0" t="n">
        <f aca="false">D177-C177</f>
        <v>97</v>
      </c>
    </row>
    <row r="178" customFormat="false" ht="13" hidden="false" customHeight="false" outlineLevel="0" collapsed="false">
      <c r="A178" s="0" t="s">
        <v>3891</v>
      </c>
      <c r="B178" s="0" t="s">
        <v>3892</v>
      </c>
      <c r="C178" s="0" t="n">
        <v>999444</v>
      </c>
      <c r="D178" s="0" t="n">
        <v>999480</v>
      </c>
      <c r="E178" s="0" t="n">
        <v>5.05405405405405</v>
      </c>
      <c r="F178" s="0" t="n">
        <f aca="false">E178*414498/89219</f>
        <v>23.4803718635862</v>
      </c>
      <c r="G178" s="0" t="n">
        <v>14.2702702702703</v>
      </c>
      <c r="H178" s="0" t="n">
        <f aca="false">G178/E178*89219/414498</f>
        <v>0.607753163074939</v>
      </c>
      <c r="I178" s="0" t="n">
        <f aca="false">D178-C178</f>
        <v>36</v>
      </c>
    </row>
    <row r="179" customFormat="false" ht="13" hidden="false" customHeight="false" outlineLevel="0" collapsed="false">
      <c r="A179" s="0" t="s">
        <v>3893</v>
      </c>
      <c r="B179" s="0" t="s">
        <v>3894</v>
      </c>
      <c r="C179" s="0" t="n">
        <v>814063</v>
      </c>
      <c r="D179" s="0" t="n">
        <v>814091</v>
      </c>
      <c r="E179" s="0" t="n">
        <v>4.68965517241379</v>
      </c>
      <c r="F179" s="0" t="n">
        <f aca="false">E179*414498/89219</f>
        <v>21.7874296916035</v>
      </c>
      <c r="G179" s="0" t="n">
        <v>12.551724137931</v>
      </c>
      <c r="H179" s="0" t="n">
        <f aca="false">G179/E179*89219/414498</f>
        <v>0.576099352498116</v>
      </c>
      <c r="I179" s="0" t="n">
        <f aca="false">D179-C179</f>
        <v>28</v>
      </c>
    </row>
    <row r="180" customFormat="false" ht="13" hidden="false" customHeight="false" outlineLevel="0" collapsed="false">
      <c r="A180" s="0" t="s">
        <v>3895</v>
      </c>
      <c r="B180" s="0" t="s">
        <v>3896</v>
      </c>
      <c r="C180" s="0" t="n">
        <v>1070579</v>
      </c>
      <c r="D180" s="0" t="n">
        <v>1070611</v>
      </c>
      <c r="E180" s="0" t="n">
        <v>4.18181818181818</v>
      </c>
      <c r="F180" s="0" t="n">
        <f aca="false">E180*414498/89219</f>
        <v>19.4280957276732</v>
      </c>
      <c r="G180" s="0" t="n">
        <v>12.1818181818182</v>
      </c>
      <c r="H180" s="0" t="n">
        <f aca="false">G180/E180*89219/414498</f>
        <v>0.627020699947785</v>
      </c>
      <c r="I180" s="0" t="n">
        <f aca="false">D180-C180</f>
        <v>32</v>
      </c>
    </row>
    <row r="181" customFormat="false" ht="13" hidden="false" customHeight="false" outlineLevel="0" collapsed="false">
      <c r="A181" s="0" t="s">
        <v>3897</v>
      </c>
      <c r="B181" s="0" t="s">
        <v>3898</v>
      </c>
      <c r="C181" s="0" t="n">
        <v>1511902</v>
      </c>
      <c r="D181" s="0" t="n">
        <v>1511980</v>
      </c>
      <c r="E181" s="0" t="n">
        <v>0</v>
      </c>
      <c r="F181" s="0" t="n">
        <f aca="false">E181*414498/89219</f>
        <v>0</v>
      </c>
      <c r="G181" s="0" t="n">
        <v>36.6582278481013</v>
      </c>
      <c r="H181" s="0" t="e">
        <f aca="false">G181/E181*89219/414498</f>
        <v>#DIV/0!</v>
      </c>
      <c r="I181" s="0" t="n">
        <f aca="false">D181-C181</f>
        <v>78</v>
      </c>
    </row>
    <row r="182" customFormat="false" ht="13" hidden="false" customHeight="false" outlineLevel="0" collapsed="false">
      <c r="A182" s="0" t="s">
        <v>3899</v>
      </c>
      <c r="B182" s="0" t="s">
        <v>3900</v>
      </c>
      <c r="C182" s="0" t="n">
        <v>1981695</v>
      </c>
      <c r="D182" s="0" t="n">
        <v>1981737</v>
      </c>
      <c r="E182" s="0" t="n">
        <v>13.3255813953488</v>
      </c>
      <c r="F182" s="0" t="n">
        <f aca="false">E182*414498/89219</f>
        <v>61.9086387115893</v>
      </c>
      <c r="G182" s="0" t="n">
        <v>14.5116279069767</v>
      </c>
      <c r="H182" s="0" t="n">
        <f aca="false">G182/E182*89219/414498</f>
        <v>0.234403925025412</v>
      </c>
      <c r="I182" s="0" t="n">
        <f aca="false">D182-C182</f>
        <v>42</v>
      </c>
    </row>
    <row r="183" customFormat="false" ht="13" hidden="false" customHeight="false" outlineLevel="0" collapsed="false">
      <c r="A183" s="0" t="s">
        <v>3901</v>
      </c>
      <c r="B183" s="0" t="s">
        <v>3902</v>
      </c>
      <c r="C183" s="0" t="n">
        <v>2428002</v>
      </c>
      <c r="D183" s="0" t="n">
        <v>2428045</v>
      </c>
      <c r="E183" s="0" t="n">
        <v>8.65909090909091</v>
      </c>
      <c r="F183" s="0" t="n">
        <f aca="false">E183*414498/89219</f>
        <v>40.2288286534972</v>
      </c>
      <c r="G183" s="0" t="n">
        <v>27.0909090909091</v>
      </c>
      <c r="H183" s="0" t="n">
        <f aca="false">G183/E183*89219/414498</f>
        <v>0.673420280869998</v>
      </c>
      <c r="I183" s="0" t="n">
        <f aca="false">D183-C183</f>
        <v>43</v>
      </c>
    </row>
    <row r="184" customFormat="false" ht="13" hidden="false" customHeight="false" outlineLevel="0" collapsed="false">
      <c r="A184" s="0" t="s">
        <v>3903</v>
      </c>
      <c r="B184" s="0" t="s">
        <v>3904</v>
      </c>
      <c r="C184" s="0" t="n">
        <v>1343475</v>
      </c>
      <c r="D184" s="0" t="n">
        <v>1343516</v>
      </c>
      <c r="E184" s="0" t="n">
        <v>0</v>
      </c>
      <c r="F184" s="0" t="n">
        <f aca="false">E184*414498/89219</f>
        <v>0</v>
      </c>
      <c r="G184" s="0" t="n">
        <v>20.4761904761905</v>
      </c>
      <c r="H184" s="0" t="e">
        <f aca="false">G184/E184*89219/414498</f>
        <v>#DIV/0!</v>
      </c>
      <c r="I184" s="0" t="n">
        <f aca="false">D184-C184</f>
        <v>41</v>
      </c>
    </row>
    <row r="185" customFormat="false" ht="13" hidden="false" customHeight="false" outlineLevel="0" collapsed="false">
      <c r="A185" s="0" t="s">
        <v>3905</v>
      </c>
      <c r="B185" s="0" t="s">
        <v>3906</v>
      </c>
      <c r="C185" s="0" t="n">
        <v>170650</v>
      </c>
      <c r="D185" s="0" t="n">
        <v>170701</v>
      </c>
      <c r="E185" s="0" t="n">
        <v>13.7307692307692</v>
      </c>
      <c r="F185" s="0" t="n">
        <f aca="false">E185*414498/89219</f>
        <v>63.7910802028197</v>
      </c>
      <c r="G185" s="0" t="n">
        <v>29.8461538461538</v>
      </c>
      <c r="H185" s="0" t="n">
        <f aca="false">G185/E185*89219/414498</f>
        <v>0.467873466811658</v>
      </c>
      <c r="I185" s="0" t="n">
        <f aca="false">D185-C185</f>
        <v>51</v>
      </c>
    </row>
    <row r="186" customFormat="false" ht="13" hidden="false" customHeight="false" outlineLevel="0" collapsed="false">
      <c r="A186" s="0" t="s">
        <v>3907</v>
      </c>
      <c r="B186" s="0" t="s">
        <v>3908</v>
      </c>
      <c r="C186" s="0" t="n">
        <v>1380794</v>
      </c>
      <c r="D186" s="0" t="n">
        <v>1380830</v>
      </c>
      <c r="E186" s="0" t="n">
        <v>8.51351351351351</v>
      </c>
      <c r="F186" s="0" t="n">
        <f aca="false">E186*414498/89219</f>
        <v>39.5524980589821</v>
      </c>
      <c r="G186" s="0" t="n">
        <v>15.1891891891892</v>
      </c>
      <c r="H186" s="0" t="n">
        <f aca="false">G186/E186*89219/414498</f>
        <v>0.384026039683727</v>
      </c>
      <c r="I186" s="0" t="n">
        <f aca="false">D186-C186</f>
        <v>36</v>
      </c>
    </row>
    <row r="187" customFormat="false" ht="13" hidden="false" customHeight="false" outlineLevel="0" collapsed="false">
      <c r="A187" s="0" t="s">
        <v>3909</v>
      </c>
      <c r="B187" s="0" t="s">
        <v>3910</v>
      </c>
      <c r="C187" s="0" t="n">
        <v>1381593</v>
      </c>
      <c r="D187" s="0" t="n">
        <v>1381629</v>
      </c>
      <c r="E187" s="0" t="n">
        <v>0</v>
      </c>
      <c r="F187" s="0" t="n">
        <f aca="false">E187*414498/89219</f>
        <v>0</v>
      </c>
      <c r="G187" s="0" t="n">
        <v>18.8918918918919</v>
      </c>
      <c r="H187" s="0" t="e">
        <f aca="false">G187/E187*89219/414498</f>
        <v>#DIV/0!</v>
      </c>
      <c r="I187" s="0" t="n">
        <f aca="false">D187-C187</f>
        <v>36</v>
      </c>
    </row>
    <row r="188" customFormat="false" ht="13" hidden="false" customHeight="false" outlineLevel="0" collapsed="false">
      <c r="A188" s="0" t="s">
        <v>3911</v>
      </c>
      <c r="B188" s="0" t="s">
        <v>3912</v>
      </c>
      <c r="C188" s="0" t="n">
        <v>354984</v>
      </c>
      <c r="D188" s="0" t="n">
        <v>355018</v>
      </c>
      <c r="E188" s="0" t="n">
        <v>69.9142857142857</v>
      </c>
      <c r="F188" s="0" t="n">
        <f aca="false">E188*414498/89219</f>
        <v>324.811212858248</v>
      </c>
      <c r="G188" s="0" t="n">
        <v>15.5428571428571</v>
      </c>
      <c r="H188" s="0" t="n">
        <f aca="false">G188/E188*89219/414498</f>
        <v>0.0478519722459219</v>
      </c>
      <c r="I188" s="0" t="n">
        <f aca="false">D188-C188</f>
        <v>34</v>
      </c>
    </row>
    <row r="189" customFormat="false" ht="13" hidden="false" customHeight="false" outlineLevel="0" collapsed="false">
      <c r="A189" s="0" t="s">
        <v>3913</v>
      </c>
      <c r="B189" s="0" t="s">
        <v>3914</v>
      </c>
      <c r="C189" s="0" t="n">
        <v>69870</v>
      </c>
      <c r="D189" s="0" t="n">
        <v>69911</v>
      </c>
      <c r="E189" s="0" t="n">
        <v>22.452380952381</v>
      </c>
      <c r="F189" s="0" t="n">
        <f aca="false">E189*414498/89219</f>
        <v>104.310371109293</v>
      </c>
      <c r="G189" s="0" t="n">
        <v>14.2857142857143</v>
      </c>
      <c r="H189" s="0" t="n">
        <f aca="false">G189/E189*89219/414498</f>
        <v>0.136953920629294</v>
      </c>
      <c r="I189" s="0" t="n">
        <f aca="false">D189-C189</f>
        <v>41</v>
      </c>
    </row>
    <row r="190" customFormat="false" ht="13" hidden="false" customHeight="false" outlineLevel="0" collapsed="false">
      <c r="A190" s="0" t="s">
        <v>3915</v>
      </c>
      <c r="B190" s="0" t="s">
        <v>3916</v>
      </c>
      <c r="C190" s="0" t="n">
        <v>750036</v>
      </c>
      <c r="D190" s="0" t="n">
        <v>750058</v>
      </c>
      <c r="E190" s="0" t="n">
        <v>17.6521739130435</v>
      </c>
      <c r="F190" s="0" t="n">
        <f aca="false">E190*414498/89219</f>
        <v>82.0093341396867</v>
      </c>
      <c r="G190" s="0" t="n">
        <v>17.2173913043478</v>
      </c>
      <c r="H190" s="0" t="n">
        <f aca="false">G190/E190*89219/414498</f>
        <v>0.209944288476009</v>
      </c>
      <c r="I190" s="0" t="n">
        <f aca="false">D190-C190</f>
        <v>22</v>
      </c>
    </row>
    <row r="191" customFormat="false" ht="13" hidden="false" customHeight="false" outlineLevel="0" collapsed="false">
      <c r="A191" s="0" t="s">
        <v>3917</v>
      </c>
      <c r="B191" s="0" t="s">
        <v>3918</v>
      </c>
      <c r="C191" s="0" t="n">
        <v>300882</v>
      </c>
      <c r="D191" s="0" t="n">
        <v>300970</v>
      </c>
      <c r="E191" s="0" t="n">
        <v>0</v>
      </c>
      <c r="F191" s="0" t="n">
        <f aca="false">E191*414498/89219</f>
        <v>0</v>
      </c>
      <c r="G191" s="0" t="n">
        <v>50.9662921348315</v>
      </c>
      <c r="H191" s="0" t="e">
        <f aca="false">G191/E191*89219/414498</f>
        <v>#DIV/0!</v>
      </c>
      <c r="I191" s="0" t="n">
        <f aca="false">D191-C191</f>
        <v>88</v>
      </c>
    </row>
    <row r="192" customFormat="false" ht="13" hidden="false" customHeight="false" outlineLevel="0" collapsed="false">
      <c r="A192" s="0" t="s">
        <v>3919</v>
      </c>
      <c r="B192" s="0" t="s">
        <v>3920</v>
      </c>
      <c r="C192" s="0" t="n">
        <v>342975</v>
      </c>
      <c r="D192" s="0" t="n">
        <v>342998</v>
      </c>
      <c r="E192" s="0" t="n">
        <v>0.75</v>
      </c>
      <c r="F192" s="0" t="n">
        <f aca="false">E192*414498/89219</f>
        <v>3.48438673376747</v>
      </c>
      <c r="G192" s="0" t="n">
        <v>13.0833333333333</v>
      </c>
      <c r="H192" s="0" t="n">
        <f aca="false">G192/E192*89219/414498</f>
        <v>3.75484535242362</v>
      </c>
      <c r="I192" s="0" t="n">
        <f aca="false">D192-C192</f>
        <v>23</v>
      </c>
    </row>
    <row r="193" customFormat="false" ht="13" hidden="false" customHeight="false" outlineLevel="0" collapsed="false">
      <c r="A193" s="0" t="s">
        <v>3921</v>
      </c>
      <c r="B193" s="0" t="s">
        <v>3922</v>
      </c>
      <c r="C193" s="0" t="n">
        <v>2196872</v>
      </c>
      <c r="D193" s="0" t="n">
        <v>2196914</v>
      </c>
      <c r="E193" s="0" t="n">
        <v>5.34883720930233</v>
      </c>
      <c r="F193" s="0" t="n">
        <f aca="false">E193*414498/89219</f>
        <v>24.8498898842331</v>
      </c>
      <c r="G193" s="0" t="n">
        <v>23.8372093023256</v>
      </c>
      <c r="H193" s="0" t="n">
        <f aca="false">G193/E193*89219/414498</f>
        <v>0.959248085741013</v>
      </c>
      <c r="I193" s="0" t="n">
        <f aca="false">D193-C193</f>
        <v>42</v>
      </c>
    </row>
    <row r="194" customFormat="false" ht="13" hidden="false" customHeight="false" outlineLevel="0" collapsed="false">
      <c r="A194" s="0" t="s">
        <v>3923</v>
      </c>
      <c r="B194" s="0" t="s">
        <v>3924</v>
      </c>
      <c r="C194" s="0" t="n">
        <v>48415</v>
      </c>
      <c r="D194" s="0" t="n">
        <v>48469</v>
      </c>
      <c r="E194" s="0" t="n">
        <v>40.5818181818182</v>
      </c>
      <c r="F194" s="0" t="n">
        <f aca="false">E194*414498/89219</f>
        <v>188.536998539855</v>
      </c>
      <c r="G194" s="0" t="n">
        <v>31.0909090909091</v>
      </c>
      <c r="H194" s="0" t="n">
        <f aca="false">G194/E194*89219/414498</f>
        <v>0.164906142198593</v>
      </c>
      <c r="I194" s="0" t="n">
        <f aca="false">D194-C194</f>
        <v>54</v>
      </c>
    </row>
    <row r="195" customFormat="false" ht="13" hidden="false" customHeight="false" outlineLevel="0" collapsed="false">
      <c r="A195" s="0" t="s">
        <v>3925</v>
      </c>
      <c r="B195" s="0" t="s">
        <v>3926</v>
      </c>
      <c r="C195" s="0" t="n">
        <v>151177</v>
      </c>
      <c r="D195" s="0" t="n">
        <v>151205</v>
      </c>
      <c r="E195" s="0" t="n">
        <v>0</v>
      </c>
      <c r="F195" s="0" t="n">
        <f aca="false">E195*414498/89219</f>
        <v>0</v>
      </c>
      <c r="G195" s="0" t="n">
        <v>32.1379310344828</v>
      </c>
      <c r="H195" s="0" t="e">
        <f aca="false">G195/E195*89219/414498</f>
        <v>#DIV/0!</v>
      </c>
      <c r="I195" s="0" t="n">
        <f aca="false">D195-C195</f>
        <v>28</v>
      </c>
    </row>
    <row r="196" customFormat="false" ht="13" hidden="false" customHeight="false" outlineLevel="0" collapsed="false">
      <c r="A196" s="0" t="s">
        <v>3927</v>
      </c>
      <c r="B196" s="0" t="s">
        <v>3928</v>
      </c>
      <c r="C196" s="0" t="n">
        <v>2344655</v>
      </c>
      <c r="D196" s="0" t="n">
        <v>2344683</v>
      </c>
      <c r="E196" s="0" t="n">
        <v>47.8275862068966</v>
      </c>
      <c r="F196" s="0" t="n">
        <f aca="false">E196*414498/89219</f>
        <v>222.199742516574</v>
      </c>
      <c r="G196" s="0" t="n">
        <v>24.9310344827586</v>
      </c>
      <c r="H196" s="0" t="n">
        <f aca="false">G196/E196*89219/414498</f>
        <v>0.112201005277488</v>
      </c>
      <c r="I196" s="0" t="n">
        <f aca="false">D196-C196</f>
        <v>28</v>
      </c>
    </row>
    <row r="197" customFormat="false" ht="13" hidden="false" customHeight="false" outlineLevel="0" collapsed="false">
      <c r="A197" s="0" t="s">
        <v>3929</v>
      </c>
      <c r="B197" s="0" t="s">
        <v>3930</v>
      </c>
      <c r="C197" s="0" t="n">
        <v>1652777</v>
      </c>
      <c r="D197" s="0" t="n">
        <v>1652873</v>
      </c>
      <c r="E197" s="0" t="n">
        <v>85.3917525773196</v>
      </c>
      <c r="F197" s="0" t="n">
        <f aca="false">E197*414498/89219</f>
        <v>396.717186471422</v>
      </c>
      <c r="G197" s="0" t="n">
        <v>23.4432989690722</v>
      </c>
      <c r="H197" s="0" t="n">
        <f aca="false">G197/E197*89219/414498</f>
        <v>0.0590932275397173</v>
      </c>
      <c r="I197" s="0" t="n">
        <f aca="false">D197-C197</f>
        <v>96</v>
      </c>
    </row>
    <row r="198" customFormat="false" ht="13" hidden="false" customHeight="false" outlineLevel="0" collapsed="false">
      <c r="A198" s="0" t="s">
        <v>3931</v>
      </c>
      <c r="B198" s="0" t="s">
        <v>3932</v>
      </c>
      <c r="C198" s="0" t="n">
        <v>990380</v>
      </c>
      <c r="D198" s="0" t="n">
        <v>990446</v>
      </c>
      <c r="E198" s="0" t="n">
        <v>56.5522388059701</v>
      </c>
      <c r="F198" s="0" t="n">
        <f aca="false">E198*414498/89219</f>
        <v>262.733160880496</v>
      </c>
      <c r="G198" s="0" t="n">
        <v>37.3432835820896</v>
      </c>
      <c r="H198" s="0" t="n">
        <f aca="false">G198/E198*89219/414498</f>
        <v>0.142133880081758</v>
      </c>
      <c r="I198" s="0" t="n">
        <f aca="false">D198-C198</f>
        <v>66</v>
      </c>
    </row>
    <row r="199" customFormat="false" ht="13" hidden="false" customHeight="false" outlineLevel="0" collapsed="false">
      <c r="A199" s="0" t="s">
        <v>3933</v>
      </c>
      <c r="B199" s="0" t="s">
        <v>3934</v>
      </c>
      <c r="C199" s="0" t="n">
        <v>1509342</v>
      </c>
      <c r="D199" s="0" t="n">
        <v>1509387</v>
      </c>
      <c r="E199" s="0" t="n">
        <v>0</v>
      </c>
      <c r="F199" s="0" t="n">
        <f aca="false">E199*414498/89219</f>
        <v>0</v>
      </c>
      <c r="G199" s="0" t="n">
        <v>56.6304347826087</v>
      </c>
      <c r="H199" s="0" t="e">
        <f aca="false">G199/E199*89219/414498</f>
        <v>#DIV/0!</v>
      </c>
      <c r="I199" s="0" t="n">
        <f aca="false">D199-C199</f>
        <v>45</v>
      </c>
    </row>
    <row r="200" customFormat="false" ht="13" hidden="false" customHeight="false" outlineLevel="0" collapsed="false">
      <c r="A200" s="0" t="s">
        <v>3935</v>
      </c>
      <c r="B200" s="0" t="s">
        <v>3936</v>
      </c>
      <c r="C200" s="0" t="n">
        <v>2132031</v>
      </c>
      <c r="D200" s="0" t="n">
        <v>2132062</v>
      </c>
      <c r="E200" s="0" t="n">
        <v>0.8125</v>
      </c>
      <c r="F200" s="0" t="n">
        <f aca="false">E200*414498/89219</f>
        <v>3.77475229491476</v>
      </c>
      <c r="G200" s="0" t="n">
        <v>64.46875</v>
      </c>
      <c r="H200" s="0" t="n">
        <f aca="false">G200/E200*89219/414498</f>
        <v>17.0789352421483</v>
      </c>
      <c r="I200" s="0" t="n">
        <f aca="false">D200-C200</f>
        <v>31</v>
      </c>
    </row>
    <row r="201" customFormat="false" ht="13" hidden="false" customHeight="false" outlineLevel="0" collapsed="false">
      <c r="A201" s="0" t="s">
        <v>3937</v>
      </c>
      <c r="B201" s="0" t="s">
        <v>3938</v>
      </c>
      <c r="C201" s="0" t="n">
        <v>1391453</v>
      </c>
      <c r="D201" s="0" t="n">
        <v>1391477</v>
      </c>
      <c r="E201" s="0" t="n">
        <v>0</v>
      </c>
      <c r="F201" s="0" t="n">
        <f aca="false">E201*414498/89219</f>
        <v>0</v>
      </c>
      <c r="G201" s="0" t="n">
        <v>15.84</v>
      </c>
      <c r="H201" s="0" t="e">
        <f aca="false">G201/E201*89219/414498</f>
        <v>#DIV/0!</v>
      </c>
      <c r="I201" s="0" t="n">
        <f aca="false">D201-C201</f>
        <v>24</v>
      </c>
    </row>
    <row r="202" customFormat="false" ht="13" hidden="false" customHeight="false" outlineLevel="0" collapsed="false">
      <c r="A202" s="0" t="s">
        <v>3939</v>
      </c>
      <c r="B202" s="0" t="s">
        <v>3940</v>
      </c>
      <c r="C202" s="0" t="n">
        <v>2133136</v>
      </c>
      <c r="D202" s="0" t="n">
        <v>2133159</v>
      </c>
      <c r="E202" s="0" t="n">
        <v>0</v>
      </c>
      <c r="F202" s="0" t="n">
        <f aca="false">E202*414498/89219</f>
        <v>0</v>
      </c>
      <c r="G202" s="0" t="n">
        <v>78.6666666666667</v>
      </c>
      <c r="H202" s="0" t="e">
        <f aca="false">G202/E202*89219/414498</f>
        <v>#DIV/0!</v>
      </c>
      <c r="I202" s="0" t="n">
        <f aca="false">D202-C202</f>
        <v>23</v>
      </c>
    </row>
    <row r="203" customFormat="false" ht="13" hidden="false" customHeight="false" outlineLevel="0" collapsed="false">
      <c r="A203" s="0" t="s">
        <v>3941</v>
      </c>
      <c r="B203" s="0" t="s">
        <v>3942</v>
      </c>
      <c r="C203" s="0" t="n">
        <v>2126075</v>
      </c>
      <c r="D203" s="0" t="n">
        <v>2126266</v>
      </c>
      <c r="E203" s="0" t="n">
        <v>0</v>
      </c>
      <c r="F203" s="0" t="n">
        <f aca="false">E203*414498/89219</f>
        <v>0</v>
      </c>
      <c r="G203" s="0" t="n">
        <v>32</v>
      </c>
      <c r="H203" s="0" t="e">
        <f aca="false">G203/E203*89219/414498</f>
        <v>#DIV/0!</v>
      </c>
      <c r="I203" s="0" t="n">
        <f aca="false">D203-C203</f>
        <v>191</v>
      </c>
    </row>
    <row r="204" customFormat="false" ht="13" hidden="false" customHeight="false" outlineLevel="0" collapsed="false">
      <c r="A204" s="0" t="s">
        <v>3943</v>
      </c>
      <c r="B204" s="0" t="s">
        <v>3944</v>
      </c>
      <c r="C204" s="0" t="n">
        <v>535728</v>
      </c>
      <c r="D204" s="0" t="n">
        <v>535814</v>
      </c>
      <c r="E204" s="0" t="n">
        <v>0.850574712643678</v>
      </c>
      <c r="F204" s="0" t="n">
        <f aca="false">E204*414498/89219</f>
        <v>3.95164165975161</v>
      </c>
      <c r="G204" s="0" t="n">
        <v>66.6206896551724</v>
      </c>
      <c r="H204" s="0" t="n">
        <f aca="false">G204/E204*89219/414498</f>
        <v>16.8589906148929</v>
      </c>
      <c r="I204" s="0" t="n">
        <f aca="false">D204-C204</f>
        <v>86</v>
      </c>
    </row>
    <row r="205" customFormat="false" ht="13" hidden="false" customHeight="false" outlineLevel="0" collapsed="false">
      <c r="A205" s="0" t="s">
        <v>3945</v>
      </c>
      <c r="B205" s="0" t="s">
        <v>3946</v>
      </c>
      <c r="C205" s="0" t="n">
        <v>473625</v>
      </c>
      <c r="D205" s="0" t="n">
        <v>473676</v>
      </c>
      <c r="E205" s="0" t="n">
        <v>0</v>
      </c>
      <c r="F205" s="0" t="n">
        <f aca="false">E205*414498/89219</f>
        <v>0</v>
      </c>
      <c r="G205" s="0" t="n">
        <v>46.3269230769231</v>
      </c>
      <c r="H205" s="0" t="e">
        <f aca="false">G205/E205*89219/414498</f>
        <v>#DIV/0!</v>
      </c>
      <c r="I205" s="0" t="n">
        <f aca="false">D205-C205</f>
        <v>51</v>
      </c>
    </row>
    <row r="206" customFormat="false" ht="13" hidden="false" customHeight="false" outlineLevel="0" collapsed="false">
      <c r="A206" s="0" t="s">
        <v>3947</v>
      </c>
      <c r="B206" s="0" t="s">
        <v>3948</v>
      </c>
      <c r="C206" s="0" t="n">
        <v>1945339</v>
      </c>
      <c r="D206" s="0" t="n">
        <v>1945375</v>
      </c>
      <c r="E206" s="0" t="n">
        <v>71.6216216216216</v>
      </c>
      <c r="F206" s="0" t="n">
        <f aca="false">E206*414498/89219</f>
        <v>332.743237639056</v>
      </c>
      <c r="G206" s="0" t="n">
        <v>23.6486486486486</v>
      </c>
      <c r="H206" s="0" t="n">
        <f aca="false">G206/E206*89219/414498</f>
        <v>0.0710717633705949</v>
      </c>
      <c r="I206" s="0" t="n">
        <f aca="false">D206-C206</f>
        <v>36</v>
      </c>
    </row>
    <row r="207" customFormat="false" ht="13" hidden="false" customHeight="false" outlineLevel="0" collapsed="false">
      <c r="A207" s="0" t="s">
        <v>3949</v>
      </c>
      <c r="B207" s="0" t="s">
        <v>3950</v>
      </c>
      <c r="C207" s="0" t="n">
        <v>2388402</v>
      </c>
      <c r="D207" s="0" t="n">
        <v>2388442</v>
      </c>
      <c r="E207" s="0" t="n">
        <v>1.26829268292683</v>
      </c>
      <c r="F207" s="0" t="n">
        <f aca="false">E207*414498/89219</f>
        <v>5.8922962652328</v>
      </c>
      <c r="G207" s="0" t="n">
        <v>16.1219512195122</v>
      </c>
      <c r="H207" s="0" t="n">
        <f aca="false">G207/E207*89219/414498</f>
        <v>2.73610668809017</v>
      </c>
      <c r="I207" s="0" t="n">
        <f aca="false">D207-C207</f>
        <v>40</v>
      </c>
    </row>
    <row r="208" customFormat="false" ht="13" hidden="false" customHeight="false" outlineLevel="0" collapsed="false">
      <c r="A208" s="0" t="s">
        <v>3951</v>
      </c>
      <c r="B208" s="0" t="s">
        <v>3952</v>
      </c>
      <c r="C208" s="0" t="n">
        <v>939979</v>
      </c>
      <c r="D208" s="0" t="n">
        <v>940008</v>
      </c>
      <c r="E208" s="0" t="n">
        <v>0</v>
      </c>
      <c r="F208" s="0" t="n">
        <f aca="false">E208*414498/89219</f>
        <v>0</v>
      </c>
      <c r="G208" s="0" t="n">
        <v>77.2666666666667</v>
      </c>
      <c r="H208" s="0" t="e">
        <f aca="false">G208/E208*89219/414498</f>
        <v>#DIV/0!</v>
      </c>
      <c r="I208" s="0" t="n">
        <f aca="false">D208-C208</f>
        <v>29</v>
      </c>
    </row>
    <row r="209" customFormat="false" ht="13" hidden="false" customHeight="false" outlineLevel="0" collapsed="false">
      <c r="A209" s="0" t="s">
        <v>3953</v>
      </c>
      <c r="B209" s="0" t="s">
        <v>3954</v>
      </c>
      <c r="C209" s="0" t="n">
        <v>765785</v>
      </c>
      <c r="D209" s="0" t="n">
        <v>765868</v>
      </c>
      <c r="E209" s="0" t="n">
        <v>105.47619047619</v>
      </c>
      <c r="F209" s="0" t="n">
        <f aca="false">E209*414498/89219</f>
        <v>490.026451764756</v>
      </c>
      <c r="G209" s="0" t="n">
        <v>109.059523809524</v>
      </c>
      <c r="H209" s="0" t="n">
        <f aca="false">G209/E209*89219/414498</f>
        <v>0.222558442338699</v>
      </c>
      <c r="I209" s="0" t="n">
        <f aca="false">D209-C209</f>
        <v>83</v>
      </c>
    </row>
    <row r="210" customFormat="false" ht="13" hidden="false" customHeight="false" outlineLevel="0" collapsed="false">
      <c r="A210" s="0" t="s">
        <v>3955</v>
      </c>
      <c r="B210" s="0" t="s">
        <v>3956</v>
      </c>
      <c r="C210" s="0" t="n">
        <v>912716</v>
      </c>
      <c r="D210" s="0" t="n">
        <v>912773</v>
      </c>
      <c r="E210" s="0" t="n">
        <v>0</v>
      </c>
      <c r="F210" s="0" t="n">
        <f aca="false">E210*414498/89219</f>
        <v>0</v>
      </c>
      <c r="G210" s="0" t="n">
        <v>29</v>
      </c>
      <c r="H210" s="0" t="e">
        <f aca="false">G210/E210*89219/414498</f>
        <v>#DIV/0!</v>
      </c>
      <c r="I210" s="0" t="n">
        <f aca="false">D210-C210</f>
        <v>57</v>
      </c>
    </row>
    <row r="211" customFormat="false" ht="13" hidden="false" customHeight="false" outlineLevel="0" collapsed="false">
      <c r="A211" s="0" t="s">
        <v>3957</v>
      </c>
      <c r="B211" s="0" t="s">
        <v>3958</v>
      </c>
      <c r="C211" s="0" t="n">
        <v>1334004</v>
      </c>
      <c r="D211" s="0" t="n">
        <v>1334027</v>
      </c>
      <c r="E211" s="0" t="n">
        <v>0.583333333333333</v>
      </c>
      <c r="F211" s="0" t="n">
        <f aca="false">E211*414498/89219</f>
        <v>2.71007857070803</v>
      </c>
      <c r="G211" s="0" t="n">
        <v>19.875</v>
      </c>
      <c r="H211" s="0" t="n">
        <f aca="false">G211/E211*89219/414498</f>
        <v>7.33373571335516</v>
      </c>
      <c r="I211" s="0" t="n">
        <f aca="false">D211-C211</f>
        <v>23</v>
      </c>
    </row>
    <row r="212" customFormat="false" ht="13" hidden="false" customHeight="false" outlineLevel="0" collapsed="false">
      <c r="A212" s="0" t="s">
        <v>3959</v>
      </c>
      <c r="B212" s="0" t="s">
        <v>3960</v>
      </c>
      <c r="C212" s="0" t="n">
        <v>1617723</v>
      </c>
      <c r="D212" s="0" t="n">
        <v>1617789</v>
      </c>
      <c r="E212" s="0" t="n">
        <v>0</v>
      </c>
      <c r="F212" s="0" t="n">
        <f aca="false">E212*414498/89219</f>
        <v>0</v>
      </c>
      <c r="G212" s="0" t="n">
        <v>16.955223880597</v>
      </c>
      <c r="H212" s="0" t="e">
        <f aca="false">G212/E212*89219/414498</f>
        <v>#DIV/0!</v>
      </c>
      <c r="I212" s="0" t="n">
        <f aca="false">D212-C212</f>
        <v>66</v>
      </c>
    </row>
    <row r="213" customFormat="false" ht="13" hidden="false" customHeight="false" outlineLevel="0" collapsed="false">
      <c r="A213" s="0" t="s">
        <v>3961</v>
      </c>
      <c r="B213" s="0" t="s">
        <v>3962</v>
      </c>
      <c r="C213" s="0" t="n">
        <v>2375845</v>
      </c>
      <c r="D213" s="0" t="n">
        <v>2375881</v>
      </c>
      <c r="E213" s="0" t="n">
        <v>0</v>
      </c>
      <c r="F213" s="0" t="n">
        <f aca="false">E213*414498/89219</f>
        <v>0</v>
      </c>
      <c r="G213" s="0" t="n">
        <v>15.7027027027027</v>
      </c>
      <c r="H213" s="0" t="e">
        <f aca="false">G213/E213*89219/414498</f>
        <v>#DIV/0!</v>
      </c>
      <c r="I213" s="0" t="n">
        <f aca="false">D213-C213</f>
        <v>36</v>
      </c>
    </row>
    <row r="214" customFormat="false" ht="13" hidden="false" customHeight="false" outlineLevel="0" collapsed="false">
      <c r="A214" s="0" t="s">
        <v>3963</v>
      </c>
      <c r="B214" s="0" t="s">
        <v>3964</v>
      </c>
      <c r="C214" s="0" t="n">
        <v>2157248</v>
      </c>
      <c r="D214" s="0" t="n">
        <v>2157355</v>
      </c>
      <c r="E214" s="0" t="n">
        <v>0</v>
      </c>
      <c r="F214" s="0" t="n">
        <f aca="false">E214*414498/89219</f>
        <v>0</v>
      </c>
      <c r="G214" s="0" t="n">
        <v>42.8796296296296</v>
      </c>
      <c r="H214" s="0" t="e">
        <f aca="false">G214/E214*89219/414498</f>
        <v>#DIV/0!</v>
      </c>
      <c r="I214" s="0" t="n">
        <f aca="false">D214-C214</f>
        <v>107</v>
      </c>
    </row>
    <row r="215" customFormat="false" ht="13" hidden="false" customHeight="false" outlineLevel="0" collapsed="false">
      <c r="A215" s="0" t="s">
        <v>3965</v>
      </c>
      <c r="B215" s="0" t="s">
        <v>3966</v>
      </c>
      <c r="C215" s="0" t="n">
        <v>671779</v>
      </c>
      <c r="D215" s="0" t="n">
        <v>671811</v>
      </c>
      <c r="E215" s="0" t="n">
        <v>0</v>
      </c>
      <c r="F215" s="0" t="n">
        <f aca="false">E215*414498/89219</f>
        <v>0</v>
      </c>
      <c r="G215" s="0" t="n">
        <v>13.8484848484848</v>
      </c>
      <c r="H215" s="0" t="e">
        <f aca="false">G215/E215*89219/414498</f>
        <v>#DIV/0!</v>
      </c>
      <c r="I215" s="0" t="n">
        <f aca="false">D215-C215</f>
        <v>32</v>
      </c>
    </row>
    <row r="216" customFormat="false" ht="13" hidden="false" customHeight="false" outlineLevel="0" collapsed="false">
      <c r="A216" s="0" t="s">
        <v>3967</v>
      </c>
      <c r="B216" s="0" t="s">
        <v>3968</v>
      </c>
      <c r="C216" s="0" t="n">
        <v>889812</v>
      </c>
      <c r="D216" s="0" t="n">
        <v>890004</v>
      </c>
      <c r="E216" s="0" t="n">
        <v>0.129533678756477</v>
      </c>
      <c r="F216" s="0" t="n">
        <f aca="false">E216*414498/89219</f>
        <v>0.601793909113554</v>
      </c>
      <c r="G216" s="0" t="n">
        <v>277.388601036269</v>
      </c>
      <c r="H216" s="0" t="n">
        <f aca="false">G216/E216*89219/414498</f>
        <v>460.936205627046</v>
      </c>
      <c r="I216" s="0" t="n">
        <f aca="false">D216-C216</f>
        <v>192</v>
      </c>
    </row>
    <row r="217" customFormat="false" ht="13" hidden="false" customHeight="false" outlineLevel="0" collapsed="false">
      <c r="A217" s="0" t="s">
        <v>3969</v>
      </c>
      <c r="B217" s="0" t="s">
        <v>3970</v>
      </c>
      <c r="C217" s="0" t="n">
        <v>657915</v>
      </c>
      <c r="D217" s="0" t="n">
        <v>657942</v>
      </c>
      <c r="E217" s="0" t="n">
        <v>0</v>
      </c>
      <c r="F217" s="0" t="n">
        <f aca="false">E217*414498/89219</f>
        <v>0</v>
      </c>
      <c r="G217" s="0" t="n">
        <v>21.8571428571429</v>
      </c>
      <c r="H217" s="0" t="e">
        <f aca="false">G217/E217*89219/414498</f>
        <v>#DIV/0!</v>
      </c>
      <c r="I217" s="0" t="n">
        <f aca="false">D217-C217</f>
        <v>27</v>
      </c>
    </row>
    <row r="218" customFormat="false" ht="13" hidden="false" customHeight="false" outlineLevel="0" collapsed="false">
      <c r="A218" s="0" t="s">
        <v>3971</v>
      </c>
      <c r="B218" s="0" t="s">
        <v>3972</v>
      </c>
      <c r="C218" s="0" t="n">
        <v>1485534</v>
      </c>
      <c r="D218" s="0" t="n">
        <v>1485555</v>
      </c>
      <c r="E218" s="0" t="n">
        <v>0.136363636363636</v>
      </c>
      <c r="F218" s="0" t="n">
        <f aca="false">E218*414498/89219</f>
        <v>0.633524860684993</v>
      </c>
      <c r="G218" s="0" t="n">
        <v>14.0909090909091</v>
      </c>
      <c r="H218" s="0" t="n">
        <f aca="false">G218/E218*89219/414498</f>
        <v>22.242077565312</v>
      </c>
      <c r="I218" s="0" t="n">
        <f aca="false">D218-C218</f>
        <v>21</v>
      </c>
    </row>
    <row r="219" customFormat="false" ht="13" hidden="false" customHeight="false" outlineLevel="0" collapsed="false">
      <c r="A219" s="0" t="s">
        <v>3973</v>
      </c>
      <c r="B219" s="0" t="s">
        <v>3974</v>
      </c>
      <c r="C219" s="0" t="n">
        <v>1799270</v>
      </c>
      <c r="D219" s="0" t="n">
        <v>1799298</v>
      </c>
      <c r="E219" s="0" t="n">
        <v>0</v>
      </c>
      <c r="F219" s="0" t="n">
        <f aca="false">E219*414498/89219</f>
        <v>0</v>
      </c>
      <c r="G219" s="0" t="n">
        <v>18</v>
      </c>
      <c r="H219" s="0" t="e">
        <f aca="false">G219/E219*89219/414498</f>
        <v>#DIV/0!</v>
      </c>
      <c r="I219" s="0" t="n">
        <f aca="false">D219-C219</f>
        <v>28</v>
      </c>
    </row>
    <row r="220" customFormat="false" ht="13" hidden="false" customHeight="false" outlineLevel="0" collapsed="false">
      <c r="A220" s="0" t="s">
        <v>3975</v>
      </c>
      <c r="B220" s="0" t="s">
        <v>3976</v>
      </c>
      <c r="C220" s="0" t="n">
        <v>1847768</v>
      </c>
      <c r="D220" s="0" t="n">
        <v>1847804</v>
      </c>
      <c r="E220" s="0" t="n">
        <v>3.48648648648649</v>
      </c>
      <c r="F220" s="0" t="n">
        <f aca="false">E220*414498/89219</f>
        <v>16.1976896812975</v>
      </c>
      <c r="G220" s="0" t="n">
        <v>13.7297297297297</v>
      </c>
      <c r="H220" s="0" t="n">
        <f aca="false">G220/E220*89219/414498</f>
        <v>0.847635064004383</v>
      </c>
      <c r="I220" s="0" t="n">
        <f aca="false">D220-C220</f>
        <v>36</v>
      </c>
    </row>
    <row r="221" customFormat="false" ht="13" hidden="false" customHeight="false" outlineLevel="0" collapsed="false">
      <c r="A221" s="0" t="s">
        <v>3977</v>
      </c>
      <c r="B221" s="0" t="s">
        <v>3978</v>
      </c>
      <c r="C221" s="0" t="n">
        <v>322091</v>
      </c>
      <c r="D221" s="0" t="n">
        <v>322122</v>
      </c>
      <c r="E221" s="0" t="n">
        <v>1.40625</v>
      </c>
      <c r="F221" s="0" t="n">
        <f aca="false">E221*414498/89219</f>
        <v>6.53322512581401</v>
      </c>
      <c r="G221" s="0" t="n">
        <v>20.53125</v>
      </c>
      <c r="H221" s="0" t="n">
        <f aca="false">G221/E221*89219/414498</f>
        <v>3.14259031406665</v>
      </c>
      <c r="I221" s="0" t="n">
        <f aca="false">D221-C221</f>
        <v>31</v>
      </c>
    </row>
    <row r="222" customFormat="false" ht="13" hidden="false" customHeight="false" outlineLevel="0" collapsed="false">
      <c r="A222" s="0" t="s">
        <v>3979</v>
      </c>
      <c r="B222" s="0" t="s">
        <v>3980</v>
      </c>
      <c r="C222" s="0" t="n">
        <v>475939</v>
      </c>
      <c r="D222" s="0" t="n">
        <v>476062</v>
      </c>
      <c r="E222" s="0" t="n">
        <v>2.26612903225806</v>
      </c>
      <c r="F222" s="0" t="n">
        <f aca="false">E222*414498/89219</f>
        <v>10.5280932493404</v>
      </c>
      <c r="G222" s="0" t="n">
        <v>715.177419354839</v>
      </c>
      <c r="H222" s="0" t="n">
        <f aca="false">G222/E222*89219/414498</f>
        <v>67.9303842032028</v>
      </c>
      <c r="I222" s="0" t="n">
        <f aca="false">D222-C222</f>
        <v>123</v>
      </c>
    </row>
    <row r="223" customFormat="false" ht="13" hidden="false" customHeight="false" outlineLevel="0" collapsed="false">
      <c r="A223" s="0" t="s">
        <v>3981</v>
      </c>
      <c r="B223" s="0" t="s">
        <v>3982</v>
      </c>
      <c r="C223" s="0" t="n">
        <v>737359</v>
      </c>
      <c r="D223" s="0" t="n">
        <v>737434</v>
      </c>
      <c r="E223" s="0" t="n">
        <v>16.25</v>
      </c>
      <c r="F223" s="0" t="n">
        <f aca="false">E223*414498/89219</f>
        <v>75.4950458982952</v>
      </c>
      <c r="G223" s="0" t="n">
        <v>20.7105263157895</v>
      </c>
      <c r="H223" s="0" t="n">
        <f aca="false">G223/E223*89219/414498</f>
        <v>0.274329607583657</v>
      </c>
      <c r="I223" s="0" t="n">
        <f aca="false">D223-C223</f>
        <v>75</v>
      </c>
    </row>
    <row r="224" customFormat="false" ht="13" hidden="false" customHeight="false" outlineLevel="0" collapsed="false">
      <c r="A224" s="0" t="s">
        <v>3983</v>
      </c>
      <c r="B224" s="0" t="s">
        <v>3984</v>
      </c>
      <c r="C224" s="0" t="n">
        <v>82011</v>
      </c>
      <c r="D224" s="0" t="n">
        <v>82047</v>
      </c>
      <c r="E224" s="0" t="n">
        <v>26.1351351351351</v>
      </c>
      <c r="F224" s="0" t="n">
        <f aca="false">E224*414498/89219</f>
        <v>121.41989086678</v>
      </c>
      <c r="G224" s="0" t="n">
        <v>15.7027027027027</v>
      </c>
      <c r="H224" s="0" t="n">
        <f aca="false">G224/E224*89219/414498</f>
        <v>0.12932562029669</v>
      </c>
      <c r="I224" s="0" t="n">
        <f aca="false">D224-C224</f>
        <v>36</v>
      </c>
    </row>
    <row r="225" customFormat="false" ht="13" hidden="false" customHeight="false" outlineLevel="0" collapsed="false">
      <c r="A225" s="0" t="s">
        <v>3985</v>
      </c>
      <c r="B225" s="0" t="s">
        <v>3986</v>
      </c>
      <c r="C225" s="0" t="n">
        <v>342391</v>
      </c>
      <c r="D225" s="0" t="n">
        <v>342445</v>
      </c>
      <c r="E225" s="0" t="n">
        <v>0.672727272727273</v>
      </c>
      <c r="F225" s="0" t="n">
        <f aca="false">E225*414498/89219</f>
        <v>3.12538931271264</v>
      </c>
      <c r="G225" s="0" t="n">
        <v>13.7454545454545</v>
      </c>
      <c r="H225" s="0" t="n">
        <f aca="false">G225/E225*89219/414498</f>
        <v>4.39799755171118</v>
      </c>
      <c r="I225" s="0" t="n">
        <f aca="false">D225-C225</f>
        <v>54</v>
      </c>
    </row>
    <row r="226" customFormat="false" ht="13" hidden="false" customHeight="false" outlineLevel="0" collapsed="false">
      <c r="A226" s="0" t="s">
        <v>3987</v>
      </c>
      <c r="B226" s="0" t="s">
        <v>3988</v>
      </c>
      <c r="C226" s="0" t="n">
        <v>383789</v>
      </c>
      <c r="D226" s="0" t="n">
        <v>383833</v>
      </c>
      <c r="E226" s="0" t="n">
        <v>79.8666666666667</v>
      </c>
      <c r="F226" s="0" t="n">
        <f aca="false">E226*414498/89219</f>
        <v>371.048471738083</v>
      </c>
      <c r="G226" s="0" t="n">
        <v>120.088888888889</v>
      </c>
      <c r="H226" s="0" t="n">
        <f aca="false">G226/E226*89219/414498</f>
        <v>0.323647442411939</v>
      </c>
      <c r="I226" s="0" t="n">
        <f aca="false">D226-C226</f>
        <v>44</v>
      </c>
    </row>
    <row r="227" customFormat="false" ht="13" hidden="false" customHeight="false" outlineLevel="0" collapsed="false">
      <c r="A227" s="0" t="s">
        <v>3989</v>
      </c>
      <c r="B227" s="0" t="s">
        <v>3990</v>
      </c>
      <c r="C227" s="0" t="n">
        <v>2461203</v>
      </c>
      <c r="D227" s="0" t="n">
        <v>2461248</v>
      </c>
      <c r="E227" s="0" t="n">
        <v>57.804347826087</v>
      </c>
      <c r="F227" s="0" t="n">
        <f aca="false">E227*414498/89219</f>
        <v>268.550270292397</v>
      </c>
      <c r="G227" s="0" t="n">
        <v>16.8913043478261</v>
      </c>
      <c r="H227" s="0" t="n">
        <f aca="false">G227/E227*89219/414498</f>
        <v>0.06289810965163</v>
      </c>
      <c r="I227" s="0" t="n">
        <f aca="false">D227-C227</f>
        <v>45</v>
      </c>
    </row>
    <row r="228" customFormat="false" ht="13" hidden="false" customHeight="false" outlineLevel="0" collapsed="false">
      <c r="A228" s="0" t="s">
        <v>3991</v>
      </c>
      <c r="B228" s="0" t="s">
        <v>3992</v>
      </c>
      <c r="C228" s="0" t="n">
        <v>2416982</v>
      </c>
      <c r="D228" s="0" t="n">
        <v>2417024</v>
      </c>
      <c r="E228" s="0" t="n">
        <v>0</v>
      </c>
      <c r="F228" s="0" t="n">
        <f aca="false">E228*414498/89219</f>
        <v>0</v>
      </c>
      <c r="G228" s="0" t="n">
        <v>23.2325581395349</v>
      </c>
      <c r="H228" s="0" t="e">
        <f aca="false">G228/E228*89219/414498</f>
        <v>#DIV/0!</v>
      </c>
      <c r="I228" s="0" t="n">
        <f aca="false">D228-C228</f>
        <v>42</v>
      </c>
    </row>
    <row r="229" customFormat="false" ht="13" hidden="false" customHeight="false" outlineLevel="0" collapsed="false">
      <c r="A229" s="0" t="s">
        <v>3993</v>
      </c>
      <c r="B229" s="0" t="s">
        <v>3994</v>
      </c>
      <c r="C229" s="0" t="n">
        <v>1941883</v>
      </c>
      <c r="D229" s="0" t="n">
        <v>1941908</v>
      </c>
      <c r="E229" s="0" t="n">
        <v>0</v>
      </c>
      <c r="F229" s="0" t="n">
        <f aca="false">E229*414498/89219</f>
        <v>0</v>
      </c>
      <c r="G229" s="0" t="n">
        <v>11.7692307692308</v>
      </c>
      <c r="H229" s="0" t="e">
        <f aca="false">G229/E229*89219/414498</f>
        <v>#DIV/0!</v>
      </c>
      <c r="I229" s="0" t="n">
        <f aca="false">D229-C229</f>
        <v>25</v>
      </c>
    </row>
    <row r="230" customFormat="false" ht="13" hidden="false" customHeight="false" outlineLevel="0" collapsed="false">
      <c r="A230" s="0" t="s">
        <v>3995</v>
      </c>
      <c r="B230" s="0" t="s">
        <v>3996</v>
      </c>
      <c r="C230" s="0" t="n">
        <v>343143</v>
      </c>
      <c r="D230" s="0" t="n">
        <v>343202</v>
      </c>
      <c r="E230" s="0" t="n">
        <v>0.383333333333333</v>
      </c>
      <c r="F230" s="0" t="n">
        <f aca="false">E230*414498/89219</f>
        <v>1.78090877503671</v>
      </c>
      <c r="G230" s="0" t="n">
        <v>13.6833333333333</v>
      </c>
      <c r="H230" s="0" t="n">
        <f aca="false">G230/E230*89219/414498</f>
        <v>7.68334320383776</v>
      </c>
      <c r="I230" s="0" t="n">
        <f aca="false">D230-C230</f>
        <v>59</v>
      </c>
    </row>
    <row r="231" customFormat="false" ht="13" hidden="false" customHeight="false" outlineLevel="0" collapsed="false">
      <c r="A231" s="0" t="s">
        <v>3997</v>
      </c>
      <c r="B231" s="0" t="s">
        <v>3998</v>
      </c>
      <c r="C231" s="0" t="n">
        <v>2145597</v>
      </c>
      <c r="D231" s="0" t="n">
        <v>2145632</v>
      </c>
      <c r="E231" s="0" t="n">
        <v>0</v>
      </c>
      <c r="F231" s="0" t="n">
        <f aca="false">E231*414498/89219</f>
        <v>0</v>
      </c>
      <c r="G231" s="0" t="n">
        <v>61.8333333333333</v>
      </c>
      <c r="H231" s="0" t="e">
        <f aca="false">G231/E231*89219/414498</f>
        <v>#DIV/0!</v>
      </c>
      <c r="I231" s="0" t="n">
        <f aca="false">D231-C231</f>
        <v>35</v>
      </c>
    </row>
    <row r="232" customFormat="false" ht="13" hidden="false" customHeight="false" outlineLevel="0" collapsed="false">
      <c r="A232" s="0" t="s">
        <v>3999</v>
      </c>
      <c r="B232" s="0" t="s">
        <v>4000</v>
      </c>
      <c r="C232" s="0" t="n">
        <v>1617622</v>
      </c>
      <c r="D232" s="0" t="n">
        <v>1617692</v>
      </c>
      <c r="E232" s="0" t="n">
        <v>1.04225352112676</v>
      </c>
      <c r="F232" s="0" t="n">
        <f aca="false">E232*414498/89219</f>
        <v>4.84215245631536</v>
      </c>
      <c r="G232" s="0" t="n">
        <v>21.2957746478873</v>
      </c>
      <c r="H232" s="0" t="n">
        <f aca="false">G232/E232*89219/414498</f>
        <v>4.3979975517112</v>
      </c>
      <c r="I232" s="0" t="n">
        <f aca="false">D232-C232</f>
        <v>70</v>
      </c>
    </row>
    <row r="233" customFormat="false" ht="13" hidden="false" customHeight="false" outlineLevel="0" collapsed="false">
      <c r="A233" s="0" t="s">
        <v>4001</v>
      </c>
      <c r="B233" s="0" t="s">
        <v>4002</v>
      </c>
      <c r="C233" s="0" t="n">
        <v>499088</v>
      </c>
      <c r="D233" s="0" t="n">
        <v>499132</v>
      </c>
      <c r="E233" s="0" t="n">
        <v>0</v>
      </c>
      <c r="F233" s="0" t="n">
        <f aca="false">E233*414498/89219</f>
        <v>0</v>
      </c>
      <c r="G233" s="0" t="n">
        <v>20.4444444444444</v>
      </c>
      <c r="H233" s="0" t="e">
        <f aca="false">G233/E233*89219/414498</f>
        <v>#DIV/0!</v>
      </c>
      <c r="I233" s="0" t="n">
        <f aca="false">D233-C233</f>
        <v>44</v>
      </c>
    </row>
    <row r="234" customFormat="false" ht="13" hidden="false" customHeight="false" outlineLevel="0" collapsed="false">
      <c r="A234" s="0" t="s">
        <v>4003</v>
      </c>
      <c r="B234" s="0" t="s">
        <v>4004</v>
      </c>
      <c r="C234" s="0" t="n">
        <v>34916</v>
      </c>
      <c r="D234" s="0" t="n">
        <v>34997</v>
      </c>
      <c r="E234" s="0" t="n">
        <v>3.78048780487805</v>
      </c>
      <c r="F234" s="0" t="n">
        <f aca="false">E234*414498/89219</f>
        <v>17.5635754059824</v>
      </c>
      <c r="G234" s="0" t="n">
        <v>1305.76829268293</v>
      </c>
      <c r="H234" s="0" t="n">
        <f aca="false">G234/E234*89219/414498</f>
        <v>74.3452436363366</v>
      </c>
      <c r="I234" s="0" t="n">
        <f aca="false">D234-C234</f>
        <v>81</v>
      </c>
    </row>
    <row r="235" customFormat="false" ht="13" hidden="false" customHeight="false" outlineLevel="0" collapsed="false">
      <c r="A235" s="0" t="s">
        <v>4005</v>
      </c>
      <c r="B235" s="0" t="s">
        <v>4006</v>
      </c>
      <c r="C235" s="0" t="n">
        <v>1138898</v>
      </c>
      <c r="D235" s="0" t="n">
        <v>1138932</v>
      </c>
      <c r="E235" s="0" t="n">
        <v>0.771428571428571</v>
      </c>
      <c r="F235" s="0" t="n">
        <f aca="false">E235*414498/89219</f>
        <v>3.58394064044654</v>
      </c>
      <c r="G235" s="0" t="n">
        <v>23.2571428571429</v>
      </c>
      <c r="H235" s="0" t="n">
        <f aca="false">G235/E235*89219/414498</f>
        <v>6.48926564091898</v>
      </c>
      <c r="I235" s="0" t="n">
        <f aca="false">D235-C235</f>
        <v>34</v>
      </c>
    </row>
    <row r="236" customFormat="false" ht="13" hidden="false" customHeight="false" outlineLevel="0" collapsed="false">
      <c r="A236" s="0" t="s">
        <v>4007</v>
      </c>
      <c r="B236" s="0" t="s">
        <v>4008</v>
      </c>
      <c r="C236" s="0" t="n">
        <v>947685</v>
      </c>
      <c r="D236" s="0" t="n">
        <v>947730</v>
      </c>
      <c r="E236" s="0" t="n">
        <v>0</v>
      </c>
      <c r="F236" s="0" t="n">
        <f aca="false">E236*414498/89219</f>
        <v>0</v>
      </c>
      <c r="G236" s="0" t="n">
        <v>41.7826086956522</v>
      </c>
      <c r="H236" s="0" t="e">
        <f aca="false">G236/E236*89219/414498</f>
        <v>#DIV/0!</v>
      </c>
      <c r="I236" s="0" t="n">
        <f aca="false">D236-C236</f>
        <v>45</v>
      </c>
    </row>
    <row r="237" customFormat="false" ht="13" hidden="false" customHeight="false" outlineLevel="0" collapsed="false">
      <c r="A237" s="0" t="s">
        <v>4009</v>
      </c>
      <c r="B237" s="0" t="s">
        <v>4010</v>
      </c>
      <c r="C237" s="0" t="n">
        <v>1170736</v>
      </c>
      <c r="D237" s="0" t="n">
        <v>1170798</v>
      </c>
      <c r="E237" s="0" t="n">
        <v>23.8253968253968</v>
      </c>
      <c r="F237" s="0" t="n">
        <f aca="false">E237*414498/89219</f>
        <v>110.689195500211</v>
      </c>
      <c r="G237" s="0" t="n">
        <v>24.3650793650794</v>
      </c>
      <c r="H237" s="0" t="n">
        <f aca="false">G237/E237*89219/414498</f>
        <v>0.220121568821349</v>
      </c>
      <c r="I237" s="0" t="n">
        <f aca="false">D237-C237</f>
        <v>62</v>
      </c>
    </row>
    <row r="238" customFormat="false" ht="13" hidden="false" customHeight="false" outlineLevel="0" collapsed="false">
      <c r="A238" s="0" t="s">
        <v>4011</v>
      </c>
      <c r="B238" s="0" t="s">
        <v>4012</v>
      </c>
      <c r="C238" s="0" t="n">
        <v>761712</v>
      </c>
      <c r="D238" s="0" t="n">
        <v>761748</v>
      </c>
      <c r="E238" s="0" t="n">
        <v>42.7567567567568</v>
      </c>
      <c r="F238" s="0" t="n">
        <f aca="false">E238*414498/89219</f>
        <v>198.641434696221</v>
      </c>
      <c r="G238" s="0" t="n">
        <v>14.8648648648649</v>
      </c>
      <c r="H238" s="0" t="n">
        <f aca="false">G238/E238*89219/414498</f>
        <v>0.0748326495305345</v>
      </c>
      <c r="I238" s="0" t="n">
        <f aca="false">D238-C238</f>
        <v>36</v>
      </c>
    </row>
    <row r="239" customFormat="false" ht="13" hidden="false" customHeight="false" outlineLevel="0" collapsed="false">
      <c r="A239" s="0" t="s">
        <v>4013</v>
      </c>
      <c r="B239" s="0" t="s">
        <v>4014</v>
      </c>
      <c r="C239" s="0" t="n">
        <v>2416493</v>
      </c>
      <c r="D239" s="0" t="n">
        <v>2416514</v>
      </c>
      <c r="E239" s="0" t="n">
        <v>0</v>
      </c>
      <c r="F239" s="0" t="n">
        <f aca="false">E239*414498/89219</f>
        <v>0</v>
      </c>
      <c r="G239" s="0" t="n">
        <v>18.2272727272727</v>
      </c>
      <c r="H239" s="0" t="e">
        <f aca="false">G239/E239*89219/414498</f>
        <v>#DIV/0!</v>
      </c>
      <c r="I239" s="0" t="n">
        <f aca="false">D239-C239</f>
        <v>21</v>
      </c>
    </row>
    <row r="240" customFormat="false" ht="13" hidden="false" customHeight="false" outlineLevel="0" collapsed="false">
      <c r="A240" s="0" t="s">
        <v>4015</v>
      </c>
      <c r="B240" s="0" t="s">
        <v>4016</v>
      </c>
      <c r="C240" s="0" t="n">
        <v>1849199</v>
      </c>
      <c r="D240" s="0" t="n">
        <v>1849223</v>
      </c>
      <c r="E240" s="0" t="n">
        <v>0</v>
      </c>
      <c r="F240" s="0" t="n">
        <f aca="false">E240*414498/89219</f>
        <v>0</v>
      </c>
      <c r="G240" s="0" t="n">
        <v>17.36</v>
      </c>
      <c r="H240" s="0" t="e">
        <f aca="false">G240/E240*89219/414498</f>
        <v>#DIV/0!</v>
      </c>
      <c r="I240" s="0" t="n">
        <f aca="false">D240-C240</f>
        <v>24</v>
      </c>
    </row>
    <row r="241" customFormat="false" ht="13" hidden="false" customHeight="false" outlineLevel="0" collapsed="false">
      <c r="A241" s="0" t="s">
        <v>4017</v>
      </c>
      <c r="B241" s="0" t="s">
        <v>4018</v>
      </c>
      <c r="C241" s="0" t="n">
        <v>171392</v>
      </c>
      <c r="D241" s="0" t="n">
        <v>171424</v>
      </c>
      <c r="E241" s="0" t="n">
        <v>38.9090909090909</v>
      </c>
      <c r="F241" s="0" t="n">
        <f aca="false">E241*414498/89219</f>
        <v>180.765760248785</v>
      </c>
      <c r="G241" s="0" t="n">
        <v>55.3939393939394</v>
      </c>
      <c r="H241" s="0" t="n">
        <f aca="false">G241/E241*89219/414498</f>
        <v>0.306440441584189</v>
      </c>
      <c r="I241" s="0" t="n">
        <f aca="false">D241-C241</f>
        <v>32</v>
      </c>
    </row>
    <row r="242" customFormat="false" ht="13" hidden="false" customHeight="false" outlineLevel="0" collapsed="false">
      <c r="A242" s="0" t="s">
        <v>4019</v>
      </c>
      <c r="B242" s="0" t="s">
        <v>4020</v>
      </c>
      <c r="C242" s="0" t="n">
        <v>2334944</v>
      </c>
      <c r="D242" s="0" t="n">
        <v>2334968</v>
      </c>
      <c r="E242" s="0" t="n">
        <v>0</v>
      </c>
      <c r="F242" s="0" t="n">
        <f aca="false">E242*414498/89219</f>
        <v>0</v>
      </c>
      <c r="G242" s="0" t="n">
        <v>26.04</v>
      </c>
      <c r="H242" s="0" t="e">
        <f aca="false">G242/E242*89219/414498</f>
        <v>#DIV/0!</v>
      </c>
      <c r="I242" s="0" t="n">
        <f aca="false">D242-C242</f>
        <v>24</v>
      </c>
    </row>
    <row r="243" customFormat="false" ht="13" hidden="false" customHeight="false" outlineLevel="0" collapsed="false">
      <c r="A243" s="0" t="s">
        <v>4021</v>
      </c>
      <c r="B243" s="0" t="s">
        <v>4022</v>
      </c>
      <c r="C243" s="0" t="n">
        <v>582766</v>
      </c>
      <c r="D243" s="0" t="n">
        <v>582807</v>
      </c>
      <c r="E243" s="0" t="n">
        <v>21.5238095238095</v>
      </c>
      <c r="F243" s="0" t="n">
        <f aca="false">E243*414498/89219</f>
        <v>99.996368486533</v>
      </c>
      <c r="G243" s="0" t="n">
        <v>21.9285714285714</v>
      </c>
      <c r="H243" s="0" t="n">
        <f aca="false">G243/E243*89219/414498</f>
        <v>0.219293677965161</v>
      </c>
      <c r="I243" s="0" t="n">
        <f aca="false">D243-C243</f>
        <v>41</v>
      </c>
    </row>
    <row r="244" customFormat="false" ht="13" hidden="false" customHeight="false" outlineLevel="0" collapsed="false">
      <c r="A244" s="0" t="s">
        <v>4023</v>
      </c>
      <c r="B244" s="0" t="s">
        <v>4024</v>
      </c>
      <c r="C244" s="0" t="n">
        <v>2433248</v>
      </c>
      <c r="D244" s="0" t="n">
        <v>2433270</v>
      </c>
      <c r="E244" s="0" t="n">
        <v>8.78260869565217</v>
      </c>
      <c r="F244" s="0" t="n">
        <f aca="false">E244*414498/89219</f>
        <v>40.8026736360017</v>
      </c>
      <c r="G244" s="0" t="n">
        <v>17.3913043478261</v>
      </c>
      <c r="H244" s="0" t="n">
        <f aca="false">G244/E244*89219/414498</f>
        <v>0.426229528559156</v>
      </c>
      <c r="I244" s="0" t="n">
        <f aca="false">D244-C244</f>
        <v>22</v>
      </c>
    </row>
    <row r="245" customFormat="false" ht="13" hidden="false" customHeight="false" outlineLevel="0" collapsed="false">
      <c r="A245" s="0" t="s">
        <v>4025</v>
      </c>
      <c r="B245" s="0" t="s">
        <v>4026</v>
      </c>
      <c r="C245" s="0" t="n">
        <v>2138095</v>
      </c>
      <c r="D245" s="0" t="n">
        <v>2138132</v>
      </c>
      <c r="E245" s="0" t="n">
        <v>0</v>
      </c>
      <c r="F245" s="0" t="n">
        <f aca="false">E245*414498/89219</f>
        <v>0</v>
      </c>
      <c r="G245" s="0" t="n">
        <v>52.0263157894737</v>
      </c>
      <c r="H245" s="0" t="e">
        <f aca="false">G245/E245*89219/414498</f>
        <v>#DIV/0!</v>
      </c>
      <c r="I245" s="0" t="n">
        <f aca="false">D245-C245</f>
        <v>37</v>
      </c>
    </row>
    <row r="246" customFormat="false" ht="13" hidden="false" customHeight="false" outlineLevel="0" collapsed="false">
      <c r="A246" s="0" t="s">
        <v>4027</v>
      </c>
      <c r="B246" s="0" t="s">
        <v>4028</v>
      </c>
      <c r="C246" s="0" t="n">
        <v>1487872</v>
      </c>
      <c r="D246" s="0" t="n">
        <v>1487897</v>
      </c>
      <c r="E246" s="0" t="n">
        <v>73.1538461538462</v>
      </c>
      <c r="F246" s="0" t="n">
        <f aca="false">E246*414498/89219</f>
        <v>339.861721416704</v>
      </c>
      <c r="G246" s="0" t="n">
        <v>34.9615384615385</v>
      </c>
      <c r="H246" s="0" t="n">
        <f aca="false">G246/E246*89219/414498</f>
        <v>0.102869891660062</v>
      </c>
      <c r="I246" s="0" t="n">
        <f aca="false">D246-C246</f>
        <v>25</v>
      </c>
    </row>
    <row r="247" customFormat="false" ht="13" hidden="false" customHeight="false" outlineLevel="0" collapsed="false">
      <c r="A247" s="0" t="s">
        <v>4029</v>
      </c>
      <c r="B247" s="0" t="s">
        <v>4030</v>
      </c>
      <c r="C247" s="0" t="n">
        <v>1840187</v>
      </c>
      <c r="D247" s="0" t="n">
        <v>1840217</v>
      </c>
      <c r="E247" s="0" t="n">
        <v>24.6774193548387</v>
      </c>
      <c r="F247" s="0" t="n">
        <f aca="false">E247*414498/89219</f>
        <v>114.647563498155</v>
      </c>
      <c r="G247" s="0" t="n">
        <v>14.2258064516129</v>
      </c>
      <c r="H247" s="0" t="n">
        <f aca="false">G247/E247*89219/414498</f>
        <v>0.124082937461133</v>
      </c>
      <c r="I247" s="0" t="n">
        <f aca="false">D247-C247</f>
        <v>30</v>
      </c>
    </row>
    <row r="248" customFormat="false" ht="13" hidden="false" customHeight="false" outlineLevel="0" collapsed="false">
      <c r="A248" s="0" t="s">
        <v>4031</v>
      </c>
      <c r="B248" s="0" t="s">
        <v>4032</v>
      </c>
      <c r="C248" s="0" t="n">
        <v>2100475</v>
      </c>
      <c r="D248" s="0" t="n">
        <v>2100502</v>
      </c>
      <c r="E248" s="0" t="n">
        <v>39.4642857142857</v>
      </c>
      <c r="F248" s="0" t="n">
        <f aca="false">E248*414498/89219</f>
        <v>183.345111467288</v>
      </c>
      <c r="G248" s="0" t="n">
        <v>21.1071428571429</v>
      </c>
      <c r="H248" s="0" t="n">
        <f aca="false">G248/E248*89219/414498</f>
        <v>0.115122474159387</v>
      </c>
      <c r="I248" s="0" t="n">
        <f aca="false">D248-C248</f>
        <v>27</v>
      </c>
    </row>
    <row r="249" customFormat="false" ht="13" hidden="false" customHeight="false" outlineLevel="0" collapsed="false">
      <c r="A249" s="0" t="s">
        <v>4033</v>
      </c>
      <c r="B249" s="0" t="s">
        <v>4034</v>
      </c>
      <c r="C249" s="0" t="n">
        <v>996885</v>
      </c>
      <c r="D249" s="0" t="n">
        <v>996914</v>
      </c>
      <c r="E249" s="0" t="n">
        <v>0</v>
      </c>
      <c r="F249" s="0" t="n">
        <f aca="false">E249*414498/89219</f>
        <v>0</v>
      </c>
      <c r="G249" s="0" t="n">
        <v>38.6333333333333</v>
      </c>
      <c r="H249" s="0" t="e">
        <f aca="false">G249/E249*89219/414498</f>
        <v>#DIV/0!</v>
      </c>
      <c r="I249" s="0" t="n">
        <f aca="false">D249-C249</f>
        <v>29</v>
      </c>
    </row>
    <row r="250" customFormat="false" ht="13" hidden="false" customHeight="false" outlineLevel="0" collapsed="false">
      <c r="A250" s="0" t="s">
        <v>4035</v>
      </c>
      <c r="B250" s="0" t="s">
        <v>4036</v>
      </c>
      <c r="C250" s="0" t="n">
        <v>1170708</v>
      </c>
      <c r="D250" s="0" t="n">
        <v>1170732</v>
      </c>
      <c r="E250" s="0" t="n">
        <v>4.76</v>
      </c>
      <c r="F250" s="0" t="n">
        <f aca="false">E250*414498/89219</f>
        <v>22.1142411369776</v>
      </c>
      <c r="G250" s="0" t="n">
        <v>11.68</v>
      </c>
      <c r="H250" s="0" t="n">
        <f aca="false">G250/E250*89219/414498</f>
        <v>0.528166439338934</v>
      </c>
      <c r="I250" s="0" t="n">
        <f aca="false">D250-C250</f>
        <v>24</v>
      </c>
    </row>
    <row r="251" customFormat="false" ht="13" hidden="false" customHeight="false" outlineLevel="0" collapsed="false">
      <c r="A251" s="0" t="s">
        <v>4037</v>
      </c>
      <c r="B251" s="0" t="s">
        <v>4038</v>
      </c>
      <c r="C251" s="0" t="n">
        <v>2321294</v>
      </c>
      <c r="D251" s="0" t="n">
        <v>2321318</v>
      </c>
      <c r="E251" s="0" t="n">
        <v>4.56</v>
      </c>
      <c r="F251" s="0" t="n">
        <f aca="false">E251*414498/89219</f>
        <v>21.1850713413062</v>
      </c>
      <c r="G251" s="0" t="n">
        <v>26</v>
      </c>
      <c r="H251" s="0" t="n">
        <f aca="false">G251/E251*89219/414498</f>
        <v>1.22727932236441</v>
      </c>
      <c r="I251" s="0" t="n">
        <f aca="false">D251-C251</f>
        <v>24</v>
      </c>
    </row>
    <row r="252" customFormat="false" ht="13" hidden="false" customHeight="false" outlineLevel="0" collapsed="false">
      <c r="A252" s="0" t="s">
        <v>4039</v>
      </c>
      <c r="B252" s="0" t="s">
        <v>4040</v>
      </c>
      <c r="C252" s="0" t="n">
        <v>2169372</v>
      </c>
      <c r="D252" s="0" t="n">
        <v>2169444</v>
      </c>
      <c r="E252" s="0" t="n">
        <v>0</v>
      </c>
      <c r="F252" s="0" t="n">
        <f aca="false">E252*414498/89219</f>
        <v>0</v>
      </c>
      <c r="G252" s="0" t="n">
        <v>108.671232876712</v>
      </c>
      <c r="H252" s="0" t="e">
        <f aca="false">G252/E252*89219/414498</f>
        <v>#DIV/0!</v>
      </c>
      <c r="I252" s="0" t="n">
        <f aca="false">D252-C252</f>
        <v>72</v>
      </c>
    </row>
    <row r="253" customFormat="false" ht="13" hidden="false" customHeight="false" outlineLevel="0" collapsed="false">
      <c r="A253" s="0" t="s">
        <v>4041</v>
      </c>
      <c r="B253" s="0" t="s">
        <v>4042</v>
      </c>
      <c r="C253" s="0" t="n">
        <v>1758386</v>
      </c>
      <c r="D253" s="0" t="n">
        <v>1758411</v>
      </c>
      <c r="E253" s="0" t="n">
        <v>2.23076923076923</v>
      </c>
      <c r="F253" s="0" t="n">
        <f aca="false">E253*414498/89219</f>
        <v>10.3638169517186</v>
      </c>
      <c r="G253" s="0" t="n">
        <v>21.1923076923077</v>
      </c>
      <c r="H253" s="0" t="n">
        <f aca="false">G253/E253*89219/414498</f>
        <v>2.04483616326255</v>
      </c>
      <c r="I253" s="0" t="n">
        <f aca="false">D253-C253</f>
        <v>25</v>
      </c>
    </row>
    <row r="254" customFormat="false" ht="13" hidden="false" customHeight="false" outlineLevel="0" collapsed="false">
      <c r="A254" s="0" t="s">
        <v>4043</v>
      </c>
      <c r="B254" s="0" t="s">
        <v>4044</v>
      </c>
      <c r="C254" s="0" t="n">
        <v>1380705</v>
      </c>
      <c r="D254" s="0" t="n">
        <v>1380731</v>
      </c>
      <c r="E254" s="0" t="n">
        <v>8.77777777777778</v>
      </c>
      <c r="F254" s="0" t="n">
        <f aca="false">E254*414498/89219</f>
        <v>40.7802299211304</v>
      </c>
      <c r="G254" s="0" t="n">
        <v>12.2592592592593</v>
      </c>
      <c r="H254" s="0" t="n">
        <f aca="false">G254/E254*89219/414498</f>
        <v>0.300617708212261</v>
      </c>
      <c r="I254" s="0" t="n">
        <f aca="false">D254-C254</f>
        <v>26</v>
      </c>
    </row>
    <row r="255" customFormat="false" ht="13" hidden="false" customHeight="false" outlineLevel="0" collapsed="false">
      <c r="A255" s="0" t="s">
        <v>4045</v>
      </c>
      <c r="B255" s="0" t="s">
        <v>4046</v>
      </c>
      <c r="C255" s="0" t="n">
        <v>342818</v>
      </c>
      <c r="D255" s="0" t="n">
        <v>342900</v>
      </c>
      <c r="E255" s="0" t="n">
        <v>0</v>
      </c>
      <c r="F255" s="0" t="n">
        <f aca="false">E255*414498/89219</f>
        <v>0</v>
      </c>
      <c r="G255" s="0" t="n">
        <v>14.3253012048193</v>
      </c>
      <c r="H255" s="0" t="e">
        <f aca="false">G255/E255*89219/414498</f>
        <v>#DIV/0!</v>
      </c>
      <c r="I255" s="0" t="n">
        <f aca="false">D255-C255</f>
        <v>82</v>
      </c>
    </row>
    <row r="256" customFormat="false" ht="13" hidden="false" customHeight="false" outlineLevel="0" collapsed="false">
      <c r="A256" s="0" t="s">
        <v>4047</v>
      </c>
      <c r="B256" s="0" t="s">
        <v>4048</v>
      </c>
      <c r="C256" s="0" t="n">
        <v>163025</v>
      </c>
      <c r="D256" s="0" t="n">
        <v>163063</v>
      </c>
      <c r="E256" s="0" t="n">
        <v>16.8205128205128</v>
      </c>
      <c r="F256" s="0" t="n">
        <f aca="false">E256*414498/89219</f>
        <v>78.145562302614</v>
      </c>
      <c r="G256" s="0" t="n">
        <v>16.974358974359</v>
      </c>
      <c r="H256" s="0" t="n">
        <f aca="false">G256/E256*89219/414498</f>
        <v>0.21721462453142</v>
      </c>
      <c r="I256" s="0" t="n">
        <f aca="false">D256-C256</f>
        <v>38</v>
      </c>
    </row>
    <row r="257" customFormat="false" ht="13" hidden="false" customHeight="false" outlineLevel="0" collapsed="false">
      <c r="A257" s="0" t="s">
        <v>4049</v>
      </c>
      <c r="B257" s="0" t="s">
        <v>4050</v>
      </c>
      <c r="C257" s="0" t="n">
        <v>343315</v>
      </c>
      <c r="D257" s="0" t="n">
        <v>343336</v>
      </c>
      <c r="E257" s="0" t="n">
        <v>0</v>
      </c>
      <c r="F257" s="0" t="n">
        <f aca="false">E257*414498/89219</f>
        <v>0</v>
      </c>
      <c r="G257" s="0" t="n">
        <v>11.5454545454545</v>
      </c>
      <c r="H257" s="0" t="e">
        <f aca="false">G257/E257*89219/414498</f>
        <v>#DIV/0!</v>
      </c>
      <c r="I257" s="0" t="n">
        <f aca="false">D257-C257</f>
        <v>21</v>
      </c>
    </row>
    <row r="258" customFormat="false" ht="13" hidden="false" customHeight="false" outlineLevel="0" collapsed="false">
      <c r="A258" s="0" t="s">
        <v>4051</v>
      </c>
      <c r="B258" s="0" t="s">
        <v>4052</v>
      </c>
      <c r="C258" s="0" t="n">
        <v>1981757</v>
      </c>
      <c r="D258" s="0" t="n">
        <v>1981823</v>
      </c>
      <c r="E258" s="0" t="n">
        <v>9.67164179104478</v>
      </c>
      <c r="F258" s="0" t="n">
        <f aca="false">E258*414498/89219</f>
        <v>44.9329871339567</v>
      </c>
      <c r="G258" s="0" t="n">
        <v>16.5820895522388</v>
      </c>
      <c r="H258" s="0" t="n">
        <f aca="false">G258/E258*89219/414498</f>
        <v>0.369040444669378</v>
      </c>
      <c r="I258" s="0" t="n">
        <f aca="false">D258-C258</f>
        <v>66</v>
      </c>
    </row>
    <row r="259" customFormat="false" ht="13" hidden="false" customHeight="false" outlineLevel="0" collapsed="false">
      <c r="A259" s="0" t="s">
        <v>4053</v>
      </c>
      <c r="B259" s="0" t="s">
        <v>4054</v>
      </c>
      <c r="C259" s="0" t="n">
        <v>2416700</v>
      </c>
      <c r="D259" s="0" t="n">
        <v>2416732</v>
      </c>
      <c r="E259" s="0" t="n">
        <v>0</v>
      </c>
      <c r="F259" s="0" t="n">
        <f aca="false">E259*414498/89219</f>
        <v>0</v>
      </c>
      <c r="G259" s="0" t="n">
        <v>14.8484848484848</v>
      </c>
      <c r="H259" s="0" t="e">
        <f aca="false">G259/E259*89219/414498</f>
        <v>#DIV/0!</v>
      </c>
      <c r="I259" s="0" t="n">
        <f aca="false">D259-C259</f>
        <v>32</v>
      </c>
    </row>
    <row r="260" customFormat="false" ht="13" hidden="false" customHeight="false" outlineLevel="0" collapsed="false">
      <c r="A260" s="0" t="s">
        <v>4055</v>
      </c>
      <c r="B260" s="0" t="s">
        <v>4056</v>
      </c>
      <c r="C260" s="0" t="n">
        <v>60077</v>
      </c>
      <c r="D260" s="0" t="n">
        <v>60115</v>
      </c>
      <c r="E260" s="0" t="n">
        <v>5.84615384615385</v>
      </c>
      <c r="F260" s="0" t="n">
        <f aca="false">E260*414498/89219</f>
        <v>27.1603478734695</v>
      </c>
      <c r="G260" s="0" t="n">
        <v>17.8717948717949</v>
      </c>
      <c r="H260" s="0" t="n">
        <f aca="false">G260/E260*89219/414498</f>
        <v>0.658010528990765</v>
      </c>
      <c r="I260" s="0" t="n">
        <f aca="false">D260-C260</f>
        <v>38</v>
      </c>
    </row>
    <row r="261" customFormat="false" ht="13" hidden="false" customHeight="false" outlineLevel="0" collapsed="false">
      <c r="A261" s="0" t="s">
        <v>4057</v>
      </c>
      <c r="B261" s="0" t="s">
        <v>4058</v>
      </c>
      <c r="C261" s="0" t="n">
        <v>278750</v>
      </c>
      <c r="D261" s="0" t="n">
        <v>278788</v>
      </c>
      <c r="E261" s="0" t="n">
        <v>0</v>
      </c>
      <c r="F261" s="0" t="n">
        <f aca="false">E261*414498/89219</f>
        <v>0</v>
      </c>
      <c r="G261" s="0" t="n">
        <v>34</v>
      </c>
      <c r="H261" s="0" t="e">
        <f aca="false">G261/E261*89219/414498</f>
        <v>#DIV/0!</v>
      </c>
      <c r="I261" s="0" t="n">
        <f aca="false">D261-C261</f>
        <v>38</v>
      </c>
    </row>
    <row r="262" customFormat="false" ht="13" hidden="false" customHeight="false" outlineLevel="0" collapsed="false">
      <c r="A262" s="0" t="s">
        <v>4059</v>
      </c>
      <c r="B262" s="0" t="s">
        <v>4060</v>
      </c>
      <c r="C262" s="0" t="n">
        <v>1786506</v>
      </c>
      <c r="D262" s="0" t="n">
        <v>1786647</v>
      </c>
      <c r="E262" s="0" t="n">
        <v>217.746478873239</v>
      </c>
      <c r="F262" s="0" t="n">
        <f aca="false">E262*414498/89219</f>
        <v>1011.61725641399</v>
      </c>
      <c r="G262" s="0" t="n">
        <v>155.514084507042</v>
      </c>
      <c r="H262" s="0" t="n">
        <f aca="false">G262/E262*89219/414498</f>
        <v>0.153728184766552</v>
      </c>
      <c r="I262" s="0" t="n">
        <f aca="false">D262-C262</f>
        <v>141</v>
      </c>
    </row>
    <row r="263" customFormat="false" ht="13" hidden="false" customHeight="false" outlineLevel="0" collapsed="false">
      <c r="A263" s="0" t="s">
        <v>4061</v>
      </c>
      <c r="B263" s="0" t="s">
        <v>4062</v>
      </c>
      <c r="C263" s="0" t="n">
        <v>1518517</v>
      </c>
      <c r="D263" s="0" t="n">
        <v>1518542</v>
      </c>
      <c r="E263" s="0" t="n">
        <v>1.53846153846154</v>
      </c>
      <c r="F263" s="0" t="n">
        <f aca="false">E263*414498/89219</f>
        <v>7.14745996670251</v>
      </c>
      <c r="G263" s="0" t="n">
        <v>116.615384615385</v>
      </c>
      <c r="H263" s="0" t="n">
        <f aca="false">G263/E263*89219/414498</f>
        <v>16.315640123716</v>
      </c>
      <c r="I263" s="0" t="n">
        <f aca="false">D263-C263</f>
        <v>25</v>
      </c>
    </row>
    <row r="264" customFormat="false" ht="13" hidden="false" customHeight="false" outlineLevel="0" collapsed="false">
      <c r="A264" s="0" t="s">
        <v>4063</v>
      </c>
      <c r="B264" s="0" t="s">
        <v>4064</v>
      </c>
      <c r="C264" s="0" t="n">
        <v>699584</v>
      </c>
      <c r="D264" s="0" t="n">
        <v>699614</v>
      </c>
      <c r="E264" s="0" t="n">
        <v>1.90322580645161</v>
      </c>
      <c r="F264" s="0" t="n">
        <f aca="false">E264*414498/89219</f>
        <v>8.84209966848518</v>
      </c>
      <c r="G264" s="0" t="n">
        <v>13.7741935483871</v>
      </c>
      <c r="H264" s="0" t="n">
        <f aca="false">G264/E264*89219/414498</f>
        <v>1.55779668459074</v>
      </c>
      <c r="I264" s="0" t="n">
        <f aca="false">D264-C264</f>
        <v>30</v>
      </c>
    </row>
    <row r="265" customFormat="false" ht="13" hidden="false" customHeight="false" outlineLevel="0" collapsed="false">
      <c r="A265" s="0" t="s">
        <v>4065</v>
      </c>
      <c r="B265" s="0" t="s">
        <v>4066</v>
      </c>
      <c r="C265" s="0" t="n">
        <v>383626</v>
      </c>
      <c r="D265" s="0" t="n">
        <v>383775</v>
      </c>
      <c r="E265" s="0" t="n">
        <v>48.0133333333333</v>
      </c>
      <c r="F265" s="0" t="n">
        <f aca="false">E265*414498/89219</f>
        <v>223.062695614163</v>
      </c>
      <c r="G265" s="0" t="n">
        <v>44.9</v>
      </c>
      <c r="H265" s="0" t="n">
        <f aca="false">G265/E265*89219/414498</f>
        <v>0.201288699916299</v>
      </c>
      <c r="I265" s="0" t="n">
        <f aca="false">D265-C265</f>
        <v>149</v>
      </c>
    </row>
    <row r="266" customFormat="false" ht="13" hidden="false" customHeight="false" outlineLevel="0" collapsed="false">
      <c r="A266" s="0" t="s">
        <v>4067</v>
      </c>
      <c r="B266" s="0" t="s">
        <v>4068</v>
      </c>
      <c r="C266" s="0" t="n">
        <v>2375893</v>
      </c>
      <c r="D266" s="0" t="n">
        <v>2375923</v>
      </c>
      <c r="E266" s="0" t="n">
        <v>0</v>
      </c>
      <c r="F266" s="0" t="n">
        <f aca="false">E266*414498/89219</f>
        <v>0</v>
      </c>
      <c r="G266" s="0" t="n">
        <v>32.9032258064516</v>
      </c>
      <c r="H266" s="0" t="e">
        <f aca="false">G266/E266*89219/414498</f>
        <v>#DIV/0!</v>
      </c>
      <c r="I266" s="0" t="n">
        <f aca="false">D266-C266</f>
        <v>30</v>
      </c>
    </row>
    <row r="267" customFormat="false" ht="13" hidden="false" customHeight="false" outlineLevel="0" collapsed="false">
      <c r="A267" s="0" t="s">
        <v>4069</v>
      </c>
      <c r="B267" s="0" t="s">
        <v>4070</v>
      </c>
      <c r="C267" s="0" t="n">
        <v>2156612</v>
      </c>
      <c r="D267" s="0" t="n">
        <v>2156649</v>
      </c>
      <c r="E267" s="0" t="n">
        <v>0</v>
      </c>
      <c r="F267" s="0" t="n">
        <f aca="false">E267*414498/89219</f>
        <v>0</v>
      </c>
      <c r="G267" s="0" t="n">
        <v>96.7105263157895</v>
      </c>
      <c r="H267" s="0" t="e">
        <f aca="false">G267/E267*89219/414498</f>
        <v>#DIV/0!</v>
      </c>
      <c r="I267" s="0" t="n">
        <f aca="false">D267-C267</f>
        <v>37</v>
      </c>
    </row>
    <row r="268" customFormat="false" ht="13" hidden="false" customHeight="false" outlineLevel="0" collapsed="false">
      <c r="A268" s="0" t="s">
        <v>4071</v>
      </c>
      <c r="B268" s="0" t="s">
        <v>4072</v>
      </c>
      <c r="C268" s="0" t="n">
        <v>1462042</v>
      </c>
      <c r="D268" s="0" t="n">
        <v>1462078</v>
      </c>
      <c r="E268" s="0" t="n">
        <v>0</v>
      </c>
      <c r="F268" s="0" t="n">
        <f aca="false">E268*414498/89219</f>
        <v>0</v>
      </c>
      <c r="G268" s="0" t="n">
        <v>23.0540540540541</v>
      </c>
      <c r="H268" s="0" t="e">
        <f aca="false">G268/E268*89219/414498</f>
        <v>#DIV/0!</v>
      </c>
      <c r="I268" s="0" t="n">
        <f aca="false">D268-C268</f>
        <v>36</v>
      </c>
    </row>
    <row r="269" customFormat="false" ht="13" hidden="false" customHeight="false" outlineLevel="0" collapsed="false">
      <c r="A269" s="0" t="s">
        <v>4073</v>
      </c>
      <c r="B269" s="0" t="s">
        <v>4074</v>
      </c>
      <c r="C269" s="0" t="n">
        <v>1078003</v>
      </c>
      <c r="D269" s="0" t="n">
        <v>1078025</v>
      </c>
      <c r="E269" s="0" t="n">
        <v>2</v>
      </c>
      <c r="F269" s="0" t="n">
        <f aca="false">E269*414498/89219</f>
        <v>9.29169795671326</v>
      </c>
      <c r="G269" s="0" t="n">
        <v>37.4782608695652</v>
      </c>
      <c r="H269" s="0" t="n">
        <f aca="false">G269/E269*89219/414498</f>
        <v>4.03352121906709</v>
      </c>
      <c r="I269" s="0" t="n">
        <f aca="false">D269-C269</f>
        <v>22</v>
      </c>
    </row>
    <row r="270" customFormat="false" ht="13" hidden="false" customHeight="false" outlineLevel="0" collapsed="false">
      <c r="A270" s="0" t="s">
        <v>4075</v>
      </c>
      <c r="B270" s="0" t="s">
        <v>4076</v>
      </c>
      <c r="C270" s="0" t="n">
        <v>1478367</v>
      </c>
      <c r="D270" s="0" t="n">
        <v>1478399</v>
      </c>
      <c r="E270" s="0" t="n">
        <v>13.6060606060606</v>
      </c>
      <c r="F270" s="0" t="n">
        <f aca="false">E270*414498/89219</f>
        <v>63.211702766125</v>
      </c>
      <c r="G270" s="0" t="n">
        <v>49.7878787878788</v>
      </c>
      <c r="H270" s="0" t="n">
        <f aca="false">G270/E270*89219/414498</f>
        <v>0.78763704518588</v>
      </c>
      <c r="I270" s="0" t="n">
        <f aca="false">D270-C270</f>
        <v>32</v>
      </c>
    </row>
    <row r="271" customFormat="false" ht="13" hidden="false" customHeight="false" outlineLevel="0" collapsed="false">
      <c r="A271" s="0" t="s">
        <v>4077</v>
      </c>
      <c r="B271" s="0" t="s">
        <v>4078</v>
      </c>
      <c r="C271" s="0" t="n">
        <v>1695400</v>
      </c>
      <c r="D271" s="0" t="n">
        <v>1695428</v>
      </c>
      <c r="E271" s="0" t="n">
        <v>0</v>
      </c>
      <c r="F271" s="0" t="n">
        <f aca="false">E271*414498/89219</f>
        <v>0</v>
      </c>
      <c r="G271" s="0" t="n">
        <v>13.5862068965517</v>
      </c>
      <c r="H271" s="0" t="e">
        <f aca="false">G271/E271*89219/414498</f>
        <v>#DIV/0!</v>
      </c>
      <c r="I271" s="0" t="n">
        <f aca="false">D271-C271</f>
        <v>28</v>
      </c>
    </row>
    <row r="272" customFormat="false" ht="13" hidden="false" customHeight="false" outlineLevel="0" collapsed="false">
      <c r="A272" s="0" t="s">
        <v>4079</v>
      </c>
      <c r="B272" s="0" t="s">
        <v>4080</v>
      </c>
      <c r="C272" s="0" t="n">
        <v>116332</v>
      </c>
      <c r="D272" s="0" t="n">
        <v>116435</v>
      </c>
      <c r="E272" s="0" t="n">
        <v>0</v>
      </c>
      <c r="F272" s="0" t="n">
        <f aca="false">E272*414498/89219</f>
        <v>0</v>
      </c>
      <c r="G272" s="0" t="n">
        <v>24.1057692307692</v>
      </c>
      <c r="H272" s="0" t="e">
        <f aca="false">G272/E272*89219/414498</f>
        <v>#DIV/0!</v>
      </c>
      <c r="I272" s="0" t="n">
        <f aca="false">D272-C272</f>
        <v>103</v>
      </c>
    </row>
    <row r="273" customFormat="false" ht="13" hidden="false" customHeight="false" outlineLevel="0" collapsed="false">
      <c r="A273" s="0" t="s">
        <v>4081</v>
      </c>
      <c r="B273" s="0" t="s">
        <v>4082</v>
      </c>
      <c r="C273" s="0" t="n">
        <v>999797</v>
      </c>
      <c r="D273" s="0" t="n">
        <v>999850</v>
      </c>
      <c r="E273" s="0" t="n">
        <v>3.18518518518519</v>
      </c>
      <c r="F273" s="0" t="n">
        <f aca="false">E273*414498/89219</f>
        <v>14.7978893384693</v>
      </c>
      <c r="G273" s="0" t="n">
        <v>35.5</v>
      </c>
      <c r="H273" s="0" t="n">
        <f aca="false">G273/E273*89219/414498</f>
        <v>2.39899077415808</v>
      </c>
      <c r="I273" s="0" t="n">
        <f aca="false">D273-C273</f>
        <v>53</v>
      </c>
    </row>
    <row r="274" customFormat="false" ht="13" hidden="false" customHeight="false" outlineLevel="0" collapsed="false">
      <c r="A274" s="0" t="s">
        <v>4083</v>
      </c>
      <c r="B274" s="0" t="s">
        <v>4084</v>
      </c>
      <c r="C274" s="0" t="n">
        <v>343058</v>
      </c>
      <c r="D274" s="0" t="n">
        <v>343107</v>
      </c>
      <c r="E274" s="0" t="n">
        <v>0</v>
      </c>
      <c r="F274" s="0" t="n">
        <f aca="false">E274*414498/89219</f>
        <v>0</v>
      </c>
      <c r="G274" s="0" t="n">
        <v>13.86</v>
      </c>
      <c r="H274" s="0" t="e">
        <f aca="false">G274/E274*89219/414498</f>
        <v>#DIV/0!</v>
      </c>
      <c r="I274" s="0" t="n">
        <f aca="false">D274-C274</f>
        <v>49</v>
      </c>
    </row>
    <row r="275" customFormat="false" ht="13" hidden="false" customHeight="false" outlineLevel="0" collapsed="false">
      <c r="A275" s="0" t="s">
        <v>4085</v>
      </c>
      <c r="B275" s="0" t="s">
        <v>4086</v>
      </c>
      <c r="C275" s="0" t="n">
        <v>178866</v>
      </c>
      <c r="D275" s="0" t="n">
        <v>178910</v>
      </c>
      <c r="E275" s="0" t="n">
        <v>31.2</v>
      </c>
      <c r="F275" s="0" t="n">
        <f aca="false">E275*414498/89219</f>
        <v>144.950488124727</v>
      </c>
      <c r="G275" s="0" t="n">
        <v>21.5777777777778</v>
      </c>
      <c r="H275" s="0" t="n">
        <f aca="false">G275/E275*89219/414498</f>
        <v>0.148863091507568</v>
      </c>
      <c r="I275" s="0" t="n">
        <f aca="false">D275-C275</f>
        <v>44</v>
      </c>
    </row>
    <row r="276" customFormat="false" ht="13" hidden="false" customHeight="false" outlineLevel="0" collapsed="false">
      <c r="A276" s="0" t="s">
        <v>4087</v>
      </c>
      <c r="B276" s="0" t="s">
        <v>4088</v>
      </c>
      <c r="C276" s="0" t="n">
        <v>2248363</v>
      </c>
      <c r="D276" s="0" t="n">
        <v>2248420</v>
      </c>
      <c r="E276" s="0" t="n">
        <v>0</v>
      </c>
      <c r="F276" s="0" t="n">
        <f aca="false">E276*414498/89219</f>
        <v>0</v>
      </c>
      <c r="G276" s="0" t="n">
        <v>111</v>
      </c>
      <c r="H276" s="0" t="e">
        <f aca="false">G276/E276*89219/414498</f>
        <v>#DIV/0!</v>
      </c>
      <c r="I276" s="0" t="n">
        <f aca="false">D276-C276</f>
        <v>57</v>
      </c>
    </row>
    <row r="277" customFormat="false" ht="13" hidden="false" customHeight="false" outlineLevel="0" collapsed="false">
      <c r="A277" s="0" t="s">
        <v>4089</v>
      </c>
      <c r="B277" s="0" t="s">
        <v>4090</v>
      </c>
      <c r="C277" s="0" t="n">
        <v>1385292</v>
      </c>
      <c r="D277" s="0" t="n">
        <v>1385329</v>
      </c>
      <c r="E277" s="0" t="n">
        <v>0</v>
      </c>
      <c r="F277" s="0" t="n">
        <f aca="false">E277*414498/89219</f>
        <v>0</v>
      </c>
      <c r="G277" s="0" t="n">
        <v>18.2894736842105</v>
      </c>
      <c r="H277" s="0" t="e">
        <f aca="false">G277/E277*89219/414498</f>
        <v>#DIV/0!</v>
      </c>
      <c r="I277" s="0" t="n">
        <f aca="false">D277-C277</f>
        <v>37</v>
      </c>
    </row>
    <row r="278" customFormat="false" ht="13" hidden="false" customHeight="false" outlineLevel="0" collapsed="false">
      <c r="A278" s="0" t="s">
        <v>4091</v>
      </c>
      <c r="B278" s="0" t="s">
        <v>4092</v>
      </c>
      <c r="C278" s="0" t="n">
        <v>1617811</v>
      </c>
      <c r="D278" s="0" t="n">
        <v>1617842</v>
      </c>
      <c r="E278" s="0" t="n">
        <v>0</v>
      </c>
      <c r="F278" s="0" t="n">
        <f aca="false">E278*414498/89219</f>
        <v>0</v>
      </c>
      <c r="G278" s="0" t="n">
        <v>13.125</v>
      </c>
      <c r="H278" s="0" t="e">
        <f aca="false">G278/E278*89219/414498</f>
        <v>#DIV/0!</v>
      </c>
      <c r="I278" s="0" t="n">
        <f aca="false">D278-C278</f>
        <v>31</v>
      </c>
    </row>
    <row r="279" customFormat="false" ht="13" hidden="false" customHeight="false" outlineLevel="0" collapsed="false">
      <c r="A279" s="0" t="s">
        <v>4093</v>
      </c>
      <c r="B279" s="0" t="s">
        <v>4094</v>
      </c>
      <c r="C279" s="0" t="n">
        <v>2387066</v>
      </c>
      <c r="D279" s="0" t="n">
        <v>2387102</v>
      </c>
      <c r="E279" s="0" t="n">
        <v>16.7297297297297</v>
      </c>
      <c r="F279" s="0" t="n">
        <f aca="false">E279*414498/89219</f>
        <v>77.7237977730472</v>
      </c>
      <c r="G279" s="0" t="n">
        <v>27.5675675675676</v>
      </c>
      <c r="H279" s="0" t="n">
        <f aca="false">G279/E279*89219/414498</f>
        <v>0.35468631689955</v>
      </c>
      <c r="I279" s="0" t="n">
        <f aca="false">D279-C279</f>
        <v>36</v>
      </c>
    </row>
    <row r="280" customFormat="false" ht="13" hidden="false" customHeight="false" outlineLevel="0" collapsed="false">
      <c r="A280" s="0" t="s">
        <v>4095</v>
      </c>
      <c r="B280" s="0" t="s">
        <v>4096</v>
      </c>
      <c r="C280" s="0" t="n">
        <v>709098</v>
      </c>
      <c r="D280" s="0" t="n">
        <v>709121</v>
      </c>
      <c r="E280" s="0" t="n">
        <v>0</v>
      </c>
      <c r="F280" s="0" t="n">
        <f aca="false">E280*414498/89219</f>
        <v>0</v>
      </c>
      <c r="G280" s="0" t="n">
        <v>25.2083333333333</v>
      </c>
      <c r="H280" s="0" t="e">
        <f aca="false">G280/E280*89219/414498</f>
        <v>#DIV/0!</v>
      </c>
      <c r="I280" s="0" t="n">
        <f aca="false">D280-C280</f>
        <v>23</v>
      </c>
    </row>
    <row r="281" customFormat="false" ht="13" hidden="false" customHeight="false" outlineLevel="0" collapsed="false">
      <c r="A281" s="0" t="s">
        <v>4097</v>
      </c>
      <c r="B281" s="0" t="s">
        <v>4098</v>
      </c>
      <c r="C281" s="0" t="n">
        <v>151113</v>
      </c>
      <c r="D281" s="0" t="n">
        <v>151164</v>
      </c>
      <c r="E281" s="0" t="n">
        <v>0</v>
      </c>
      <c r="F281" s="0" t="n">
        <f aca="false">E281*414498/89219</f>
        <v>0</v>
      </c>
      <c r="G281" s="0" t="n">
        <v>71.8269230769231</v>
      </c>
      <c r="H281" s="0" t="e">
        <f aca="false">G281/E281*89219/414498</f>
        <v>#DIV/0!</v>
      </c>
      <c r="I281" s="0" t="n">
        <f aca="false">D281-C281</f>
        <v>51</v>
      </c>
    </row>
    <row r="282" customFormat="false" ht="13" hidden="false" customHeight="false" outlineLevel="0" collapsed="false">
      <c r="A282" s="0" t="s">
        <v>4099</v>
      </c>
      <c r="B282" s="0" t="s">
        <v>4100</v>
      </c>
      <c r="C282" s="0" t="n">
        <v>896748</v>
      </c>
      <c r="D282" s="0" t="n">
        <v>896782</v>
      </c>
      <c r="E282" s="0" t="n">
        <v>13.4571428571429</v>
      </c>
      <c r="F282" s="0" t="n">
        <f aca="false">E282*414498/89219</f>
        <v>62.5198533944565</v>
      </c>
      <c r="G282" s="0" t="n">
        <v>25.3714285714286</v>
      </c>
      <c r="H282" s="0" t="n">
        <f aca="false">G282/E282*89219/414498</f>
        <v>0.4058139485925</v>
      </c>
      <c r="I282" s="0" t="n">
        <f aca="false">D282-C282</f>
        <v>34</v>
      </c>
    </row>
    <row r="283" customFormat="false" ht="13" hidden="false" customHeight="false" outlineLevel="0" collapsed="false">
      <c r="A283" s="0" t="s">
        <v>4101</v>
      </c>
      <c r="B283" s="0" t="s">
        <v>4102</v>
      </c>
      <c r="C283" s="0" t="n">
        <v>1945446</v>
      </c>
      <c r="D283" s="0" t="n">
        <v>1945488</v>
      </c>
      <c r="E283" s="0" t="n">
        <v>56.4186046511628</v>
      </c>
      <c r="F283" s="0" t="n">
        <f aca="false">E283*414498/89219</f>
        <v>262.112316778911</v>
      </c>
      <c r="G283" s="0" t="n">
        <v>22.4883720930233</v>
      </c>
      <c r="H283" s="0" t="n">
        <f aca="false">G283/E283*89219/414498</f>
        <v>0.0857967010836503</v>
      </c>
      <c r="I283" s="0" t="n">
        <f aca="false">D283-C283</f>
        <v>42</v>
      </c>
    </row>
    <row r="284" customFormat="false" ht="13" hidden="false" customHeight="false" outlineLevel="0" collapsed="false">
      <c r="A284" s="0" t="s">
        <v>4103</v>
      </c>
      <c r="B284" s="0" t="s">
        <v>4104</v>
      </c>
      <c r="C284" s="0" t="n">
        <v>2131759</v>
      </c>
      <c r="D284" s="0" t="n">
        <v>2131792</v>
      </c>
      <c r="E284" s="0" t="n">
        <v>1.17647058823529</v>
      </c>
      <c r="F284" s="0" t="n">
        <f aca="false">E284*414498/89219</f>
        <v>5.46570468041954</v>
      </c>
      <c r="G284" s="0" t="n">
        <v>52.0294117647059</v>
      </c>
      <c r="H284" s="0" t="n">
        <f aca="false">G284/E284*89219/414498</f>
        <v>9.51925045476701</v>
      </c>
      <c r="I284" s="0" t="n">
        <f aca="false">D284-C284</f>
        <v>33</v>
      </c>
    </row>
    <row r="285" customFormat="false" ht="13" hidden="false" customHeight="false" outlineLevel="0" collapsed="false">
      <c r="A285" s="0" t="s">
        <v>4105</v>
      </c>
      <c r="B285" s="0" t="s">
        <v>4106</v>
      </c>
      <c r="C285" s="0" t="n">
        <v>1327287</v>
      </c>
      <c r="D285" s="0" t="n">
        <v>1327308</v>
      </c>
      <c r="E285" s="0" t="n">
        <v>11.6363636363636</v>
      </c>
      <c r="F285" s="0" t="n">
        <f aca="false">E285*414498/89219</f>
        <v>54.060788111786</v>
      </c>
      <c r="G285" s="0" t="n">
        <v>14.7727272727273</v>
      </c>
      <c r="H285" s="0" t="n">
        <f aca="false">G285/E285*89219/414498</f>
        <v>0.273261411620202</v>
      </c>
      <c r="I285" s="0" t="n">
        <f aca="false">D285-C285</f>
        <v>21</v>
      </c>
    </row>
    <row r="286" customFormat="false" ht="13" hidden="false" customHeight="false" outlineLevel="0" collapsed="false">
      <c r="A286" s="0" t="s">
        <v>4107</v>
      </c>
      <c r="B286" s="0" t="s">
        <v>4108</v>
      </c>
      <c r="C286" s="0" t="n">
        <v>1186374</v>
      </c>
      <c r="D286" s="0" t="n">
        <v>1186435</v>
      </c>
      <c r="E286" s="0" t="n">
        <v>0</v>
      </c>
      <c r="F286" s="0" t="n">
        <f aca="false">E286*414498/89219</f>
        <v>0</v>
      </c>
      <c r="G286" s="0" t="n">
        <v>15.9354838709677</v>
      </c>
      <c r="H286" s="0" t="e">
        <f aca="false">G286/E286*89219/414498</f>
        <v>#DIV/0!</v>
      </c>
      <c r="I286" s="0" t="n">
        <f aca="false">D286-C286</f>
        <v>61</v>
      </c>
    </row>
    <row r="287" customFormat="false" ht="13" hidden="false" customHeight="false" outlineLevel="0" collapsed="false">
      <c r="A287" s="0" t="s">
        <v>4109</v>
      </c>
      <c r="B287" s="0" t="s">
        <v>4110</v>
      </c>
      <c r="C287" s="0" t="n">
        <v>2344099</v>
      </c>
      <c r="D287" s="0" t="n">
        <v>2344149</v>
      </c>
      <c r="E287" s="0" t="n">
        <v>12.9411764705882</v>
      </c>
      <c r="F287" s="0" t="n">
        <f aca="false">E287*414498/89219</f>
        <v>60.122751484615</v>
      </c>
      <c r="G287" s="0" t="n">
        <v>44.2156862745098</v>
      </c>
      <c r="H287" s="0" t="n">
        <f aca="false">G287/E287*89219/414498</f>
        <v>0.735423532401445</v>
      </c>
      <c r="I287" s="0" t="n">
        <f aca="false">D287-C287</f>
        <v>50</v>
      </c>
    </row>
    <row r="288" customFormat="false" ht="13" hidden="false" customHeight="false" outlineLevel="0" collapsed="false">
      <c r="A288" s="0" t="s">
        <v>4111</v>
      </c>
      <c r="B288" s="0" t="s">
        <v>4112</v>
      </c>
      <c r="C288" s="0" t="n">
        <v>550466</v>
      </c>
      <c r="D288" s="0" t="n">
        <v>550538</v>
      </c>
      <c r="E288" s="0" t="n">
        <v>202.246575342466</v>
      </c>
      <c r="F288" s="0" t="n">
        <f aca="false">E288*414498/89219</f>
        <v>939.607045430922</v>
      </c>
      <c r="G288" s="0" t="n">
        <v>476.561643835616</v>
      </c>
      <c r="H288" s="0" t="n">
        <f aca="false">G288/E288*89219/414498</f>
        <v>0.507192497281728</v>
      </c>
      <c r="I288" s="0" t="n">
        <f aca="false">D288-C288</f>
        <v>72</v>
      </c>
    </row>
    <row r="289" customFormat="false" ht="13" hidden="false" customHeight="false" outlineLevel="0" collapsed="false">
      <c r="A289" s="0" t="s">
        <v>4113</v>
      </c>
      <c r="B289" s="0" t="s">
        <v>4114</v>
      </c>
      <c r="C289" s="0" t="n">
        <v>2374578</v>
      </c>
      <c r="D289" s="0" t="n">
        <v>2374625</v>
      </c>
      <c r="E289" s="0" t="n">
        <v>0</v>
      </c>
      <c r="F289" s="0" t="n">
        <f aca="false">E289*414498/89219</f>
        <v>0</v>
      </c>
      <c r="G289" s="0" t="n">
        <v>26.7916666666667</v>
      </c>
      <c r="H289" s="0" t="e">
        <f aca="false">G289/E289*89219/414498</f>
        <v>#DIV/0!</v>
      </c>
      <c r="I289" s="0" t="n">
        <f aca="false">D289-C289</f>
        <v>47</v>
      </c>
    </row>
    <row r="290" customFormat="false" ht="13" hidden="false" customHeight="false" outlineLevel="0" collapsed="false">
      <c r="A290" s="0" t="s">
        <v>4115</v>
      </c>
      <c r="B290" s="0" t="s">
        <v>4116</v>
      </c>
      <c r="C290" s="0" t="n">
        <v>832518</v>
      </c>
      <c r="D290" s="0" t="n">
        <v>832540</v>
      </c>
      <c r="E290" s="0" t="n">
        <v>0.826086956521739</v>
      </c>
      <c r="F290" s="0" t="n">
        <f aca="false">E290*414498/89219</f>
        <v>3.83787524299026</v>
      </c>
      <c r="G290" s="0" t="n">
        <v>15.1304347826087</v>
      </c>
      <c r="H290" s="0" t="n">
        <f aca="false">G290/E290*89219/414498</f>
        <v>3.94239880784137</v>
      </c>
      <c r="I290" s="0" t="n">
        <f aca="false">D290-C290</f>
        <v>22</v>
      </c>
    </row>
    <row r="291" customFormat="false" ht="13" hidden="false" customHeight="false" outlineLevel="0" collapsed="false">
      <c r="A291" s="0" t="s">
        <v>4117</v>
      </c>
      <c r="B291" s="0" t="s">
        <v>4118</v>
      </c>
      <c r="C291" s="0" t="n">
        <v>2285779</v>
      </c>
      <c r="D291" s="0" t="n">
        <v>2285800</v>
      </c>
      <c r="E291" s="0" t="n">
        <v>0.545454545454545</v>
      </c>
      <c r="F291" s="0" t="n">
        <f aca="false">E291*414498/89219</f>
        <v>2.53409944273998</v>
      </c>
      <c r="G291" s="0" t="n">
        <v>85.2272727272727</v>
      </c>
      <c r="H291" s="0" t="n">
        <f aca="false">G291/E291*89219/414498</f>
        <v>33.6321737378709</v>
      </c>
      <c r="I291" s="0" t="n">
        <f aca="false">D291-C291</f>
        <v>21</v>
      </c>
    </row>
    <row r="292" customFormat="false" ht="13" hidden="false" customHeight="false" outlineLevel="0" collapsed="false">
      <c r="A292" s="0" t="s">
        <v>4119</v>
      </c>
      <c r="B292" s="0" t="s">
        <v>4120</v>
      </c>
      <c r="C292" s="0" t="n">
        <v>1378254</v>
      </c>
      <c r="D292" s="0" t="n">
        <v>1378279</v>
      </c>
      <c r="E292" s="0" t="n">
        <v>22.7692307692308</v>
      </c>
      <c r="F292" s="0" t="n">
        <f aca="false">E292*414498/89219</f>
        <v>105.782407507197</v>
      </c>
      <c r="G292" s="0" t="n">
        <v>21.1153846153846</v>
      </c>
      <c r="H292" s="0" t="n">
        <f aca="false">G292/E292*89219/414498</f>
        <v>0.199611496022606</v>
      </c>
      <c r="I292" s="0" t="n">
        <f aca="false">D292-C292</f>
        <v>25</v>
      </c>
    </row>
    <row r="293" customFormat="false" ht="13" hidden="false" customHeight="false" outlineLevel="0" collapsed="false">
      <c r="A293" s="0" t="s">
        <v>4121</v>
      </c>
      <c r="B293" s="0" t="s">
        <v>4122</v>
      </c>
      <c r="C293" s="0" t="n">
        <v>478804</v>
      </c>
      <c r="D293" s="0" t="n">
        <v>478849</v>
      </c>
      <c r="E293" s="0" t="n">
        <v>0.0434782608695652</v>
      </c>
      <c r="F293" s="0" t="n">
        <f aca="false">E293*414498/89219</f>
        <v>0.201993433841592</v>
      </c>
      <c r="G293" s="0" t="n">
        <v>168.173913043478</v>
      </c>
      <c r="H293" s="0" t="n">
        <f aca="false">G293/E293*89219/414498</f>
        <v>832.57118731574</v>
      </c>
      <c r="I293" s="0" t="n">
        <f aca="false">D293-C293</f>
        <v>45</v>
      </c>
    </row>
    <row r="294" customFormat="false" ht="13" hidden="false" customHeight="false" outlineLevel="0" collapsed="false">
      <c r="A294" s="0" t="s">
        <v>4123</v>
      </c>
      <c r="B294" s="0" t="s">
        <v>4124</v>
      </c>
      <c r="C294" s="0" t="n">
        <v>2145832</v>
      </c>
      <c r="D294" s="0" t="n">
        <v>2145888</v>
      </c>
      <c r="E294" s="0" t="n">
        <v>0</v>
      </c>
      <c r="F294" s="0" t="n">
        <f aca="false">E294*414498/89219</f>
        <v>0</v>
      </c>
      <c r="G294" s="0" t="n">
        <v>21.4912280701754</v>
      </c>
      <c r="H294" s="0" t="e">
        <f aca="false">G294/E294*89219/414498</f>
        <v>#DIV/0!</v>
      </c>
      <c r="I294" s="0" t="n">
        <f aca="false">D294-C294</f>
        <v>56</v>
      </c>
    </row>
    <row r="295" customFormat="false" ht="13" hidden="false" customHeight="false" outlineLevel="0" collapsed="false">
      <c r="A295" s="0" t="s">
        <v>4125</v>
      </c>
      <c r="B295" s="0" t="s">
        <v>4126</v>
      </c>
      <c r="C295" s="0" t="n">
        <v>1149803</v>
      </c>
      <c r="D295" s="0" t="n">
        <v>1149999</v>
      </c>
      <c r="E295" s="0" t="n">
        <v>89.9847715736041</v>
      </c>
      <c r="F295" s="0" t="n">
        <f aca="false">E295*414498/89219</f>
        <v>418.055659082883</v>
      </c>
      <c r="G295" s="0" t="n">
        <v>209.659898477157</v>
      </c>
      <c r="H295" s="0" t="n">
        <f aca="false">G295/E295*89219/414498</f>
        <v>0.501511925318992</v>
      </c>
      <c r="I295" s="0" t="n">
        <f aca="false">D295-C295</f>
        <v>196</v>
      </c>
    </row>
    <row r="296" customFormat="false" ht="13" hidden="false" customHeight="false" outlineLevel="0" collapsed="false">
      <c r="A296" s="0" t="s">
        <v>4127</v>
      </c>
      <c r="B296" s="0" t="s">
        <v>4128</v>
      </c>
      <c r="C296" s="0" t="n">
        <v>582552</v>
      </c>
      <c r="D296" s="0" t="n">
        <v>582579</v>
      </c>
      <c r="E296" s="0" t="n">
        <v>21</v>
      </c>
      <c r="F296" s="0" t="n">
        <f aca="false">E296*414498/89219</f>
        <v>97.5628285454892</v>
      </c>
      <c r="G296" s="0" t="n">
        <v>17.2857142857143</v>
      </c>
      <c r="H296" s="0" t="n">
        <f aca="false">G296/E296*89219/414498</f>
        <v>0.177175206412294</v>
      </c>
      <c r="I296" s="0" t="n">
        <f aca="false">D296-C296</f>
        <v>27</v>
      </c>
    </row>
    <row r="297" customFormat="false" ht="13" hidden="false" customHeight="false" outlineLevel="0" collapsed="false">
      <c r="A297" s="0" t="s">
        <v>4129</v>
      </c>
      <c r="B297" s="0" t="s">
        <v>4130</v>
      </c>
      <c r="C297" s="0" t="n">
        <v>1140669</v>
      </c>
      <c r="D297" s="0" t="n">
        <v>1140697</v>
      </c>
      <c r="E297" s="0" t="n">
        <v>2.24137931034483</v>
      </c>
      <c r="F297" s="0" t="n">
        <f aca="false">E297*414498/89219</f>
        <v>10.4131097790752</v>
      </c>
      <c r="G297" s="0" t="n">
        <v>34.2068965517241</v>
      </c>
      <c r="H297" s="0" t="n">
        <f aca="false">G297/E297*89219/414498</f>
        <v>3.28498376349222</v>
      </c>
      <c r="I297" s="0" t="n">
        <f aca="false">D297-C297</f>
        <v>28</v>
      </c>
    </row>
    <row r="298" customFormat="false" ht="13" hidden="false" customHeight="false" outlineLevel="0" collapsed="false">
      <c r="A298" s="0" t="s">
        <v>4131</v>
      </c>
      <c r="B298" s="0" t="s">
        <v>4132</v>
      </c>
      <c r="C298" s="0" t="n">
        <v>461424</v>
      </c>
      <c r="D298" s="0" t="n">
        <v>461459</v>
      </c>
      <c r="E298" s="0" t="n">
        <v>0.777777777777778</v>
      </c>
      <c r="F298" s="0" t="n">
        <f aca="false">E298*414498/89219</f>
        <v>3.61343809427738</v>
      </c>
      <c r="G298" s="0" t="n">
        <v>15.7777777777778</v>
      </c>
      <c r="H298" s="0" t="n">
        <f aca="false">G298/E298*89219/414498</f>
        <v>4.3664170704253</v>
      </c>
      <c r="I298" s="0" t="n">
        <f aca="false">D298-C298</f>
        <v>35</v>
      </c>
    </row>
    <row r="299" customFormat="false" ht="13" hidden="false" customHeight="false" outlineLevel="0" collapsed="false">
      <c r="A299" s="0" t="s">
        <v>4133</v>
      </c>
      <c r="B299" s="0" t="s">
        <v>4134</v>
      </c>
      <c r="C299" s="0" t="n">
        <v>2332743</v>
      </c>
      <c r="D299" s="0" t="n">
        <v>2332785</v>
      </c>
      <c r="E299" s="0" t="n">
        <v>0</v>
      </c>
      <c r="F299" s="0" t="n">
        <f aca="false">E299*414498/89219</f>
        <v>0</v>
      </c>
      <c r="G299" s="0" t="n">
        <v>23.046511627907</v>
      </c>
      <c r="H299" s="0" t="e">
        <f aca="false">G299/E299*89219/414498</f>
        <v>#DIV/0!</v>
      </c>
      <c r="I299" s="0" t="n">
        <f aca="false">D299-C299</f>
        <v>42</v>
      </c>
    </row>
    <row r="300" customFormat="false" ht="13" hidden="false" customHeight="false" outlineLevel="0" collapsed="false">
      <c r="A300" s="0" t="s">
        <v>4135</v>
      </c>
      <c r="B300" s="0" t="s">
        <v>4136</v>
      </c>
      <c r="C300" s="0" t="n">
        <v>647790</v>
      </c>
      <c r="D300" s="0" t="n">
        <v>647818</v>
      </c>
      <c r="E300" s="0" t="n">
        <v>0</v>
      </c>
      <c r="F300" s="0" t="n">
        <f aca="false">E300*414498/89219</f>
        <v>0</v>
      </c>
      <c r="G300" s="0" t="n">
        <v>14.3103448275862</v>
      </c>
      <c r="H300" s="0" t="e">
        <f aca="false">G300/E300*89219/414498</f>
        <v>#DIV/0!</v>
      </c>
      <c r="I300" s="0" t="n">
        <f aca="false">D300-C300</f>
        <v>28</v>
      </c>
    </row>
    <row r="301" customFormat="false" ht="13" hidden="false" customHeight="false" outlineLevel="0" collapsed="false">
      <c r="A301" s="0" t="s">
        <v>4137</v>
      </c>
      <c r="B301" s="0" t="s">
        <v>4138</v>
      </c>
      <c r="C301" s="0" t="n">
        <v>2134119</v>
      </c>
      <c r="D301" s="0" t="n">
        <v>2134189</v>
      </c>
      <c r="E301" s="0" t="n">
        <v>0</v>
      </c>
      <c r="F301" s="0" t="n">
        <f aca="false">E301*414498/89219</f>
        <v>0</v>
      </c>
      <c r="G301" s="0" t="n">
        <v>30.6056338028169</v>
      </c>
      <c r="H301" s="0" t="e">
        <f aca="false">G301/E301*89219/414498</f>
        <v>#DIV/0!</v>
      </c>
      <c r="I301" s="0" t="n">
        <f aca="false">D301-C301</f>
        <v>70</v>
      </c>
    </row>
    <row r="302" customFormat="false" ht="13" hidden="false" customHeight="false" outlineLevel="0" collapsed="false">
      <c r="A302" s="0" t="s">
        <v>4139</v>
      </c>
      <c r="B302" s="0" t="s">
        <v>4140</v>
      </c>
      <c r="C302" s="0" t="n">
        <v>2354126</v>
      </c>
      <c r="D302" s="0" t="n">
        <v>2354162</v>
      </c>
      <c r="E302" s="0" t="n">
        <v>0.72972972972973</v>
      </c>
      <c r="F302" s="0" t="n">
        <f aca="false">E302*414498/89219</f>
        <v>3.39021411934133</v>
      </c>
      <c r="G302" s="0" t="n">
        <v>18.6486486486486</v>
      </c>
      <c r="H302" s="0" t="n">
        <f aca="false">G302/E302*89219/414498</f>
        <v>5.50072886023842</v>
      </c>
      <c r="I302" s="0" t="n">
        <f aca="false">D302-C302</f>
        <v>36</v>
      </c>
    </row>
    <row r="303" customFormat="false" ht="13" hidden="false" customHeight="false" outlineLevel="0" collapsed="false">
      <c r="A303" s="0" t="s">
        <v>4141</v>
      </c>
      <c r="B303" s="0" t="s">
        <v>4142</v>
      </c>
      <c r="C303" s="0" t="n">
        <v>1425663</v>
      </c>
      <c r="D303" s="0" t="n">
        <v>1425704</v>
      </c>
      <c r="E303" s="0" t="n">
        <v>0</v>
      </c>
      <c r="F303" s="0" t="n">
        <f aca="false">E303*414498/89219</f>
        <v>0</v>
      </c>
      <c r="G303" s="0" t="n">
        <v>19.4047619047619</v>
      </c>
      <c r="H303" s="0" t="e">
        <f aca="false">G303/E303*89219/414498</f>
        <v>#DIV/0!</v>
      </c>
      <c r="I303" s="0" t="n">
        <f aca="false">D303-C303</f>
        <v>41</v>
      </c>
    </row>
    <row r="304" customFormat="false" ht="13" hidden="false" customHeight="false" outlineLevel="0" collapsed="false">
      <c r="A304" s="0" t="s">
        <v>4143</v>
      </c>
      <c r="B304" s="0" t="s">
        <v>4144</v>
      </c>
      <c r="C304" s="0" t="n">
        <v>106153</v>
      </c>
      <c r="D304" s="0" t="n">
        <v>106277</v>
      </c>
      <c r="E304" s="0" t="n">
        <v>0.368</v>
      </c>
      <c r="F304" s="0" t="n">
        <f aca="false">E304*414498/89219</f>
        <v>1.70967242403524</v>
      </c>
      <c r="G304" s="0" t="n">
        <v>16.808</v>
      </c>
      <c r="H304" s="0" t="n">
        <f aca="false">G304/E304*89219/414498</f>
        <v>9.83112306410667</v>
      </c>
      <c r="I304" s="0" t="n">
        <f aca="false">D304-C304</f>
        <v>124</v>
      </c>
    </row>
    <row r="305" customFormat="false" ht="13" hidden="false" customHeight="false" outlineLevel="0" collapsed="false">
      <c r="A305" s="0" t="s">
        <v>4145</v>
      </c>
      <c r="B305" s="0" t="s">
        <v>4146</v>
      </c>
      <c r="C305" s="0" t="n">
        <v>36106</v>
      </c>
      <c r="D305" s="0" t="n">
        <v>36140</v>
      </c>
      <c r="E305" s="0" t="n">
        <v>0</v>
      </c>
      <c r="F305" s="0" t="n">
        <f aca="false">E305*414498/89219</f>
        <v>0</v>
      </c>
      <c r="G305" s="0" t="n">
        <v>116.085714285714</v>
      </c>
      <c r="H305" s="0" t="e">
        <f aca="false">G305/E305*89219/414498</f>
        <v>#DIV/0!</v>
      </c>
      <c r="I305" s="0" t="n">
        <f aca="false">D305-C305</f>
        <v>34</v>
      </c>
    </row>
    <row r="306" customFormat="false" ht="13" hidden="false" customHeight="false" outlineLevel="0" collapsed="false">
      <c r="A306" s="0" t="s">
        <v>4147</v>
      </c>
      <c r="B306" s="0" t="s">
        <v>4148</v>
      </c>
      <c r="C306" s="0" t="n">
        <v>1536781</v>
      </c>
      <c r="D306" s="0" t="n">
        <v>1536806</v>
      </c>
      <c r="E306" s="0" t="n">
        <v>5.07692307692308</v>
      </c>
      <c r="F306" s="0" t="n">
        <f aca="false">E306*414498/89219</f>
        <v>23.5866178901183</v>
      </c>
      <c r="G306" s="0" t="n">
        <v>11.2692307692308</v>
      </c>
      <c r="H306" s="0" t="n">
        <f aca="false">G306/E306*89219/414498</f>
        <v>0.477780698433754</v>
      </c>
      <c r="I306" s="0" t="n">
        <f aca="false">D306-C306</f>
        <v>25</v>
      </c>
    </row>
    <row r="307" customFormat="false" ht="13" hidden="false" customHeight="false" outlineLevel="0" collapsed="false">
      <c r="A307" s="0" t="s">
        <v>4149</v>
      </c>
      <c r="B307" s="0" t="s">
        <v>4150</v>
      </c>
      <c r="C307" s="0" t="n">
        <v>582583</v>
      </c>
      <c r="D307" s="0" t="n">
        <v>582729</v>
      </c>
      <c r="E307" s="0" t="n">
        <v>34.6258503401361</v>
      </c>
      <c r="F307" s="0" t="n">
        <f aca="false">E307*414498/89219</f>
        <v>160.866471427451</v>
      </c>
      <c r="G307" s="0" t="n">
        <v>25.1768707482993</v>
      </c>
      <c r="H307" s="0" t="n">
        <f aca="false">G307/E307*89219/414498</f>
        <v>0.156507882126661</v>
      </c>
      <c r="I307" s="0" t="n">
        <f aca="false">D307-C307</f>
        <v>146</v>
      </c>
    </row>
    <row r="308" customFormat="false" ht="13" hidden="false" customHeight="false" outlineLevel="0" collapsed="false">
      <c r="A308" s="0" t="s">
        <v>4151</v>
      </c>
      <c r="B308" s="0" t="s">
        <v>4152</v>
      </c>
      <c r="C308" s="0" t="n">
        <v>900140</v>
      </c>
      <c r="D308" s="0" t="n">
        <v>900174</v>
      </c>
      <c r="E308" s="0" t="n">
        <v>19.7142857142857</v>
      </c>
      <c r="F308" s="0" t="n">
        <f aca="false">E308*414498/89219</f>
        <v>91.5895941447449</v>
      </c>
      <c r="G308" s="0" t="n">
        <v>12.3428571428571</v>
      </c>
      <c r="H308" s="0" t="n">
        <f aca="false">G308/E308*89219/414498</f>
        <v>0.134762657899225</v>
      </c>
      <c r="I308" s="0" t="n">
        <f aca="false">D308-C308</f>
        <v>34</v>
      </c>
    </row>
    <row r="309" customFormat="false" ht="13" hidden="false" customHeight="false" outlineLevel="0" collapsed="false">
      <c r="A309" s="0" t="s">
        <v>4153</v>
      </c>
      <c r="B309" s="0" t="s">
        <v>4154</v>
      </c>
      <c r="C309" s="0" t="n">
        <v>1173890</v>
      </c>
      <c r="D309" s="0" t="n">
        <v>1173925</v>
      </c>
      <c r="E309" s="0" t="n">
        <v>0</v>
      </c>
      <c r="F309" s="0" t="n">
        <f aca="false">E309*414498/89219</f>
        <v>0</v>
      </c>
      <c r="G309" s="0" t="n">
        <v>14.4444444444444</v>
      </c>
      <c r="H309" s="0" t="e">
        <f aca="false">G309/E309*89219/414498</f>
        <v>#DIV/0!</v>
      </c>
      <c r="I309" s="0" t="n">
        <f aca="false">D309-C309</f>
        <v>35</v>
      </c>
    </row>
    <row r="310" customFormat="false" ht="13" hidden="false" customHeight="false" outlineLevel="0" collapsed="false">
      <c r="A310" s="0" t="s">
        <v>4155</v>
      </c>
      <c r="B310" s="0" t="s">
        <v>4156</v>
      </c>
      <c r="C310" s="0" t="n">
        <v>1914483</v>
      </c>
      <c r="D310" s="0" t="n">
        <v>1914554</v>
      </c>
      <c r="E310" s="0" t="n">
        <v>1.23611111111111</v>
      </c>
      <c r="F310" s="0" t="n">
        <f aca="false">E310*414498/89219</f>
        <v>5.74278554269083</v>
      </c>
      <c r="G310" s="0" t="n">
        <v>18.5972222222222</v>
      </c>
      <c r="H310" s="0" t="n">
        <f aca="false">G310/E310*89219/414498</f>
        <v>3.23836265240515</v>
      </c>
      <c r="I310" s="0" t="n">
        <f aca="false">D310-C310</f>
        <v>71</v>
      </c>
    </row>
    <row r="311" customFormat="false" ht="13" hidden="false" customHeight="false" outlineLevel="0" collapsed="false">
      <c r="A311" s="0" t="s">
        <v>4157</v>
      </c>
      <c r="B311" s="0" t="s">
        <v>4158</v>
      </c>
      <c r="C311" s="0" t="n">
        <v>2165862</v>
      </c>
      <c r="D311" s="0" t="n">
        <v>2165901</v>
      </c>
      <c r="E311" s="0" t="n">
        <v>0</v>
      </c>
      <c r="F311" s="0" t="n">
        <f aca="false">E311*414498/89219</f>
        <v>0</v>
      </c>
      <c r="G311" s="0" t="n">
        <v>14.55</v>
      </c>
      <c r="H311" s="0" t="e">
        <f aca="false">G311/E311*89219/414498</f>
        <v>#DIV/0!</v>
      </c>
      <c r="I311" s="0" t="n">
        <f aca="false">D311-C311</f>
        <v>39</v>
      </c>
    </row>
    <row r="312" customFormat="false" ht="13" hidden="false" customHeight="false" outlineLevel="0" collapsed="false">
      <c r="A312" s="0" t="s">
        <v>4159</v>
      </c>
      <c r="B312" s="0" t="s">
        <v>4160</v>
      </c>
      <c r="C312" s="0" t="n">
        <v>499135</v>
      </c>
      <c r="D312" s="0" t="n">
        <v>499175</v>
      </c>
      <c r="E312" s="0" t="n">
        <v>0</v>
      </c>
      <c r="F312" s="0" t="n">
        <f aca="false">E312*414498/89219</f>
        <v>0</v>
      </c>
      <c r="G312" s="0" t="n">
        <v>13.1707317073171</v>
      </c>
      <c r="H312" s="0" t="e">
        <f aca="false">G312/E312*89219/414498</f>
        <v>#DIV/0!</v>
      </c>
      <c r="I312" s="0" t="n">
        <f aca="false">D312-C312</f>
        <v>40</v>
      </c>
    </row>
    <row r="313" customFormat="false" ht="13" hidden="false" customHeight="false" outlineLevel="0" collapsed="false">
      <c r="A313" s="0" t="s">
        <v>4161</v>
      </c>
      <c r="B313" s="0" t="s">
        <v>4162</v>
      </c>
      <c r="C313" s="0" t="n">
        <v>912157</v>
      </c>
      <c r="D313" s="0" t="n">
        <v>912210</v>
      </c>
      <c r="E313" s="0" t="n">
        <v>0</v>
      </c>
      <c r="F313" s="0" t="n">
        <f aca="false">E313*414498/89219</f>
        <v>0</v>
      </c>
      <c r="G313" s="0" t="n">
        <v>46.3148148148148</v>
      </c>
      <c r="H313" s="0" t="e">
        <f aca="false">G313/E313*89219/414498</f>
        <v>#DIV/0!</v>
      </c>
      <c r="I313" s="0" t="n">
        <f aca="false">D313-C313</f>
        <v>53</v>
      </c>
    </row>
    <row r="314" customFormat="false" ht="13" hidden="false" customHeight="false" outlineLevel="0" collapsed="false">
      <c r="A314" s="0" t="s">
        <v>4163</v>
      </c>
      <c r="B314" s="0" t="s">
        <v>4164</v>
      </c>
      <c r="C314" s="0" t="n">
        <v>1479853</v>
      </c>
      <c r="D314" s="0" t="n">
        <v>1479894</v>
      </c>
      <c r="E314" s="0" t="n">
        <v>0.880952380952381</v>
      </c>
      <c r="F314" s="0" t="n">
        <f aca="false">E314*414498/89219</f>
        <v>4.09277171902846</v>
      </c>
      <c r="G314" s="0" t="n">
        <v>22.3809523809524</v>
      </c>
      <c r="H314" s="0" t="n">
        <f aca="false">G314/E314*89219/414498</f>
        <v>5.46840965424409</v>
      </c>
      <c r="I314" s="0" t="n">
        <f aca="false">D314-C314</f>
        <v>41</v>
      </c>
    </row>
    <row r="315" customFormat="false" ht="13" hidden="false" customHeight="false" outlineLevel="0" collapsed="false">
      <c r="A315" s="0" t="s">
        <v>4165</v>
      </c>
      <c r="B315" s="0" t="s">
        <v>4166</v>
      </c>
      <c r="C315" s="0" t="n">
        <v>1878248</v>
      </c>
      <c r="D315" s="0" t="n">
        <v>1878300</v>
      </c>
      <c r="E315" s="0" t="n">
        <v>0</v>
      </c>
      <c r="F315" s="0" t="n">
        <f aca="false">E315*414498/89219</f>
        <v>0</v>
      </c>
      <c r="G315" s="0" t="n">
        <v>76.0188679245283</v>
      </c>
      <c r="H315" s="0" t="e">
        <f aca="false">G315/E315*89219/414498</f>
        <v>#DIV/0!</v>
      </c>
      <c r="I315" s="0" t="n">
        <f aca="false">D315-C315</f>
        <v>52</v>
      </c>
    </row>
    <row r="316" customFormat="false" ht="13" hidden="false" customHeight="false" outlineLevel="0" collapsed="false">
      <c r="A316" s="0" t="s">
        <v>4167</v>
      </c>
      <c r="B316" s="0" t="s">
        <v>4168</v>
      </c>
      <c r="C316" s="0" t="n">
        <v>1568095</v>
      </c>
      <c r="D316" s="0" t="n">
        <v>1568137</v>
      </c>
      <c r="E316" s="0" t="n">
        <v>0</v>
      </c>
      <c r="F316" s="0" t="n">
        <f aca="false">E316*414498/89219</f>
        <v>0</v>
      </c>
      <c r="G316" s="0" t="n">
        <v>38.5116279069767</v>
      </c>
      <c r="H316" s="0" t="e">
        <f aca="false">G316/E316*89219/414498</f>
        <v>#DIV/0!</v>
      </c>
      <c r="I316" s="0" t="n">
        <f aca="false">D316-C316</f>
        <v>42</v>
      </c>
    </row>
    <row r="317" customFormat="false" ht="13" hidden="false" customHeight="false" outlineLevel="0" collapsed="false">
      <c r="A317" s="0" t="s">
        <v>4169</v>
      </c>
      <c r="B317" s="0" t="s">
        <v>4170</v>
      </c>
      <c r="C317" s="0" t="n">
        <v>1866499</v>
      </c>
      <c r="D317" s="0" t="n">
        <v>1866572</v>
      </c>
      <c r="E317" s="0" t="n">
        <v>3.55405405405405</v>
      </c>
      <c r="F317" s="0" t="n">
        <f aca="false">E317*414498/89219</f>
        <v>16.5115983960512</v>
      </c>
      <c r="G317" s="0" t="n">
        <v>23.2972972972973</v>
      </c>
      <c r="H317" s="0" t="n">
        <f aca="false">G317/E317*89219/414498</f>
        <v>1.41096559754438</v>
      </c>
      <c r="I317" s="0" t="n">
        <f aca="false">D317-C317</f>
        <v>73</v>
      </c>
    </row>
    <row r="318" customFormat="false" ht="13" hidden="false" customHeight="false" outlineLevel="0" collapsed="false">
      <c r="A318" s="0" t="s">
        <v>4171</v>
      </c>
      <c r="B318" s="0" t="s">
        <v>4172</v>
      </c>
      <c r="C318" s="0" t="n">
        <v>2321509</v>
      </c>
      <c r="D318" s="0" t="n">
        <v>2321534</v>
      </c>
      <c r="E318" s="0" t="n">
        <v>0</v>
      </c>
      <c r="F318" s="0" t="n">
        <f aca="false">E318*414498/89219</f>
        <v>0</v>
      </c>
      <c r="G318" s="0" t="n">
        <v>136.076923076923</v>
      </c>
      <c r="H318" s="0" t="e">
        <f aca="false">G318/E318*89219/414498</f>
        <v>#DIV/0!</v>
      </c>
      <c r="I318" s="0" t="n">
        <f aca="false">D318-C318</f>
        <v>25</v>
      </c>
    </row>
    <row r="319" customFormat="false" ht="13" hidden="false" customHeight="false" outlineLevel="0" collapsed="false">
      <c r="A319" s="0" t="s">
        <v>4173</v>
      </c>
      <c r="B319" s="0" t="s">
        <v>4174</v>
      </c>
      <c r="C319" s="0" t="n">
        <v>2150576</v>
      </c>
      <c r="D319" s="0" t="n">
        <v>2150597</v>
      </c>
      <c r="E319" s="0" t="n">
        <v>0</v>
      </c>
      <c r="F319" s="0" t="n">
        <f aca="false">E319*414498/89219</f>
        <v>0</v>
      </c>
      <c r="G319" s="0" t="n">
        <v>18.5</v>
      </c>
      <c r="H319" s="0" t="e">
        <f aca="false">G319/E319*89219/414498</f>
        <v>#DIV/0!</v>
      </c>
      <c r="I319" s="0" t="n">
        <f aca="false">D319-C319</f>
        <v>21</v>
      </c>
    </row>
    <row r="320" customFormat="false" ht="13" hidden="false" customHeight="false" outlineLevel="0" collapsed="false">
      <c r="A320" s="0" t="s">
        <v>4175</v>
      </c>
      <c r="B320" s="0" t="s">
        <v>4176</v>
      </c>
      <c r="C320" s="0" t="n">
        <v>550780</v>
      </c>
      <c r="D320" s="0" t="n">
        <v>550805</v>
      </c>
      <c r="E320" s="0" t="n">
        <v>8.61538461538461</v>
      </c>
      <c r="F320" s="0" t="n">
        <f aca="false">E320*414498/89219</f>
        <v>40.025775813534</v>
      </c>
      <c r="G320" s="0" t="n">
        <v>29.6538461538462</v>
      </c>
      <c r="H320" s="0" t="n">
        <f aca="false">G320/E320*89219/414498</f>
        <v>0.740868741482814</v>
      </c>
      <c r="I320" s="0" t="n">
        <f aca="false">D320-C320</f>
        <v>25</v>
      </c>
    </row>
    <row r="321" customFormat="false" ht="13" hidden="false" customHeight="false" outlineLevel="0" collapsed="false">
      <c r="A321" s="0" t="s">
        <v>4177</v>
      </c>
      <c r="B321" s="0" t="s">
        <v>4178</v>
      </c>
      <c r="C321" s="0" t="n">
        <v>991103</v>
      </c>
      <c r="D321" s="0" t="n">
        <v>991163</v>
      </c>
      <c r="E321" s="0" t="n">
        <v>0</v>
      </c>
      <c r="F321" s="0" t="n">
        <f aca="false">E321*414498/89219</f>
        <v>0</v>
      </c>
      <c r="G321" s="0" t="n">
        <v>66.8852459016394</v>
      </c>
      <c r="H321" s="0" t="e">
        <f aca="false">G321/E321*89219/414498</f>
        <v>#DIV/0!</v>
      </c>
      <c r="I321" s="0" t="n">
        <f aca="false">D321-C321</f>
        <v>60</v>
      </c>
    </row>
    <row r="322" customFormat="false" ht="13" hidden="false" customHeight="false" outlineLevel="0" collapsed="false">
      <c r="A322" s="0" t="s">
        <v>4179</v>
      </c>
      <c r="B322" s="0" t="s">
        <v>4180</v>
      </c>
      <c r="C322" s="0" t="n">
        <v>1786099</v>
      </c>
      <c r="D322" s="0" t="n">
        <v>1786144</v>
      </c>
      <c r="E322" s="0" t="n">
        <v>402.04347826087</v>
      </c>
      <c r="F322" s="0" t="n">
        <f aca="false">E322*414498/89219</f>
        <v>1867.83328273321</v>
      </c>
      <c r="G322" s="0" t="n">
        <v>271.478260869565</v>
      </c>
      <c r="H322" s="0" t="n">
        <f aca="false">G322/E322*89219/414498</f>
        <v>0.145343946581951</v>
      </c>
      <c r="I322" s="0" t="n">
        <f aca="false">D322-C322</f>
        <v>45</v>
      </c>
    </row>
    <row r="323" customFormat="false" ht="13" hidden="false" customHeight="false" outlineLevel="0" collapsed="false">
      <c r="A323" s="0" t="s">
        <v>4181</v>
      </c>
      <c r="B323" s="0" t="s">
        <v>4182</v>
      </c>
      <c r="C323" s="0" t="n">
        <v>1026972</v>
      </c>
      <c r="D323" s="0" t="n">
        <v>1027016</v>
      </c>
      <c r="E323" s="0" t="n">
        <v>0</v>
      </c>
      <c r="F323" s="0" t="n">
        <f aca="false">E323*414498/89219</f>
        <v>0</v>
      </c>
      <c r="G323" s="0" t="n">
        <v>22.3777777777778</v>
      </c>
      <c r="H323" s="0" t="e">
        <f aca="false">G323/E323*89219/414498</f>
        <v>#DIV/0!</v>
      </c>
      <c r="I323" s="0" t="n">
        <f aca="false">D323-C323</f>
        <v>44</v>
      </c>
    </row>
    <row r="324" customFormat="false" ht="13" hidden="false" customHeight="false" outlineLevel="0" collapsed="false">
      <c r="A324" s="0" t="s">
        <v>4183</v>
      </c>
      <c r="B324" s="0" t="s">
        <v>4184</v>
      </c>
      <c r="C324" s="0" t="n">
        <v>2091868</v>
      </c>
      <c r="D324" s="0" t="n">
        <v>2091922</v>
      </c>
      <c r="E324" s="0" t="n">
        <v>0</v>
      </c>
      <c r="F324" s="0" t="n">
        <f aca="false">E324*414498/89219</f>
        <v>0</v>
      </c>
      <c r="G324" s="0" t="n">
        <v>16.1090909090909</v>
      </c>
      <c r="H324" s="0" t="e">
        <f aca="false">G324/E324*89219/414498</f>
        <v>#DIV/0!</v>
      </c>
      <c r="I324" s="0" t="n">
        <f aca="false">D324-C324</f>
        <v>54</v>
      </c>
    </row>
    <row r="325" customFormat="false" ht="13" hidden="false" customHeight="false" outlineLevel="0" collapsed="false">
      <c r="A325" s="0" t="s">
        <v>4185</v>
      </c>
      <c r="B325" s="0" t="s">
        <v>4186</v>
      </c>
      <c r="C325" s="0" t="n">
        <v>2136500</v>
      </c>
      <c r="D325" s="0" t="n">
        <v>2136527</v>
      </c>
      <c r="E325" s="0" t="n">
        <v>0</v>
      </c>
      <c r="F325" s="0" t="n">
        <f aca="false">E325*414498/89219</f>
        <v>0</v>
      </c>
      <c r="G325" s="0" t="n">
        <v>48.25</v>
      </c>
      <c r="H325" s="0" t="e">
        <f aca="false">G325/E325*89219/414498</f>
        <v>#DIV/0!</v>
      </c>
      <c r="I325" s="0" t="n">
        <f aca="false">D325-C325</f>
        <v>27</v>
      </c>
    </row>
    <row r="326" customFormat="false" ht="13" hidden="false" customHeight="false" outlineLevel="0" collapsed="false">
      <c r="A326" s="0" t="s">
        <v>4187</v>
      </c>
      <c r="B326" s="0" t="s">
        <v>4188</v>
      </c>
      <c r="C326" s="0" t="n">
        <v>2137668</v>
      </c>
      <c r="D326" s="0" t="n">
        <v>2137715</v>
      </c>
      <c r="E326" s="0" t="n">
        <v>0</v>
      </c>
      <c r="F326" s="0" t="n">
        <f aca="false">E326*414498/89219</f>
        <v>0</v>
      </c>
      <c r="G326" s="0" t="n">
        <v>59.0625</v>
      </c>
      <c r="H326" s="0" t="e">
        <f aca="false">G326/E326*89219/414498</f>
        <v>#DIV/0!</v>
      </c>
      <c r="I326" s="0" t="n">
        <f aca="false">D326-C326</f>
        <v>47</v>
      </c>
    </row>
    <row r="327" customFormat="false" ht="13" hidden="false" customHeight="false" outlineLevel="0" collapsed="false">
      <c r="A327" s="0" t="s">
        <v>4189</v>
      </c>
      <c r="B327" s="0" t="s">
        <v>4190</v>
      </c>
      <c r="C327" s="0" t="n">
        <v>2312124</v>
      </c>
      <c r="D327" s="0" t="n">
        <v>2312169</v>
      </c>
      <c r="E327" s="0" t="n">
        <v>0</v>
      </c>
      <c r="F327" s="0" t="n">
        <f aca="false">E327*414498/89219</f>
        <v>0</v>
      </c>
      <c r="G327" s="0" t="n">
        <v>56.8478260869565</v>
      </c>
      <c r="H327" s="0" t="e">
        <f aca="false">G327/E327*89219/414498</f>
        <v>#DIV/0!</v>
      </c>
      <c r="I327" s="0" t="n">
        <f aca="false">D327-C327</f>
        <v>45</v>
      </c>
    </row>
    <row r="328" customFormat="false" ht="13" hidden="false" customHeight="false" outlineLevel="0" collapsed="false">
      <c r="A328" s="0" t="s">
        <v>4191</v>
      </c>
      <c r="B328" s="0" t="s">
        <v>4192</v>
      </c>
      <c r="C328" s="0" t="n">
        <v>1486952</v>
      </c>
      <c r="D328" s="0" t="n">
        <v>1486982</v>
      </c>
      <c r="E328" s="0" t="n">
        <v>248.612903225806</v>
      </c>
      <c r="F328" s="0" t="n">
        <f aca="false">E328*414498/89219</f>
        <v>1155.01800245789</v>
      </c>
      <c r="G328" s="0" t="n">
        <v>52.4838709677419</v>
      </c>
      <c r="H328" s="0" t="n">
        <f aca="false">G328/E328*89219/414498</f>
        <v>0.0454398726738942</v>
      </c>
      <c r="I328" s="0" t="n">
        <f aca="false">D328-C328</f>
        <v>30</v>
      </c>
    </row>
    <row r="329" customFormat="false" ht="13" hidden="false" customHeight="false" outlineLevel="0" collapsed="false">
      <c r="A329" s="0" t="s">
        <v>4193</v>
      </c>
      <c r="B329" s="0" t="s">
        <v>4194</v>
      </c>
      <c r="C329" s="0" t="n">
        <v>1771914</v>
      </c>
      <c r="D329" s="0" t="n">
        <v>1771949</v>
      </c>
      <c r="E329" s="0" t="n">
        <v>0.916666666666667</v>
      </c>
      <c r="F329" s="0" t="n">
        <f aca="false">E329*414498/89219</f>
        <v>4.25869489682691</v>
      </c>
      <c r="G329" s="0" t="n">
        <v>13.1111111111111</v>
      </c>
      <c r="H329" s="0" t="n">
        <f aca="false">G329/E329*89219/414498</f>
        <v>3.0786688008291</v>
      </c>
      <c r="I329" s="0" t="n">
        <f aca="false">D329-C329</f>
        <v>35</v>
      </c>
    </row>
    <row r="330" customFormat="false" ht="13" hidden="false" customHeight="false" outlineLevel="0" collapsed="false">
      <c r="A330" s="0" t="s">
        <v>4195</v>
      </c>
      <c r="B330" s="0" t="s">
        <v>4196</v>
      </c>
      <c r="C330" s="0" t="n">
        <v>1828799</v>
      </c>
      <c r="D330" s="0" t="n">
        <v>1828838</v>
      </c>
      <c r="E330" s="0" t="n">
        <v>0</v>
      </c>
      <c r="F330" s="0" t="n">
        <f aca="false">E330*414498/89219</f>
        <v>0</v>
      </c>
      <c r="G330" s="0" t="n">
        <v>18.15</v>
      </c>
      <c r="H330" s="0" t="e">
        <f aca="false">G330/E330*89219/414498</f>
        <v>#DIV/0!</v>
      </c>
      <c r="I330" s="0" t="n">
        <f aca="false">D330-C330</f>
        <v>39</v>
      </c>
    </row>
    <row r="331" customFormat="false" ht="13" hidden="false" customHeight="false" outlineLevel="0" collapsed="false">
      <c r="A331" s="0" t="s">
        <v>4197</v>
      </c>
      <c r="B331" s="0" t="s">
        <v>4198</v>
      </c>
      <c r="C331" s="0" t="n">
        <v>2140258</v>
      </c>
      <c r="D331" s="0" t="n">
        <v>2140289</v>
      </c>
      <c r="E331" s="0" t="n">
        <v>0</v>
      </c>
      <c r="F331" s="0" t="n">
        <f aca="false">E331*414498/89219</f>
        <v>0</v>
      </c>
      <c r="G331" s="0" t="n">
        <v>66.03125</v>
      </c>
      <c r="H331" s="0" t="e">
        <f aca="false">G331/E331*89219/414498</f>
        <v>#DIV/0!</v>
      </c>
      <c r="I331" s="0" t="n">
        <f aca="false">D331-C331</f>
        <v>31</v>
      </c>
    </row>
    <row r="332" customFormat="false" ht="13" hidden="false" customHeight="false" outlineLevel="0" collapsed="false">
      <c r="A332" s="0" t="s">
        <v>4199</v>
      </c>
      <c r="B332" s="0" t="s">
        <v>4200</v>
      </c>
      <c r="C332" s="0" t="n">
        <v>957366</v>
      </c>
      <c r="D332" s="0" t="n">
        <v>957410</v>
      </c>
      <c r="E332" s="0" t="n">
        <v>0.555555555555556</v>
      </c>
      <c r="F332" s="0" t="n">
        <f aca="false">E332*414498/89219</f>
        <v>2.58102721019813</v>
      </c>
      <c r="G332" s="0" t="n">
        <v>49.9777777777778</v>
      </c>
      <c r="H332" s="0" t="n">
        <f aca="false">G332/E332*89219/414498</f>
        <v>19.3635222365367</v>
      </c>
      <c r="I332" s="0" t="n">
        <f aca="false">D332-C332</f>
        <v>44</v>
      </c>
    </row>
    <row r="333" customFormat="false" ht="13" hidden="false" customHeight="false" outlineLevel="0" collapsed="false">
      <c r="A333" s="0" t="s">
        <v>4201</v>
      </c>
      <c r="B333" s="0" t="s">
        <v>4202</v>
      </c>
      <c r="C333" s="0" t="n">
        <v>1478230</v>
      </c>
      <c r="D333" s="0" t="n">
        <v>1478270</v>
      </c>
      <c r="E333" s="0" t="n">
        <v>0.658536585365854</v>
      </c>
      <c r="F333" s="0" t="n">
        <f aca="false">E333*414498/89219</f>
        <v>3.05946152233242</v>
      </c>
      <c r="G333" s="0" t="n">
        <v>18.219512195122</v>
      </c>
      <c r="H333" s="0" t="n">
        <f aca="false">G333/E333*89219/414498</f>
        <v>5.95513689651902</v>
      </c>
      <c r="I333" s="0" t="n">
        <f aca="false">D333-C333</f>
        <v>40</v>
      </c>
    </row>
    <row r="334" customFormat="false" ht="13" hidden="false" customHeight="false" outlineLevel="0" collapsed="false">
      <c r="A334" s="0" t="s">
        <v>4203</v>
      </c>
      <c r="B334" s="0" t="s">
        <v>4204</v>
      </c>
      <c r="C334" s="0" t="n">
        <v>249642</v>
      </c>
      <c r="D334" s="0" t="n">
        <v>249680</v>
      </c>
      <c r="E334" s="0" t="n">
        <v>3.23076923076923</v>
      </c>
      <c r="F334" s="0" t="n">
        <f aca="false">E334*414498/89219</f>
        <v>15.0096659300753</v>
      </c>
      <c r="G334" s="0" t="n">
        <v>18.6153846153846</v>
      </c>
      <c r="H334" s="0" t="n">
        <f aca="false">G334/E334*89219/414498</f>
        <v>1.24022644488606</v>
      </c>
      <c r="I334" s="0" t="n">
        <f aca="false">D334-C334</f>
        <v>38</v>
      </c>
    </row>
    <row r="335" customFormat="false" ht="13" hidden="false" customHeight="false" outlineLevel="0" collapsed="false">
      <c r="A335" s="0" t="s">
        <v>4205</v>
      </c>
      <c r="B335" s="0" t="s">
        <v>4206</v>
      </c>
      <c r="C335" s="0" t="n">
        <v>475558</v>
      </c>
      <c r="D335" s="0" t="n">
        <v>475622</v>
      </c>
      <c r="E335" s="0" t="n">
        <v>2.21538461538462</v>
      </c>
      <c r="F335" s="0" t="n">
        <f aca="false">E335*414498/89219</f>
        <v>10.2923423520516</v>
      </c>
      <c r="G335" s="0" t="n">
        <v>63.6307692307692</v>
      </c>
      <c r="H335" s="0" t="n">
        <f aca="false">G335/E335*89219/414498</f>
        <v>6.18234091465927</v>
      </c>
      <c r="I335" s="0" t="n">
        <f aca="false">D335-C335</f>
        <v>64</v>
      </c>
    </row>
    <row r="336" customFormat="false" ht="13" hidden="false" customHeight="false" outlineLevel="0" collapsed="false">
      <c r="A336" s="0" t="s">
        <v>4207</v>
      </c>
      <c r="B336" s="0" t="s">
        <v>4208</v>
      </c>
      <c r="C336" s="0" t="n">
        <v>61385</v>
      </c>
      <c r="D336" s="0" t="n">
        <v>61408</v>
      </c>
      <c r="E336" s="0" t="n">
        <v>8.33333333333333</v>
      </c>
      <c r="F336" s="0" t="n">
        <f aca="false">E336*414498/89219</f>
        <v>38.7154081529719</v>
      </c>
      <c r="G336" s="0" t="n">
        <v>15.625</v>
      </c>
      <c r="H336" s="0" t="n">
        <f aca="false">G336/E336*89219/414498</f>
        <v>0.403586084854451</v>
      </c>
      <c r="I336" s="0" t="n">
        <f aca="false">D336-C336</f>
        <v>23</v>
      </c>
    </row>
    <row r="337" customFormat="false" ht="13" hidden="false" customHeight="false" outlineLevel="0" collapsed="false">
      <c r="A337" s="0" t="s">
        <v>4209</v>
      </c>
      <c r="B337" s="0" t="s">
        <v>4210</v>
      </c>
      <c r="C337" s="0" t="n">
        <v>561438</v>
      </c>
      <c r="D337" s="0" t="n">
        <v>561465</v>
      </c>
      <c r="E337" s="0" t="n">
        <v>0</v>
      </c>
      <c r="F337" s="0" t="n">
        <f aca="false">E337*414498/89219</f>
        <v>0</v>
      </c>
      <c r="G337" s="0" t="n">
        <v>14.0357142857143</v>
      </c>
      <c r="H337" s="0" t="e">
        <f aca="false">G337/E337*89219/414498</f>
        <v>#DIV/0!</v>
      </c>
      <c r="I337" s="0" t="n">
        <f aca="false">D337-C337</f>
        <v>27</v>
      </c>
    </row>
    <row r="338" customFormat="false" ht="13" hidden="false" customHeight="false" outlineLevel="0" collapsed="false">
      <c r="A338" s="0" t="s">
        <v>4211</v>
      </c>
      <c r="B338" s="0" t="s">
        <v>4212</v>
      </c>
      <c r="C338" s="0" t="n">
        <v>172822</v>
      </c>
      <c r="D338" s="0" t="n">
        <v>172856</v>
      </c>
      <c r="E338" s="0" t="n">
        <v>0.428571428571429</v>
      </c>
      <c r="F338" s="0" t="n">
        <f aca="false">E338*414498/89219</f>
        <v>1.99107813358141</v>
      </c>
      <c r="G338" s="0" t="n">
        <v>20.1142857142857</v>
      </c>
      <c r="H338" s="0" t="n">
        <f aca="false">G338/E338*89219/414498</f>
        <v>10.10220813289</v>
      </c>
      <c r="I338" s="0" t="n">
        <f aca="false">D338-C338</f>
        <v>34</v>
      </c>
    </row>
    <row r="339" customFormat="false" ht="13" hidden="false" customHeight="false" outlineLevel="0" collapsed="false">
      <c r="A339" s="0" t="s">
        <v>4213</v>
      </c>
      <c r="B339" s="0" t="s">
        <v>4214</v>
      </c>
      <c r="C339" s="0" t="n">
        <v>1903292</v>
      </c>
      <c r="D339" s="0" t="n">
        <v>1903327</v>
      </c>
      <c r="E339" s="0" t="n">
        <v>2.19444444444444</v>
      </c>
      <c r="F339" s="0" t="n">
        <f aca="false">E339*414498/89219</f>
        <v>10.1950574802826</v>
      </c>
      <c r="G339" s="0" t="n">
        <v>12.3055555555556</v>
      </c>
      <c r="H339" s="0" t="n">
        <f aca="false">G339/E339*89219/414498</f>
        <v>1.20701188584319</v>
      </c>
      <c r="I339" s="0" t="n">
        <f aca="false">D339-C339</f>
        <v>35</v>
      </c>
    </row>
    <row r="340" customFormat="false" ht="13" hidden="false" customHeight="false" outlineLevel="0" collapsed="false">
      <c r="A340" s="0" t="s">
        <v>4215</v>
      </c>
      <c r="B340" s="0" t="s">
        <v>4216</v>
      </c>
      <c r="C340" s="0" t="n">
        <v>754815</v>
      </c>
      <c r="D340" s="0" t="n">
        <v>754857</v>
      </c>
      <c r="E340" s="0" t="n">
        <v>1.37209302325581</v>
      </c>
      <c r="F340" s="0" t="n">
        <f aca="false">E340*414498/89219</f>
        <v>6.37453697030326</v>
      </c>
      <c r="G340" s="0" t="n">
        <v>28.8837209302326</v>
      </c>
      <c r="H340" s="0" t="n">
        <f aca="false">G340/E340*89219/414498</f>
        <v>4.53110885775575</v>
      </c>
      <c r="I340" s="0" t="n">
        <f aca="false">D340-C340</f>
        <v>42</v>
      </c>
    </row>
    <row r="341" customFormat="false" ht="13" hidden="false" customHeight="false" outlineLevel="0" collapsed="false">
      <c r="A341" s="0" t="s">
        <v>4217</v>
      </c>
      <c r="B341" s="0" t="s">
        <v>4218</v>
      </c>
      <c r="C341" s="0" t="n">
        <v>499885</v>
      </c>
      <c r="D341" s="0" t="n">
        <v>499919</v>
      </c>
      <c r="E341" s="0" t="n">
        <v>0</v>
      </c>
      <c r="F341" s="0" t="n">
        <f aca="false">E341*414498/89219</f>
        <v>0</v>
      </c>
      <c r="G341" s="0" t="n">
        <v>13.6</v>
      </c>
      <c r="H341" s="0" t="e">
        <f aca="false">G341/E341*89219/414498</f>
        <v>#DIV/0!</v>
      </c>
      <c r="I341" s="0" t="n">
        <f aca="false">D341-C341</f>
        <v>34</v>
      </c>
    </row>
    <row r="342" customFormat="false" ht="13" hidden="false" customHeight="false" outlineLevel="0" collapsed="false">
      <c r="A342" s="0" t="s">
        <v>4219</v>
      </c>
      <c r="B342" s="0" t="s">
        <v>4220</v>
      </c>
      <c r="C342" s="0" t="n">
        <v>1494464</v>
      </c>
      <c r="D342" s="0" t="n">
        <v>1494499</v>
      </c>
      <c r="E342" s="0" t="n">
        <v>0.472222222222222</v>
      </c>
      <c r="F342" s="0" t="n">
        <f aca="false">E342*414498/89219</f>
        <v>2.19387312866841</v>
      </c>
      <c r="G342" s="0" t="n">
        <v>13.8888888888889</v>
      </c>
      <c r="H342" s="0" t="n">
        <f aca="false">G342/E342*89219/414498</f>
        <v>6.33076211536394</v>
      </c>
      <c r="I342" s="0" t="n">
        <f aca="false">D342-C342</f>
        <v>35</v>
      </c>
    </row>
    <row r="343" customFormat="false" ht="13" hidden="false" customHeight="false" outlineLevel="0" collapsed="false">
      <c r="A343" s="0" t="s">
        <v>4221</v>
      </c>
      <c r="B343" s="0" t="s">
        <v>4222</v>
      </c>
      <c r="C343" s="0" t="n">
        <v>2155011</v>
      </c>
      <c r="D343" s="0" t="n">
        <v>2155043</v>
      </c>
      <c r="E343" s="0" t="n">
        <v>0</v>
      </c>
      <c r="F343" s="0" t="n">
        <f aca="false">E343*414498/89219</f>
        <v>0</v>
      </c>
      <c r="G343" s="0" t="n">
        <v>13.969696969697</v>
      </c>
      <c r="H343" s="0" t="e">
        <f aca="false">G343/E343*89219/414498</f>
        <v>#DIV/0!</v>
      </c>
      <c r="I343" s="0" t="n">
        <f aca="false">D343-C343</f>
        <v>32</v>
      </c>
    </row>
    <row r="344" customFormat="false" ht="13" hidden="false" customHeight="false" outlineLevel="0" collapsed="false">
      <c r="A344" s="0" t="s">
        <v>4223</v>
      </c>
      <c r="B344" s="0" t="s">
        <v>4224</v>
      </c>
      <c r="C344" s="0" t="n">
        <v>2139256</v>
      </c>
      <c r="D344" s="0" t="n">
        <v>2139293</v>
      </c>
      <c r="E344" s="0" t="n">
        <v>0</v>
      </c>
      <c r="F344" s="0" t="n">
        <f aca="false">E344*414498/89219</f>
        <v>0</v>
      </c>
      <c r="G344" s="0" t="n">
        <v>56.2894736842105</v>
      </c>
      <c r="H344" s="0" t="e">
        <f aca="false">G344/E344*89219/414498</f>
        <v>#DIV/0!</v>
      </c>
      <c r="I344" s="0" t="n">
        <f aca="false">D344-C344</f>
        <v>37</v>
      </c>
    </row>
    <row r="345" customFormat="false" ht="13" hidden="false" customHeight="false" outlineLevel="0" collapsed="false">
      <c r="A345" s="0" t="s">
        <v>4225</v>
      </c>
      <c r="B345" s="0" t="s">
        <v>4226</v>
      </c>
      <c r="C345" s="0" t="n">
        <v>2385465</v>
      </c>
      <c r="D345" s="0" t="n">
        <v>2385493</v>
      </c>
      <c r="E345" s="0" t="n">
        <v>4.62068965517241</v>
      </c>
      <c r="F345" s="0" t="n">
        <f aca="false">E345*414498/89219</f>
        <v>21.4670263137858</v>
      </c>
      <c r="G345" s="0" t="n">
        <v>14.0344827586207</v>
      </c>
      <c r="H345" s="0" t="n">
        <f aca="false">G345/E345*89219/414498</f>
        <v>0.653769299644822</v>
      </c>
      <c r="I345" s="0" t="n">
        <f aca="false">D345-C345</f>
        <v>28</v>
      </c>
    </row>
    <row r="346" customFormat="false" ht="13" hidden="false" customHeight="false" outlineLevel="0" collapsed="false">
      <c r="A346" s="0" t="s">
        <v>4227</v>
      </c>
      <c r="B346" s="0" t="s">
        <v>4228</v>
      </c>
      <c r="C346" s="0" t="n">
        <v>1513217</v>
      </c>
      <c r="D346" s="0" t="n">
        <v>1513260</v>
      </c>
      <c r="E346" s="0" t="n">
        <v>8.25</v>
      </c>
      <c r="F346" s="0" t="n">
        <f aca="false">E346*414498/89219</f>
        <v>38.3282540714422</v>
      </c>
      <c r="G346" s="0" t="n">
        <v>15.7272727272727</v>
      </c>
      <c r="H346" s="0" t="n">
        <f aca="false">G346/E346*89219/414498</f>
        <v>0.410331049725295</v>
      </c>
      <c r="I346" s="0" t="n">
        <f aca="false">D346-C346</f>
        <v>43</v>
      </c>
    </row>
    <row r="347" customFormat="false" ht="13" hidden="false" customHeight="false" outlineLevel="0" collapsed="false">
      <c r="A347" s="0" t="s">
        <v>4229</v>
      </c>
      <c r="B347" s="0" t="s">
        <v>4230</v>
      </c>
      <c r="C347" s="0" t="n">
        <v>890282</v>
      </c>
      <c r="D347" s="0" t="n">
        <v>890324</v>
      </c>
      <c r="E347" s="0" t="n">
        <v>0</v>
      </c>
      <c r="F347" s="0" t="n">
        <f aca="false">E347*414498/89219</f>
        <v>0</v>
      </c>
      <c r="G347" s="0" t="n">
        <v>30.3255813953488</v>
      </c>
      <c r="H347" s="0" t="e">
        <f aca="false">G347/E347*89219/414498</f>
        <v>#DIV/0!</v>
      </c>
      <c r="I347" s="0" t="n">
        <f aca="false">D347-C347</f>
        <v>42</v>
      </c>
    </row>
    <row r="348" customFormat="false" ht="13" hidden="false" customHeight="false" outlineLevel="0" collapsed="false">
      <c r="A348" s="0" t="s">
        <v>4231</v>
      </c>
      <c r="B348" s="0" t="s">
        <v>4232</v>
      </c>
      <c r="C348" s="0" t="n">
        <v>2295088</v>
      </c>
      <c r="D348" s="0" t="n">
        <v>2295125</v>
      </c>
      <c r="E348" s="0" t="n">
        <v>7.71052631578947</v>
      </c>
      <c r="F348" s="0" t="n">
        <f aca="false">E348*414498/89219</f>
        <v>35.8219408068024</v>
      </c>
      <c r="G348" s="0" t="n">
        <v>15.6052631578947</v>
      </c>
      <c r="H348" s="0" t="n">
        <f aca="false">G348/E348*89219/414498</f>
        <v>0.43563421764494</v>
      </c>
      <c r="I348" s="0" t="n">
        <f aca="false">D348-C348</f>
        <v>37</v>
      </c>
    </row>
    <row r="349" customFormat="false" ht="13" hidden="false" customHeight="false" outlineLevel="0" collapsed="false">
      <c r="A349" s="0" t="s">
        <v>4233</v>
      </c>
      <c r="B349" s="0" t="s">
        <v>4234</v>
      </c>
      <c r="C349" s="0" t="n">
        <v>678257</v>
      </c>
      <c r="D349" s="0" t="n">
        <v>678311</v>
      </c>
      <c r="E349" s="0" t="n">
        <v>4.36363636363636</v>
      </c>
      <c r="F349" s="0" t="n">
        <f aca="false">E349*414498/89219</f>
        <v>20.2727955419198</v>
      </c>
      <c r="G349" s="0" t="n">
        <v>307.309090909091</v>
      </c>
      <c r="H349" s="0" t="n">
        <f aca="false">G349/E349*89219/414498</f>
        <v>15.1586933471332</v>
      </c>
      <c r="I349" s="0" t="n">
        <f aca="false">D349-C349</f>
        <v>54</v>
      </c>
    </row>
    <row r="350" customFormat="false" ht="13" hidden="false" customHeight="false" outlineLevel="0" collapsed="false">
      <c r="A350" s="0" t="s">
        <v>4235</v>
      </c>
      <c r="B350" s="0" t="s">
        <v>4236</v>
      </c>
      <c r="C350" s="0" t="n">
        <v>1980806</v>
      </c>
      <c r="D350" s="0" t="n">
        <v>1980840</v>
      </c>
      <c r="E350" s="0" t="n">
        <v>3.42857142857143</v>
      </c>
      <c r="F350" s="0" t="n">
        <f aca="false">E350*414498/89219</f>
        <v>15.9286250686513</v>
      </c>
      <c r="G350" s="0" t="n">
        <v>12.9428571428571</v>
      </c>
      <c r="H350" s="0" t="n">
        <f aca="false">G350/E350*89219/414498</f>
        <v>0.812553317506957</v>
      </c>
      <c r="I350" s="0" t="n">
        <f aca="false">D350-C350</f>
        <v>34</v>
      </c>
    </row>
    <row r="351" customFormat="false" ht="13" hidden="false" customHeight="false" outlineLevel="0" collapsed="false">
      <c r="A351" s="0" t="s">
        <v>4237</v>
      </c>
      <c r="B351" s="0" t="s">
        <v>4238</v>
      </c>
      <c r="C351" s="0" t="n">
        <v>69944</v>
      </c>
      <c r="D351" s="0" t="n">
        <v>69978</v>
      </c>
      <c r="E351" s="0" t="n">
        <v>9.22857142857143</v>
      </c>
      <c r="F351" s="0" t="n">
        <f aca="false">E351*414498/89219</f>
        <v>42.8745491431197</v>
      </c>
      <c r="G351" s="0" t="n">
        <v>14.5714285714286</v>
      </c>
      <c r="H351" s="0" t="n">
        <f aca="false">G351/E351*89219/414498</f>
        <v>0.339861966193222</v>
      </c>
      <c r="I351" s="0" t="n">
        <f aca="false">D351-C351</f>
        <v>34</v>
      </c>
    </row>
    <row r="352" customFormat="false" ht="13" hidden="false" customHeight="false" outlineLevel="0" collapsed="false">
      <c r="A352" s="0" t="s">
        <v>4239</v>
      </c>
      <c r="B352" s="0" t="s">
        <v>4240</v>
      </c>
      <c r="C352" s="0" t="n">
        <v>1170500</v>
      </c>
      <c r="D352" s="0" t="n">
        <v>1170680</v>
      </c>
      <c r="E352" s="0" t="n">
        <v>42.232044198895</v>
      </c>
      <c r="F352" s="0" t="n">
        <f aca="false">E352*414498/89219</f>
        <v>196.203699395348</v>
      </c>
      <c r="G352" s="0" t="n">
        <v>27.7790055248619</v>
      </c>
      <c r="H352" s="0" t="n">
        <f aca="false">G352/E352*89219/414498</f>
        <v>0.141582475817072</v>
      </c>
      <c r="I352" s="0" t="n">
        <f aca="false">D352-C352</f>
        <v>180</v>
      </c>
    </row>
    <row r="353" customFormat="false" ht="13" hidden="false" customHeight="false" outlineLevel="0" collapsed="false">
      <c r="A353" s="0" t="s">
        <v>4241</v>
      </c>
      <c r="B353" s="0" t="s">
        <v>4242</v>
      </c>
      <c r="C353" s="0" t="n">
        <v>1771412</v>
      </c>
      <c r="D353" s="0" t="n">
        <v>1771441</v>
      </c>
      <c r="E353" s="0" t="n">
        <v>0.833333333333333</v>
      </c>
      <c r="F353" s="0" t="n">
        <f aca="false">E353*414498/89219</f>
        <v>3.87154081529719</v>
      </c>
      <c r="G353" s="0" t="n">
        <v>11.3333333333333</v>
      </c>
      <c r="H353" s="0" t="n">
        <f aca="false">G353/E353*89219/414498</f>
        <v>2.92734440214427</v>
      </c>
      <c r="I353" s="0" t="n">
        <f aca="false">D353-C353</f>
        <v>29</v>
      </c>
    </row>
    <row r="354" customFormat="false" ht="13" hidden="false" customHeight="false" outlineLevel="0" collapsed="false">
      <c r="A354" s="0" t="s">
        <v>4243</v>
      </c>
      <c r="B354" s="0" t="s">
        <v>4244</v>
      </c>
      <c r="C354" s="0" t="n">
        <v>2150604</v>
      </c>
      <c r="D354" s="0" t="n">
        <v>2150648</v>
      </c>
      <c r="E354" s="0" t="n">
        <v>0</v>
      </c>
      <c r="F354" s="0" t="n">
        <f aca="false">E354*414498/89219</f>
        <v>0</v>
      </c>
      <c r="G354" s="0" t="n">
        <v>16.2</v>
      </c>
      <c r="H354" s="0" t="e">
        <f aca="false">G354/E354*89219/414498</f>
        <v>#DIV/0!</v>
      </c>
      <c r="I354" s="0" t="n">
        <f aca="false">D354-C354</f>
        <v>44</v>
      </c>
    </row>
    <row r="355" customFormat="false" ht="13" hidden="false" customHeight="false" outlineLevel="0" collapsed="false">
      <c r="A355" s="0" t="s">
        <v>4245</v>
      </c>
      <c r="B355" s="0" t="s">
        <v>4246</v>
      </c>
      <c r="C355" s="0" t="n">
        <v>1452109</v>
      </c>
      <c r="D355" s="0" t="n">
        <v>1452146</v>
      </c>
      <c r="E355" s="0" t="n">
        <v>0</v>
      </c>
      <c r="F355" s="0" t="n">
        <f aca="false">E355*414498/89219</f>
        <v>0</v>
      </c>
      <c r="G355" s="0" t="n">
        <v>17.9210526315789</v>
      </c>
      <c r="H355" s="0" t="e">
        <f aca="false">G355/E355*89219/414498</f>
        <v>#DIV/0!</v>
      </c>
      <c r="I355" s="0" t="n">
        <f aca="false">D355-C355</f>
        <v>37</v>
      </c>
    </row>
    <row r="356" customFormat="false" ht="13" hidden="false" customHeight="false" outlineLevel="0" collapsed="false">
      <c r="A356" s="0" t="s">
        <v>4247</v>
      </c>
      <c r="B356" s="0" t="s">
        <v>4248</v>
      </c>
      <c r="C356" s="0" t="n">
        <v>363711</v>
      </c>
      <c r="D356" s="0" t="n">
        <v>363732</v>
      </c>
      <c r="E356" s="0" t="n">
        <v>0</v>
      </c>
      <c r="F356" s="0" t="n">
        <f aca="false">E356*414498/89219</f>
        <v>0</v>
      </c>
      <c r="G356" s="0" t="n">
        <v>12.2272727272727</v>
      </c>
      <c r="H356" s="0" t="e">
        <f aca="false">G356/E356*89219/414498</f>
        <v>#DIV/0!</v>
      </c>
      <c r="I356" s="0" t="n">
        <f aca="false">D356-C356</f>
        <v>21</v>
      </c>
    </row>
    <row r="357" customFormat="false" ht="13" hidden="false" customHeight="false" outlineLevel="0" collapsed="false">
      <c r="A357" s="0" t="s">
        <v>4249</v>
      </c>
      <c r="B357" s="0" t="s">
        <v>4250</v>
      </c>
      <c r="C357" s="0" t="n">
        <v>1095341</v>
      </c>
      <c r="D357" s="0" t="n">
        <v>1095370</v>
      </c>
      <c r="E357" s="0" t="n">
        <v>0</v>
      </c>
      <c r="F357" s="0" t="n">
        <f aca="false">E357*414498/89219</f>
        <v>0</v>
      </c>
      <c r="G357" s="0" t="n">
        <v>70.0666666666667</v>
      </c>
      <c r="H357" s="0" t="e">
        <f aca="false">G357/E357*89219/414498</f>
        <v>#DIV/0!</v>
      </c>
      <c r="I357" s="0" t="n">
        <f aca="false">D357-C357</f>
        <v>29</v>
      </c>
    </row>
    <row r="358" customFormat="false" ht="13" hidden="false" customHeight="false" outlineLevel="0" collapsed="false">
      <c r="A358" s="0" t="s">
        <v>4251</v>
      </c>
      <c r="B358" s="0" t="s">
        <v>4252</v>
      </c>
      <c r="C358" s="0" t="n">
        <v>2366605</v>
      </c>
      <c r="D358" s="0" t="n">
        <v>2366641</v>
      </c>
      <c r="E358" s="0" t="n">
        <v>0</v>
      </c>
      <c r="F358" s="0" t="n">
        <f aca="false">E358*414498/89219</f>
        <v>0</v>
      </c>
      <c r="G358" s="0" t="n">
        <v>16.5945945945946</v>
      </c>
      <c r="H358" s="0" t="e">
        <f aca="false">G358/E358*89219/414498</f>
        <v>#DIV/0!</v>
      </c>
      <c r="I358" s="0" t="n">
        <f aca="false">D358-C358</f>
        <v>36</v>
      </c>
    </row>
    <row r="359" customFormat="false" ht="13" hidden="false" customHeight="false" outlineLevel="0" collapsed="false">
      <c r="A359" s="0" t="s">
        <v>4253</v>
      </c>
      <c r="B359" s="0" t="s">
        <v>4254</v>
      </c>
      <c r="C359" s="0" t="n">
        <v>997109</v>
      </c>
      <c r="D359" s="0" t="n">
        <v>997149</v>
      </c>
      <c r="E359" s="0" t="n">
        <v>0.780487804878049</v>
      </c>
      <c r="F359" s="0" t="n">
        <f aca="false">E359*414498/89219</f>
        <v>3.62602847091249</v>
      </c>
      <c r="G359" s="0" t="n">
        <v>20.6341463414634</v>
      </c>
      <c r="H359" s="0" t="n">
        <f aca="false">G359/E359*89219/414498</f>
        <v>5.69056379644775</v>
      </c>
      <c r="I359" s="0" t="n">
        <f aca="false">D359-C359</f>
        <v>40</v>
      </c>
    </row>
    <row r="360" customFormat="false" ht="13" hidden="false" customHeight="false" outlineLevel="0" collapsed="false">
      <c r="A360" s="0" t="s">
        <v>4255</v>
      </c>
      <c r="B360" s="0" t="s">
        <v>4256</v>
      </c>
      <c r="C360" s="0" t="n">
        <v>1192544</v>
      </c>
      <c r="D360" s="0" t="n">
        <v>1192577</v>
      </c>
      <c r="E360" s="0" t="n">
        <v>0</v>
      </c>
      <c r="F360" s="0" t="n">
        <f aca="false">E360*414498/89219</f>
        <v>0</v>
      </c>
      <c r="G360" s="0" t="n">
        <v>19.0882352941176</v>
      </c>
      <c r="H360" s="0" t="e">
        <f aca="false">G360/E360*89219/414498</f>
        <v>#DIV/0!</v>
      </c>
      <c r="I360" s="0" t="n">
        <f aca="false">D360-C360</f>
        <v>33</v>
      </c>
    </row>
    <row r="361" customFormat="false" ht="13" hidden="false" customHeight="false" outlineLevel="0" collapsed="false">
      <c r="A361" s="0" t="s">
        <v>4257</v>
      </c>
      <c r="B361" s="0" t="s">
        <v>4258</v>
      </c>
      <c r="C361" s="0" t="n">
        <v>2426331</v>
      </c>
      <c r="D361" s="0" t="n">
        <v>2426355</v>
      </c>
      <c r="E361" s="0" t="n">
        <v>5.36</v>
      </c>
      <c r="F361" s="0" t="n">
        <f aca="false">E361*414498/89219</f>
        <v>24.9017505239915</v>
      </c>
      <c r="G361" s="0" t="n">
        <v>22.16</v>
      </c>
      <c r="H361" s="0" t="n">
        <f aca="false">G361/E361*89219/414498</f>
        <v>0.889897277649216</v>
      </c>
      <c r="I361" s="0" t="n">
        <f aca="false">D361-C361</f>
        <v>24</v>
      </c>
    </row>
    <row r="362" customFormat="false" ht="13" hidden="false" customHeight="false" outlineLevel="0" collapsed="false">
      <c r="A362" s="0" t="s">
        <v>4259</v>
      </c>
      <c r="B362" s="0" t="s">
        <v>4260</v>
      </c>
      <c r="C362" s="0" t="n">
        <v>380294</v>
      </c>
      <c r="D362" s="0" t="n">
        <v>380339</v>
      </c>
      <c r="E362" s="0" t="n">
        <v>2.32608695652174</v>
      </c>
      <c r="F362" s="0" t="n">
        <f aca="false">E362*414498/89219</f>
        <v>10.8066487105252</v>
      </c>
      <c r="G362" s="0" t="n">
        <v>32.4347826086956</v>
      </c>
      <c r="H362" s="0" t="n">
        <f aca="false">G362/E362*89219/414498</f>
        <v>3.00137290269328</v>
      </c>
      <c r="I362" s="0" t="n">
        <f aca="false">D362-C362</f>
        <v>45</v>
      </c>
    </row>
    <row r="363" customFormat="false" ht="13" hidden="false" customHeight="false" outlineLevel="0" collapsed="false">
      <c r="A363" s="0" t="s">
        <v>4261</v>
      </c>
      <c r="B363" s="0" t="s">
        <v>4262</v>
      </c>
      <c r="C363" s="0" t="n">
        <v>1779302</v>
      </c>
      <c r="D363" s="0" t="n">
        <v>1779335</v>
      </c>
      <c r="E363" s="0" t="n">
        <v>0</v>
      </c>
      <c r="F363" s="0" t="n">
        <f aca="false">E363*414498/89219</f>
        <v>0</v>
      </c>
      <c r="G363" s="0" t="n">
        <v>12</v>
      </c>
      <c r="H363" s="0" t="e">
        <f aca="false">G363/E363*89219/414498</f>
        <v>#DIV/0!</v>
      </c>
      <c r="I363" s="0" t="n">
        <f aca="false">D363-C363</f>
        <v>33</v>
      </c>
    </row>
    <row r="364" customFormat="false" ht="13" hidden="false" customHeight="false" outlineLevel="0" collapsed="false">
      <c r="A364" s="0" t="s">
        <v>4263</v>
      </c>
      <c r="B364" s="0" t="s">
        <v>4264</v>
      </c>
      <c r="C364" s="0" t="n">
        <v>2142584</v>
      </c>
      <c r="D364" s="0" t="n">
        <v>2142646</v>
      </c>
      <c r="E364" s="0" t="n">
        <v>0</v>
      </c>
      <c r="F364" s="0" t="n">
        <f aca="false">E364*414498/89219</f>
        <v>0</v>
      </c>
      <c r="G364" s="0" t="n">
        <v>129.809523809524</v>
      </c>
      <c r="H364" s="0" t="e">
        <f aca="false">G364/E364*89219/414498</f>
        <v>#DIV/0!</v>
      </c>
      <c r="I364" s="0" t="n">
        <f aca="false">D364-C364</f>
        <v>62</v>
      </c>
    </row>
    <row r="365" customFormat="false" ht="13" hidden="false" customHeight="false" outlineLevel="0" collapsed="false">
      <c r="A365" s="0" t="s">
        <v>4265</v>
      </c>
      <c r="B365" s="0" t="s">
        <v>4266</v>
      </c>
      <c r="C365" s="0" t="n">
        <v>1484855</v>
      </c>
      <c r="D365" s="0" t="n">
        <v>1484891</v>
      </c>
      <c r="E365" s="0" t="n">
        <v>0</v>
      </c>
      <c r="F365" s="0" t="n">
        <f aca="false">E365*414498/89219</f>
        <v>0</v>
      </c>
      <c r="G365" s="0" t="n">
        <v>14.6216216216216</v>
      </c>
      <c r="H365" s="0" t="e">
        <f aca="false">G365/E365*89219/414498</f>
        <v>#DIV/0!</v>
      </c>
      <c r="I365" s="0" t="n">
        <f aca="false">D365-C365</f>
        <v>36</v>
      </c>
    </row>
    <row r="366" customFormat="false" ht="13" hidden="false" customHeight="false" outlineLevel="0" collapsed="false">
      <c r="A366" s="0" t="s">
        <v>4267</v>
      </c>
      <c r="B366" s="0" t="s">
        <v>4268</v>
      </c>
      <c r="C366" s="0" t="n">
        <v>398807</v>
      </c>
      <c r="D366" s="0" t="n">
        <v>398850</v>
      </c>
      <c r="E366" s="0" t="n">
        <v>0</v>
      </c>
      <c r="F366" s="0" t="n">
        <f aca="false">E366*414498/89219</f>
        <v>0</v>
      </c>
      <c r="G366" s="0" t="n">
        <v>17.0227272727273</v>
      </c>
      <c r="H366" s="0" t="e">
        <f aca="false">G366/E366*89219/414498</f>
        <v>#DIV/0!</v>
      </c>
      <c r="I366" s="0" t="n">
        <f aca="false">D366-C366</f>
        <v>43</v>
      </c>
    </row>
    <row r="367" customFormat="false" ht="13" hidden="false" customHeight="false" outlineLevel="0" collapsed="false">
      <c r="A367" s="0" t="s">
        <v>4269</v>
      </c>
      <c r="B367" s="0" t="s">
        <v>4270</v>
      </c>
      <c r="C367" s="0" t="n">
        <v>478872</v>
      </c>
      <c r="D367" s="0" t="n">
        <v>478915</v>
      </c>
      <c r="E367" s="0" t="n">
        <v>0.613636363636364</v>
      </c>
      <c r="F367" s="0" t="n">
        <f aca="false">E367*414498/89219</f>
        <v>2.85086187308248</v>
      </c>
      <c r="G367" s="0" t="n">
        <v>19.2272727272727</v>
      </c>
      <c r="H367" s="0" t="n">
        <f aca="false">G367/E367*89219/414498</f>
        <v>6.74437190690103</v>
      </c>
      <c r="I367" s="0" t="n">
        <f aca="false">D367-C367</f>
        <v>43</v>
      </c>
    </row>
    <row r="368" customFormat="false" ht="13" hidden="false" customHeight="false" outlineLevel="0" collapsed="false">
      <c r="A368" s="0" t="s">
        <v>4271</v>
      </c>
      <c r="B368" s="0" t="s">
        <v>4272</v>
      </c>
      <c r="C368" s="0" t="n">
        <v>149139</v>
      </c>
      <c r="D368" s="0" t="n">
        <v>149161</v>
      </c>
      <c r="E368" s="0" t="n">
        <v>1</v>
      </c>
      <c r="F368" s="0" t="n">
        <f aca="false">E368*414498/89219</f>
        <v>4.64584897835663</v>
      </c>
      <c r="G368" s="0" t="n">
        <v>11.4347826086957</v>
      </c>
      <c r="H368" s="0" t="n">
        <f aca="false">G368/E368*89219/414498</f>
        <v>2.4612902102428</v>
      </c>
      <c r="I368" s="0" t="n">
        <f aca="false">D368-C368</f>
        <v>22</v>
      </c>
    </row>
    <row r="369" customFormat="false" ht="13" hidden="false" customHeight="false" outlineLevel="0" collapsed="false">
      <c r="A369" s="0" t="s">
        <v>4273</v>
      </c>
      <c r="B369" s="0" t="s">
        <v>4274</v>
      </c>
      <c r="C369" s="0" t="n">
        <v>2373734</v>
      </c>
      <c r="D369" s="0" t="n">
        <v>2373785</v>
      </c>
      <c r="E369" s="0" t="n">
        <v>0</v>
      </c>
      <c r="F369" s="0" t="n">
        <f aca="false">E369*414498/89219</f>
        <v>0</v>
      </c>
      <c r="G369" s="0" t="n">
        <v>31.9615384615385</v>
      </c>
      <c r="H369" s="0" t="e">
        <f aca="false">G369/E369*89219/414498</f>
        <v>#DIV/0!</v>
      </c>
      <c r="I369" s="0" t="n">
        <f aca="false">D369-C369</f>
        <v>51</v>
      </c>
    </row>
    <row r="370" customFormat="false" ht="13" hidden="false" customHeight="false" outlineLevel="0" collapsed="false">
      <c r="A370" s="0" t="s">
        <v>4275</v>
      </c>
      <c r="B370" s="0" t="s">
        <v>4276</v>
      </c>
      <c r="C370" s="0" t="n">
        <v>393781</v>
      </c>
      <c r="D370" s="0" t="n">
        <v>393822</v>
      </c>
      <c r="E370" s="0" t="n">
        <v>0</v>
      </c>
      <c r="F370" s="0" t="n">
        <f aca="false">E370*414498/89219</f>
        <v>0</v>
      </c>
      <c r="G370" s="0" t="n">
        <v>20.0238095238095</v>
      </c>
      <c r="H370" s="0" t="e">
        <f aca="false">G370/E370*89219/414498</f>
        <v>#DIV/0!</v>
      </c>
      <c r="I370" s="0" t="n">
        <f aca="false">D370-C370</f>
        <v>41</v>
      </c>
    </row>
    <row r="371" customFormat="false" ht="13" hidden="false" customHeight="false" outlineLevel="0" collapsed="false">
      <c r="A371" s="0" t="s">
        <v>4277</v>
      </c>
      <c r="B371" s="0" t="s">
        <v>4278</v>
      </c>
      <c r="C371" s="0" t="n">
        <v>2278774</v>
      </c>
      <c r="D371" s="0" t="n">
        <v>2278812</v>
      </c>
      <c r="E371" s="0" t="n">
        <v>4.92307692307692</v>
      </c>
      <c r="F371" s="0" t="n">
        <f aca="false">E371*414498/89219</f>
        <v>22.871871893448</v>
      </c>
      <c r="G371" s="0" t="n">
        <v>15.4102564102564</v>
      </c>
      <c r="H371" s="0" t="n">
        <f aca="false">G371/E371*89219/414498</f>
        <v>0.673764547215347</v>
      </c>
      <c r="I371" s="0" t="n">
        <f aca="false">D371-C371</f>
        <v>38</v>
      </c>
    </row>
    <row r="372" customFormat="false" ht="13" hidden="false" customHeight="false" outlineLevel="0" collapsed="false">
      <c r="A372" s="0" t="s">
        <v>4279</v>
      </c>
      <c r="B372" s="0" t="s">
        <v>4280</v>
      </c>
      <c r="C372" s="0" t="n">
        <v>2427894</v>
      </c>
      <c r="D372" s="0" t="n">
        <v>2427975</v>
      </c>
      <c r="E372" s="0" t="n">
        <v>20.0243902439024</v>
      </c>
      <c r="F372" s="0" t="n">
        <f aca="false">E372*414498/89219</f>
        <v>93.0302929568484</v>
      </c>
      <c r="G372" s="0" t="n">
        <v>28.7073170731707</v>
      </c>
      <c r="H372" s="0" t="n">
        <f aca="false">G372/E372*89219/414498</f>
        <v>0.308580314656071</v>
      </c>
      <c r="I372" s="0" t="n">
        <f aca="false">D372-C372</f>
        <v>81</v>
      </c>
    </row>
    <row r="373" customFormat="false" ht="13" hidden="false" customHeight="false" outlineLevel="0" collapsed="false">
      <c r="A373" s="0" t="s">
        <v>4281</v>
      </c>
      <c r="B373" s="0" t="s">
        <v>4282</v>
      </c>
      <c r="C373" s="0" t="n">
        <v>499199</v>
      </c>
      <c r="D373" s="0" t="n">
        <v>499279</v>
      </c>
      <c r="E373" s="0" t="n">
        <v>0</v>
      </c>
      <c r="F373" s="0" t="n">
        <f aca="false">E373*414498/89219</f>
        <v>0</v>
      </c>
      <c r="G373" s="0" t="n">
        <v>29.1111111111111</v>
      </c>
      <c r="H373" s="0" t="e">
        <f aca="false">G373/E373*89219/414498</f>
        <v>#DIV/0!</v>
      </c>
      <c r="I373" s="0" t="n">
        <f aca="false">D373-C373</f>
        <v>80</v>
      </c>
    </row>
    <row r="374" customFormat="false" ht="13" hidden="false" customHeight="false" outlineLevel="0" collapsed="false">
      <c r="A374" s="0" t="s">
        <v>4283</v>
      </c>
      <c r="B374" s="0" t="s">
        <v>4284</v>
      </c>
      <c r="C374" s="0" t="n">
        <v>1452074</v>
      </c>
      <c r="D374" s="0" t="n">
        <v>1452102</v>
      </c>
      <c r="E374" s="0" t="n">
        <v>0</v>
      </c>
      <c r="F374" s="0" t="n">
        <f aca="false">E374*414498/89219</f>
        <v>0</v>
      </c>
      <c r="G374" s="0" t="n">
        <v>15.5862068965517</v>
      </c>
      <c r="H374" s="0" t="e">
        <f aca="false">G374/E374*89219/414498</f>
        <v>#DIV/0!</v>
      </c>
      <c r="I374" s="0" t="n">
        <f aca="false">D374-C374</f>
        <v>28</v>
      </c>
    </row>
    <row r="375" customFormat="false" ht="13" hidden="false" customHeight="false" outlineLevel="0" collapsed="false">
      <c r="A375" s="0" t="s">
        <v>4285</v>
      </c>
      <c r="B375" s="0" t="s">
        <v>4286</v>
      </c>
      <c r="C375" s="0" t="n">
        <v>661489</v>
      </c>
      <c r="D375" s="0" t="n">
        <v>661517</v>
      </c>
      <c r="E375" s="0" t="n">
        <v>0</v>
      </c>
      <c r="F375" s="0" t="n">
        <f aca="false">E375*414498/89219</f>
        <v>0</v>
      </c>
      <c r="G375" s="0" t="n">
        <v>26.0689655172414</v>
      </c>
      <c r="H375" s="0" t="e">
        <f aca="false">G375/E375*89219/414498</f>
        <v>#DIV/0!</v>
      </c>
      <c r="I375" s="0" t="n">
        <f aca="false">D375-C375</f>
        <v>28</v>
      </c>
    </row>
    <row r="376" customFormat="false" ht="13" hidden="false" customHeight="false" outlineLevel="0" collapsed="false">
      <c r="A376" s="0" t="s">
        <v>4287</v>
      </c>
      <c r="B376" s="0" t="s">
        <v>4288</v>
      </c>
      <c r="C376" s="0" t="n">
        <v>233865</v>
      </c>
      <c r="D376" s="0" t="n">
        <v>233919</v>
      </c>
      <c r="E376" s="0" t="n">
        <v>0</v>
      </c>
      <c r="F376" s="0" t="n">
        <f aca="false">E376*414498/89219</f>
        <v>0</v>
      </c>
      <c r="G376" s="0" t="n">
        <v>19.4727272727273</v>
      </c>
      <c r="H376" s="0" t="e">
        <f aca="false">G376/E376*89219/414498</f>
        <v>#DIV/0!</v>
      </c>
      <c r="I376" s="0" t="n">
        <f aca="false">D376-C376</f>
        <v>54</v>
      </c>
    </row>
    <row r="377" customFormat="false" ht="13" hidden="false" customHeight="false" outlineLevel="0" collapsed="false">
      <c r="A377" s="0" t="s">
        <v>4289</v>
      </c>
      <c r="B377" s="0" t="s">
        <v>4290</v>
      </c>
      <c r="C377" s="0" t="n">
        <v>1170170</v>
      </c>
      <c r="D377" s="0" t="n">
        <v>1170206</v>
      </c>
      <c r="E377" s="0" t="n">
        <v>22.1621621621622</v>
      </c>
      <c r="F377" s="0" t="n">
        <f aca="false">E377*414498/89219</f>
        <v>102.962058439255</v>
      </c>
      <c r="G377" s="0" t="n">
        <v>13.8378378378378</v>
      </c>
      <c r="H377" s="0" t="n">
        <f aca="false">G377/E377*89219/414498</f>
        <v>0.134397447444213</v>
      </c>
      <c r="I377" s="0" t="n">
        <f aca="false">D377-C377</f>
        <v>36</v>
      </c>
    </row>
    <row r="378" customFormat="false" ht="13" hidden="false" customHeight="false" outlineLevel="0" collapsed="false">
      <c r="A378" s="0" t="s">
        <v>4291</v>
      </c>
      <c r="B378" s="0" t="s">
        <v>4292</v>
      </c>
      <c r="C378" s="0" t="n">
        <v>1042395</v>
      </c>
      <c r="D378" s="0" t="n">
        <v>1042425</v>
      </c>
      <c r="E378" s="0" t="n">
        <v>6.51612903225806</v>
      </c>
      <c r="F378" s="0" t="n">
        <f aca="false">E378*414498/89219</f>
        <v>30.2729514073561</v>
      </c>
      <c r="G378" s="0" t="n">
        <v>25.1935483870968</v>
      </c>
      <c r="H378" s="0" t="n">
        <f aca="false">G378/E378*89219/414498</f>
        <v>0.832213154511753</v>
      </c>
      <c r="I378" s="0" t="n">
        <f aca="false">D378-C378</f>
        <v>30</v>
      </c>
    </row>
    <row r="379" customFormat="false" ht="13" hidden="false" customHeight="false" outlineLevel="0" collapsed="false">
      <c r="A379" s="0" t="s">
        <v>4293</v>
      </c>
      <c r="B379" s="0" t="s">
        <v>4294</v>
      </c>
      <c r="C379" s="0" t="n">
        <v>2136943</v>
      </c>
      <c r="D379" s="0" t="n">
        <v>2136979</v>
      </c>
      <c r="E379" s="0" t="n">
        <v>0</v>
      </c>
      <c r="F379" s="0" t="n">
        <f aca="false">E379*414498/89219</f>
        <v>0</v>
      </c>
      <c r="G379" s="0" t="n">
        <v>78.9189189189189</v>
      </c>
      <c r="H379" s="0" t="e">
        <f aca="false">G379/E379*89219/414498</f>
        <v>#DIV/0!</v>
      </c>
      <c r="I379" s="0" t="n">
        <f aca="false">D379-C379</f>
        <v>36</v>
      </c>
    </row>
    <row r="380" customFormat="false" ht="13" hidden="false" customHeight="false" outlineLevel="0" collapsed="false">
      <c r="A380" s="0" t="s">
        <v>4295</v>
      </c>
      <c r="B380" s="0" t="s">
        <v>4296</v>
      </c>
      <c r="C380" s="0" t="n">
        <v>178939</v>
      </c>
      <c r="D380" s="0" t="n">
        <v>178964</v>
      </c>
      <c r="E380" s="0" t="n">
        <v>23.8076923076923</v>
      </c>
      <c r="F380" s="0" t="n">
        <f aca="false">E380*414498/89219</f>
        <v>110.606942984721</v>
      </c>
      <c r="G380" s="0" t="n">
        <v>11.9230769230769</v>
      </c>
      <c r="H380" s="0" t="n">
        <f aca="false">G380/E380*89219/414498</f>
        <v>0.107796821802804</v>
      </c>
      <c r="I380" s="0" t="n">
        <f aca="false">D380-C380</f>
        <v>25</v>
      </c>
    </row>
    <row r="381" customFormat="false" ht="13" hidden="false" customHeight="false" outlineLevel="0" collapsed="false">
      <c r="A381" s="0" t="s">
        <v>4297</v>
      </c>
      <c r="B381" s="0" t="s">
        <v>4298</v>
      </c>
      <c r="C381" s="0" t="n">
        <v>2449418</v>
      </c>
      <c r="D381" s="0" t="n">
        <v>2449440</v>
      </c>
      <c r="E381" s="0" t="n">
        <v>9.08695652173913</v>
      </c>
      <c r="F381" s="0" t="n">
        <f aca="false">E381*414498/89219</f>
        <v>42.2166276728928</v>
      </c>
      <c r="G381" s="0" t="n">
        <v>11.6086956521739</v>
      </c>
      <c r="H381" s="0" t="n">
        <f aca="false">G381/E381*89219/414498</f>
        <v>0.274979227192697</v>
      </c>
      <c r="I381" s="0" t="n">
        <f aca="false">D381-C381</f>
        <v>22</v>
      </c>
    </row>
    <row r="382" customFormat="false" ht="13" hidden="false" customHeight="false" outlineLevel="0" collapsed="false">
      <c r="A382" s="0" t="s">
        <v>4299</v>
      </c>
      <c r="B382" s="0" t="s">
        <v>4300</v>
      </c>
      <c r="C382" s="0" t="n">
        <v>2321776</v>
      </c>
      <c r="D382" s="0" t="n">
        <v>2321806</v>
      </c>
      <c r="E382" s="0" t="n">
        <v>0</v>
      </c>
      <c r="F382" s="0" t="n">
        <f aca="false">E382*414498/89219</f>
        <v>0</v>
      </c>
      <c r="G382" s="0" t="n">
        <v>22.2258064516129</v>
      </c>
      <c r="H382" s="0" t="e">
        <f aca="false">G382/E382*89219/414498</f>
        <v>#DIV/0!</v>
      </c>
      <c r="I382" s="0" t="n">
        <f aca="false">D382-C382</f>
        <v>30</v>
      </c>
    </row>
    <row r="383" customFormat="false" ht="13" hidden="false" customHeight="false" outlineLevel="0" collapsed="false">
      <c r="A383" s="0" t="s">
        <v>4301</v>
      </c>
      <c r="B383" s="0" t="s">
        <v>4302</v>
      </c>
      <c r="C383" s="0" t="n">
        <v>536338</v>
      </c>
      <c r="D383" s="0" t="n">
        <v>536362</v>
      </c>
      <c r="E383" s="0" t="n">
        <v>0.08</v>
      </c>
      <c r="F383" s="0" t="n">
        <f aca="false">E383*414498/89219</f>
        <v>0.37166791826853</v>
      </c>
      <c r="G383" s="0" t="n">
        <v>68.68</v>
      </c>
      <c r="H383" s="0" t="n">
        <f aca="false">G383/E383*89219/414498</f>
        <v>184.788615385358</v>
      </c>
      <c r="I383" s="0" t="n">
        <f aca="false">D383-C383</f>
        <v>24</v>
      </c>
    </row>
    <row r="384" customFormat="false" ht="13" hidden="false" customHeight="false" outlineLevel="0" collapsed="false">
      <c r="A384" s="0" t="s">
        <v>4303</v>
      </c>
      <c r="B384" s="0" t="s">
        <v>4304</v>
      </c>
      <c r="C384" s="0" t="n">
        <v>325224</v>
      </c>
      <c r="D384" s="0" t="n">
        <v>325254</v>
      </c>
      <c r="E384" s="0" t="n">
        <v>6.41935483870968</v>
      </c>
      <c r="F384" s="0" t="n">
        <f aca="false">E384*414498/89219</f>
        <v>29.823353119128</v>
      </c>
      <c r="G384" s="0" t="n">
        <v>32.3870967741936</v>
      </c>
      <c r="H384" s="0" t="n">
        <f aca="false">G384/E384*89219/414498</f>
        <v>1.08596429934705</v>
      </c>
      <c r="I384" s="0" t="n">
        <f aca="false">D384-C384</f>
        <v>30</v>
      </c>
    </row>
    <row r="385" customFormat="false" ht="13" hidden="false" customHeight="false" outlineLevel="0" collapsed="false">
      <c r="A385" s="0" t="s">
        <v>4305</v>
      </c>
      <c r="B385" s="0" t="s">
        <v>4306</v>
      </c>
      <c r="C385" s="0" t="n">
        <v>1105451</v>
      </c>
      <c r="D385" s="0" t="n">
        <v>1105511</v>
      </c>
      <c r="E385" s="0" t="n">
        <v>0</v>
      </c>
      <c r="F385" s="0" t="n">
        <f aca="false">E385*414498/89219</f>
        <v>0</v>
      </c>
      <c r="G385" s="0" t="n">
        <v>14.8524590163934</v>
      </c>
      <c r="H385" s="0" t="e">
        <f aca="false">G385/E385*89219/414498</f>
        <v>#DIV/0!</v>
      </c>
      <c r="I385" s="0" t="n">
        <f aca="false">D385-C385</f>
        <v>60</v>
      </c>
    </row>
    <row r="386" customFormat="false" ht="13" hidden="false" customHeight="false" outlineLevel="0" collapsed="false">
      <c r="A386" s="0" t="s">
        <v>4307</v>
      </c>
      <c r="B386" s="0" t="s">
        <v>4308</v>
      </c>
      <c r="C386" s="0" t="n">
        <v>1378179</v>
      </c>
      <c r="D386" s="0" t="n">
        <v>1378240</v>
      </c>
      <c r="E386" s="0" t="n">
        <v>0.467741935483871</v>
      </c>
      <c r="F386" s="0" t="n">
        <f aca="false">E386*414498/89219</f>
        <v>2.17305839310229</v>
      </c>
      <c r="G386" s="0" t="n">
        <v>35.6451612903226</v>
      </c>
      <c r="H386" s="0" t="n">
        <f aca="false">G386/E386*89219/414498</f>
        <v>16.4032229430499</v>
      </c>
      <c r="I386" s="0" t="n">
        <f aca="false">D386-C386</f>
        <v>61</v>
      </c>
    </row>
    <row r="387" customFormat="false" ht="13" hidden="false" customHeight="false" outlineLevel="0" collapsed="false">
      <c r="A387" s="0" t="s">
        <v>4309</v>
      </c>
      <c r="B387" s="0" t="s">
        <v>4310</v>
      </c>
      <c r="C387" s="0" t="n">
        <v>2418878</v>
      </c>
      <c r="D387" s="0" t="n">
        <v>2418900</v>
      </c>
      <c r="E387" s="0" t="n">
        <v>0</v>
      </c>
      <c r="F387" s="0" t="n">
        <f aca="false">E387*414498/89219</f>
        <v>0</v>
      </c>
      <c r="G387" s="0" t="n">
        <v>11.9565217391304</v>
      </c>
      <c r="H387" s="0" t="e">
        <f aca="false">G387/E387*89219/414498</f>
        <v>#DIV/0!</v>
      </c>
      <c r="I387" s="0" t="n">
        <f aca="false">D387-C387</f>
        <v>22</v>
      </c>
    </row>
    <row r="388" customFormat="false" ht="13" hidden="false" customHeight="false" outlineLevel="0" collapsed="false">
      <c r="A388" s="0" t="s">
        <v>4311</v>
      </c>
      <c r="B388" s="0" t="s">
        <v>4312</v>
      </c>
      <c r="C388" s="0" t="n">
        <v>1652682</v>
      </c>
      <c r="D388" s="0" t="n">
        <v>1652761</v>
      </c>
      <c r="E388" s="0" t="n">
        <v>72.1125</v>
      </c>
      <c r="F388" s="0" t="n">
        <f aca="false">E388*414498/89219</f>
        <v>335.023784451742</v>
      </c>
      <c r="G388" s="0" t="n">
        <v>26.5</v>
      </c>
      <c r="H388" s="0" t="n">
        <f aca="false">G388/E388*89219/414498</f>
        <v>0.0790988617222104</v>
      </c>
      <c r="I388" s="0" t="n">
        <f aca="false">D388-C388</f>
        <v>79</v>
      </c>
    </row>
    <row r="389" customFormat="false" ht="13" hidden="false" customHeight="false" outlineLevel="0" collapsed="false">
      <c r="A389" s="0" t="s">
        <v>4313</v>
      </c>
      <c r="B389" s="0" t="s">
        <v>4314</v>
      </c>
      <c r="C389" s="0" t="n">
        <v>2136226</v>
      </c>
      <c r="D389" s="0" t="n">
        <v>2136252</v>
      </c>
      <c r="E389" s="0" t="n">
        <v>0.666666666666667</v>
      </c>
      <c r="F389" s="0" t="n">
        <f aca="false">E389*414498/89219</f>
        <v>3.09723265223775</v>
      </c>
      <c r="G389" s="0" t="n">
        <v>68.5925925925926</v>
      </c>
      <c r="H389" s="0" t="n">
        <f aca="false">G389/E389*89219/414498</f>
        <v>22.1464127155687</v>
      </c>
      <c r="I389" s="0" t="n">
        <f aca="false">D389-C389</f>
        <v>26</v>
      </c>
    </row>
    <row r="390" customFormat="false" ht="13" hidden="false" customHeight="false" outlineLevel="0" collapsed="false">
      <c r="A390" s="0" t="s">
        <v>4315</v>
      </c>
      <c r="B390" s="0" t="s">
        <v>4316</v>
      </c>
      <c r="C390" s="0" t="n">
        <v>1799356</v>
      </c>
      <c r="D390" s="0" t="n">
        <v>1799390</v>
      </c>
      <c r="E390" s="0" t="n">
        <v>0</v>
      </c>
      <c r="F390" s="0" t="n">
        <f aca="false">E390*414498/89219</f>
        <v>0</v>
      </c>
      <c r="G390" s="0" t="n">
        <v>14.4857142857143</v>
      </c>
      <c r="H390" s="0" t="e">
        <f aca="false">G390/E390*89219/414498</f>
        <v>#DIV/0!</v>
      </c>
      <c r="I390" s="0" t="n">
        <f aca="false">D390-C390</f>
        <v>34</v>
      </c>
    </row>
    <row r="391" customFormat="false" ht="13" hidden="false" customHeight="false" outlineLevel="0" collapsed="false">
      <c r="A391" s="0" t="s">
        <v>4317</v>
      </c>
      <c r="B391" s="0" t="s">
        <v>4318</v>
      </c>
      <c r="C391" s="0" t="n">
        <v>2296590</v>
      </c>
      <c r="D391" s="0" t="n">
        <v>2296626</v>
      </c>
      <c r="E391" s="0" t="n">
        <v>24.3243243243243</v>
      </c>
      <c r="F391" s="0" t="n">
        <f aca="false">E391*414498/89219</f>
        <v>113.007137311377</v>
      </c>
      <c r="G391" s="0" t="n">
        <v>13.4594594594595</v>
      </c>
      <c r="H391" s="0" t="n">
        <f aca="false">G391/E391*89219/414498</f>
        <v>0.119102737930381</v>
      </c>
      <c r="I391" s="0" t="n">
        <f aca="false">D391-C391</f>
        <v>36</v>
      </c>
    </row>
    <row r="392" customFormat="false" ht="13" hidden="false" customHeight="false" outlineLevel="0" collapsed="false">
      <c r="A392" s="0" t="s">
        <v>4319</v>
      </c>
      <c r="B392" s="0" t="s">
        <v>4320</v>
      </c>
      <c r="C392" s="0" t="n">
        <v>1272737</v>
      </c>
      <c r="D392" s="0" t="n">
        <v>1272760</v>
      </c>
      <c r="E392" s="0" t="n">
        <v>2.125</v>
      </c>
      <c r="F392" s="0" t="n">
        <f aca="false">E392*414498/89219</f>
        <v>9.87242907900784</v>
      </c>
      <c r="G392" s="0" t="n">
        <v>18.7916666666667</v>
      </c>
      <c r="H392" s="0" t="n">
        <f aca="false">G392/E392*89219/414498</f>
        <v>1.90344914268609</v>
      </c>
      <c r="I392" s="0" t="n">
        <f aca="false">D392-C392</f>
        <v>23</v>
      </c>
    </row>
    <row r="393" customFormat="false" ht="13" hidden="false" customHeight="false" outlineLevel="0" collapsed="false">
      <c r="A393" s="0" t="s">
        <v>4321</v>
      </c>
      <c r="B393" s="0" t="s">
        <v>4322</v>
      </c>
      <c r="C393" s="0" t="n">
        <v>2204982</v>
      </c>
      <c r="D393" s="0" t="n">
        <v>2205004</v>
      </c>
      <c r="E393" s="0" t="n">
        <v>1</v>
      </c>
      <c r="F393" s="0" t="n">
        <f aca="false">E393*414498/89219</f>
        <v>4.64584897835663</v>
      </c>
      <c r="G393" s="0" t="n">
        <v>30.1304347826087</v>
      </c>
      <c r="H393" s="0" t="n">
        <f aca="false">G393/E393*89219/414498</f>
        <v>6.48545291140021</v>
      </c>
      <c r="I393" s="0" t="n">
        <f aca="false">D393-C393</f>
        <v>22</v>
      </c>
    </row>
    <row r="394" customFormat="false" ht="13" hidden="false" customHeight="false" outlineLevel="0" collapsed="false">
      <c r="A394" s="0" t="s">
        <v>4323</v>
      </c>
      <c r="B394" s="0" t="s">
        <v>4324</v>
      </c>
      <c r="C394" s="0" t="n">
        <v>1045148</v>
      </c>
      <c r="D394" s="0" t="n">
        <v>1045195</v>
      </c>
      <c r="E394" s="0" t="n">
        <v>0</v>
      </c>
      <c r="F394" s="0" t="n">
        <f aca="false">E394*414498/89219</f>
        <v>0</v>
      </c>
      <c r="G394" s="0" t="n">
        <v>20.6875</v>
      </c>
      <c r="H394" s="0" t="e">
        <f aca="false">G394/E394*89219/414498</f>
        <v>#DIV/0!</v>
      </c>
      <c r="I394" s="0" t="n">
        <f aca="false">D394-C394</f>
        <v>47</v>
      </c>
    </row>
    <row r="395" customFormat="false" ht="13" hidden="false" customHeight="false" outlineLevel="0" collapsed="false">
      <c r="A395" s="0" t="s">
        <v>4325</v>
      </c>
      <c r="B395" s="0" t="s">
        <v>4326</v>
      </c>
      <c r="C395" s="0" t="n">
        <v>1378097</v>
      </c>
      <c r="D395" s="0" t="n">
        <v>1378146</v>
      </c>
      <c r="E395" s="0" t="n">
        <v>0.74</v>
      </c>
      <c r="F395" s="0" t="n">
        <f aca="false">E395*414498/89219</f>
        <v>3.43792824398391</v>
      </c>
      <c r="G395" s="0" t="n">
        <v>36.02</v>
      </c>
      <c r="H395" s="0" t="n">
        <f aca="false">G395/E395*89219/414498</f>
        <v>10.4772401992485</v>
      </c>
      <c r="I395" s="0" t="n">
        <f aca="false">D395-C395</f>
        <v>49</v>
      </c>
    </row>
    <row r="396" customFormat="false" ht="13" hidden="false" customHeight="false" outlineLevel="0" collapsed="false">
      <c r="A396" s="0" t="s">
        <v>4327</v>
      </c>
      <c r="B396" s="0" t="s">
        <v>4328</v>
      </c>
      <c r="C396" s="0" t="n">
        <v>393575</v>
      </c>
      <c r="D396" s="0" t="n">
        <v>393611</v>
      </c>
      <c r="E396" s="0" t="n">
        <v>19.1621621621622</v>
      </c>
      <c r="F396" s="0" t="n">
        <f aca="false">E396*414498/89219</f>
        <v>89.0245115041853</v>
      </c>
      <c r="G396" s="0" t="n">
        <v>18.2702702702703</v>
      </c>
      <c r="H396" s="0" t="n">
        <f aca="false">G396/E396*89219/414498</f>
        <v>0.20522741390624</v>
      </c>
      <c r="I396" s="0" t="n">
        <f aca="false">D396-C396</f>
        <v>36</v>
      </c>
    </row>
    <row r="397" customFormat="false" ht="13" hidden="false" customHeight="false" outlineLevel="0" collapsed="false">
      <c r="A397" s="0" t="s">
        <v>4329</v>
      </c>
      <c r="B397" s="0" t="s">
        <v>4330</v>
      </c>
      <c r="C397" s="0" t="n">
        <v>2132730</v>
      </c>
      <c r="D397" s="0" t="n">
        <v>2132756</v>
      </c>
      <c r="E397" s="0" t="n">
        <v>0</v>
      </c>
      <c r="F397" s="0" t="n">
        <f aca="false">E397*414498/89219</f>
        <v>0</v>
      </c>
      <c r="G397" s="0" t="n">
        <v>47.5185185185185</v>
      </c>
      <c r="H397" s="0" t="e">
        <f aca="false">G397/E397*89219/414498</f>
        <v>#DIV/0!</v>
      </c>
      <c r="I397" s="0" t="n">
        <f aca="false">D397-C397</f>
        <v>26</v>
      </c>
    </row>
    <row r="398" customFormat="false" ht="13" hidden="false" customHeight="false" outlineLevel="0" collapsed="false">
      <c r="A398" s="0" t="s">
        <v>4331</v>
      </c>
      <c r="B398" s="0" t="s">
        <v>4332</v>
      </c>
      <c r="C398" s="0" t="n">
        <v>2159320</v>
      </c>
      <c r="D398" s="0" t="n">
        <v>2159527</v>
      </c>
      <c r="E398" s="0" t="n">
        <v>0</v>
      </c>
      <c r="F398" s="0" t="n">
        <f aca="false">E398*414498/89219</f>
        <v>0</v>
      </c>
      <c r="G398" s="0" t="n">
        <v>27.7163461538462</v>
      </c>
      <c r="H398" s="0" t="e">
        <f aca="false">G398/E398*89219/414498</f>
        <v>#DIV/0!</v>
      </c>
      <c r="I398" s="0" t="n">
        <f aca="false">D398-C398</f>
        <v>207</v>
      </c>
    </row>
    <row r="399" customFormat="false" ht="13" hidden="false" customHeight="false" outlineLevel="0" collapsed="false">
      <c r="A399" s="0" t="s">
        <v>4333</v>
      </c>
      <c r="B399" s="0" t="s">
        <v>4334</v>
      </c>
      <c r="C399" s="0" t="n">
        <v>1847605</v>
      </c>
      <c r="D399" s="0" t="n">
        <v>1847637</v>
      </c>
      <c r="E399" s="0" t="n">
        <v>8.96969696969697</v>
      </c>
      <c r="F399" s="0" t="n">
        <f aca="false">E399*414498/89219</f>
        <v>41.6718575028352</v>
      </c>
      <c r="G399" s="0" t="n">
        <v>15.5454545454545</v>
      </c>
      <c r="H399" s="0" t="n">
        <f aca="false">G399/E399*89219/414498</f>
        <v>0.373044435189788</v>
      </c>
      <c r="I399" s="0" t="n">
        <f aca="false">D399-C399</f>
        <v>32</v>
      </c>
    </row>
    <row r="400" customFormat="false" ht="13" hidden="false" customHeight="false" outlineLevel="0" collapsed="false">
      <c r="A400" s="0" t="s">
        <v>4335</v>
      </c>
      <c r="B400" s="0" t="s">
        <v>4336</v>
      </c>
      <c r="C400" s="0" t="n">
        <v>83756</v>
      </c>
      <c r="D400" s="0" t="n">
        <v>83848</v>
      </c>
      <c r="E400" s="0" t="n">
        <v>122.182795698925</v>
      </c>
      <c r="F400" s="0" t="n">
        <f aca="false">E400*414498/89219</f>
        <v>567.642816570607</v>
      </c>
      <c r="G400" s="0" t="n">
        <v>228.612903225806</v>
      </c>
      <c r="H400" s="0" t="n">
        <f aca="false">G400/E400*89219/414498</f>
        <v>0.40274076682052</v>
      </c>
      <c r="I400" s="0" t="n">
        <f aca="false">D400-C400</f>
        <v>92</v>
      </c>
    </row>
    <row r="401" customFormat="false" ht="13" hidden="false" customHeight="false" outlineLevel="0" collapsed="false">
      <c r="A401" s="0" t="s">
        <v>4337</v>
      </c>
      <c r="B401" s="0" t="s">
        <v>4338</v>
      </c>
      <c r="C401" s="0" t="n">
        <v>2141026</v>
      </c>
      <c r="D401" s="0" t="n">
        <v>2141060</v>
      </c>
      <c r="E401" s="0" t="n">
        <v>0</v>
      </c>
      <c r="F401" s="0" t="n">
        <f aca="false">E401*414498/89219</f>
        <v>0</v>
      </c>
      <c r="G401" s="0" t="n">
        <v>89.9428571428571</v>
      </c>
      <c r="H401" s="0" t="e">
        <f aca="false">G401/E401*89219/414498</f>
        <v>#DIV/0!</v>
      </c>
      <c r="I401" s="0" t="n">
        <f aca="false">D401-C401</f>
        <v>34</v>
      </c>
    </row>
    <row r="402" customFormat="false" ht="13" hidden="false" customHeight="false" outlineLevel="0" collapsed="false">
      <c r="A402" s="0" t="s">
        <v>4339</v>
      </c>
      <c r="B402" s="0" t="s">
        <v>4340</v>
      </c>
      <c r="C402" s="0" t="n">
        <v>827075</v>
      </c>
      <c r="D402" s="0" t="n">
        <v>827102</v>
      </c>
      <c r="E402" s="0" t="n">
        <v>0</v>
      </c>
      <c r="F402" s="0" t="n">
        <f aca="false">E402*414498/89219</f>
        <v>0</v>
      </c>
      <c r="G402" s="0" t="n">
        <v>16.4642857142857</v>
      </c>
      <c r="H402" s="0" t="e">
        <f aca="false">G402/E402*89219/414498</f>
        <v>#DIV/0!</v>
      </c>
      <c r="I402" s="0" t="n">
        <f aca="false">D402-C402</f>
        <v>27</v>
      </c>
    </row>
    <row r="403" customFormat="false" ht="13" hidden="false" customHeight="false" outlineLevel="0" collapsed="false">
      <c r="A403" s="0" t="s">
        <v>4341</v>
      </c>
      <c r="B403" s="0" t="s">
        <v>4342</v>
      </c>
      <c r="C403" s="0" t="n">
        <v>645393</v>
      </c>
      <c r="D403" s="0" t="n">
        <v>645427</v>
      </c>
      <c r="E403" s="0" t="n">
        <v>0.857142857142857</v>
      </c>
      <c r="F403" s="0" t="n">
        <f aca="false">E403*414498/89219</f>
        <v>3.98215626716282</v>
      </c>
      <c r="G403" s="0" t="n">
        <v>23.4285714285714</v>
      </c>
      <c r="H403" s="0" t="n">
        <f aca="false">G403/E403*89219/414498</f>
        <v>5.88338825921154</v>
      </c>
      <c r="I403" s="0" t="n">
        <f aca="false">D403-C403</f>
        <v>34</v>
      </c>
    </row>
    <row r="404" customFormat="false" ht="13" hidden="false" customHeight="false" outlineLevel="0" collapsed="false">
      <c r="A404" s="0" t="s">
        <v>4343</v>
      </c>
      <c r="B404" s="0" t="s">
        <v>4344</v>
      </c>
      <c r="C404" s="0" t="n">
        <v>36488</v>
      </c>
      <c r="D404" s="0" t="n">
        <v>36513</v>
      </c>
      <c r="E404" s="0" t="n">
        <v>0</v>
      </c>
      <c r="F404" s="0" t="n">
        <f aca="false">E404*414498/89219</f>
        <v>0</v>
      </c>
      <c r="G404" s="0" t="n">
        <v>18</v>
      </c>
      <c r="H404" s="0" t="e">
        <f aca="false">G404/E404*89219/414498</f>
        <v>#DIV/0!</v>
      </c>
      <c r="I404" s="0" t="n">
        <f aca="false">D404-C404</f>
        <v>25</v>
      </c>
    </row>
    <row r="405" customFormat="false" ht="13" hidden="false" customHeight="false" outlineLevel="0" collapsed="false">
      <c r="A405" s="0" t="s">
        <v>4345</v>
      </c>
      <c r="B405" s="0" t="s">
        <v>4346</v>
      </c>
      <c r="C405" s="0" t="n">
        <v>1530330</v>
      </c>
      <c r="D405" s="0" t="n">
        <v>1530356</v>
      </c>
      <c r="E405" s="0" t="n">
        <v>0.518518518518518</v>
      </c>
      <c r="F405" s="0" t="n">
        <f aca="false">E405*414498/89219</f>
        <v>2.40895872951825</v>
      </c>
      <c r="G405" s="0" t="n">
        <v>15.037037037037</v>
      </c>
      <c r="H405" s="0" t="n">
        <f aca="false">G405/E405*89219/414498</f>
        <v>6.24213144574882</v>
      </c>
      <c r="I405" s="0" t="n">
        <f aca="false">D405-C405</f>
        <v>26</v>
      </c>
    </row>
    <row r="406" customFormat="false" ht="13" hidden="false" customHeight="false" outlineLevel="0" collapsed="false">
      <c r="A406" s="0" t="s">
        <v>4347</v>
      </c>
      <c r="B406" s="0" t="s">
        <v>4348</v>
      </c>
      <c r="C406" s="0" t="n">
        <v>2134479</v>
      </c>
      <c r="D406" s="0" t="n">
        <v>2134525</v>
      </c>
      <c r="E406" s="0" t="n">
        <v>0</v>
      </c>
      <c r="F406" s="0" t="n">
        <f aca="false">E406*414498/89219</f>
        <v>0</v>
      </c>
      <c r="G406" s="0" t="n">
        <v>68.1063829787234</v>
      </c>
      <c r="H406" s="0" t="e">
        <f aca="false">G406/E406*89219/414498</f>
        <v>#DIV/0!</v>
      </c>
      <c r="I406" s="0" t="n">
        <f aca="false">D406-C406</f>
        <v>46</v>
      </c>
    </row>
    <row r="407" customFormat="false" ht="13" hidden="false" customHeight="false" outlineLevel="0" collapsed="false">
      <c r="A407" s="0" t="s">
        <v>4349</v>
      </c>
      <c r="B407" s="0" t="s">
        <v>4350</v>
      </c>
      <c r="C407" s="0" t="n">
        <v>907345</v>
      </c>
      <c r="D407" s="0" t="n">
        <v>907609</v>
      </c>
      <c r="E407" s="0" t="n">
        <v>68.4905660377358</v>
      </c>
      <c r="F407" s="0" t="n">
        <f aca="false">E407*414498/89219</f>
        <v>318.196826253482</v>
      </c>
      <c r="G407" s="0" t="n">
        <v>77.5584905660377</v>
      </c>
      <c r="H407" s="0" t="n">
        <f aca="false">G407/E407*89219/414498</f>
        <v>0.243743759104162</v>
      </c>
      <c r="I407" s="0" t="n">
        <f aca="false">D407-C407</f>
        <v>264</v>
      </c>
    </row>
    <row r="408" customFormat="false" ht="13" hidden="false" customHeight="false" outlineLevel="0" collapsed="false">
      <c r="A408" s="0" t="s">
        <v>4351</v>
      </c>
      <c r="B408" s="0" t="s">
        <v>4352</v>
      </c>
      <c r="C408" s="0" t="n">
        <v>69915</v>
      </c>
      <c r="D408" s="0" t="n">
        <v>69939</v>
      </c>
      <c r="E408" s="0" t="n">
        <v>14.48</v>
      </c>
      <c r="F408" s="0" t="n">
        <f aca="false">E408*414498/89219</f>
        <v>67.271893206604</v>
      </c>
      <c r="G408" s="0" t="n">
        <v>12.52</v>
      </c>
      <c r="H408" s="0" t="n">
        <f aca="false">G408/E408*89219/414498</f>
        <v>0.18611041555719</v>
      </c>
      <c r="I408" s="0" t="n">
        <f aca="false">D408-C408</f>
        <v>24</v>
      </c>
    </row>
    <row r="409" customFormat="false" ht="13" hidden="false" customHeight="false" outlineLevel="0" collapsed="false">
      <c r="A409" s="0" t="s">
        <v>4353</v>
      </c>
      <c r="B409" s="0" t="s">
        <v>4354</v>
      </c>
      <c r="C409" s="0" t="n">
        <v>1173068</v>
      </c>
      <c r="D409" s="0" t="n">
        <v>1173138</v>
      </c>
      <c r="E409" s="0" t="n">
        <v>0</v>
      </c>
      <c r="F409" s="0" t="n">
        <f aca="false">E409*414498/89219</f>
        <v>0</v>
      </c>
      <c r="G409" s="0" t="n">
        <v>50.943661971831</v>
      </c>
      <c r="H409" s="0" t="e">
        <f aca="false">G409/E409*89219/414498</f>
        <v>#DIV/0!</v>
      </c>
      <c r="I409" s="0" t="n">
        <f aca="false">D409-C409</f>
        <v>70</v>
      </c>
    </row>
    <row r="410" customFormat="false" ht="13" hidden="false" customHeight="false" outlineLevel="0" collapsed="false">
      <c r="A410" s="0" t="s">
        <v>4355</v>
      </c>
      <c r="B410" s="0" t="s">
        <v>4356</v>
      </c>
      <c r="C410" s="0" t="n">
        <v>319794</v>
      </c>
      <c r="D410" s="0" t="n">
        <v>319820</v>
      </c>
      <c r="E410" s="0" t="n">
        <v>228.925925925926</v>
      </c>
      <c r="F410" s="0" t="n">
        <f aca="false">E410*414498/89219</f>
        <v>1063.55527908231</v>
      </c>
      <c r="G410" s="0" t="n">
        <v>13.3703703703704</v>
      </c>
      <c r="H410" s="0" t="n">
        <f aca="false">G410/E410*89219/414498</f>
        <v>0.0125713920407664</v>
      </c>
      <c r="I410" s="0" t="n">
        <f aca="false">D410-C410</f>
        <v>26</v>
      </c>
    </row>
    <row r="411" customFormat="false" ht="13" hidden="false" customHeight="false" outlineLevel="0" collapsed="false">
      <c r="A411" s="0" t="s">
        <v>4357</v>
      </c>
      <c r="B411" s="0" t="s">
        <v>4358</v>
      </c>
      <c r="C411" s="0" t="n">
        <v>48272</v>
      </c>
      <c r="D411" s="0" t="n">
        <v>48357</v>
      </c>
      <c r="E411" s="0" t="n">
        <v>21.5697674418605</v>
      </c>
      <c r="F411" s="0" t="n">
        <f aca="false">E411*414498/89219</f>
        <v>100.209882033158</v>
      </c>
      <c r="G411" s="0" t="n">
        <v>33.5116279069767</v>
      </c>
      <c r="H411" s="0" t="n">
        <f aca="false">G411/E411*89219/414498</f>
        <v>0.334414403320905</v>
      </c>
      <c r="I411" s="0" t="n">
        <f aca="false">D411-C411</f>
        <v>85</v>
      </c>
    </row>
    <row r="412" customFormat="false" ht="13" hidden="false" customHeight="false" outlineLevel="0" collapsed="false">
      <c r="A412" s="0" t="s">
        <v>4359</v>
      </c>
      <c r="B412" s="0" t="s">
        <v>4360</v>
      </c>
      <c r="C412" s="0" t="n">
        <v>256952</v>
      </c>
      <c r="D412" s="0" t="n">
        <v>256973</v>
      </c>
      <c r="E412" s="0" t="n">
        <v>1.40909090909091</v>
      </c>
      <c r="F412" s="0" t="n">
        <f aca="false">E412*414498/89219</f>
        <v>6.54642356041162</v>
      </c>
      <c r="G412" s="0" t="n">
        <v>15.2272727272727</v>
      </c>
      <c r="H412" s="0" t="n">
        <f aca="false">G412/E412*89219/414498</f>
        <v>2.32604453206435</v>
      </c>
      <c r="I412" s="0" t="n">
        <f aca="false">D412-C412</f>
        <v>21</v>
      </c>
    </row>
    <row r="413" customFormat="false" ht="13" hidden="false" customHeight="false" outlineLevel="0" collapsed="false">
      <c r="A413" s="0" t="s">
        <v>4361</v>
      </c>
      <c r="B413" s="0" t="s">
        <v>4362</v>
      </c>
      <c r="C413" s="0" t="n">
        <v>1414896</v>
      </c>
      <c r="D413" s="0" t="n">
        <v>1415055</v>
      </c>
      <c r="E413" s="0" t="n">
        <v>0</v>
      </c>
      <c r="F413" s="0" t="n">
        <f aca="false">E413*414498/89219</f>
        <v>0</v>
      </c>
      <c r="G413" s="0" t="n">
        <v>64.41875</v>
      </c>
      <c r="H413" s="0" t="e">
        <f aca="false">G413/E413*89219/414498</f>
        <v>#DIV/0!</v>
      </c>
      <c r="I413" s="0" t="n">
        <f aca="false">D413-C413</f>
        <v>159</v>
      </c>
    </row>
    <row r="414" customFormat="false" ht="13" hidden="false" customHeight="false" outlineLevel="0" collapsed="false">
      <c r="A414" s="0" t="s">
        <v>4363</v>
      </c>
      <c r="B414" s="0" t="s">
        <v>4364</v>
      </c>
      <c r="C414" s="0" t="n">
        <v>1669070</v>
      </c>
      <c r="D414" s="0" t="n">
        <v>1669096</v>
      </c>
      <c r="E414" s="0" t="n">
        <v>21.1851851851852</v>
      </c>
      <c r="F414" s="0" t="n">
        <f aca="false">E414*414498/89219</f>
        <v>98.4231709488886</v>
      </c>
      <c r="G414" s="0" t="n">
        <v>32.7037037037037</v>
      </c>
      <c r="H414" s="0" t="n">
        <f aca="false">G414/E414*89219/414498</f>
        <v>0.332276468929118</v>
      </c>
      <c r="I414" s="0" t="n">
        <f aca="false">D414-C414</f>
        <v>26</v>
      </c>
    </row>
    <row r="415" customFormat="false" ht="13" hidden="false" customHeight="false" outlineLevel="0" collapsed="false">
      <c r="A415" s="0" t="s">
        <v>4365</v>
      </c>
      <c r="B415" s="0" t="s">
        <v>4366</v>
      </c>
      <c r="C415" s="0" t="n">
        <v>2128185</v>
      </c>
      <c r="D415" s="0" t="n">
        <v>2128307</v>
      </c>
      <c r="E415" s="0" t="n">
        <v>0.300813008130081</v>
      </c>
      <c r="F415" s="0" t="n">
        <f aca="false">E415*414498/89219</f>
        <v>1.39753180649752</v>
      </c>
      <c r="G415" s="0" t="n">
        <v>42.520325203252</v>
      </c>
      <c r="H415" s="0" t="n">
        <f aca="false">G415/E415*89219/414498</f>
        <v>30.4253005230815</v>
      </c>
      <c r="I415" s="0" t="n">
        <f aca="false">D415-C415</f>
        <v>1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7T06:26:10Z</dcterms:created>
  <dc:creator>Zhang Wang</dc:creator>
  <dc:description/>
  <dc:language>en-US</dc:language>
  <cp:lastModifiedBy>Martin Wu</cp:lastModifiedBy>
  <dcterms:modified xsi:type="dcterms:W3CDTF">2011-07-14T19:50:42Z</dcterms:modified>
  <cp:revision>0</cp:revision>
  <dc:subject/>
  <dc:title/>
</cp:coreProperties>
</file>